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516"/>
  <workbookPr showInkAnnotation="0" autoCompressPictures="0"/>
  <bookViews>
    <workbookView xWindow="560" yWindow="560" windowWidth="25040" windowHeight="17820" tabRatio="500" activeTab="1"/>
  </bookViews>
  <sheets>
    <sheet name="Ecomorphological indexes" sheetId="1" r:id="rId1"/>
    <sheet name="Landmarks" sheetId="2" r:id="rId2"/>
  </sheets>
  <externalReferences>
    <externalReference r:id="rId3"/>
  </externalReference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321" i="1" l="1"/>
  <c r="F321" i="1"/>
  <c r="E321" i="1"/>
  <c r="D321" i="1"/>
  <c r="G320" i="1"/>
  <c r="F320" i="1"/>
  <c r="E320" i="1"/>
  <c r="D320" i="1"/>
  <c r="G319" i="1"/>
  <c r="F319" i="1"/>
  <c r="E319" i="1"/>
  <c r="D319" i="1"/>
  <c r="G318" i="1"/>
  <c r="F318" i="1"/>
  <c r="E318" i="1"/>
  <c r="D318" i="1"/>
  <c r="G317" i="1"/>
  <c r="F317" i="1"/>
  <c r="E317" i="1"/>
  <c r="D317" i="1"/>
  <c r="G316" i="1"/>
  <c r="F316" i="1"/>
  <c r="E316" i="1"/>
  <c r="D316" i="1"/>
  <c r="G315" i="1"/>
  <c r="F315" i="1"/>
  <c r="E315" i="1"/>
  <c r="D315" i="1"/>
  <c r="G314" i="1"/>
  <c r="F314" i="1"/>
  <c r="E314" i="1"/>
  <c r="D314" i="1"/>
  <c r="G313" i="1"/>
  <c r="F313" i="1"/>
  <c r="E313" i="1"/>
  <c r="D313" i="1"/>
  <c r="G312" i="1"/>
  <c r="F312" i="1"/>
  <c r="E312" i="1"/>
  <c r="D312" i="1"/>
  <c r="G311" i="1"/>
  <c r="F311" i="1"/>
  <c r="E311" i="1"/>
  <c r="D311" i="1"/>
  <c r="G310" i="1"/>
  <c r="F310" i="1"/>
  <c r="E310" i="1"/>
  <c r="D310" i="1"/>
  <c r="G309" i="1"/>
  <c r="F309" i="1"/>
  <c r="E309" i="1"/>
  <c r="D309" i="1"/>
  <c r="G308" i="1"/>
  <c r="F308" i="1"/>
  <c r="E308" i="1"/>
  <c r="D308" i="1"/>
  <c r="G307" i="1"/>
  <c r="F307" i="1"/>
  <c r="E307" i="1"/>
  <c r="D307" i="1"/>
  <c r="G306" i="1"/>
  <c r="F306" i="1"/>
  <c r="E306" i="1"/>
  <c r="D306" i="1"/>
  <c r="G305" i="1"/>
  <c r="F305" i="1"/>
  <c r="E305" i="1"/>
  <c r="D305" i="1"/>
  <c r="G304" i="1"/>
  <c r="F304" i="1"/>
  <c r="E304" i="1"/>
  <c r="D304" i="1"/>
  <c r="G303" i="1"/>
  <c r="F303" i="1"/>
  <c r="E303" i="1"/>
  <c r="D303" i="1"/>
  <c r="G302" i="1"/>
  <c r="F302" i="1"/>
  <c r="E302" i="1"/>
  <c r="D302" i="1"/>
  <c r="G301" i="1"/>
  <c r="F301" i="1"/>
  <c r="E301" i="1"/>
  <c r="D301" i="1"/>
  <c r="G263" i="1"/>
  <c r="F263" i="1"/>
  <c r="E263" i="1"/>
  <c r="D263" i="1"/>
  <c r="G262" i="1"/>
  <c r="F262" i="1"/>
  <c r="E262" i="1"/>
  <c r="D262" i="1"/>
  <c r="G261" i="1"/>
  <c r="F261" i="1"/>
  <c r="E261" i="1"/>
  <c r="D261" i="1"/>
  <c r="G260" i="1"/>
  <c r="F260" i="1"/>
  <c r="E260" i="1"/>
  <c r="D260" i="1"/>
  <c r="G259" i="1"/>
  <c r="F259" i="1"/>
  <c r="E259" i="1"/>
  <c r="D259" i="1"/>
  <c r="G258" i="1"/>
  <c r="F258" i="1"/>
  <c r="E258" i="1"/>
  <c r="D258" i="1"/>
  <c r="G257" i="1"/>
  <c r="F257" i="1"/>
  <c r="E257" i="1"/>
  <c r="D257" i="1"/>
  <c r="G256" i="1"/>
  <c r="F256" i="1"/>
  <c r="E256" i="1"/>
  <c r="D256" i="1"/>
  <c r="G255" i="1"/>
  <c r="F255" i="1"/>
  <c r="E255" i="1"/>
  <c r="D255" i="1"/>
  <c r="G254" i="1"/>
  <c r="F254" i="1"/>
  <c r="E254" i="1"/>
  <c r="D254" i="1"/>
  <c r="G253" i="1"/>
  <c r="F253" i="1"/>
  <c r="E253" i="1"/>
  <c r="D253" i="1"/>
  <c r="G252" i="1"/>
  <c r="F252" i="1"/>
  <c r="E252" i="1"/>
  <c r="D252" i="1"/>
  <c r="G251" i="1"/>
  <c r="F251" i="1"/>
  <c r="E251" i="1"/>
  <c r="D251" i="1"/>
  <c r="G250" i="1"/>
  <c r="F250" i="1"/>
  <c r="E250" i="1"/>
  <c r="D250" i="1"/>
  <c r="G249" i="1"/>
  <c r="F249" i="1"/>
  <c r="E249" i="1"/>
  <c r="D249" i="1"/>
  <c r="G248" i="1"/>
  <c r="F248" i="1"/>
  <c r="E248" i="1"/>
  <c r="D248" i="1"/>
  <c r="G247" i="1"/>
  <c r="F247" i="1"/>
  <c r="E247" i="1"/>
  <c r="D247" i="1"/>
  <c r="G246" i="1"/>
  <c r="F246" i="1"/>
  <c r="E246" i="1"/>
  <c r="D246" i="1"/>
  <c r="G245" i="1"/>
  <c r="F245" i="1"/>
  <c r="E245" i="1"/>
  <c r="D245" i="1"/>
  <c r="G244" i="1"/>
  <c r="F244" i="1"/>
  <c r="E244" i="1"/>
  <c r="D244" i="1"/>
  <c r="G243" i="1"/>
  <c r="F243" i="1"/>
  <c r="E243" i="1"/>
  <c r="D243" i="1"/>
  <c r="G242" i="1"/>
  <c r="F242" i="1"/>
  <c r="E242" i="1"/>
  <c r="D242" i="1"/>
  <c r="G241" i="1"/>
  <c r="F241" i="1"/>
  <c r="E241" i="1"/>
  <c r="D241" i="1"/>
  <c r="G240" i="1"/>
  <c r="F240" i="1"/>
  <c r="E240" i="1"/>
  <c r="D240" i="1"/>
  <c r="G239" i="1"/>
  <c r="F239" i="1"/>
  <c r="E239" i="1"/>
  <c r="D239" i="1"/>
  <c r="G238" i="1"/>
  <c r="F238" i="1"/>
  <c r="E238" i="1"/>
  <c r="D238" i="1"/>
  <c r="G237" i="1"/>
  <c r="F237" i="1"/>
  <c r="E237" i="1"/>
  <c r="D237" i="1"/>
  <c r="G236" i="1"/>
  <c r="F236" i="1"/>
  <c r="E236" i="1"/>
  <c r="D236" i="1"/>
  <c r="G235" i="1"/>
  <c r="F235" i="1"/>
  <c r="E235" i="1"/>
  <c r="D235" i="1"/>
  <c r="G234" i="1"/>
  <c r="F234" i="1"/>
  <c r="E234" i="1"/>
  <c r="D234" i="1"/>
  <c r="G233" i="1"/>
  <c r="F233" i="1"/>
  <c r="E233" i="1"/>
  <c r="D233" i="1"/>
  <c r="G232" i="1"/>
  <c r="F232" i="1"/>
  <c r="E232" i="1"/>
  <c r="D232" i="1"/>
  <c r="G231" i="1"/>
  <c r="F231" i="1"/>
  <c r="E231" i="1"/>
  <c r="D231" i="1"/>
  <c r="G230" i="1"/>
  <c r="F230" i="1"/>
  <c r="E230" i="1"/>
  <c r="D230" i="1"/>
  <c r="G229" i="1"/>
  <c r="F229" i="1"/>
  <c r="E229" i="1"/>
  <c r="D229" i="1"/>
  <c r="G228" i="1"/>
  <c r="F228" i="1"/>
  <c r="E228" i="1"/>
  <c r="D228" i="1"/>
  <c r="G227" i="1"/>
  <c r="F227" i="1"/>
  <c r="E227" i="1"/>
  <c r="D227" i="1"/>
  <c r="G226" i="1"/>
  <c r="F226" i="1"/>
  <c r="E226" i="1"/>
  <c r="D226" i="1"/>
  <c r="G225" i="1"/>
  <c r="F225" i="1"/>
  <c r="E225" i="1"/>
  <c r="D225" i="1"/>
  <c r="G224" i="1"/>
  <c r="F224" i="1"/>
  <c r="E224" i="1"/>
  <c r="D224" i="1"/>
  <c r="G223" i="1"/>
  <c r="F223" i="1"/>
  <c r="E223" i="1"/>
  <c r="D223" i="1"/>
  <c r="G222" i="1"/>
  <c r="F222" i="1"/>
  <c r="E222" i="1"/>
  <c r="D222" i="1"/>
  <c r="G221" i="1"/>
  <c r="F221" i="1"/>
  <c r="E221" i="1"/>
  <c r="D221" i="1"/>
  <c r="G220" i="1"/>
  <c r="F220" i="1"/>
  <c r="E220" i="1"/>
  <c r="D220" i="1"/>
  <c r="G219" i="1"/>
  <c r="F219" i="1"/>
  <c r="E219" i="1"/>
  <c r="D219" i="1"/>
  <c r="G218" i="1"/>
  <c r="F218" i="1"/>
  <c r="E218" i="1"/>
  <c r="D218" i="1"/>
  <c r="G217" i="1"/>
  <c r="F217" i="1"/>
  <c r="E217" i="1"/>
  <c r="D217" i="1"/>
  <c r="G216" i="1"/>
  <c r="F216" i="1"/>
  <c r="E216" i="1"/>
  <c r="D216" i="1"/>
  <c r="G215" i="1"/>
  <c r="F215" i="1"/>
  <c r="E215" i="1"/>
  <c r="D215" i="1"/>
  <c r="G214" i="1"/>
  <c r="F214" i="1"/>
  <c r="E214" i="1"/>
  <c r="D214" i="1"/>
  <c r="G213" i="1"/>
  <c r="F213" i="1"/>
  <c r="E213" i="1"/>
  <c r="D213" i="1"/>
  <c r="G212" i="1"/>
  <c r="F212" i="1"/>
  <c r="E212" i="1"/>
  <c r="D212" i="1"/>
  <c r="G211" i="1"/>
  <c r="F211" i="1"/>
  <c r="E211" i="1"/>
  <c r="D211" i="1"/>
  <c r="G210" i="1"/>
  <c r="F210" i="1"/>
  <c r="E210" i="1"/>
  <c r="D210" i="1"/>
  <c r="G209" i="1"/>
  <c r="F209" i="1"/>
  <c r="E209" i="1"/>
  <c r="D209" i="1"/>
  <c r="G208" i="1"/>
  <c r="F208" i="1"/>
  <c r="E208" i="1"/>
  <c r="D208" i="1"/>
  <c r="G207" i="1"/>
  <c r="F207" i="1"/>
  <c r="E207" i="1"/>
  <c r="D207" i="1"/>
  <c r="G206" i="1"/>
  <c r="F206" i="1"/>
  <c r="E206" i="1"/>
  <c r="D206" i="1"/>
  <c r="G205" i="1"/>
  <c r="F205" i="1"/>
  <c r="E205" i="1"/>
  <c r="D205" i="1"/>
  <c r="G204" i="1"/>
  <c r="F204" i="1"/>
  <c r="E204" i="1"/>
  <c r="D204" i="1"/>
  <c r="G203" i="1"/>
  <c r="F203" i="1"/>
  <c r="E203" i="1"/>
  <c r="D203" i="1"/>
  <c r="G202" i="1"/>
  <c r="F202" i="1"/>
  <c r="E202" i="1"/>
  <c r="D202" i="1"/>
  <c r="G201" i="1"/>
  <c r="F201" i="1"/>
  <c r="E201" i="1"/>
  <c r="D201" i="1"/>
  <c r="G200" i="1"/>
  <c r="F200" i="1"/>
  <c r="E200" i="1"/>
  <c r="D200" i="1"/>
  <c r="G199" i="1"/>
  <c r="F199" i="1"/>
  <c r="E199" i="1"/>
  <c r="D199" i="1"/>
  <c r="G198" i="1"/>
  <c r="F198" i="1"/>
  <c r="E198" i="1"/>
  <c r="D198" i="1"/>
  <c r="G197" i="1"/>
  <c r="F197" i="1"/>
  <c r="E197" i="1"/>
  <c r="D197" i="1"/>
  <c r="G196" i="1"/>
  <c r="F196" i="1"/>
  <c r="E196" i="1"/>
  <c r="D196" i="1"/>
  <c r="G195" i="1"/>
  <c r="F195" i="1"/>
  <c r="E195" i="1"/>
  <c r="D195" i="1"/>
  <c r="G194" i="1"/>
  <c r="F194" i="1"/>
  <c r="E194" i="1"/>
  <c r="D194" i="1"/>
  <c r="G193" i="1"/>
  <c r="F193" i="1"/>
  <c r="E193" i="1"/>
  <c r="D193" i="1"/>
  <c r="G192" i="1"/>
  <c r="F192" i="1"/>
  <c r="E192" i="1"/>
  <c r="D192" i="1"/>
  <c r="G191" i="1"/>
  <c r="F191" i="1"/>
  <c r="E191" i="1"/>
  <c r="D191" i="1"/>
  <c r="G190" i="1"/>
  <c r="F190" i="1"/>
  <c r="E190" i="1"/>
  <c r="D190" i="1"/>
  <c r="G189" i="1"/>
  <c r="F189" i="1"/>
  <c r="E189" i="1"/>
  <c r="D189" i="1"/>
  <c r="G188" i="1"/>
  <c r="F188" i="1"/>
  <c r="E188" i="1"/>
  <c r="D188" i="1"/>
  <c r="G187" i="1"/>
  <c r="F187" i="1"/>
  <c r="E187" i="1"/>
  <c r="D187" i="1"/>
  <c r="G186" i="1"/>
  <c r="F186" i="1"/>
  <c r="E186" i="1"/>
  <c r="D186" i="1"/>
  <c r="G185" i="1"/>
  <c r="F185" i="1"/>
  <c r="E185" i="1"/>
  <c r="D185" i="1"/>
  <c r="G184" i="1"/>
  <c r="F184" i="1"/>
  <c r="E184" i="1"/>
  <c r="D184" i="1"/>
  <c r="G183" i="1"/>
  <c r="F183" i="1"/>
  <c r="E183" i="1"/>
  <c r="D183" i="1"/>
  <c r="G182" i="1"/>
  <c r="F182" i="1"/>
  <c r="E182" i="1"/>
  <c r="D182" i="1"/>
  <c r="G181" i="1"/>
  <c r="F181" i="1"/>
  <c r="E181" i="1"/>
  <c r="D181" i="1"/>
  <c r="G180" i="1"/>
  <c r="F180" i="1"/>
  <c r="E180" i="1"/>
  <c r="D180" i="1"/>
  <c r="G179" i="1"/>
  <c r="F179" i="1"/>
  <c r="E179" i="1"/>
  <c r="D179" i="1"/>
  <c r="G178" i="1"/>
  <c r="F178" i="1"/>
  <c r="E178" i="1"/>
  <c r="D178" i="1"/>
  <c r="G177" i="1"/>
  <c r="F177" i="1"/>
  <c r="E177" i="1"/>
  <c r="D177" i="1"/>
  <c r="G176" i="1"/>
  <c r="F176" i="1"/>
  <c r="E176" i="1"/>
  <c r="D176" i="1"/>
  <c r="G175" i="1"/>
  <c r="F175" i="1"/>
  <c r="E175" i="1"/>
  <c r="D175" i="1"/>
  <c r="G174" i="1"/>
  <c r="F174" i="1"/>
  <c r="E174" i="1"/>
  <c r="D174" i="1"/>
  <c r="G173" i="1"/>
  <c r="F173" i="1"/>
  <c r="E173" i="1"/>
  <c r="D173" i="1"/>
  <c r="G172" i="1"/>
  <c r="F172" i="1"/>
  <c r="E172" i="1"/>
  <c r="D172" i="1"/>
  <c r="G171" i="1"/>
  <c r="F171" i="1"/>
  <c r="E171" i="1"/>
  <c r="D171" i="1"/>
  <c r="G170" i="1"/>
  <c r="F170" i="1"/>
  <c r="E170" i="1"/>
  <c r="D170" i="1"/>
  <c r="G169" i="1"/>
  <c r="F169" i="1"/>
  <c r="E169" i="1"/>
  <c r="D169" i="1"/>
  <c r="G168" i="1"/>
  <c r="F168" i="1"/>
  <c r="E168" i="1"/>
  <c r="D168" i="1"/>
  <c r="G167" i="1"/>
  <c r="F167" i="1"/>
  <c r="E167" i="1"/>
  <c r="D167" i="1"/>
  <c r="G166" i="1"/>
  <c r="F166" i="1"/>
  <c r="E166" i="1"/>
  <c r="D166" i="1"/>
  <c r="G165" i="1"/>
  <c r="F165" i="1"/>
  <c r="E165" i="1"/>
  <c r="D165" i="1"/>
  <c r="G164" i="1"/>
  <c r="F164" i="1"/>
  <c r="E164" i="1"/>
  <c r="D164" i="1"/>
  <c r="G163" i="1"/>
  <c r="F163" i="1"/>
  <c r="E163" i="1"/>
  <c r="D163" i="1"/>
  <c r="G162" i="1"/>
  <c r="F162" i="1"/>
  <c r="E162" i="1"/>
  <c r="D162" i="1"/>
  <c r="G161" i="1"/>
  <c r="F161" i="1"/>
  <c r="E161" i="1"/>
  <c r="D161" i="1"/>
  <c r="G160" i="1"/>
  <c r="F160" i="1"/>
  <c r="E160" i="1"/>
  <c r="D160" i="1"/>
  <c r="G159" i="1"/>
  <c r="F159" i="1"/>
  <c r="E159" i="1"/>
  <c r="D159" i="1"/>
  <c r="G158" i="1"/>
  <c r="F158" i="1"/>
  <c r="E158" i="1"/>
  <c r="D158" i="1"/>
  <c r="G157" i="1"/>
  <c r="F157" i="1"/>
  <c r="E157" i="1"/>
  <c r="D157" i="1"/>
  <c r="G156" i="1"/>
  <c r="F156" i="1"/>
  <c r="E156" i="1"/>
  <c r="D156" i="1"/>
  <c r="G155" i="1"/>
  <c r="F155" i="1"/>
  <c r="E155" i="1"/>
  <c r="D155" i="1"/>
  <c r="G154" i="1"/>
  <c r="F154" i="1"/>
  <c r="E154" i="1"/>
  <c r="D154" i="1"/>
  <c r="G153" i="1"/>
  <c r="F153" i="1"/>
  <c r="E153" i="1"/>
  <c r="D153" i="1"/>
  <c r="G152" i="1"/>
  <c r="F152" i="1"/>
  <c r="E152" i="1"/>
  <c r="D152" i="1"/>
  <c r="G151" i="1"/>
  <c r="F151" i="1"/>
  <c r="E151" i="1"/>
  <c r="D151" i="1"/>
  <c r="G150" i="1"/>
  <c r="F150" i="1"/>
  <c r="E150" i="1"/>
  <c r="D150" i="1"/>
  <c r="G149" i="1"/>
  <c r="F149" i="1"/>
  <c r="E149" i="1"/>
  <c r="D149" i="1"/>
  <c r="G148" i="1"/>
  <c r="F148" i="1"/>
  <c r="E148" i="1"/>
  <c r="D148" i="1"/>
  <c r="G147" i="1"/>
  <c r="F147" i="1"/>
  <c r="E147" i="1"/>
  <c r="D147" i="1"/>
  <c r="G146" i="1"/>
  <c r="F146" i="1"/>
  <c r="E146" i="1"/>
  <c r="D146" i="1"/>
  <c r="G145" i="1"/>
  <c r="F145" i="1"/>
  <c r="E145" i="1"/>
  <c r="D145" i="1"/>
  <c r="G144" i="1"/>
  <c r="F144" i="1"/>
  <c r="E144" i="1"/>
  <c r="D144" i="1"/>
  <c r="G143" i="1"/>
  <c r="F143" i="1"/>
  <c r="E143" i="1"/>
  <c r="D143" i="1"/>
  <c r="G142" i="1"/>
  <c r="F142" i="1"/>
  <c r="E142" i="1"/>
  <c r="D142" i="1"/>
  <c r="G141" i="1"/>
  <c r="F141" i="1"/>
  <c r="E141" i="1"/>
  <c r="D141" i="1"/>
  <c r="G140" i="1"/>
  <c r="F140" i="1"/>
  <c r="E140" i="1"/>
  <c r="D140" i="1"/>
  <c r="G139" i="1"/>
  <c r="F139" i="1"/>
  <c r="E139" i="1"/>
  <c r="D139" i="1"/>
  <c r="G138" i="1"/>
  <c r="F138" i="1"/>
  <c r="E138" i="1"/>
  <c r="D138" i="1"/>
  <c r="G137" i="1"/>
  <c r="F137" i="1"/>
  <c r="E137" i="1"/>
  <c r="D137" i="1"/>
  <c r="G136" i="1"/>
  <c r="F136" i="1"/>
  <c r="E136" i="1"/>
  <c r="D136" i="1"/>
  <c r="G135" i="1"/>
  <c r="F135" i="1"/>
  <c r="E135" i="1"/>
  <c r="D135" i="1"/>
  <c r="G134" i="1"/>
  <c r="F134" i="1"/>
  <c r="E134" i="1"/>
  <c r="D134" i="1"/>
  <c r="G133" i="1"/>
  <c r="F133" i="1"/>
  <c r="E133" i="1"/>
  <c r="D133" i="1"/>
  <c r="G132" i="1"/>
  <c r="F132" i="1"/>
  <c r="E132" i="1"/>
  <c r="D132" i="1"/>
  <c r="G131" i="1"/>
  <c r="F131" i="1"/>
  <c r="E131" i="1"/>
  <c r="D131" i="1"/>
  <c r="G130" i="1"/>
  <c r="F130" i="1"/>
  <c r="E130" i="1"/>
  <c r="D130" i="1"/>
  <c r="G129" i="1"/>
  <c r="F129" i="1"/>
  <c r="E129" i="1"/>
  <c r="D129" i="1"/>
  <c r="G128" i="1"/>
  <c r="F128" i="1"/>
  <c r="E128" i="1"/>
  <c r="D128" i="1"/>
  <c r="G127" i="1"/>
  <c r="F127" i="1"/>
  <c r="E127" i="1"/>
  <c r="D127" i="1"/>
  <c r="G126" i="1"/>
  <c r="F126" i="1"/>
  <c r="E126" i="1"/>
  <c r="D126" i="1"/>
  <c r="G125" i="1"/>
  <c r="F125" i="1"/>
  <c r="E125" i="1"/>
  <c r="D125" i="1"/>
  <c r="G124" i="1"/>
  <c r="F124" i="1"/>
  <c r="E124" i="1"/>
  <c r="D124" i="1"/>
  <c r="G123" i="1"/>
  <c r="F123" i="1"/>
  <c r="E123" i="1"/>
  <c r="D123" i="1"/>
  <c r="G122" i="1"/>
  <c r="F122" i="1"/>
  <c r="E122" i="1"/>
  <c r="D122" i="1"/>
  <c r="G121" i="1"/>
  <c r="F121" i="1"/>
  <c r="E121" i="1"/>
  <c r="D121" i="1"/>
  <c r="G120" i="1"/>
  <c r="F120" i="1"/>
  <c r="E120" i="1"/>
  <c r="D120" i="1"/>
  <c r="G119" i="1"/>
  <c r="F119" i="1"/>
  <c r="E119" i="1"/>
  <c r="D119" i="1"/>
  <c r="G118" i="1"/>
  <c r="F118" i="1"/>
  <c r="E118" i="1"/>
  <c r="D118" i="1"/>
  <c r="G117" i="1"/>
  <c r="F117" i="1"/>
  <c r="E117" i="1"/>
  <c r="D117" i="1"/>
  <c r="G116" i="1"/>
  <c r="F116" i="1"/>
  <c r="E116" i="1"/>
  <c r="D116" i="1"/>
  <c r="G115" i="1"/>
  <c r="F115" i="1"/>
  <c r="E115" i="1"/>
  <c r="D115" i="1"/>
  <c r="G114" i="1"/>
  <c r="F114" i="1"/>
  <c r="E114" i="1"/>
  <c r="D114" i="1"/>
  <c r="G113" i="1"/>
  <c r="F113" i="1"/>
  <c r="E113" i="1"/>
  <c r="D113" i="1"/>
  <c r="G112" i="1"/>
  <c r="F112" i="1"/>
  <c r="E112" i="1"/>
  <c r="D112" i="1"/>
  <c r="G111" i="1"/>
  <c r="F111" i="1"/>
  <c r="E111" i="1"/>
  <c r="D111" i="1"/>
  <c r="G110" i="1"/>
  <c r="F110" i="1"/>
  <c r="E110" i="1"/>
  <c r="D110" i="1"/>
  <c r="G109" i="1"/>
  <c r="F109" i="1"/>
  <c r="E109" i="1"/>
  <c r="D109" i="1"/>
  <c r="G108" i="1"/>
  <c r="F108" i="1"/>
  <c r="E108" i="1"/>
  <c r="D108" i="1"/>
  <c r="G107" i="1"/>
  <c r="F107" i="1"/>
  <c r="E107" i="1"/>
  <c r="D107" i="1"/>
  <c r="G106" i="1"/>
  <c r="F106" i="1"/>
  <c r="E106" i="1"/>
  <c r="D106" i="1"/>
  <c r="G105" i="1"/>
  <c r="F105" i="1"/>
  <c r="E105" i="1"/>
  <c r="D105" i="1"/>
  <c r="G104" i="1"/>
  <c r="F104" i="1"/>
  <c r="E104" i="1"/>
  <c r="D104" i="1"/>
  <c r="G103" i="1"/>
  <c r="F103" i="1"/>
  <c r="E103" i="1"/>
  <c r="D103" i="1"/>
  <c r="G102" i="1"/>
  <c r="F102" i="1"/>
  <c r="E102" i="1"/>
  <c r="D102" i="1"/>
  <c r="G101" i="1"/>
  <c r="F101" i="1"/>
  <c r="E101" i="1"/>
  <c r="D101" i="1"/>
  <c r="G100" i="1"/>
  <c r="F100" i="1"/>
  <c r="E100" i="1"/>
  <c r="D100" i="1"/>
  <c r="G99" i="1"/>
  <c r="F99" i="1"/>
  <c r="E99" i="1"/>
  <c r="D99" i="1"/>
  <c r="G98" i="1"/>
  <c r="F98" i="1"/>
  <c r="E98" i="1"/>
  <c r="D98" i="1"/>
  <c r="G97" i="1"/>
  <c r="F97" i="1"/>
  <c r="E97" i="1"/>
  <c r="D97" i="1"/>
  <c r="G96" i="1"/>
  <c r="F96" i="1"/>
  <c r="E96" i="1"/>
  <c r="D96" i="1"/>
  <c r="G95" i="1"/>
  <c r="F95" i="1"/>
  <c r="E95" i="1"/>
  <c r="D95" i="1"/>
  <c r="G94" i="1"/>
  <c r="F94" i="1"/>
  <c r="E94" i="1"/>
  <c r="D94" i="1"/>
  <c r="G93" i="1"/>
  <c r="F93" i="1"/>
  <c r="E93" i="1"/>
  <c r="D93" i="1"/>
  <c r="G92" i="1"/>
  <c r="F92" i="1"/>
  <c r="E92" i="1"/>
  <c r="D92" i="1"/>
  <c r="G91" i="1"/>
  <c r="F91" i="1"/>
  <c r="E91" i="1"/>
  <c r="D91" i="1"/>
  <c r="G90" i="1"/>
  <c r="F90" i="1"/>
  <c r="E90" i="1"/>
  <c r="D90" i="1"/>
  <c r="G89" i="1"/>
  <c r="F89" i="1"/>
  <c r="E89" i="1"/>
  <c r="D89" i="1"/>
  <c r="G88" i="1"/>
  <c r="F88" i="1"/>
  <c r="E88" i="1"/>
  <c r="D88" i="1"/>
  <c r="G87" i="1"/>
  <c r="F87" i="1"/>
  <c r="E87" i="1"/>
  <c r="D87" i="1"/>
  <c r="G86" i="1"/>
  <c r="F86" i="1"/>
  <c r="E86" i="1"/>
  <c r="D86" i="1"/>
  <c r="G85" i="1"/>
  <c r="F85" i="1"/>
  <c r="E85" i="1"/>
  <c r="D85" i="1"/>
  <c r="G84" i="1"/>
  <c r="F84" i="1"/>
  <c r="E84" i="1"/>
  <c r="D84" i="1"/>
  <c r="G83" i="1"/>
  <c r="F83" i="1"/>
  <c r="E83" i="1"/>
  <c r="D83" i="1"/>
  <c r="G82" i="1"/>
  <c r="F82" i="1"/>
  <c r="E82" i="1"/>
  <c r="D82" i="1"/>
  <c r="G81" i="1"/>
  <c r="F81" i="1"/>
  <c r="E81" i="1"/>
  <c r="D81" i="1"/>
  <c r="G80" i="1"/>
  <c r="F80" i="1"/>
  <c r="E80" i="1"/>
  <c r="D80" i="1"/>
  <c r="G79" i="1"/>
  <c r="F79" i="1"/>
  <c r="E79" i="1"/>
  <c r="D79" i="1"/>
  <c r="G78" i="1"/>
  <c r="F78" i="1"/>
  <c r="E78" i="1"/>
  <c r="D78" i="1"/>
  <c r="G77" i="1"/>
  <c r="F77" i="1"/>
  <c r="E77" i="1"/>
  <c r="D77" i="1"/>
  <c r="G76" i="1"/>
  <c r="F76" i="1"/>
  <c r="E76" i="1"/>
  <c r="D76" i="1"/>
  <c r="G75" i="1"/>
  <c r="F75" i="1"/>
  <c r="E75" i="1"/>
  <c r="D75" i="1"/>
  <c r="G74" i="1"/>
  <c r="F74" i="1"/>
  <c r="E74" i="1"/>
  <c r="D74" i="1"/>
  <c r="G73" i="1"/>
  <c r="F73" i="1"/>
  <c r="E73" i="1"/>
  <c r="D73" i="1"/>
  <c r="G72" i="1"/>
  <c r="F72" i="1"/>
  <c r="E72" i="1"/>
  <c r="D72" i="1"/>
  <c r="G71" i="1"/>
  <c r="F71" i="1"/>
  <c r="E71" i="1"/>
  <c r="D71" i="1"/>
  <c r="G70" i="1"/>
  <c r="F70" i="1"/>
  <c r="E70" i="1"/>
  <c r="D70" i="1"/>
  <c r="G69" i="1"/>
  <c r="F69" i="1"/>
  <c r="E69" i="1"/>
  <c r="D69" i="1"/>
  <c r="G68" i="1"/>
  <c r="F68" i="1"/>
  <c r="E68" i="1"/>
  <c r="D68" i="1"/>
  <c r="G67" i="1"/>
  <c r="F67" i="1"/>
  <c r="E67" i="1"/>
  <c r="D67" i="1"/>
  <c r="G66" i="1"/>
  <c r="F66" i="1"/>
  <c r="E66" i="1"/>
  <c r="D66" i="1"/>
  <c r="G65" i="1"/>
  <c r="F65" i="1"/>
  <c r="E65" i="1"/>
  <c r="D65" i="1"/>
  <c r="G64" i="1"/>
  <c r="F64" i="1"/>
  <c r="E64" i="1"/>
  <c r="D64" i="1"/>
  <c r="G63" i="1"/>
  <c r="F63" i="1"/>
  <c r="E63" i="1"/>
  <c r="D63" i="1"/>
  <c r="G62" i="1"/>
  <c r="F62" i="1"/>
  <c r="E62" i="1"/>
  <c r="D62" i="1"/>
  <c r="G61" i="1"/>
  <c r="F61" i="1"/>
  <c r="E61" i="1"/>
  <c r="D61" i="1"/>
  <c r="G60" i="1"/>
  <c r="F60" i="1"/>
  <c r="E60" i="1"/>
  <c r="D60" i="1"/>
  <c r="G59" i="1"/>
  <c r="F59" i="1"/>
  <c r="E59" i="1"/>
  <c r="D59" i="1"/>
  <c r="G58" i="1"/>
  <c r="F58" i="1"/>
  <c r="E58" i="1"/>
  <c r="D58" i="1"/>
  <c r="G57" i="1"/>
  <c r="F57" i="1"/>
  <c r="E57" i="1"/>
  <c r="D57" i="1"/>
  <c r="G56" i="1"/>
  <c r="F56" i="1"/>
  <c r="E56" i="1"/>
  <c r="D56" i="1"/>
  <c r="G55" i="1"/>
  <c r="F55" i="1"/>
  <c r="E55" i="1"/>
  <c r="D55" i="1"/>
  <c r="G54" i="1"/>
  <c r="F54" i="1"/>
  <c r="E54" i="1"/>
  <c r="D54" i="1"/>
  <c r="G53" i="1"/>
  <c r="F53" i="1"/>
  <c r="E53" i="1"/>
  <c r="D53" i="1"/>
  <c r="G52" i="1"/>
  <c r="F52" i="1"/>
  <c r="E52" i="1"/>
  <c r="D52" i="1"/>
  <c r="G51" i="1"/>
  <c r="F51" i="1"/>
  <c r="E51" i="1"/>
  <c r="D51" i="1"/>
  <c r="G50" i="1"/>
  <c r="F50" i="1"/>
  <c r="E50" i="1"/>
  <c r="D50" i="1"/>
  <c r="G49" i="1"/>
  <c r="F49" i="1"/>
  <c r="E49" i="1"/>
  <c r="D49" i="1"/>
  <c r="G48" i="1"/>
  <c r="F48" i="1"/>
  <c r="E48" i="1"/>
  <c r="D48" i="1"/>
  <c r="G47" i="1"/>
  <c r="F47" i="1"/>
  <c r="E47" i="1"/>
  <c r="D47" i="1"/>
  <c r="G46" i="1"/>
  <c r="F46" i="1"/>
  <c r="E46" i="1"/>
  <c r="D46" i="1"/>
  <c r="G45" i="1"/>
  <c r="F45" i="1"/>
  <c r="E45" i="1"/>
  <c r="D45" i="1"/>
  <c r="G44" i="1"/>
  <c r="F44" i="1"/>
  <c r="E44" i="1"/>
  <c r="D44" i="1"/>
  <c r="G43" i="1"/>
  <c r="F43" i="1"/>
  <c r="E43" i="1"/>
  <c r="D43" i="1"/>
  <c r="G42" i="1"/>
  <c r="F42" i="1"/>
  <c r="E42" i="1"/>
  <c r="D42" i="1"/>
  <c r="G41" i="1"/>
  <c r="F41" i="1"/>
  <c r="E41" i="1"/>
  <c r="D41" i="1"/>
  <c r="G40" i="1"/>
  <c r="F40" i="1"/>
  <c r="E40" i="1"/>
  <c r="D40" i="1"/>
  <c r="G39" i="1"/>
  <c r="F39" i="1"/>
  <c r="E39" i="1"/>
  <c r="D39" i="1"/>
  <c r="G38" i="1"/>
  <c r="F38" i="1"/>
  <c r="E38" i="1"/>
  <c r="D38" i="1"/>
  <c r="G37" i="1"/>
  <c r="F37" i="1"/>
  <c r="E37" i="1"/>
  <c r="D37" i="1"/>
  <c r="G36" i="1"/>
  <c r="F36" i="1"/>
  <c r="E36" i="1"/>
  <c r="D36" i="1"/>
  <c r="G35" i="1"/>
  <c r="F35" i="1"/>
  <c r="E35" i="1"/>
  <c r="D35" i="1"/>
  <c r="G34" i="1"/>
  <c r="F34" i="1"/>
  <c r="E34" i="1"/>
  <c r="D34" i="1"/>
  <c r="G33" i="1"/>
  <c r="F33" i="1"/>
  <c r="E33" i="1"/>
  <c r="D33" i="1"/>
  <c r="G32" i="1"/>
  <c r="F32" i="1"/>
  <c r="E32" i="1"/>
  <c r="D32" i="1"/>
  <c r="G31" i="1"/>
  <c r="F31" i="1"/>
  <c r="E31" i="1"/>
  <c r="D31" i="1"/>
  <c r="G30" i="1"/>
  <c r="F30" i="1"/>
  <c r="E30" i="1"/>
  <c r="D30" i="1"/>
  <c r="G29" i="1"/>
  <c r="F29" i="1"/>
  <c r="E29" i="1"/>
  <c r="D29" i="1"/>
  <c r="G28" i="1"/>
  <c r="F28" i="1"/>
  <c r="E28" i="1"/>
  <c r="D28" i="1"/>
  <c r="G27" i="1"/>
  <c r="F27" i="1"/>
  <c r="E27" i="1"/>
  <c r="D27" i="1"/>
  <c r="G26" i="1"/>
  <c r="F26" i="1"/>
  <c r="E26" i="1"/>
  <c r="D26" i="1"/>
  <c r="G25" i="1"/>
  <c r="F25" i="1"/>
  <c r="E25" i="1"/>
  <c r="D25" i="1"/>
  <c r="G24" i="1"/>
  <c r="F24" i="1"/>
  <c r="E24" i="1"/>
  <c r="D24" i="1"/>
  <c r="G23" i="1"/>
  <c r="F23" i="1"/>
  <c r="E23" i="1"/>
  <c r="D23" i="1"/>
  <c r="G22" i="1"/>
  <c r="F22" i="1"/>
  <c r="E22" i="1"/>
  <c r="D22" i="1"/>
  <c r="G21" i="1"/>
  <c r="F21" i="1"/>
  <c r="E21" i="1"/>
  <c r="D21" i="1"/>
  <c r="G20" i="1"/>
  <c r="F20" i="1"/>
  <c r="E20" i="1"/>
  <c r="D20" i="1"/>
  <c r="G19" i="1"/>
  <c r="F19" i="1"/>
  <c r="E19" i="1"/>
  <c r="D19" i="1"/>
  <c r="G18" i="1"/>
  <c r="F18" i="1"/>
  <c r="E18" i="1"/>
  <c r="D18" i="1"/>
  <c r="G17" i="1"/>
  <c r="F17" i="1"/>
  <c r="E17" i="1"/>
  <c r="D17" i="1"/>
  <c r="G16" i="1"/>
  <c r="F16" i="1"/>
  <c r="E16" i="1"/>
  <c r="D16" i="1"/>
  <c r="G15" i="1"/>
  <c r="F15" i="1"/>
  <c r="E15" i="1"/>
  <c r="D15" i="1"/>
  <c r="G14" i="1"/>
  <c r="F14" i="1"/>
  <c r="E14" i="1"/>
  <c r="D14" i="1"/>
  <c r="G13" i="1"/>
  <c r="F13" i="1"/>
  <c r="E13" i="1"/>
  <c r="D13" i="1"/>
  <c r="G12" i="1"/>
  <c r="F12" i="1"/>
  <c r="E12" i="1"/>
  <c r="D12" i="1"/>
  <c r="G11" i="1"/>
  <c r="F11" i="1"/>
  <c r="E11" i="1"/>
  <c r="D11" i="1"/>
  <c r="G10" i="1"/>
  <c r="F10" i="1"/>
  <c r="E10" i="1"/>
  <c r="D10" i="1"/>
  <c r="G9" i="1"/>
  <c r="F9" i="1"/>
  <c r="E9" i="1"/>
  <c r="D9" i="1"/>
  <c r="G8" i="1"/>
  <c r="F8" i="1"/>
  <c r="E8" i="1"/>
  <c r="D8" i="1"/>
  <c r="G7" i="1"/>
  <c r="F7" i="1"/>
  <c r="E7" i="1"/>
  <c r="D7" i="1"/>
  <c r="G6" i="1"/>
  <c r="F6" i="1"/>
  <c r="E6" i="1"/>
  <c r="D6" i="1"/>
  <c r="G5" i="1"/>
  <c r="F5" i="1"/>
  <c r="E5" i="1"/>
  <c r="D5" i="1"/>
  <c r="G4" i="1"/>
  <c r="F4" i="1"/>
  <c r="E4" i="1"/>
  <c r="D4" i="1"/>
  <c r="G3" i="1"/>
  <c r="F3" i="1"/>
  <c r="E3" i="1"/>
  <c r="D3" i="1"/>
  <c r="G2" i="1"/>
  <c r="F2" i="1"/>
  <c r="E2" i="1"/>
  <c r="D2" i="1"/>
</calcChain>
</file>

<file path=xl/sharedStrings.xml><?xml version="1.0" encoding="utf-8"?>
<sst xmlns="http://schemas.openxmlformats.org/spreadsheetml/2006/main" count="3116" uniqueCount="509">
  <si>
    <t>"ID"</t>
  </si>
  <si>
    <t>"type"</t>
  </si>
  <si>
    <t>"spp"</t>
  </si>
  <si>
    <t>"CI"</t>
  </si>
  <si>
    <t>"RBD"</t>
  </si>
  <si>
    <t>"CPC"</t>
  </si>
  <si>
    <t>"IVF"</t>
  </si>
  <si>
    <t>"SL"</t>
  </si>
  <si>
    <t>"width"</t>
  </si>
  <si>
    <t>"height"</t>
  </si>
  <si>
    <t>"midline_max"</t>
  </si>
  <si>
    <t>"penduncle_height"</t>
  </si>
  <si>
    <t>"peduncle_width"</t>
  </si>
  <si>
    <t>20140722_Caran_01</t>
  </si>
  <si>
    <t>MIM</t>
  </si>
  <si>
    <t>Oligoplites_palometa</t>
  </si>
  <si>
    <t>20140722_Caran_02</t>
  </si>
  <si>
    <t>20140722_Caran_03</t>
  </si>
  <si>
    <t>20140722_Caran_04</t>
  </si>
  <si>
    <t>20140722_Caran_05</t>
  </si>
  <si>
    <t>20140722_Caran_06</t>
  </si>
  <si>
    <t>20140722_Caran_07</t>
  </si>
  <si>
    <t>20150627_Caran_01</t>
  </si>
  <si>
    <t>20150627_Caran_02</t>
  </si>
  <si>
    <t>20150627_Caran_04</t>
  </si>
  <si>
    <t>20150627_Caran_06</t>
  </si>
  <si>
    <t>20150627_Caran_07</t>
  </si>
  <si>
    <t>20150627_Caran_08</t>
  </si>
  <si>
    <t>20150627_Caran_09</t>
  </si>
  <si>
    <t>20150627_Caran_10</t>
  </si>
  <si>
    <t>20150627_Caran_12</t>
  </si>
  <si>
    <t>20150627_Caran_15</t>
  </si>
  <si>
    <t>20150627_Caran_16</t>
  </si>
  <si>
    <t>20150627_Caran_17</t>
  </si>
  <si>
    <t>20150627_Caran_18</t>
  </si>
  <si>
    <t>20150627_Caran_19</t>
  </si>
  <si>
    <t>20150627_Caran_20</t>
  </si>
  <si>
    <t>20150627_Caran_22</t>
  </si>
  <si>
    <t>20150627_Caran_24</t>
  </si>
  <si>
    <t>20150627_Caran_25</t>
  </si>
  <si>
    <t>20150627_Caran_26</t>
  </si>
  <si>
    <t>20150627_Caran_28</t>
  </si>
  <si>
    <t>20150627_Caran_30</t>
  </si>
  <si>
    <t>20151003_Caran_04</t>
  </si>
  <si>
    <t>20151003_Caran_05</t>
  </si>
  <si>
    <t>20151003_Caran_07</t>
  </si>
  <si>
    <t>20150822_Caran_02</t>
  </si>
  <si>
    <t>20150822_Caran_03</t>
  </si>
  <si>
    <t>20150822_Caran_04</t>
  </si>
  <si>
    <t>20150822_Caran_05</t>
  </si>
  <si>
    <t>20151205_Caran_01</t>
  </si>
  <si>
    <t>20151205_Caran_02</t>
  </si>
  <si>
    <t>20151205_Caran_03</t>
  </si>
  <si>
    <t>20151205_Caran_05</t>
  </si>
  <si>
    <t>20151205_Caran_06</t>
  </si>
  <si>
    <t>20151205_Caran_07</t>
  </si>
  <si>
    <t>20151205_Caran_08</t>
  </si>
  <si>
    <t>20151205_Caran_11</t>
  </si>
  <si>
    <t>20151205_Caran_12</t>
  </si>
  <si>
    <t>20151205_Caran_13</t>
  </si>
  <si>
    <t>20151205_Caran_15</t>
  </si>
  <si>
    <t>20151205_Caran_16</t>
  </si>
  <si>
    <t>20151205_Caran_18</t>
  </si>
  <si>
    <t>20151205_Caran_19</t>
  </si>
  <si>
    <t>20151205_Caran_20</t>
  </si>
  <si>
    <t>20151205_Caran_21</t>
  </si>
  <si>
    <t>20151205_Caran_22</t>
  </si>
  <si>
    <t>20151205_Caran_23</t>
  </si>
  <si>
    <t>20151205_Caran_24</t>
  </si>
  <si>
    <t>20151205_Caran_26</t>
  </si>
  <si>
    <t>20151205_Caran_27</t>
  </si>
  <si>
    <t>20151205_Caran_29</t>
  </si>
  <si>
    <t>20151205_Caran_32</t>
  </si>
  <si>
    <t>20151205_Caran_34</t>
  </si>
  <si>
    <t>20151205_Caran_35</t>
  </si>
  <si>
    <t>20151205_Caran_37</t>
  </si>
  <si>
    <t>20151205_Caran_39</t>
  </si>
  <si>
    <t>20151205_Caran_40</t>
  </si>
  <si>
    <t>20151205_Caran_42</t>
  </si>
  <si>
    <t>20151205_Caran_43</t>
  </si>
  <si>
    <t>20151205_Caran_44</t>
  </si>
  <si>
    <t>20151205_Caran_45</t>
  </si>
  <si>
    <t>20151205_Caran_46</t>
  </si>
  <si>
    <t>20151205_Caran_48</t>
  </si>
  <si>
    <t>20151205_Caran_51</t>
  </si>
  <si>
    <t>20151205_Caran_52</t>
  </si>
  <si>
    <t>20151205_Caran_54</t>
  </si>
  <si>
    <t>20151205_Caran_55</t>
  </si>
  <si>
    <t>20151205_Caran_57</t>
  </si>
  <si>
    <t>20151205_Caran_59</t>
  </si>
  <si>
    <t>20151205_Caran_61</t>
  </si>
  <si>
    <t>20151205_Caran_62</t>
  </si>
  <si>
    <t>20160423_Caran_01</t>
  </si>
  <si>
    <t>20160423_Caran_02</t>
  </si>
  <si>
    <t>20160423_Caran_03</t>
  </si>
  <si>
    <t>20160423_Caran_04</t>
  </si>
  <si>
    <t>20160423_Caran_05</t>
  </si>
  <si>
    <t>20160423_Caran_06</t>
  </si>
  <si>
    <t>20160423_Caran_07</t>
  </si>
  <si>
    <t>20160423_Caran_08</t>
  </si>
  <si>
    <t>20160423_Caran_10</t>
  </si>
  <si>
    <t>20160423_Caran_12</t>
  </si>
  <si>
    <t>20160423_Caran_14</t>
  </si>
  <si>
    <t>20160423_Caran_15</t>
  </si>
  <si>
    <t>20160423_Caran_16</t>
  </si>
  <si>
    <t>20160423_Caran_17</t>
  </si>
  <si>
    <t>20160423_Caran_21</t>
  </si>
  <si>
    <t>20160423_Caran_22</t>
  </si>
  <si>
    <t>20160423_Caran_23</t>
  </si>
  <si>
    <t>20160423_Caran_25</t>
  </si>
  <si>
    <t>20160423_Caran_26</t>
  </si>
  <si>
    <t>20160423_Caran_27</t>
  </si>
  <si>
    <t>MPEG_01</t>
  </si>
  <si>
    <t>NMI</t>
  </si>
  <si>
    <t>MPEG_02</t>
  </si>
  <si>
    <t>MPEG_03</t>
  </si>
  <si>
    <t>MPEG_04</t>
  </si>
  <si>
    <t>MPEG_05</t>
  </si>
  <si>
    <t>MPEG_06</t>
  </si>
  <si>
    <t>MPEG_07</t>
  </si>
  <si>
    <t>MPEG_08</t>
  </si>
  <si>
    <t>MPEG_09</t>
  </si>
  <si>
    <t>MPEG_10</t>
  </si>
  <si>
    <t>MPEG_11</t>
  </si>
  <si>
    <t>MPEG_12</t>
  </si>
  <si>
    <t>MPEG_13</t>
  </si>
  <si>
    <t>MPEG_14</t>
  </si>
  <si>
    <t>MPEG_15</t>
  </si>
  <si>
    <t>MPEG_16</t>
  </si>
  <si>
    <t>MPEG_17</t>
  </si>
  <si>
    <t>MPEG_18</t>
  </si>
  <si>
    <t>MPEG_19</t>
  </si>
  <si>
    <t>MPEG_20</t>
  </si>
  <si>
    <t>20160618_Caran_01</t>
  </si>
  <si>
    <t>20160618_Caran_02</t>
  </si>
  <si>
    <t>20160618_Caran_03</t>
  </si>
  <si>
    <t>20160618_Caran_04</t>
  </si>
  <si>
    <t>20160618_Caran_05</t>
  </si>
  <si>
    <t>20160618_Caran_07</t>
  </si>
  <si>
    <t>20160618_Caran_08</t>
  </si>
  <si>
    <t>20160618_Caran_09</t>
  </si>
  <si>
    <t>20160618_Caran_10</t>
  </si>
  <si>
    <t>20160618_Caran_11</t>
  </si>
  <si>
    <t>20160618_Caran_12</t>
  </si>
  <si>
    <t>20160618_Caran_13</t>
  </si>
  <si>
    <t>20160618_Caran_14</t>
  </si>
  <si>
    <t>20160618_Caran_16</t>
  </si>
  <si>
    <t>20160618_Caran_18</t>
  </si>
  <si>
    <t>20160618_Caran_19</t>
  </si>
  <si>
    <t>20160618_Caran_20</t>
  </si>
  <si>
    <t>20160618_Caran_21</t>
  </si>
  <si>
    <t>20160618_Caran_22</t>
  </si>
  <si>
    <t>20160618_Caran_23</t>
  </si>
  <si>
    <t>20160618_Caran_24</t>
  </si>
  <si>
    <t>20160618_Caran_40</t>
  </si>
  <si>
    <t>20160618_Caran_41</t>
  </si>
  <si>
    <t>20160618_Caran_43</t>
  </si>
  <si>
    <t>20160618_Caran_45</t>
  </si>
  <si>
    <t>20160618_Caran_46</t>
  </si>
  <si>
    <t>20160618_Caran_47</t>
  </si>
  <si>
    <t>20160618_Caran_48</t>
  </si>
  <si>
    <t>20160618_Caran_50</t>
  </si>
  <si>
    <t>20160618_Caran_51</t>
  </si>
  <si>
    <t>20160618_Caran_52</t>
  </si>
  <si>
    <t>20160618_Caran_54</t>
  </si>
  <si>
    <t>20160618_Caran_56</t>
  </si>
  <si>
    <t>20160618_Caran_62</t>
  </si>
  <si>
    <t>20160618_Caran_63</t>
  </si>
  <si>
    <t>20160618_Caran_64</t>
  </si>
  <si>
    <t>20160618_Caran_68</t>
  </si>
  <si>
    <t>20160618_Caran_69</t>
  </si>
  <si>
    <t>20160618_Caran_70</t>
  </si>
  <si>
    <t>20160618_Caran_72</t>
  </si>
  <si>
    <t>20160618_Caran_73</t>
  </si>
  <si>
    <t>20150627_Caran_32</t>
  </si>
  <si>
    <t>Oligoplites_saurus</t>
  </si>
  <si>
    <t>MPEG_21</t>
  </si>
  <si>
    <t>MPEG_22</t>
  </si>
  <si>
    <t>MPEG_23</t>
  </si>
  <si>
    <t>MPEG_24</t>
  </si>
  <si>
    <t>MPEG_25</t>
  </si>
  <si>
    <t>MPEG_26</t>
  </si>
  <si>
    <t>MPEG_27</t>
  </si>
  <si>
    <t>MPEG_28</t>
  </si>
  <si>
    <t>MPEG_29</t>
  </si>
  <si>
    <t>MPEG_30</t>
  </si>
  <si>
    <t>MPEG_31</t>
  </si>
  <si>
    <t>MPEG_32</t>
  </si>
  <si>
    <t>MPEG_33</t>
  </si>
  <si>
    <t>MPEG_34</t>
  </si>
  <si>
    <t>MPEG_35</t>
  </si>
  <si>
    <t>MPEG_36</t>
  </si>
  <si>
    <t>MPEG_37</t>
  </si>
  <si>
    <t>MPEG_38</t>
  </si>
  <si>
    <t>MPEG_39</t>
  </si>
  <si>
    <t>MPEG_40</t>
  </si>
  <si>
    <t>MPEG_41</t>
  </si>
  <si>
    <t>MPEG_42</t>
  </si>
  <si>
    <t>MPEG_43</t>
  </si>
  <si>
    <t>MPEG_44</t>
  </si>
  <si>
    <t>MPEG_45</t>
  </si>
  <si>
    <t>MPEG_46</t>
  </si>
  <si>
    <t>MPEG_47</t>
  </si>
  <si>
    <t>MPEG_48</t>
  </si>
  <si>
    <t>MPEG_49</t>
  </si>
  <si>
    <t>MPEG_50</t>
  </si>
  <si>
    <t>MPEG_51</t>
  </si>
  <si>
    <t>MPEG_52</t>
  </si>
  <si>
    <t>MPEG_53</t>
  </si>
  <si>
    <t>MPEG_54</t>
  </si>
  <si>
    <t>20160618_Caran_29</t>
  </si>
  <si>
    <t>20160618_Caran_30</t>
  </si>
  <si>
    <t>20160618_Caran_31</t>
  </si>
  <si>
    <t>20160618_Caran_32</t>
  </si>
  <si>
    <t>20160618_Caran_33</t>
  </si>
  <si>
    <t>20160618_Caran_34</t>
  </si>
  <si>
    <t>20160618_Caran_35</t>
  </si>
  <si>
    <t>20151205_Caran_63</t>
  </si>
  <si>
    <t>Trachinotus_falcatus</t>
  </si>
  <si>
    <t>MPEG_55</t>
  </si>
  <si>
    <t>MPEG_56</t>
  </si>
  <si>
    <t>MPEG_57</t>
  </si>
  <si>
    <t>MPEG_58</t>
  </si>
  <si>
    <t>20160618_Caran_25</t>
  </si>
  <si>
    <t>20160618_Caran_26</t>
  </si>
  <si>
    <t>20160618_Caran_27</t>
  </si>
  <si>
    <t>20160618_Caran_28</t>
  </si>
  <si>
    <t>20160618_Caran_36</t>
  </si>
  <si>
    <t>20160618_Caran_37</t>
  </si>
  <si>
    <t>20160618_Caran_38</t>
  </si>
  <si>
    <t>20160618_Caran_39</t>
  </si>
  <si>
    <t>20150627_Mode_01</t>
  </si>
  <si>
    <t>MOD</t>
  </si>
  <si>
    <t>20150627_Mode_02</t>
  </si>
  <si>
    <t>20150627_Mode_03</t>
  </si>
  <si>
    <t>20150627_Mode_04</t>
  </si>
  <si>
    <t>20150627_Mode_05</t>
  </si>
  <si>
    <t>20150627_Mode_06</t>
  </si>
  <si>
    <t>20150627_Mode_07</t>
  </si>
  <si>
    <t>20150627_Mode_08</t>
  </si>
  <si>
    <t>20160423_Mode_13</t>
  </si>
  <si>
    <t>20160618_Mode_14</t>
  </si>
  <si>
    <t>Flor</t>
  </si>
  <si>
    <t>20160924_Mode_70</t>
  </si>
  <si>
    <t>20160924_Mode_71</t>
  </si>
  <si>
    <t>20160924_Mode_72</t>
  </si>
  <si>
    <t>20160924_Mode_73</t>
  </si>
  <si>
    <t>20160924_Mode_74</t>
  </si>
  <si>
    <t>20160924_Mode_75</t>
  </si>
  <si>
    <t>20160924_Mode_76</t>
  </si>
  <si>
    <t>20160924_Mode_77</t>
  </si>
  <si>
    <t>20160924_Mode_78</t>
  </si>
  <si>
    <t>20160924_Mode_79</t>
  </si>
  <si>
    <t>20160924_Mode_80</t>
  </si>
  <si>
    <t>20160924_Mode_81</t>
  </si>
  <si>
    <t>20160924_Mode_82</t>
  </si>
  <si>
    <t>20160924_Mode_83</t>
  </si>
  <si>
    <t>20160924_Mode_84</t>
  </si>
  <si>
    <t>20160924_Mode_85</t>
  </si>
  <si>
    <t>20160924_Mode_86</t>
  </si>
  <si>
    <t>20160924_Mode_87</t>
  </si>
  <si>
    <t>20160924_Mode_88</t>
  </si>
  <si>
    <t>20160924_Mode_89</t>
  </si>
  <si>
    <t>20160924_Mode_90</t>
  </si>
  <si>
    <t>20160924_Mode_91</t>
  </si>
  <si>
    <t>20160924_Mode_92</t>
  </si>
  <si>
    <t>20160924_Mode_93</t>
  </si>
  <si>
    <t>20160924_Mode_94</t>
  </si>
  <si>
    <t>20160924_Mode_95</t>
  </si>
  <si>
    <t>20160924_Mode_96</t>
  </si>
  <si>
    <t>20160924_Mode_97</t>
  </si>
  <si>
    <t>20160924_Mode_98</t>
  </si>
  <si>
    <t>20160924_Mode_99</t>
  </si>
  <si>
    <t>20160924_Mode_100</t>
  </si>
  <si>
    <t>20160924_Mode_101</t>
  </si>
  <si>
    <t>20160924_Mode_102</t>
  </si>
  <si>
    <t>20160924_Mode_103</t>
  </si>
  <si>
    <t>20160924_Mode_104</t>
  </si>
  <si>
    <t>20160924_Mode_105</t>
  </si>
  <si>
    <t>20160924_Mode_106</t>
  </si>
  <si>
    <t>20160924_Mode_107</t>
  </si>
  <si>
    <t>20160924_Mode_108</t>
  </si>
  <si>
    <t>20150627_Mode_12</t>
  </si>
  <si>
    <t>Semente</t>
  </si>
  <si>
    <t>20150627_Mode_13</t>
  </si>
  <si>
    <t>20150627_Mode_14</t>
  </si>
  <si>
    <t>20150627_Mode_22</t>
  </si>
  <si>
    <t>20151205_Mode_08</t>
  </si>
  <si>
    <t>20151205_Mode_09</t>
  </si>
  <si>
    <t>20151205_Mode_10</t>
  </si>
  <si>
    <t>20151205_Mode_11</t>
  </si>
  <si>
    <t>20151205_Mode_12</t>
  </si>
  <si>
    <t>20151205_Mode_13</t>
  </si>
  <si>
    <t>20151205_Mode_14</t>
  </si>
  <si>
    <t>20151205_Mode_15</t>
  </si>
  <si>
    <t>20151205_Mode_16</t>
  </si>
  <si>
    <t>20151205_Mode_17</t>
  </si>
  <si>
    <t>20151205_Mode_18</t>
  </si>
  <si>
    <t>20151205_Mode_19</t>
  </si>
  <si>
    <t>20160423_Mode_15</t>
  </si>
  <si>
    <t>20160423_Mode_16</t>
  </si>
  <si>
    <t>20160423_Mode_17</t>
  </si>
  <si>
    <t>20160423_Mode_18</t>
  </si>
  <si>
    <t>20160423_Mode_19</t>
  </si>
  <si>
    <t>20160423_Mode_20</t>
  </si>
  <si>
    <t>20160423_Mode_21</t>
  </si>
  <si>
    <t>20160423_Mode_26</t>
  </si>
  <si>
    <t>20160423_Mode_27</t>
  </si>
  <si>
    <t>20160423_Mode_28</t>
  </si>
  <si>
    <t>20160423_Mode_29</t>
  </si>
  <si>
    <t>20160423_Mode_30</t>
  </si>
  <si>
    <t>20160423_Mode_31</t>
  </si>
  <si>
    <t>20160423_Mode_32</t>
  </si>
  <si>
    <t>20160423_Mode_33</t>
  </si>
  <si>
    <t>20160423_Mode_34</t>
  </si>
  <si>
    <t>20160423_Mode_35</t>
  </si>
  <si>
    <t>20160423_Mode_36</t>
  </si>
  <si>
    <t>20160423_Mode_37</t>
  </si>
  <si>
    <t>20160423_Mode_38</t>
  </si>
  <si>
    <t>20160423_Mode_39</t>
  </si>
  <si>
    <t>20160924_Mode_01</t>
  </si>
  <si>
    <t>20160924_Mode_02</t>
  </si>
  <si>
    <t>20160924_Mode_03</t>
  </si>
  <si>
    <t>20160924_Mode_04</t>
  </si>
  <si>
    <t>20160924_Mode_05</t>
  </si>
  <si>
    <t>20160924_Mode_06</t>
  </si>
  <si>
    <t>20160924_Mode_07</t>
  </si>
  <si>
    <t>20160924_Mode_08</t>
  </si>
  <si>
    <t>20160924_Mode_09</t>
  </si>
  <si>
    <t>20160924_Mode_10</t>
  </si>
  <si>
    <t>20160924_Mode_11</t>
  </si>
  <si>
    <t>20160924_Mode_12</t>
  </si>
  <si>
    <t>20160924_Mode_13</t>
  </si>
  <si>
    <t>20160924_Mode_14</t>
  </si>
  <si>
    <t>20160924_Mode_15</t>
  </si>
  <si>
    <t>20160924_Mode_16</t>
  </si>
  <si>
    <t>20160924_Mode_17</t>
  </si>
  <si>
    <t>20160924_Mode_18</t>
  </si>
  <si>
    <t>20160924_Mode_19</t>
  </si>
  <si>
    <t>20160924_Mode_20</t>
  </si>
  <si>
    <t>20160924_Mode_21</t>
  </si>
  <si>
    <t>20150627_Mode_10</t>
  </si>
  <si>
    <t>Pecíolo</t>
  </si>
  <si>
    <t>20150627_Mode_18</t>
  </si>
  <si>
    <t>20150627_Mode_19</t>
  </si>
  <si>
    <t>20150627_Mode_20</t>
  </si>
  <si>
    <t>20150627_Mode_21</t>
  </si>
  <si>
    <t>20151205_Mode_01</t>
  </si>
  <si>
    <t>20151205_Mode_02</t>
  </si>
  <si>
    <t>20151205_Mode_03</t>
  </si>
  <si>
    <t>20151205_Mode_04</t>
  </si>
  <si>
    <t>20151205_Mode_05</t>
  </si>
  <si>
    <t>20151205_Mode_06</t>
  </si>
  <si>
    <t>20151205_Mode_07</t>
  </si>
  <si>
    <t>20160423_Mode_01</t>
  </si>
  <si>
    <t>20160423_Mode_02</t>
  </si>
  <si>
    <t>20160423_Mode_03</t>
  </si>
  <si>
    <t>20160423_Mode_04</t>
  </si>
  <si>
    <t>20160423_Mode_05</t>
  </si>
  <si>
    <t>20160423_Mode_06</t>
  </si>
  <si>
    <t>20160423_Mode_07</t>
  </si>
  <si>
    <t>20160423_Mode_08</t>
  </si>
  <si>
    <t>20160423_Mode_09</t>
  </si>
  <si>
    <t>20160423_Mode_10</t>
  </si>
  <si>
    <t>20160423_Mode_11</t>
  </si>
  <si>
    <t>20160423_Mode_12</t>
  </si>
  <si>
    <t>20160423_Mode_14</t>
  </si>
  <si>
    <t>20160423_Mode_22</t>
  </si>
  <si>
    <t>20160423_Mode_23</t>
  </si>
  <si>
    <t>20160423_Mode_24</t>
  </si>
  <si>
    <t>20160423_Mode_25</t>
  </si>
  <si>
    <t>20160618_Mode_01</t>
  </si>
  <si>
    <t>20160618_Mode_02</t>
  </si>
  <si>
    <t>20160618_Mode_03</t>
  </si>
  <si>
    <t>20160618_Mode_04</t>
  </si>
  <si>
    <t>20160618_Mode_05</t>
  </si>
  <si>
    <t>20160618_Mode_06</t>
  </si>
  <si>
    <t>20160618_Mode_08</t>
  </si>
  <si>
    <t>20160618_Mode_09</t>
  </si>
  <si>
    <t>20160618_Mode_10</t>
  </si>
  <si>
    <t>20160618_Mode_11</t>
  </si>
  <si>
    <t>20160618_Mode_12</t>
  </si>
  <si>
    <t>20160618_Mode_13</t>
  </si>
  <si>
    <t>20160924_Mode_22</t>
  </si>
  <si>
    <t>20160924_Mode_23</t>
  </si>
  <si>
    <t>20160924_Mode_24</t>
  </si>
  <si>
    <t>20160924_Mode_25</t>
  </si>
  <si>
    <t>20160924_Mode_26</t>
  </si>
  <si>
    <t>20160924_Mode_27</t>
  </si>
  <si>
    <t>20160924_Mode_28</t>
  </si>
  <si>
    <t>20160924_Mode_29</t>
  </si>
  <si>
    <t>20160924_Mode_30</t>
  </si>
  <si>
    <t>20160924_Mode_31</t>
  </si>
  <si>
    <t>20160924_Mode_32</t>
  </si>
  <si>
    <t>20160924_Mode_33</t>
  </si>
  <si>
    <t>20160924_Mode_34</t>
  </si>
  <si>
    <t>20160924_Mode_35</t>
  </si>
  <si>
    <t>20160924_Mode_36</t>
  </si>
  <si>
    <t>20160924_Mode_37</t>
  </si>
  <si>
    <t>20160924_Mode_38</t>
  </si>
  <si>
    <t>20160924_Mode_39</t>
  </si>
  <si>
    <t>20160924_Mode_40</t>
  </si>
  <si>
    <t>20160924_Mode_41</t>
  </si>
  <si>
    <t>20160924_Mode_42</t>
  </si>
  <si>
    <t>20160924_Mode_43</t>
  </si>
  <si>
    <t>20160924_Mode_44</t>
  </si>
  <si>
    <t>20160924_Mode_45</t>
  </si>
  <si>
    <t>20160924_Mode_46</t>
  </si>
  <si>
    <t>20160924_Mode_47</t>
  </si>
  <si>
    <t>20160924_Mode_48</t>
  </si>
  <si>
    <t>20160924_Mode_49</t>
  </si>
  <si>
    <t>20160924_Mode_50</t>
  </si>
  <si>
    <t>20160924_Mode_51</t>
  </si>
  <si>
    <t>20160924_Mode_52</t>
  </si>
  <si>
    <t>20160924_Mode_53</t>
  </si>
  <si>
    <t>20160924_Mode_54</t>
  </si>
  <si>
    <t>20160924_Mode_55</t>
  </si>
  <si>
    <t>20160924_Mode_56</t>
  </si>
  <si>
    <t>20160924_Mode_57</t>
  </si>
  <si>
    <t>20160924_Mode_58</t>
  </si>
  <si>
    <t>20160924_Mode_59</t>
  </si>
  <si>
    <t>20160924_Mode_60</t>
  </si>
  <si>
    <t>20160924_Mode_61</t>
  </si>
  <si>
    <t>20160924_Mode_62</t>
  </si>
  <si>
    <t>20160924_Mode_63</t>
  </si>
  <si>
    <t>20160924_Mode_64</t>
  </si>
  <si>
    <t>20160924_Mode_65</t>
  </si>
  <si>
    <t>20160924_Mode_66</t>
  </si>
  <si>
    <t>20160924_Mode_67</t>
  </si>
  <si>
    <t>20160924_Mode_68</t>
  </si>
  <si>
    <t>20160924_Mode_69</t>
  </si>
  <si>
    <t>20150627_Mode_15</t>
  </si>
  <si>
    <t>Folha</t>
  </si>
  <si>
    <t>20150627_Mode_16</t>
  </si>
  <si>
    <t>20150627_Mode_17</t>
  </si>
  <si>
    <t>20151205_Mode_20</t>
  </si>
  <si>
    <t>20151205_Mode_21</t>
  </si>
  <si>
    <t>20151205_Mode_22</t>
  </si>
  <si>
    <t>20160924_Mode_109</t>
  </si>
  <si>
    <t>20160924_Mode_110</t>
  </si>
  <si>
    <t>20160924_Mode_111</t>
  </si>
  <si>
    <t>20160924_Mode_112</t>
  </si>
  <si>
    <t>20160924_Mode_113</t>
  </si>
  <si>
    <t>20160924_Mode_114</t>
  </si>
  <si>
    <t>20160924_Mode_115</t>
  </si>
  <si>
    <t>20160924_Mode_116</t>
  </si>
  <si>
    <t>20160924_Mode_117</t>
  </si>
  <si>
    <t>20160924_Mode_118</t>
  </si>
  <si>
    <t>20160924_Mode_119</t>
  </si>
  <si>
    <t>20160924_Mode_120</t>
  </si>
  <si>
    <t>20160924_Mode_121</t>
  </si>
  <si>
    <t>20160924_Mode_122</t>
  </si>
  <si>
    <t>20160924_Mode_123</t>
  </si>
  <si>
    <t>20160924_Mode_124</t>
  </si>
  <si>
    <t>20160924_Mode_125</t>
  </si>
  <si>
    <t>20160924_Mode_126</t>
  </si>
  <si>
    <t>20160924_Mode_127</t>
  </si>
  <si>
    <t>20160924_Mode_128</t>
  </si>
  <si>
    <t>20160924_Mode_129</t>
  </si>
  <si>
    <t>20160924_Mode_130</t>
  </si>
  <si>
    <t>20160924_Mode_131</t>
  </si>
  <si>
    <t>"Species"</t>
  </si>
  <si>
    <t>"Class"</t>
  </si>
  <si>
    <t>"Size_Class"</t>
  </si>
  <si>
    <t>"Centroide"</t>
  </si>
  <si>
    <t>"X1"</t>
  </si>
  <si>
    <t>"Y1"</t>
  </si>
  <si>
    <t>"X2"</t>
  </si>
  <si>
    <t>"Y2"</t>
  </si>
  <si>
    <t>"X3"</t>
  </si>
  <si>
    <t>"Y3"</t>
  </si>
  <si>
    <t>"X4"</t>
  </si>
  <si>
    <t>"Y4"</t>
  </si>
  <si>
    <t>"X5"</t>
  </si>
  <si>
    <t>"Y5"</t>
  </si>
  <si>
    <t>"X6"</t>
  </si>
  <si>
    <t>"Y6"</t>
  </si>
  <si>
    <t>"X7"</t>
  </si>
  <si>
    <t>"Y7"</t>
  </si>
  <si>
    <t>"X8"</t>
  </si>
  <si>
    <t>"Y8"</t>
  </si>
  <si>
    <t>"X9"</t>
  </si>
  <si>
    <t>"Y9"</t>
  </si>
  <si>
    <t>"X10"</t>
  </si>
  <si>
    <t>"Y10"</t>
  </si>
  <si>
    <t>"X11"</t>
  </si>
  <si>
    <t>"Y11"</t>
  </si>
  <si>
    <t>"X12"</t>
  </si>
  <si>
    <t>"Y12"</t>
  </si>
  <si>
    <t>"X13"</t>
  </si>
  <si>
    <t>"Y13"</t>
  </si>
  <si>
    <t>"X14"</t>
  </si>
  <si>
    <t>"Y14"</t>
  </si>
  <si>
    <t>"X15"</t>
  </si>
  <si>
    <t>"Y15"</t>
  </si>
  <si>
    <t>"X16"</t>
  </si>
  <si>
    <t>"Y16"</t>
  </si>
  <si>
    <t>Juvenile</t>
  </si>
  <si>
    <t>20151003_Caran_01</t>
  </si>
  <si>
    <t>20151003_Caran_02</t>
  </si>
  <si>
    <t>20151003_Caran_03</t>
  </si>
  <si>
    <t>Adult</t>
  </si>
  <si>
    <t>Model</t>
  </si>
  <si>
    <t xml:space="preserve">Flower </t>
  </si>
  <si>
    <t>Flower</t>
  </si>
  <si>
    <t>Seed</t>
  </si>
  <si>
    <t>Petiole</t>
  </si>
  <si>
    <t>Leaf</t>
  </si>
  <si>
    <t>Mimeti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5" x14ac:knownFonts="1">
    <font>
      <sz val="12"/>
      <color theme="1"/>
      <name val="Calibri"/>
      <family val="2"/>
      <scheme val="minor"/>
    </font>
    <font>
      <sz val="11"/>
      <name val="Calibri"/>
      <family val="2"/>
      <charset val="1"/>
    </font>
    <font>
      <i/>
      <sz val="11"/>
      <name val="Calibri"/>
      <family val="2"/>
      <charset val="1"/>
    </font>
    <font>
      <sz val="12"/>
      <name val="Calibri"/>
      <family val="2"/>
      <scheme val="minor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 applyAlignment="1"/>
    <xf numFmtId="0" fontId="2" fillId="0" borderId="0" xfId="0" applyFont="1" applyAlignment="1"/>
    <xf numFmtId="2" fontId="1" fillId="0" borderId="0" xfId="0" applyNumberFormat="1" applyFont="1" applyAlignment="1"/>
    <xf numFmtId="0" fontId="3" fillId="0" borderId="0" xfId="0" applyFont="1"/>
    <xf numFmtId="164" fontId="3" fillId="0" borderId="0" xfId="0" applyNumberFormat="1" applyFont="1"/>
    <xf numFmtId="0" fontId="4" fillId="0" borderId="0" xfId="0" applyFont="1"/>
    <xf numFmtId="2" fontId="3" fillId="0" borderId="0" xfId="0" applyNumberFormat="1" applyFont="1" applyAlignment="1"/>
    <xf numFmtId="2" fontId="4" fillId="0" borderId="0" xfId="0" applyNumberFormat="1" applyFont="1" applyAlignment="1"/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10%20-%20Dados%20crus_novo/Dados%20crus_amostras%20cortadas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Todos Índices"/>
      <sheetName val="Todos LM's"/>
      <sheetName val="Índices (Com amostras cortadas)"/>
      <sheetName val="LM's (Com amostras cortadas)"/>
      <sheetName val="Medidas cortadas"/>
      <sheetName val="LEGENDA DAS CORES"/>
    </sheetNames>
    <sheetDataSet>
      <sheetData sheetId="0"/>
      <sheetData sheetId="1"/>
      <sheetData sheetId="2">
        <row r="2">
          <cell r="H2">
            <v>1.33</v>
          </cell>
          <cell r="I2">
            <v>0.23</v>
          </cell>
          <cell r="J2">
            <v>0.56999999999999995</v>
          </cell>
          <cell r="K2">
            <v>0.5</v>
          </cell>
          <cell r="L2">
            <v>0.09</v>
          </cell>
          <cell r="M2">
            <v>0.05</v>
          </cell>
        </row>
        <row r="3">
          <cell r="H3">
            <v>1.37</v>
          </cell>
          <cell r="I3">
            <v>0.23</v>
          </cell>
          <cell r="J3">
            <v>0.56000000000000005</v>
          </cell>
          <cell r="K3">
            <v>0.47</v>
          </cell>
          <cell r="L3">
            <v>0.09</v>
          </cell>
          <cell r="M3">
            <v>0.04</v>
          </cell>
        </row>
        <row r="4">
          <cell r="H4">
            <v>0.94</v>
          </cell>
          <cell r="I4">
            <v>0.16</v>
          </cell>
          <cell r="J4">
            <v>0.39</v>
          </cell>
          <cell r="K4">
            <v>0.32</v>
          </cell>
          <cell r="L4">
            <v>0.09</v>
          </cell>
          <cell r="M4">
            <v>0.04</v>
          </cell>
        </row>
        <row r="5">
          <cell r="H5">
            <v>1.24</v>
          </cell>
          <cell r="I5">
            <v>0.22</v>
          </cell>
          <cell r="J5">
            <v>0.47</v>
          </cell>
          <cell r="K5">
            <v>0.38</v>
          </cell>
          <cell r="L5">
            <v>0.11</v>
          </cell>
          <cell r="M5">
            <v>0.04</v>
          </cell>
        </row>
        <row r="6">
          <cell r="H6">
            <v>1.35</v>
          </cell>
          <cell r="I6">
            <v>0.23</v>
          </cell>
          <cell r="J6">
            <v>0.55000000000000004</v>
          </cell>
          <cell r="K6">
            <v>0.49</v>
          </cell>
          <cell r="L6">
            <v>0.11</v>
          </cell>
          <cell r="M6">
            <v>0.06</v>
          </cell>
        </row>
        <row r="7">
          <cell r="H7">
            <v>1.25</v>
          </cell>
          <cell r="I7">
            <v>0.22</v>
          </cell>
          <cell r="J7">
            <v>0.54</v>
          </cell>
          <cell r="K7">
            <v>0.48</v>
          </cell>
          <cell r="L7">
            <v>0.11</v>
          </cell>
          <cell r="M7">
            <v>0.06</v>
          </cell>
        </row>
        <row r="8">
          <cell r="H8">
            <v>1.05</v>
          </cell>
          <cell r="I8">
            <v>0.19</v>
          </cell>
          <cell r="J8">
            <v>0.45</v>
          </cell>
          <cell r="K8">
            <v>0.41</v>
          </cell>
          <cell r="L8">
            <v>0.09</v>
          </cell>
          <cell r="M8">
            <v>0.05</v>
          </cell>
        </row>
        <row r="9">
          <cell r="H9">
            <v>1.22</v>
          </cell>
          <cell r="I9">
            <v>0.21</v>
          </cell>
          <cell r="J9">
            <v>0.47</v>
          </cell>
          <cell r="K9">
            <v>0.42</v>
          </cell>
          <cell r="L9">
            <v>0.11</v>
          </cell>
          <cell r="M9">
            <v>0.05</v>
          </cell>
        </row>
        <row r="10">
          <cell r="H10">
            <v>1</v>
          </cell>
          <cell r="I10">
            <v>0.18</v>
          </cell>
          <cell r="J10">
            <v>0.4</v>
          </cell>
          <cell r="K10">
            <v>0.38</v>
          </cell>
          <cell r="L10">
            <v>0.09</v>
          </cell>
          <cell r="M10">
            <v>0.04</v>
          </cell>
        </row>
        <row r="11">
          <cell r="H11">
            <v>1.18</v>
          </cell>
          <cell r="I11">
            <v>0.17</v>
          </cell>
          <cell r="J11">
            <v>0.45</v>
          </cell>
          <cell r="K11">
            <v>0.36</v>
          </cell>
          <cell r="L11">
            <v>0.09</v>
          </cell>
          <cell r="M11">
            <v>0.04</v>
          </cell>
        </row>
        <row r="12">
          <cell r="H12">
            <v>1.29</v>
          </cell>
          <cell r="I12">
            <v>0.2</v>
          </cell>
          <cell r="J12">
            <v>0.51</v>
          </cell>
          <cell r="K12">
            <v>0.4</v>
          </cell>
          <cell r="L12">
            <v>0.1</v>
          </cell>
          <cell r="M12">
            <v>0.04</v>
          </cell>
        </row>
        <row r="13">
          <cell r="H13">
            <v>1.02</v>
          </cell>
          <cell r="I13">
            <v>0.19</v>
          </cell>
          <cell r="J13">
            <v>0.39</v>
          </cell>
          <cell r="K13">
            <v>0.33</v>
          </cell>
          <cell r="L13">
            <v>0.08</v>
          </cell>
          <cell r="M13">
            <v>0.05</v>
          </cell>
        </row>
        <row r="14">
          <cell r="H14">
            <v>1.24</v>
          </cell>
          <cell r="I14">
            <v>0.24</v>
          </cell>
          <cell r="J14">
            <v>0.46</v>
          </cell>
          <cell r="K14">
            <v>0.38</v>
          </cell>
          <cell r="L14">
            <v>0.11</v>
          </cell>
          <cell r="M14">
            <v>0.04</v>
          </cell>
        </row>
        <row r="15">
          <cell r="H15">
            <v>0.96</v>
          </cell>
          <cell r="I15">
            <v>0.17</v>
          </cell>
          <cell r="J15">
            <v>0.37</v>
          </cell>
          <cell r="K15">
            <v>0.32</v>
          </cell>
          <cell r="L15">
            <v>0.09</v>
          </cell>
          <cell r="M15">
            <v>0.04</v>
          </cell>
        </row>
        <row r="16">
          <cell r="H16">
            <v>1.1599999999999999</v>
          </cell>
          <cell r="I16">
            <v>0.22</v>
          </cell>
          <cell r="J16">
            <v>0.46</v>
          </cell>
          <cell r="K16">
            <v>0.39</v>
          </cell>
          <cell r="L16">
            <v>0.11</v>
          </cell>
          <cell r="M16">
            <v>0.03</v>
          </cell>
        </row>
        <row r="17">
          <cell r="H17">
            <v>1.1299999999999999</v>
          </cell>
          <cell r="I17">
            <v>0.22</v>
          </cell>
          <cell r="J17">
            <v>0.43</v>
          </cell>
          <cell r="K17">
            <v>0.35</v>
          </cell>
          <cell r="L17">
            <v>0.09</v>
          </cell>
          <cell r="M17">
            <v>0.04</v>
          </cell>
        </row>
        <row r="18">
          <cell r="H18">
            <v>0.85</v>
          </cell>
          <cell r="I18">
            <v>0.13</v>
          </cell>
          <cell r="J18">
            <v>0.31</v>
          </cell>
          <cell r="K18">
            <v>0.22</v>
          </cell>
          <cell r="L18">
            <v>0.11</v>
          </cell>
          <cell r="M18">
            <v>0.05</v>
          </cell>
        </row>
        <row r="19">
          <cell r="H19">
            <v>1.1100000000000001</v>
          </cell>
          <cell r="I19">
            <v>0.16</v>
          </cell>
          <cell r="J19">
            <v>0.42</v>
          </cell>
          <cell r="K19">
            <v>0.37</v>
          </cell>
          <cell r="L19">
            <v>0.09</v>
          </cell>
          <cell r="M19">
            <v>0.05</v>
          </cell>
        </row>
        <row r="20">
          <cell r="H20">
            <v>1.42</v>
          </cell>
          <cell r="I20">
            <v>0.26</v>
          </cell>
          <cell r="J20">
            <v>0.54</v>
          </cell>
          <cell r="K20">
            <v>0.39</v>
          </cell>
          <cell r="L20">
            <v>0.14000000000000001</v>
          </cell>
          <cell r="M20">
            <v>0.04</v>
          </cell>
        </row>
        <row r="21">
          <cell r="H21">
            <v>1.1299999999999999</v>
          </cell>
          <cell r="I21">
            <v>0.21</v>
          </cell>
          <cell r="J21">
            <v>0.43</v>
          </cell>
          <cell r="K21">
            <v>0.28999999999999998</v>
          </cell>
          <cell r="L21">
            <v>0.09</v>
          </cell>
          <cell r="M21">
            <v>0.04</v>
          </cell>
        </row>
        <row r="22">
          <cell r="H22">
            <v>1.1000000000000001</v>
          </cell>
          <cell r="I22">
            <v>0.19</v>
          </cell>
          <cell r="J22">
            <v>0.4</v>
          </cell>
          <cell r="K22">
            <v>0.31</v>
          </cell>
          <cell r="L22">
            <v>0.11</v>
          </cell>
          <cell r="M22">
            <v>0.03</v>
          </cell>
        </row>
        <row r="23">
          <cell r="H23">
            <v>1.22</v>
          </cell>
          <cell r="I23">
            <v>0.2</v>
          </cell>
          <cell r="J23">
            <v>0.46</v>
          </cell>
          <cell r="K23">
            <v>0.4</v>
          </cell>
          <cell r="L23">
            <v>0.11</v>
          </cell>
          <cell r="M23">
            <v>0.04</v>
          </cell>
        </row>
        <row r="24">
          <cell r="H24">
            <v>0.88</v>
          </cell>
          <cell r="I24">
            <v>0.12</v>
          </cell>
          <cell r="J24">
            <v>0.28999999999999998</v>
          </cell>
          <cell r="K24">
            <v>0.1</v>
          </cell>
          <cell r="L24">
            <v>7.0000000000000007E-2</v>
          </cell>
          <cell r="M24">
            <v>0.02</v>
          </cell>
        </row>
        <row r="25">
          <cell r="H25">
            <v>0.97</v>
          </cell>
          <cell r="I25">
            <v>0.16</v>
          </cell>
          <cell r="J25">
            <v>0.38</v>
          </cell>
          <cell r="K25">
            <v>0.28999999999999998</v>
          </cell>
          <cell r="L25">
            <v>0.08</v>
          </cell>
          <cell r="M25">
            <v>0.03</v>
          </cell>
        </row>
        <row r="26">
          <cell r="H26">
            <v>0.8</v>
          </cell>
          <cell r="I26">
            <v>0.13</v>
          </cell>
          <cell r="J26">
            <v>0.28999999999999998</v>
          </cell>
          <cell r="K26">
            <v>0.23</v>
          </cell>
          <cell r="L26">
            <v>0.08</v>
          </cell>
          <cell r="M26">
            <v>0.03</v>
          </cell>
        </row>
        <row r="27">
          <cell r="H27">
            <v>0.92</v>
          </cell>
          <cell r="I27">
            <v>0.16</v>
          </cell>
          <cell r="J27">
            <v>0.37</v>
          </cell>
          <cell r="K27">
            <v>0.24</v>
          </cell>
          <cell r="L27">
            <v>0.09</v>
          </cell>
          <cell r="M27">
            <v>0.02</v>
          </cell>
        </row>
        <row r="28">
          <cell r="H28">
            <v>0.83</v>
          </cell>
          <cell r="I28">
            <v>0.14000000000000001</v>
          </cell>
          <cell r="J28">
            <v>0.31</v>
          </cell>
          <cell r="K28">
            <v>0.25</v>
          </cell>
          <cell r="L28">
            <v>0.09</v>
          </cell>
          <cell r="M28">
            <v>0.03</v>
          </cell>
        </row>
        <row r="29">
          <cell r="H29">
            <v>0.78</v>
          </cell>
          <cell r="I29">
            <v>0.12</v>
          </cell>
          <cell r="J29">
            <v>0.27</v>
          </cell>
          <cell r="K29">
            <v>0.22</v>
          </cell>
          <cell r="L29">
            <v>0.06</v>
          </cell>
          <cell r="M29">
            <v>0.03</v>
          </cell>
        </row>
        <row r="30">
          <cell r="H30">
            <v>1.45</v>
          </cell>
          <cell r="I30">
            <v>0.19</v>
          </cell>
          <cell r="J30">
            <v>0.55000000000000004</v>
          </cell>
          <cell r="K30">
            <v>0.44</v>
          </cell>
          <cell r="L30">
            <v>0.12</v>
          </cell>
          <cell r="M30">
            <v>0.04</v>
          </cell>
        </row>
        <row r="31">
          <cell r="H31">
            <v>1.24</v>
          </cell>
          <cell r="I31">
            <v>0.21</v>
          </cell>
          <cell r="J31">
            <v>0.49</v>
          </cell>
          <cell r="K31">
            <v>0.38</v>
          </cell>
          <cell r="L31">
            <v>0.09</v>
          </cell>
          <cell r="M31">
            <v>0.03</v>
          </cell>
        </row>
        <row r="32">
          <cell r="H32">
            <v>1.1200000000000001</v>
          </cell>
          <cell r="I32">
            <v>0.14000000000000001</v>
          </cell>
          <cell r="J32">
            <v>0.83</v>
          </cell>
          <cell r="K32">
            <v>0.35</v>
          </cell>
          <cell r="L32">
            <v>0.12</v>
          </cell>
          <cell r="M32">
            <v>0.02</v>
          </cell>
        </row>
        <row r="33">
          <cell r="H33">
            <v>1.38</v>
          </cell>
          <cell r="I33">
            <v>0.25</v>
          </cell>
          <cell r="J33">
            <v>0.56000000000000005</v>
          </cell>
          <cell r="K33">
            <v>0.41</v>
          </cell>
          <cell r="L33">
            <v>0.09</v>
          </cell>
          <cell r="M33">
            <v>0.03</v>
          </cell>
        </row>
        <row r="34">
          <cell r="H34">
            <v>0.85</v>
          </cell>
          <cell r="I34">
            <v>0.11</v>
          </cell>
          <cell r="J34">
            <v>0.3</v>
          </cell>
          <cell r="K34">
            <v>0.28000000000000003</v>
          </cell>
          <cell r="L34">
            <v>7.0000000000000007E-2</v>
          </cell>
          <cell r="M34">
            <v>0.02</v>
          </cell>
        </row>
        <row r="35">
          <cell r="H35">
            <v>0.82</v>
          </cell>
          <cell r="I35">
            <v>0.11</v>
          </cell>
          <cell r="J35">
            <v>0.31</v>
          </cell>
          <cell r="K35">
            <v>0.3</v>
          </cell>
          <cell r="L35">
            <v>7.0000000000000007E-2</v>
          </cell>
          <cell r="M35">
            <v>0.02</v>
          </cell>
        </row>
        <row r="36">
          <cell r="H36">
            <v>0.74</v>
          </cell>
          <cell r="I36">
            <v>0.14000000000000001</v>
          </cell>
          <cell r="J36">
            <v>0.25</v>
          </cell>
          <cell r="K36">
            <v>0.23</v>
          </cell>
          <cell r="L36">
            <v>7.0000000000000007E-2</v>
          </cell>
          <cell r="M36">
            <v>0.03</v>
          </cell>
        </row>
        <row r="37">
          <cell r="H37">
            <v>1.87</v>
          </cell>
          <cell r="I37">
            <v>0.25</v>
          </cell>
          <cell r="J37">
            <v>0.73</v>
          </cell>
          <cell r="K37">
            <v>0.59</v>
          </cell>
          <cell r="L37">
            <v>0.11</v>
          </cell>
          <cell r="M37">
            <v>0.06</v>
          </cell>
        </row>
        <row r="38">
          <cell r="H38">
            <v>1.64</v>
          </cell>
          <cell r="I38">
            <v>0.19</v>
          </cell>
          <cell r="J38">
            <v>0.66</v>
          </cell>
          <cell r="K38">
            <v>0.52</v>
          </cell>
          <cell r="L38">
            <v>0.13</v>
          </cell>
          <cell r="M38">
            <v>0.04</v>
          </cell>
        </row>
        <row r="39">
          <cell r="H39">
            <v>0.97</v>
          </cell>
          <cell r="I39">
            <v>0.15</v>
          </cell>
          <cell r="J39">
            <v>0.35</v>
          </cell>
          <cell r="K39">
            <v>0.27</v>
          </cell>
          <cell r="L39">
            <v>7.0000000000000007E-2</v>
          </cell>
          <cell r="M39">
            <v>0.02</v>
          </cell>
        </row>
        <row r="40">
          <cell r="H40">
            <v>1.06</v>
          </cell>
          <cell r="I40">
            <v>0.16</v>
          </cell>
          <cell r="J40">
            <v>0.41</v>
          </cell>
          <cell r="K40">
            <v>0.31</v>
          </cell>
          <cell r="L40">
            <v>0.08</v>
          </cell>
          <cell r="M40">
            <v>0.04</v>
          </cell>
        </row>
        <row r="41">
          <cell r="H41">
            <v>1.01</v>
          </cell>
          <cell r="I41">
            <v>0.21</v>
          </cell>
          <cell r="J41">
            <v>0.38</v>
          </cell>
          <cell r="K41">
            <v>0.26</v>
          </cell>
          <cell r="L41">
            <v>0.09</v>
          </cell>
          <cell r="M41">
            <v>0.03</v>
          </cell>
        </row>
        <row r="42">
          <cell r="H42">
            <v>1.1100000000000001</v>
          </cell>
          <cell r="I42">
            <v>0.15</v>
          </cell>
          <cell r="J42">
            <v>0.4</v>
          </cell>
          <cell r="K42">
            <v>0.35</v>
          </cell>
          <cell r="L42">
            <v>0.06</v>
          </cell>
          <cell r="M42">
            <v>0.04</v>
          </cell>
        </row>
        <row r="43">
          <cell r="H43">
            <v>0.98</v>
          </cell>
          <cell r="I43">
            <v>0.13</v>
          </cell>
          <cell r="J43">
            <v>0.32</v>
          </cell>
          <cell r="K43">
            <v>0.27</v>
          </cell>
          <cell r="L43">
            <v>7.0000000000000007E-2</v>
          </cell>
          <cell r="M43">
            <v>0.03</v>
          </cell>
        </row>
        <row r="44">
          <cell r="H44">
            <v>0.98</v>
          </cell>
          <cell r="I44">
            <v>0.16</v>
          </cell>
          <cell r="J44">
            <v>0.35</v>
          </cell>
          <cell r="K44">
            <v>0.26</v>
          </cell>
          <cell r="L44">
            <v>0.05</v>
          </cell>
          <cell r="M44">
            <v>0.02</v>
          </cell>
        </row>
        <row r="45">
          <cell r="H45">
            <v>1.01</v>
          </cell>
          <cell r="I45">
            <v>0.14000000000000001</v>
          </cell>
          <cell r="J45">
            <v>0.39</v>
          </cell>
          <cell r="K45">
            <v>0.28000000000000003</v>
          </cell>
          <cell r="L45">
            <v>7.0000000000000007E-2</v>
          </cell>
          <cell r="M45">
            <v>0.02</v>
          </cell>
        </row>
        <row r="46">
          <cell r="H46">
            <v>1.07</v>
          </cell>
          <cell r="I46">
            <v>0.16</v>
          </cell>
          <cell r="J46">
            <v>0.39</v>
          </cell>
          <cell r="K46">
            <v>0.35</v>
          </cell>
          <cell r="L46">
            <v>0.09</v>
          </cell>
          <cell r="M46">
            <v>0.03</v>
          </cell>
        </row>
        <row r="47">
          <cell r="H47">
            <v>0.94</v>
          </cell>
          <cell r="I47">
            <v>0.15</v>
          </cell>
          <cell r="J47">
            <v>0.36</v>
          </cell>
          <cell r="K47">
            <v>0.27</v>
          </cell>
          <cell r="L47">
            <v>0.08</v>
          </cell>
          <cell r="M47">
            <v>0.03</v>
          </cell>
        </row>
        <row r="48">
          <cell r="H48">
            <v>0.82</v>
          </cell>
          <cell r="I48">
            <v>0.14000000000000001</v>
          </cell>
          <cell r="J48">
            <v>0.3</v>
          </cell>
          <cell r="K48">
            <v>0.24</v>
          </cell>
          <cell r="L48">
            <v>0.1</v>
          </cell>
          <cell r="M48">
            <v>0.03</v>
          </cell>
        </row>
        <row r="49">
          <cell r="H49">
            <v>1.1399999999999999</v>
          </cell>
          <cell r="I49">
            <v>0.19</v>
          </cell>
          <cell r="J49">
            <v>0.41</v>
          </cell>
          <cell r="K49">
            <v>0.34</v>
          </cell>
          <cell r="L49">
            <v>0.08</v>
          </cell>
          <cell r="M49">
            <v>0.05</v>
          </cell>
        </row>
        <row r="50">
          <cell r="H50">
            <v>0.97</v>
          </cell>
          <cell r="I50">
            <v>0.14000000000000001</v>
          </cell>
          <cell r="J50">
            <v>0.34</v>
          </cell>
          <cell r="K50">
            <v>0.28999999999999998</v>
          </cell>
          <cell r="L50">
            <v>0.05</v>
          </cell>
          <cell r="M50">
            <v>0.04</v>
          </cell>
        </row>
        <row r="51">
          <cell r="H51">
            <v>0.89</v>
          </cell>
          <cell r="I51">
            <v>0.14000000000000001</v>
          </cell>
          <cell r="J51">
            <v>0.28000000000000003</v>
          </cell>
          <cell r="K51">
            <v>0.24</v>
          </cell>
          <cell r="L51">
            <v>0.05</v>
          </cell>
          <cell r="M51">
            <v>0.03</v>
          </cell>
        </row>
        <row r="52">
          <cell r="H52">
            <v>1.07</v>
          </cell>
          <cell r="I52">
            <v>0.17</v>
          </cell>
          <cell r="J52">
            <v>0.44</v>
          </cell>
          <cell r="K52">
            <v>0.33</v>
          </cell>
          <cell r="L52">
            <v>0.08</v>
          </cell>
          <cell r="M52">
            <v>0.03</v>
          </cell>
        </row>
        <row r="53">
          <cell r="H53">
            <v>0.93</v>
          </cell>
          <cell r="I53">
            <v>0.14000000000000001</v>
          </cell>
          <cell r="J53">
            <v>0.35</v>
          </cell>
          <cell r="K53">
            <v>0.27</v>
          </cell>
          <cell r="L53">
            <v>0.05</v>
          </cell>
          <cell r="M53">
            <v>0.03</v>
          </cell>
        </row>
        <row r="54">
          <cell r="H54">
            <v>1.06</v>
          </cell>
          <cell r="I54">
            <v>0.18</v>
          </cell>
          <cell r="J54">
            <v>0.41</v>
          </cell>
          <cell r="K54">
            <v>0.32</v>
          </cell>
          <cell r="L54">
            <v>0.06</v>
          </cell>
          <cell r="M54">
            <v>0.03</v>
          </cell>
        </row>
        <row r="55">
          <cell r="H55">
            <v>1.0900000000000001</v>
          </cell>
          <cell r="I55">
            <v>0.19</v>
          </cell>
          <cell r="J55">
            <v>0.38</v>
          </cell>
          <cell r="K55">
            <v>0.3</v>
          </cell>
          <cell r="L55">
            <v>7.0000000000000007E-2</v>
          </cell>
          <cell r="M55">
            <v>0.03</v>
          </cell>
        </row>
        <row r="56">
          <cell r="H56">
            <v>0.99</v>
          </cell>
          <cell r="I56">
            <v>0.18</v>
          </cell>
          <cell r="J56">
            <v>0.33</v>
          </cell>
          <cell r="K56">
            <v>0.28000000000000003</v>
          </cell>
          <cell r="L56">
            <v>0.05</v>
          </cell>
          <cell r="M56">
            <v>0.04</v>
          </cell>
        </row>
        <row r="57">
          <cell r="H57">
            <v>0.86</v>
          </cell>
          <cell r="I57">
            <v>0.16</v>
          </cell>
          <cell r="J57">
            <v>0.31</v>
          </cell>
          <cell r="K57">
            <v>0.25</v>
          </cell>
          <cell r="L57">
            <v>0.05</v>
          </cell>
          <cell r="M57">
            <v>0.04</v>
          </cell>
        </row>
        <row r="58">
          <cell r="H58">
            <v>0.75</v>
          </cell>
          <cell r="I58">
            <v>0.12</v>
          </cell>
          <cell r="J58">
            <v>0.24</v>
          </cell>
          <cell r="K58">
            <v>0.19</v>
          </cell>
          <cell r="L58">
            <v>0.05</v>
          </cell>
          <cell r="M58">
            <v>0.02</v>
          </cell>
        </row>
        <row r="59">
          <cell r="H59">
            <v>0.81</v>
          </cell>
          <cell r="I59">
            <v>0.12</v>
          </cell>
          <cell r="J59">
            <v>0.25</v>
          </cell>
          <cell r="K59">
            <v>0.21</v>
          </cell>
          <cell r="L59">
            <v>0.05</v>
          </cell>
          <cell r="M59">
            <v>0.02</v>
          </cell>
        </row>
        <row r="60">
          <cell r="H60">
            <v>1.04</v>
          </cell>
          <cell r="I60">
            <v>0.18</v>
          </cell>
          <cell r="J60">
            <v>0.38</v>
          </cell>
          <cell r="K60">
            <v>0.31</v>
          </cell>
          <cell r="L60">
            <v>7.0000000000000007E-2</v>
          </cell>
          <cell r="M60">
            <v>0.02</v>
          </cell>
        </row>
        <row r="61">
          <cell r="H61">
            <v>0.93</v>
          </cell>
          <cell r="I61">
            <v>0.14000000000000001</v>
          </cell>
          <cell r="J61">
            <v>0.31</v>
          </cell>
          <cell r="K61">
            <v>0.24</v>
          </cell>
          <cell r="L61">
            <v>7.0000000000000007E-2</v>
          </cell>
          <cell r="M61">
            <v>0.02</v>
          </cell>
        </row>
        <row r="62">
          <cell r="H62">
            <v>0.8</v>
          </cell>
          <cell r="I62">
            <v>0.13</v>
          </cell>
          <cell r="J62">
            <v>0.26</v>
          </cell>
          <cell r="K62">
            <v>0.18</v>
          </cell>
          <cell r="L62">
            <v>0.05</v>
          </cell>
          <cell r="M62">
            <v>0.02</v>
          </cell>
        </row>
        <row r="63">
          <cell r="H63">
            <v>0.84</v>
          </cell>
          <cell r="I63">
            <v>0.14000000000000001</v>
          </cell>
          <cell r="J63">
            <v>0.26</v>
          </cell>
          <cell r="K63">
            <v>0.22</v>
          </cell>
          <cell r="L63">
            <v>7.0000000000000007E-2</v>
          </cell>
          <cell r="M63">
            <v>0.02</v>
          </cell>
        </row>
        <row r="64">
          <cell r="H64">
            <v>0.89</v>
          </cell>
          <cell r="I64">
            <v>0.14000000000000001</v>
          </cell>
          <cell r="J64">
            <v>0.34</v>
          </cell>
          <cell r="K64">
            <v>0.24</v>
          </cell>
          <cell r="L64">
            <v>0.06</v>
          </cell>
          <cell r="M64">
            <v>0.02</v>
          </cell>
        </row>
        <row r="65">
          <cell r="H65">
            <v>0.99</v>
          </cell>
          <cell r="I65">
            <v>0.17</v>
          </cell>
          <cell r="J65">
            <v>0.38</v>
          </cell>
          <cell r="K65">
            <v>0.3</v>
          </cell>
          <cell r="L65">
            <v>0.08</v>
          </cell>
          <cell r="M65">
            <v>0.03</v>
          </cell>
        </row>
        <row r="66">
          <cell r="H66">
            <v>0.81</v>
          </cell>
          <cell r="I66">
            <v>0.13</v>
          </cell>
          <cell r="J66">
            <v>0.28000000000000003</v>
          </cell>
          <cell r="K66">
            <v>0.21</v>
          </cell>
          <cell r="L66">
            <v>7.0000000000000007E-2</v>
          </cell>
          <cell r="M66">
            <v>0.02</v>
          </cell>
        </row>
        <row r="67">
          <cell r="H67">
            <v>0.81</v>
          </cell>
          <cell r="I67">
            <v>0.12</v>
          </cell>
          <cell r="J67">
            <v>0.27</v>
          </cell>
          <cell r="K67">
            <v>0.24</v>
          </cell>
          <cell r="L67">
            <v>0.08</v>
          </cell>
          <cell r="M67">
            <v>0.04</v>
          </cell>
        </row>
        <row r="68">
          <cell r="H68">
            <v>0.78</v>
          </cell>
          <cell r="I68">
            <v>0.13</v>
          </cell>
          <cell r="J68">
            <v>0.27</v>
          </cell>
          <cell r="K68">
            <v>0.21</v>
          </cell>
          <cell r="L68">
            <v>0.06</v>
          </cell>
          <cell r="M68">
            <v>0.02</v>
          </cell>
        </row>
        <row r="69">
          <cell r="H69">
            <v>0.81</v>
          </cell>
          <cell r="I69">
            <v>0.11</v>
          </cell>
          <cell r="J69">
            <v>0.31</v>
          </cell>
          <cell r="K69">
            <v>0.2</v>
          </cell>
          <cell r="L69">
            <v>7.0000000000000007E-2</v>
          </cell>
          <cell r="M69">
            <v>0.02</v>
          </cell>
        </row>
        <row r="70">
          <cell r="H70">
            <v>0.87</v>
          </cell>
          <cell r="I70">
            <v>0.11</v>
          </cell>
          <cell r="J70">
            <v>0.31</v>
          </cell>
          <cell r="K70">
            <v>0.27</v>
          </cell>
          <cell r="L70">
            <v>0.05</v>
          </cell>
          <cell r="M70">
            <v>0.02</v>
          </cell>
        </row>
        <row r="71">
          <cell r="H71">
            <v>0.92</v>
          </cell>
          <cell r="I71">
            <v>0.18</v>
          </cell>
          <cell r="J71">
            <v>0.36</v>
          </cell>
          <cell r="K71">
            <v>0.25</v>
          </cell>
          <cell r="L71">
            <v>0.06</v>
          </cell>
          <cell r="M71">
            <v>0.02</v>
          </cell>
        </row>
        <row r="72">
          <cell r="H72">
            <v>0.94</v>
          </cell>
          <cell r="I72">
            <v>0.13</v>
          </cell>
          <cell r="J72">
            <v>0.34</v>
          </cell>
          <cell r="K72">
            <v>0.24</v>
          </cell>
          <cell r="L72">
            <v>7.0000000000000007E-2</v>
          </cell>
          <cell r="M72">
            <v>0.02</v>
          </cell>
        </row>
        <row r="73">
          <cell r="H73">
            <v>1.1499999999999999</v>
          </cell>
          <cell r="I73">
            <v>0.19</v>
          </cell>
          <cell r="J73">
            <v>0.34</v>
          </cell>
          <cell r="K73">
            <v>0.32</v>
          </cell>
          <cell r="L73">
            <v>0.09</v>
          </cell>
          <cell r="M73">
            <v>0.03</v>
          </cell>
        </row>
        <row r="74">
          <cell r="H74">
            <v>1.03</v>
          </cell>
          <cell r="I74">
            <v>0.17</v>
          </cell>
          <cell r="J74">
            <v>0.37</v>
          </cell>
          <cell r="K74">
            <v>0.28999999999999998</v>
          </cell>
          <cell r="L74">
            <v>0.06</v>
          </cell>
          <cell r="M74">
            <v>0.03</v>
          </cell>
        </row>
        <row r="75">
          <cell r="H75">
            <v>0.81</v>
          </cell>
          <cell r="I75">
            <v>0.14000000000000001</v>
          </cell>
          <cell r="J75">
            <v>0.25</v>
          </cell>
          <cell r="K75">
            <v>0.19</v>
          </cell>
          <cell r="L75">
            <v>0.05</v>
          </cell>
          <cell r="M75">
            <v>0.02</v>
          </cell>
        </row>
        <row r="76">
          <cell r="H76">
            <v>0.83</v>
          </cell>
          <cell r="I76">
            <v>0.13</v>
          </cell>
          <cell r="J76">
            <v>0.26</v>
          </cell>
          <cell r="K76">
            <v>0.19</v>
          </cell>
          <cell r="L76">
            <v>7.0000000000000007E-2</v>
          </cell>
          <cell r="M76">
            <v>0.02</v>
          </cell>
        </row>
        <row r="77">
          <cell r="H77">
            <v>0.81</v>
          </cell>
          <cell r="I77">
            <v>0.1</v>
          </cell>
          <cell r="J77">
            <v>0.27</v>
          </cell>
          <cell r="K77">
            <v>0.21</v>
          </cell>
          <cell r="L77">
            <v>7.0000000000000007E-2</v>
          </cell>
          <cell r="M77">
            <v>0.02</v>
          </cell>
        </row>
        <row r="78">
          <cell r="H78">
            <v>0.95</v>
          </cell>
          <cell r="I78">
            <v>0.14000000000000001</v>
          </cell>
          <cell r="J78">
            <v>0.36</v>
          </cell>
          <cell r="K78">
            <v>0.28999999999999998</v>
          </cell>
          <cell r="L78">
            <v>7.0000000000000007E-2</v>
          </cell>
          <cell r="M78">
            <v>0.03</v>
          </cell>
        </row>
        <row r="79">
          <cell r="H79">
            <v>1.01</v>
          </cell>
          <cell r="I79">
            <v>0.21</v>
          </cell>
          <cell r="J79">
            <v>0.42</v>
          </cell>
          <cell r="K79">
            <v>0.24</v>
          </cell>
          <cell r="L79">
            <v>0.11</v>
          </cell>
          <cell r="M79">
            <v>0.04</v>
          </cell>
        </row>
        <row r="80">
          <cell r="H80">
            <v>0.96</v>
          </cell>
          <cell r="I80">
            <v>0.18</v>
          </cell>
          <cell r="J80">
            <v>0.35</v>
          </cell>
          <cell r="K80">
            <v>0.26</v>
          </cell>
          <cell r="L80">
            <v>0.09</v>
          </cell>
          <cell r="M80">
            <v>0.04</v>
          </cell>
        </row>
        <row r="81">
          <cell r="H81">
            <v>1.1200000000000001</v>
          </cell>
          <cell r="I81">
            <v>0.2</v>
          </cell>
          <cell r="J81">
            <v>0.41</v>
          </cell>
          <cell r="K81">
            <v>0.33</v>
          </cell>
          <cell r="L81">
            <v>0.12</v>
          </cell>
          <cell r="M81">
            <v>0.05</v>
          </cell>
        </row>
        <row r="82">
          <cell r="H82">
            <v>1.7</v>
          </cell>
          <cell r="I82">
            <v>0.23</v>
          </cell>
          <cell r="J82">
            <v>0.65</v>
          </cell>
          <cell r="K82">
            <v>0.53</v>
          </cell>
          <cell r="L82">
            <v>0.13</v>
          </cell>
          <cell r="M82">
            <v>0.04</v>
          </cell>
        </row>
        <row r="83">
          <cell r="H83">
            <v>1.63</v>
          </cell>
          <cell r="I83">
            <v>0.25</v>
          </cell>
          <cell r="J83">
            <v>0.56999999999999995</v>
          </cell>
          <cell r="K83">
            <v>0.45</v>
          </cell>
          <cell r="L83">
            <v>0.09</v>
          </cell>
          <cell r="M83">
            <v>0.04</v>
          </cell>
        </row>
        <row r="84">
          <cell r="H84">
            <v>1.08</v>
          </cell>
          <cell r="I84">
            <v>0.22</v>
          </cell>
          <cell r="J84">
            <v>0.41</v>
          </cell>
          <cell r="K84">
            <v>0.27</v>
          </cell>
          <cell r="L84">
            <v>0.09</v>
          </cell>
          <cell r="M84">
            <v>0.05</v>
          </cell>
        </row>
        <row r="85">
          <cell r="H85">
            <v>1.49</v>
          </cell>
          <cell r="I85">
            <v>0.19</v>
          </cell>
          <cell r="J85">
            <v>0.56000000000000005</v>
          </cell>
          <cell r="K85">
            <v>0.38</v>
          </cell>
          <cell r="L85">
            <v>0.11</v>
          </cell>
          <cell r="M85">
            <v>0.05</v>
          </cell>
        </row>
        <row r="86">
          <cell r="H86">
            <v>1.72</v>
          </cell>
          <cell r="I86">
            <v>0.28999999999999998</v>
          </cell>
          <cell r="J86">
            <v>0.68</v>
          </cell>
          <cell r="K86">
            <v>0.49</v>
          </cell>
          <cell r="L86">
            <v>0.11</v>
          </cell>
          <cell r="M86">
            <v>7.0000000000000007E-2</v>
          </cell>
        </row>
        <row r="87">
          <cell r="H87">
            <v>0.85</v>
          </cell>
          <cell r="I87">
            <v>0.16</v>
          </cell>
          <cell r="J87">
            <v>0.28999999999999998</v>
          </cell>
          <cell r="K87">
            <v>0.22</v>
          </cell>
          <cell r="L87">
            <v>0.06</v>
          </cell>
          <cell r="M87">
            <v>0.03</v>
          </cell>
        </row>
        <row r="88">
          <cell r="H88">
            <v>0.88</v>
          </cell>
          <cell r="I88">
            <v>0.14000000000000001</v>
          </cell>
          <cell r="J88">
            <v>0.32</v>
          </cell>
          <cell r="K88">
            <v>0.19</v>
          </cell>
          <cell r="L88">
            <v>0.06</v>
          </cell>
          <cell r="M88">
            <v>0.03</v>
          </cell>
        </row>
        <row r="89">
          <cell r="H89">
            <v>2.46</v>
          </cell>
          <cell r="I89">
            <v>0.31</v>
          </cell>
          <cell r="J89">
            <v>0.89</v>
          </cell>
          <cell r="K89">
            <v>0.65</v>
          </cell>
          <cell r="L89">
            <v>0.14000000000000001</v>
          </cell>
          <cell r="M89">
            <v>0.06</v>
          </cell>
        </row>
        <row r="90">
          <cell r="H90">
            <v>1.71</v>
          </cell>
          <cell r="I90">
            <v>0.23</v>
          </cell>
          <cell r="J90">
            <v>0.62</v>
          </cell>
          <cell r="K90">
            <v>0.45</v>
          </cell>
          <cell r="L90">
            <v>0.12</v>
          </cell>
          <cell r="M90">
            <v>0.04</v>
          </cell>
        </row>
        <row r="91">
          <cell r="H91">
            <v>1.34</v>
          </cell>
          <cell r="I91">
            <v>0.19</v>
          </cell>
          <cell r="J91">
            <v>0.49</v>
          </cell>
          <cell r="K91">
            <v>0.37</v>
          </cell>
          <cell r="L91">
            <v>0.09</v>
          </cell>
          <cell r="M91">
            <v>0.03</v>
          </cell>
        </row>
        <row r="92">
          <cell r="H92">
            <v>1.06</v>
          </cell>
          <cell r="I92">
            <v>0.14000000000000001</v>
          </cell>
          <cell r="J92">
            <v>0.41</v>
          </cell>
          <cell r="K92">
            <v>0.32</v>
          </cell>
          <cell r="L92">
            <v>0.08</v>
          </cell>
          <cell r="M92">
            <v>0.05</v>
          </cell>
        </row>
        <row r="93">
          <cell r="H93">
            <v>0.99</v>
          </cell>
          <cell r="I93">
            <v>0.16</v>
          </cell>
          <cell r="J93">
            <v>0.36</v>
          </cell>
          <cell r="K93">
            <v>0.27</v>
          </cell>
          <cell r="L93">
            <v>7.0000000000000007E-2</v>
          </cell>
          <cell r="M93">
            <v>0.03</v>
          </cell>
        </row>
        <row r="94">
          <cell r="H94">
            <v>0.27</v>
          </cell>
          <cell r="I94">
            <v>0.11</v>
          </cell>
          <cell r="J94">
            <v>0.21</v>
          </cell>
          <cell r="K94">
            <v>0.19</v>
          </cell>
          <cell r="L94">
            <v>0.08</v>
          </cell>
          <cell r="M94">
            <v>0.03</v>
          </cell>
        </row>
        <row r="95">
          <cell r="H95">
            <v>0.93</v>
          </cell>
          <cell r="I95">
            <v>0.14000000000000001</v>
          </cell>
          <cell r="J95">
            <v>0.32</v>
          </cell>
          <cell r="K95">
            <v>0.21</v>
          </cell>
          <cell r="L95">
            <v>7.0000000000000007E-2</v>
          </cell>
          <cell r="M95">
            <v>0.02</v>
          </cell>
        </row>
        <row r="96">
          <cell r="H96">
            <v>0.84</v>
          </cell>
          <cell r="I96">
            <v>0.14000000000000001</v>
          </cell>
          <cell r="J96">
            <v>0.32</v>
          </cell>
          <cell r="K96">
            <v>0.21</v>
          </cell>
          <cell r="L96">
            <v>0.09</v>
          </cell>
          <cell r="M96">
            <v>0.02</v>
          </cell>
        </row>
        <row r="97">
          <cell r="H97">
            <v>0.81</v>
          </cell>
          <cell r="I97">
            <v>0.13</v>
          </cell>
          <cell r="J97">
            <v>0.27</v>
          </cell>
          <cell r="K97">
            <v>0.21</v>
          </cell>
          <cell r="L97">
            <v>0.08</v>
          </cell>
          <cell r="M97">
            <v>0.02</v>
          </cell>
        </row>
        <row r="98">
          <cell r="H98">
            <v>0.88</v>
          </cell>
          <cell r="I98">
            <v>0.14000000000000001</v>
          </cell>
          <cell r="J98">
            <v>0.36</v>
          </cell>
          <cell r="K98">
            <v>0.27</v>
          </cell>
          <cell r="L98">
            <v>0.09</v>
          </cell>
          <cell r="M98">
            <v>0.03</v>
          </cell>
        </row>
        <row r="99">
          <cell r="H99">
            <v>8.91</v>
          </cell>
          <cell r="I99">
            <v>1.01</v>
          </cell>
          <cell r="J99">
            <v>3.06</v>
          </cell>
          <cell r="K99">
            <v>2.1800000000000002</v>
          </cell>
          <cell r="L99">
            <v>0.48</v>
          </cell>
          <cell r="M99">
            <v>0.26</v>
          </cell>
        </row>
        <row r="100">
          <cell r="H100">
            <v>2.94</v>
          </cell>
          <cell r="I100">
            <v>0.32</v>
          </cell>
          <cell r="J100">
            <v>1.08</v>
          </cell>
          <cell r="K100">
            <v>0.69</v>
          </cell>
          <cell r="L100">
            <v>0.19</v>
          </cell>
          <cell r="M100">
            <v>7.0000000000000007E-2</v>
          </cell>
        </row>
        <row r="101">
          <cell r="H101">
            <v>2.2200000000000002</v>
          </cell>
          <cell r="I101">
            <v>0.27</v>
          </cell>
          <cell r="J101">
            <v>0.82</v>
          </cell>
          <cell r="K101">
            <v>0.53</v>
          </cell>
          <cell r="L101">
            <v>0.12</v>
          </cell>
          <cell r="M101">
            <v>0.06</v>
          </cell>
        </row>
        <row r="102">
          <cell r="H102">
            <v>1.75</v>
          </cell>
          <cell r="I102">
            <v>0.22</v>
          </cell>
          <cell r="J102">
            <v>0.59</v>
          </cell>
          <cell r="K102">
            <v>0.49</v>
          </cell>
          <cell r="L102">
            <v>0.11</v>
          </cell>
          <cell r="M102">
            <v>0.05</v>
          </cell>
        </row>
        <row r="103">
          <cell r="H103">
            <v>2.2400000000000002</v>
          </cell>
          <cell r="I103">
            <v>0.31</v>
          </cell>
          <cell r="J103">
            <v>0.81</v>
          </cell>
          <cell r="K103">
            <v>0.56999999999999995</v>
          </cell>
          <cell r="L103">
            <v>0.13</v>
          </cell>
          <cell r="M103">
            <v>0.06</v>
          </cell>
        </row>
        <row r="104">
          <cell r="H104">
            <v>1.1100000000000001</v>
          </cell>
          <cell r="I104">
            <v>0.08</v>
          </cell>
          <cell r="J104">
            <v>0.4</v>
          </cell>
          <cell r="K104">
            <v>0.31</v>
          </cell>
          <cell r="L104">
            <v>7.0000000000000007E-2</v>
          </cell>
          <cell r="M104">
            <v>0.03</v>
          </cell>
        </row>
        <row r="105">
          <cell r="H105">
            <v>2.2799999999999998</v>
          </cell>
          <cell r="I105">
            <v>0.26</v>
          </cell>
          <cell r="J105">
            <v>0.81</v>
          </cell>
          <cell r="K105">
            <v>0.64</v>
          </cell>
          <cell r="L105">
            <v>0.13</v>
          </cell>
          <cell r="M105">
            <v>0.05</v>
          </cell>
        </row>
        <row r="106">
          <cell r="H106">
            <v>1.92</v>
          </cell>
          <cell r="I106">
            <v>0.24</v>
          </cell>
          <cell r="J106">
            <v>0.81</v>
          </cell>
          <cell r="K106">
            <v>0.4</v>
          </cell>
          <cell r="L106">
            <v>0.1</v>
          </cell>
          <cell r="M106">
            <v>0.05</v>
          </cell>
        </row>
        <row r="107">
          <cell r="H107">
            <v>1.46</v>
          </cell>
          <cell r="I107">
            <v>0.17</v>
          </cell>
          <cell r="J107">
            <v>0.56000000000000005</v>
          </cell>
          <cell r="K107">
            <v>0.38</v>
          </cell>
          <cell r="L107">
            <v>0.09</v>
          </cell>
          <cell r="M107">
            <v>0.03</v>
          </cell>
        </row>
        <row r="108">
          <cell r="H108">
            <v>8.66</v>
          </cell>
          <cell r="I108">
            <v>0.75</v>
          </cell>
          <cell r="J108">
            <v>2.5299999999999998</v>
          </cell>
          <cell r="K108">
            <v>1.99</v>
          </cell>
          <cell r="L108">
            <v>0.37</v>
          </cell>
          <cell r="M108">
            <v>0.17</v>
          </cell>
        </row>
        <row r="109">
          <cell r="H109">
            <v>9.85</v>
          </cell>
          <cell r="I109">
            <v>1.25</v>
          </cell>
          <cell r="J109">
            <v>3.18</v>
          </cell>
          <cell r="K109">
            <v>1.87</v>
          </cell>
          <cell r="L109">
            <v>0.5</v>
          </cell>
          <cell r="M109">
            <v>0.24</v>
          </cell>
        </row>
        <row r="110">
          <cell r="H110">
            <v>8.23</v>
          </cell>
          <cell r="I110">
            <v>0.86</v>
          </cell>
          <cell r="J110">
            <v>2.5299999999999998</v>
          </cell>
          <cell r="K110">
            <v>1.99</v>
          </cell>
          <cell r="L110">
            <v>0.43</v>
          </cell>
          <cell r="M110">
            <v>0.24</v>
          </cell>
        </row>
        <row r="111">
          <cell r="H111">
            <v>12.12</v>
          </cell>
          <cell r="I111">
            <v>1.37</v>
          </cell>
          <cell r="J111">
            <v>3.73</v>
          </cell>
          <cell r="K111">
            <v>2.36</v>
          </cell>
          <cell r="L111">
            <v>0.77</v>
          </cell>
          <cell r="M111">
            <v>0.33</v>
          </cell>
        </row>
        <row r="112">
          <cell r="H112">
            <v>13.23</v>
          </cell>
          <cell r="I112">
            <v>1.47</v>
          </cell>
          <cell r="J112">
            <v>3.9</v>
          </cell>
          <cell r="K112">
            <v>2.89</v>
          </cell>
          <cell r="L112">
            <v>0.72</v>
          </cell>
          <cell r="M112">
            <v>0.37</v>
          </cell>
        </row>
        <row r="113">
          <cell r="H113">
            <v>15.04</v>
          </cell>
          <cell r="I113">
            <v>2.11</v>
          </cell>
          <cell r="J113">
            <v>4.6500000000000004</v>
          </cell>
          <cell r="K113">
            <v>2.75</v>
          </cell>
          <cell r="L113">
            <v>0.86</v>
          </cell>
          <cell r="M113">
            <v>0.46</v>
          </cell>
        </row>
        <row r="114">
          <cell r="H114">
            <v>14.44</v>
          </cell>
          <cell r="I114">
            <v>1.81</v>
          </cell>
          <cell r="J114">
            <v>4.28</v>
          </cell>
          <cell r="K114">
            <v>2.88</v>
          </cell>
          <cell r="L114">
            <v>0.89</v>
          </cell>
          <cell r="M114">
            <v>0.41</v>
          </cell>
        </row>
        <row r="115">
          <cell r="H115">
            <v>22.75</v>
          </cell>
          <cell r="I115">
            <v>2.68</v>
          </cell>
          <cell r="J115">
            <v>6.83</v>
          </cell>
          <cell r="K115">
            <v>4.8499999999999996</v>
          </cell>
          <cell r="L115">
            <v>1.29</v>
          </cell>
          <cell r="M115">
            <v>0.75</v>
          </cell>
        </row>
        <row r="116">
          <cell r="H116">
            <v>20.420000000000002</v>
          </cell>
          <cell r="I116">
            <v>2.86</v>
          </cell>
          <cell r="J116">
            <v>6.75</v>
          </cell>
          <cell r="K116">
            <v>4.49</v>
          </cell>
          <cell r="L116">
            <v>1.04</v>
          </cell>
          <cell r="M116">
            <v>0.8</v>
          </cell>
        </row>
        <row r="117">
          <cell r="H117">
            <v>16.399999999999999</v>
          </cell>
          <cell r="I117">
            <v>1.61</v>
          </cell>
          <cell r="J117">
            <v>4.88</v>
          </cell>
          <cell r="K117">
            <v>3.69</v>
          </cell>
          <cell r="L117">
            <v>0.78</v>
          </cell>
          <cell r="M117">
            <v>0.42</v>
          </cell>
        </row>
        <row r="118">
          <cell r="H118">
            <v>17.78</v>
          </cell>
          <cell r="I118">
            <v>1.52</v>
          </cell>
          <cell r="J118">
            <v>5.26</v>
          </cell>
          <cell r="K118">
            <v>4.1100000000000003</v>
          </cell>
          <cell r="L118">
            <v>0.78</v>
          </cell>
          <cell r="M118">
            <v>0.53</v>
          </cell>
        </row>
        <row r="119">
          <cell r="H119">
            <v>1.04</v>
          </cell>
          <cell r="I119">
            <v>0.18</v>
          </cell>
          <cell r="J119">
            <v>0.33</v>
          </cell>
          <cell r="K119">
            <v>0.27</v>
          </cell>
          <cell r="L119">
            <v>0.08</v>
          </cell>
          <cell r="M119">
            <v>0.04</v>
          </cell>
        </row>
        <row r="120">
          <cell r="H120">
            <v>0.72</v>
          </cell>
          <cell r="I120">
            <v>0.13</v>
          </cell>
          <cell r="J120">
            <v>0.22</v>
          </cell>
          <cell r="K120">
            <v>0.14000000000000001</v>
          </cell>
          <cell r="L120">
            <v>0.05</v>
          </cell>
          <cell r="M120">
            <v>0.02</v>
          </cell>
        </row>
        <row r="121">
          <cell r="H121">
            <v>0.72</v>
          </cell>
          <cell r="I121">
            <v>0.1</v>
          </cell>
          <cell r="J121">
            <v>0.25</v>
          </cell>
          <cell r="K121">
            <v>0.18</v>
          </cell>
          <cell r="L121">
            <v>0.06</v>
          </cell>
          <cell r="M121">
            <v>0.03</v>
          </cell>
        </row>
        <row r="122">
          <cell r="H122">
            <v>0.77</v>
          </cell>
          <cell r="I122">
            <v>0.11</v>
          </cell>
          <cell r="J122">
            <v>0.27</v>
          </cell>
          <cell r="K122">
            <v>0.16</v>
          </cell>
          <cell r="L122">
            <v>0.06</v>
          </cell>
          <cell r="M122">
            <v>0.03</v>
          </cell>
        </row>
        <row r="123">
          <cell r="H123">
            <v>0.74</v>
          </cell>
          <cell r="I123">
            <v>0.13</v>
          </cell>
          <cell r="J123">
            <v>0.26</v>
          </cell>
          <cell r="K123">
            <v>0.14000000000000001</v>
          </cell>
          <cell r="L123">
            <v>0.06</v>
          </cell>
          <cell r="M123">
            <v>0.02</v>
          </cell>
        </row>
        <row r="124">
          <cell r="H124">
            <v>0.75</v>
          </cell>
          <cell r="I124">
            <v>0.11</v>
          </cell>
          <cell r="J124">
            <v>0.23</v>
          </cell>
          <cell r="K124">
            <v>0.17</v>
          </cell>
          <cell r="L124">
            <v>0.05</v>
          </cell>
          <cell r="M124">
            <v>0.03</v>
          </cell>
        </row>
        <row r="125">
          <cell r="H125">
            <v>0.76</v>
          </cell>
          <cell r="I125">
            <v>0.11</v>
          </cell>
          <cell r="J125">
            <v>0.24</v>
          </cell>
          <cell r="K125">
            <v>0.15</v>
          </cell>
          <cell r="L125">
            <v>0.04</v>
          </cell>
          <cell r="M125">
            <v>0.03</v>
          </cell>
        </row>
        <row r="126">
          <cell r="H126">
            <v>0.69</v>
          </cell>
          <cell r="I126">
            <v>0.11</v>
          </cell>
          <cell r="J126">
            <v>0.22</v>
          </cell>
          <cell r="K126">
            <v>0.16</v>
          </cell>
          <cell r="L126">
            <v>0.06</v>
          </cell>
          <cell r="M126">
            <v>0.03</v>
          </cell>
        </row>
        <row r="127">
          <cell r="H127">
            <v>1.1499999999999999</v>
          </cell>
          <cell r="I127">
            <v>0.2</v>
          </cell>
          <cell r="J127">
            <v>0.41</v>
          </cell>
          <cell r="K127">
            <v>0.28999999999999998</v>
          </cell>
          <cell r="L127">
            <v>0.09</v>
          </cell>
          <cell r="M127">
            <v>0.04</v>
          </cell>
        </row>
        <row r="128">
          <cell r="H128">
            <v>0.69</v>
          </cell>
          <cell r="I128">
            <v>0.11</v>
          </cell>
          <cell r="J128">
            <v>0.22</v>
          </cell>
          <cell r="K128">
            <v>0.16</v>
          </cell>
          <cell r="L128">
            <v>0.06</v>
          </cell>
          <cell r="M128">
            <v>0.03</v>
          </cell>
        </row>
        <row r="129">
          <cell r="H129">
            <v>0.77</v>
          </cell>
          <cell r="I129">
            <v>0.12</v>
          </cell>
          <cell r="J129">
            <v>0.24</v>
          </cell>
          <cell r="K129">
            <v>0.19</v>
          </cell>
          <cell r="L129">
            <v>0.08</v>
          </cell>
          <cell r="M129">
            <v>0.02</v>
          </cell>
        </row>
        <row r="130">
          <cell r="H130">
            <v>0.78</v>
          </cell>
          <cell r="I130">
            <v>0.13</v>
          </cell>
          <cell r="J130">
            <v>0.24</v>
          </cell>
          <cell r="K130">
            <v>0.19</v>
          </cell>
          <cell r="L130">
            <v>0.09</v>
          </cell>
          <cell r="M130">
            <v>0.03</v>
          </cell>
        </row>
        <row r="131">
          <cell r="H131">
            <v>0.68</v>
          </cell>
          <cell r="I131">
            <v>0.09</v>
          </cell>
          <cell r="J131">
            <v>0.19</v>
          </cell>
          <cell r="K131">
            <v>0.14000000000000001</v>
          </cell>
          <cell r="L131">
            <v>0.05</v>
          </cell>
          <cell r="M131">
            <v>0.02</v>
          </cell>
        </row>
        <row r="132">
          <cell r="H132">
            <v>1.0900000000000001</v>
          </cell>
          <cell r="I132">
            <v>0.19</v>
          </cell>
          <cell r="J132">
            <v>0.37</v>
          </cell>
          <cell r="K132">
            <v>0.27</v>
          </cell>
          <cell r="L132">
            <v>0.05</v>
          </cell>
          <cell r="M132">
            <v>0.03</v>
          </cell>
        </row>
        <row r="133">
          <cell r="H133">
            <v>0.81</v>
          </cell>
          <cell r="I133">
            <v>0.12</v>
          </cell>
          <cell r="J133">
            <v>0.27</v>
          </cell>
          <cell r="K133">
            <v>0.1</v>
          </cell>
          <cell r="L133">
            <v>0.08</v>
          </cell>
          <cell r="M133">
            <v>0.02</v>
          </cell>
        </row>
        <row r="134">
          <cell r="H134">
            <v>0.73</v>
          </cell>
          <cell r="I134">
            <v>0.11</v>
          </cell>
          <cell r="J134">
            <v>0.26</v>
          </cell>
          <cell r="K134">
            <v>0.11</v>
          </cell>
          <cell r="L134">
            <v>0.08</v>
          </cell>
          <cell r="M134">
            <v>0.02</v>
          </cell>
        </row>
        <row r="135">
          <cell r="H135">
            <v>0.84</v>
          </cell>
          <cell r="I135">
            <v>0.15</v>
          </cell>
          <cell r="J135">
            <v>0.28000000000000003</v>
          </cell>
          <cell r="K135">
            <v>0.2</v>
          </cell>
          <cell r="L135">
            <v>0.09</v>
          </cell>
          <cell r="M135">
            <v>0.03</v>
          </cell>
        </row>
        <row r="136">
          <cell r="H136">
            <v>0.77</v>
          </cell>
          <cell r="I136">
            <v>0.11</v>
          </cell>
          <cell r="J136">
            <v>0.24</v>
          </cell>
          <cell r="K136">
            <v>0.15</v>
          </cell>
          <cell r="L136">
            <v>0.04</v>
          </cell>
          <cell r="M136">
            <v>0.02</v>
          </cell>
        </row>
        <row r="137">
          <cell r="H137">
            <v>0.8</v>
          </cell>
          <cell r="I137">
            <v>0.11</v>
          </cell>
          <cell r="J137">
            <v>0.24</v>
          </cell>
          <cell r="K137">
            <v>0.2</v>
          </cell>
          <cell r="L137">
            <v>0.05</v>
          </cell>
          <cell r="M137">
            <v>0.02</v>
          </cell>
        </row>
        <row r="138">
          <cell r="H138">
            <v>0.82</v>
          </cell>
          <cell r="I138">
            <v>0.12</v>
          </cell>
          <cell r="J138">
            <v>0.23</v>
          </cell>
          <cell r="K138">
            <v>0.17</v>
          </cell>
          <cell r="L138">
            <v>7.0000000000000007E-2</v>
          </cell>
          <cell r="M138">
            <v>0.02</v>
          </cell>
        </row>
        <row r="139">
          <cell r="H139">
            <v>1.45</v>
          </cell>
          <cell r="I139">
            <v>0.14000000000000001</v>
          </cell>
          <cell r="J139">
            <v>0.26</v>
          </cell>
          <cell r="K139">
            <v>0.21</v>
          </cell>
          <cell r="L139">
            <v>7.0000000000000007E-2</v>
          </cell>
          <cell r="M139">
            <v>0.02</v>
          </cell>
        </row>
        <row r="140">
          <cell r="H140">
            <v>1.69</v>
          </cell>
          <cell r="I140">
            <v>0.23</v>
          </cell>
          <cell r="J140">
            <v>0.66</v>
          </cell>
          <cell r="K140">
            <v>0.53</v>
          </cell>
          <cell r="L140">
            <v>0.12</v>
          </cell>
          <cell r="M140">
            <v>0.05</v>
          </cell>
        </row>
        <row r="141">
          <cell r="H141">
            <v>1.57</v>
          </cell>
          <cell r="I141">
            <v>0.21</v>
          </cell>
          <cell r="J141">
            <v>0.59</v>
          </cell>
          <cell r="K141">
            <v>0.44</v>
          </cell>
          <cell r="L141">
            <v>0.09</v>
          </cell>
          <cell r="M141">
            <v>0.06</v>
          </cell>
        </row>
        <row r="142">
          <cell r="H142">
            <v>1.42</v>
          </cell>
          <cell r="I142">
            <v>0.22</v>
          </cell>
          <cell r="J142">
            <v>0.49</v>
          </cell>
          <cell r="K142">
            <v>0.38</v>
          </cell>
          <cell r="L142">
            <v>0.11</v>
          </cell>
          <cell r="M142">
            <v>0.06</v>
          </cell>
        </row>
        <row r="143">
          <cell r="H143">
            <v>1.1599999999999999</v>
          </cell>
          <cell r="I143">
            <v>0.19</v>
          </cell>
          <cell r="J143">
            <v>0.4</v>
          </cell>
          <cell r="K143">
            <v>0.3</v>
          </cell>
          <cell r="L143">
            <v>7.0000000000000007E-2</v>
          </cell>
          <cell r="M143">
            <v>0.03</v>
          </cell>
        </row>
        <row r="144">
          <cell r="H144">
            <v>1.19</v>
          </cell>
          <cell r="I144">
            <v>0.15</v>
          </cell>
          <cell r="J144">
            <v>0.43</v>
          </cell>
          <cell r="K144">
            <v>0.32</v>
          </cell>
          <cell r="L144">
            <v>0.11</v>
          </cell>
          <cell r="M144">
            <v>0.05</v>
          </cell>
        </row>
        <row r="145">
          <cell r="H145">
            <v>1.1399999999999999</v>
          </cell>
          <cell r="I145">
            <v>0.18</v>
          </cell>
          <cell r="J145">
            <v>0.38</v>
          </cell>
          <cell r="K145">
            <v>0.3</v>
          </cell>
          <cell r="L145">
            <v>7.0000000000000007E-2</v>
          </cell>
          <cell r="M145">
            <v>0.05</v>
          </cell>
        </row>
        <row r="146">
          <cell r="H146">
            <v>1.1499999999999999</v>
          </cell>
          <cell r="I146">
            <v>0.2</v>
          </cell>
          <cell r="J146">
            <v>0.38</v>
          </cell>
          <cell r="K146">
            <v>0.27</v>
          </cell>
          <cell r="L146">
            <v>0.1</v>
          </cell>
          <cell r="M146">
            <v>0.03</v>
          </cell>
        </row>
        <row r="147">
          <cell r="H147">
            <v>1.17</v>
          </cell>
          <cell r="I147">
            <v>0.15</v>
          </cell>
          <cell r="J147">
            <v>0.38</v>
          </cell>
          <cell r="K147">
            <v>0.34</v>
          </cell>
          <cell r="L147">
            <v>0.09</v>
          </cell>
          <cell r="M147">
            <v>0.05</v>
          </cell>
        </row>
        <row r="148">
          <cell r="H148">
            <v>1</v>
          </cell>
          <cell r="I148">
            <v>0.15</v>
          </cell>
          <cell r="J148">
            <v>0.32</v>
          </cell>
          <cell r="K148">
            <v>0.25</v>
          </cell>
          <cell r="L148">
            <v>0.09</v>
          </cell>
          <cell r="M148">
            <v>0.02</v>
          </cell>
        </row>
        <row r="149">
          <cell r="H149">
            <v>0.91</v>
          </cell>
          <cell r="I149">
            <v>0.13</v>
          </cell>
          <cell r="J149">
            <v>0.28000000000000003</v>
          </cell>
          <cell r="K149">
            <v>0.24</v>
          </cell>
          <cell r="L149">
            <v>0.08</v>
          </cell>
          <cell r="M149">
            <v>0.05</v>
          </cell>
        </row>
        <row r="150">
          <cell r="H150">
            <v>0.91</v>
          </cell>
          <cell r="I150">
            <v>0.16</v>
          </cell>
          <cell r="J150">
            <v>0.3</v>
          </cell>
          <cell r="K150">
            <v>0.27</v>
          </cell>
          <cell r="L150">
            <v>7.0000000000000007E-2</v>
          </cell>
          <cell r="M150">
            <v>0.03</v>
          </cell>
        </row>
        <row r="151">
          <cell r="H151">
            <v>0.92</v>
          </cell>
          <cell r="I151">
            <v>0.13</v>
          </cell>
          <cell r="J151">
            <v>0.28000000000000003</v>
          </cell>
          <cell r="K151">
            <v>0.19</v>
          </cell>
          <cell r="L151">
            <v>0.08</v>
          </cell>
          <cell r="M151">
            <v>0.02</v>
          </cell>
        </row>
        <row r="152">
          <cell r="H152">
            <v>1.02</v>
          </cell>
          <cell r="I152">
            <v>0.14000000000000001</v>
          </cell>
          <cell r="J152">
            <v>0.3</v>
          </cell>
          <cell r="K152">
            <v>0.26</v>
          </cell>
          <cell r="L152">
            <v>0.09</v>
          </cell>
          <cell r="M152">
            <v>0.04</v>
          </cell>
        </row>
        <row r="153">
          <cell r="H153">
            <v>0.9</v>
          </cell>
          <cell r="I153">
            <v>0.16</v>
          </cell>
          <cell r="J153">
            <v>0.28000000000000003</v>
          </cell>
          <cell r="K153">
            <v>0.24</v>
          </cell>
          <cell r="L153">
            <v>0.09</v>
          </cell>
          <cell r="M153">
            <v>0.03</v>
          </cell>
        </row>
        <row r="154">
          <cell r="H154">
            <v>0.95</v>
          </cell>
          <cell r="I154">
            <v>0.14000000000000001</v>
          </cell>
          <cell r="J154">
            <v>0.31</v>
          </cell>
          <cell r="K154">
            <v>0.27</v>
          </cell>
          <cell r="L154">
            <v>0.08</v>
          </cell>
          <cell r="M154">
            <v>0.03</v>
          </cell>
        </row>
        <row r="155">
          <cell r="H155">
            <v>1.2</v>
          </cell>
          <cell r="I155">
            <v>0.2</v>
          </cell>
          <cell r="J155">
            <v>0.4</v>
          </cell>
          <cell r="K155">
            <v>0.38</v>
          </cell>
          <cell r="L155">
            <v>0.08</v>
          </cell>
          <cell r="M155">
            <v>0.04</v>
          </cell>
        </row>
        <row r="156">
          <cell r="H156">
            <v>1.04</v>
          </cell>
          <cell r="I156">
            <v>0.19</v>
          </cell>
          <cell r="J156">
            <v>0.32</v>
          </cell>
          <cell r="K156">
            <v>0.31</v>
          </cell>
          <cell r="L156">
            <v>7.0000000000000007E-2</v>
          </cell>
          <cell r="M156">
            <v>7.0000000000000007E-2</v>
          </cell>
        </row>
        <row r="157">
          <cell r="H157">
            <v>0.96</v>
          </cell>
          <cell r="I157">
            <v>0.09</v>
          </cell>
          <cell r="J157">
            <v>0.32</v>
          </cell>
          <cell r="K157">
            <v>0.27</v>
          </cell>
          <cell r="L157">
            <v>0.08</v>
          </cell>
          <cell r="M157">
            <v>0.03</v>
          </cell>
        </row>
        <row r="158">
          <cell r="H158">
            <v>0.9</v>
          </cell>
          <cell r="I158">
            <v>0.14000000000000001</v>
          </cell>
          <cell r="J158">
            <v>0.28999999999999998</v>
          </cell>
          <cell r="K158">
            <v>0.2</v>
          </cell>
          <cell r="L158">
            <v>0.09</v>
          </cell>
          <cell r="M158">
            <v>0.05</v>
          </cell>
        </row>
        <row r="159">
          <cell r="H159">
            <v>1.07</v>
          </cell>
          <cell r="I159">
            <v>0.16</v>
          </cell>
          <cell r="J159">
            <v>0.37</v>
          </cell>
          <cell r="K159">
            <v>0.31</v>
          </cell>
          <cell r="L159">
            <v>0.09</v>
          </cell>
          <cell r="M159">
            <v>0.03</v>
          </cell>
        </row>
        <row r="160">
          <cell r="H160">
            <v>1.99</v>
          </cell>
          <cell r="I160">
            <v>0.27</v>
          </cell>
          <cell r="J160">
            <v>0.56999999999999995</v>
          </cell>
          <cell r="K160">
            <v>0.43</v>
          </cell>
          <cell r="L160">
            <v>0.13</v>
          </cell>
          <cell r="M160">
            <v>0.05</v>
          </cell>
        </row>
        <row r="161">
          <cell r="H161">
            <v>8.14</v>
          </cell>
          <cell r="I161">
            <v>0.83</v>
          </cell>
          <cell r="J161">
            <v>2.52</v>
          </cell>
          <cell r="K161">
            <v>1.84</v>
          </cell>
          <cell r="L161">
            <v>0.41</v>
          </cell>
          <cell r="M161">
            <v>0.21</v>
          </cell>
        </row>
        <row r="162">
          <cell r="H162">
            <v>7.47</v>
          </cell>
          <cell r="I162">
            <v>0.74</v>
          </cell>
          <cell r="J162">
            <v>2.34</v>
          </cell>
          <cell r="K162">
            <v>1.9</v>
          </cell>
          <cell r="L162">
            <v>0.41</v>
          </cell>
          <cell r="M162">
            <v>0.21</v>
          </cell>
        </row>
        <row r="163">
          <cell r="H163">
            <v>8.0500000000000007</v>
          </cell>
          <cell r="I163">
            <v>0.79</v>
          </cell>
          <cell r="J163">
            <v>2.4700000000000002</v>
          </cell>
          <cell r="K163">
            <v>2.12</v>
          </cell>
          <cell r="L163">
            <v>0.42</v>
          </cell>
          <cell r="M163">
            <v>0.27</v>
          </cell>
        </row>
        <row r="164">
          <cell r="H164">
            <v>8.7100000000000009</v>
          </cell>
          <cell r="I164">
            <v>0.83</v>
          </cell>
          <cell r="J164">
            <v>2.58</v>
          </cell>
          <cell r="K164">
            <v>2.09</v>
          </cell>
          <cell r="L164">
            <v>0.48</v>
          </cell>
          <cell r="M164">
            <v>0.2</v>
          </cell>
        </row>
        <row r="165">
          <cell r="H165">
            <v>5.99</v>
          </cell>
          <cell r="I165">
            <v>0.54</v>
          </cell>
          <cell r="J165">
            <v>1.83</v>
          </cell>
          <cell r="K165">
            <v>1.43</v>
          </cell>
          <cell r="L165">
            <v>0.3</v>
          </cell>
          <cell r="M165">
            <v>0.13</v>
          </cell>
        </row>
        <row r="166">
          <cell r="H166">
            <v>6.31</v>
          </cell>
          <cell r="I166">
            <v>0.61</v>
          </cell>
          <cell r="J166">
            <v>1.93</v>
          </cell>
          <cell r="K166">
            <v>1.45</v>
          </cell>
          <cell r="L166">
            <v>0.32</v>
          </cell>
          <cell r="M166">
            <v>0.14000000000000001</v>
          </cell>
        </row>
        <row r="167">
          <cell r="H167">
            <v>8.7899999999999991</v>
          </cell>
          <cell r="I167">
            <v>0.86</v>
          </cell>
          <cell r="J167">
            <v>2.69</v>
          </cell>
          <cell r="K167">
            <v>2.1</v>
          </cell>
          <cell r="L167">
            <v>0.47</v>
          </cell>
          <cell r="M167">
            <v>0.23</v>
          </cell>
        </row>
        <row r="168">
          <cell r="H168">
            <v>6.55</v>
          </cell>
          <cell r="I168">
            <v>0.66</v>
          </cell>
          <cell r="J168">
            <v>1.96</v>
          </cell>
          <cell r="K168">
            <v>1.59</v>
          </cell>
          <cell r="L168">
            <v>0.34</v>
          </cell>
          <cell r="M168">
            <v>0.16</v>
          </cell>
        </row>
        <row r="169">
          <cell r="H169">
            <v>9.2100000000000009</v>
          </cell>
          <cell r="I169">
            <v>0.94</v>
          </cell>
          <cell r="J169">
            <v>2.78</v>
          </cell>
          <cell r="K169">
            <v>2.38</v>
          </cell>
          <cell r="L169">
            <v>0.46</v>
          </cell>
          <cell r="M169">
            <v>0.34</v>
          </cell>
        </row>
        <row r="170">
          <cell r="H170">
            <v>8.8000000000000007</v>
          </cell>
          <cell r="I170">
            <v>0.89</v>
          </cell>
          <cell r="J170">
            <v>2.68</v>
          </cell>
          <cell r="K170">
            <v>2.29</v>
          </cell>
          <cell r="L170">
            <v>0.47</v>
          </cell>
          <cell r="M170">
            <v>0.28000000000000003</v>
          </cell>
        </row>
        <row r="171">
          <cell r="H171">
            <v>6.59</v>
          </cell>
          <cell r="I171">
            <v>0.59</v>
          </cell>
          <cell r="J171">
            <v>1.93</v>
          </cell>
          <cell r="K171">
            <v>1.65</v>
          </cell>
          <cell r="L171">
            <v>0.36</v>
          </cell>
          <cell r="M171">
            <v>0.18</v>
          </cell>
        </row>
        <row r="172">
          <cell r="H172">
            <v>2.21</v>
          </cell>
          <cell r="I172">
            <v>0.24</v>
          </cell>
          <cell r="J172">
            <v>0.82</v>
          </cell>
          <cell r="K172">
            <v>0.59</v>
          </cell>
          <cell r="L172">
            <v>0.13</v>
          </cell>
          <cell r="M172">
            <v>0.04</v>
          </cell>
        </row>
        <row r="173">
          <cell r="H173">
            <v>4.6900000000000004</v>
          </cell>
          <cell r="I173">
            <v>0.49</v>
          </cell>
          <cell r="J173">
            <v>1.56</v>
          </cell>
          <cell r="K173">
            <v>1.35</v>
          </cell>
          <cell r="L173">
            <v>0.28999999999999998</v>
          </cell>
          <cell r="M173">
            <v>0.11</v>
          </cell>
        </row>
        <row r="174">
          <cell r="H174">
            <v>3.84</v>
          </cell>
          <cell r="I174">
            <v>0.44</v>
          </cell>
          <cell r="J174">
            <v>1.19</v>
          </cell>
          <cell r="K174">
            <v>1.01</v>
          </cell>
          <cell r="L174">
            <v>0.21</v>
          </cell>
          <cell r="M174">
            <v>0.08</v>
          </cell>
        </row>
        <row r="175">
          <cell r="H175">
            <v>7.29</v>
          </cell>
          <cell r="I175">
            <v>0.64</v>
          </cell>
          <cell r="J175">
            <v>2.25</v>
          </cell>
          <cell r="K175">
            <v>1.76</v>
          </cell>
          <cell r="L175">
            <v>0.34</v>
          </cell>
          <cell r="M175">
            <v>0.16</v>
          </cell>
        </row>
        <row r="176">
          <cell r="H176">
            <v>3.88</v>
          </cell>
          <cell r="I176">
            <v>0.39</v>
          </cell>
          <cell r="J176">
            <v>1.22</v>
          </cell>
          <cell r="K176">
            <v>1.05</v>
          </cell>
          <cell r="L176">
            <v>0.22</v>
          </cell>
          <cell r="M176">
            <v>0.19</v>
          </cell>
        </row>
        <row r="177">
          <cell r="H177">
            <v>3.81</v>
          </cell>
          <cell r="I177">
            <v>0.42</v>
          </cell>
          <cell r="J177">
            <v>1.31</v>
          </cell>
          <cell r="K177">
            <v>1.07</v>
          </cell>
          <cell r="L177">
            <v>0.23</v>
          </cell>
          <cell r="M177">
            <v>0.11</v>
          </cell>
        </row>
        <row r="178">
          <cell r="H178">
            <v>6.99</v>
          </cell>
          <cell r="I178">
            <v>0.62</v>
          </cell>
          <cell r="J178">
            <v>2.08</v>
          </cell>
          <cell r="K178">
            <v>1.84</v>
          </cell>
          <cell r="L178">
            <v>0.31</v>
          </cell>
          <cell r="M178">
            <v>0.19</v>
          </cell>
        </row>
        <row r="179">
          <cell r="H179">
            <v>6.79</v>
          </cell>
          <cell r="I179">
            <v>0.64</v>
          </cell>
          <cell r="J179">
            <v>1.98</v>
          </cell>
          <cell r="K179">
            <v>1.75</v>
          </cell>
          <cell r="L179">
            <v>0.33</v>
          </cell>
          <cell r="M179">
            <v>0.21</v>
          </cell>
        </row>
        <row r="180">
          <cell r="H180">
            <v>6</v>
          </cell>
          <cell r="I180">
            <v>0.61</v>
          </cell>
          <cell r="J180">
            <v>1.81</v>
          </cell>
          <cell r="K180">
            <v>1.52</v>
          </cell>
          <cell r="L180">
            <v>0.28999999999999998</v>
          </cell>
          <cell r="M180">
            <v>0.15</v>
          </cell>
        </row>
        <row r="181">
          <cell r="H181">
            <v>7.13</v>
          </cell>
          <cell r="I181">
            <v>0.56999999999999995</v>
          </cell>
          <cell r="J181">
            <v>2.39</v>
          </cell>
          <cell r="K181">
            <v>1.93</v>
          </cell>
          <cell r="L181">
            <v>0.38</v>
          </cell>
          <cell r="M181">
            <v>0.18</v>
          </cell>
        </row>
        <row r="182">
          <cell r="H182">
            <v>6.84</v>
          </cell>
          <cell r="I182">
            <v>0.64</v>
          </cell>
          <cell r="J182">
            <v>1.97</v>
          </cell>
          <cell r="K182">
            <v>1.73</v>
          </cell>
          <cell r="L182">
            <v>0.28000000000000003</v>
          </cell>
          <cell r="M182">
            <v>0.15</v>
          </cell>
        </row>
        <row r="183">
          <cell r="H183">
            <v>6</v>
          </cell>
          <cell r="I183">
            <v>0.51</v>
          </cell>
          <cell r="J183">
            <v>1.84</v>
          </cell>
          <cell r="K183">
            <v>1.39</v>
          </cell>
          <cell r="L183">
            <v>0.26</v>
          </cell>
          <cell r="M183">
            <v>0.16</v>
          </cell>
        </row>
        <row r="184">
          <cell r="H184">
            <v>5.64</v>
          </cell>
          <cell r="I184">
            <v>0.49</v>
          </cell>
          <cell r="J184">
            <v>1.76</v>
          </cell>
          <cell r="K184">
            <v>1.32</v>
          </cell>
          <cell r="L184">
            <v>0.28000000000000003</v>
          </cell>
          <cell r="M184">
            <v>0.14000000000000001</v>
          </cell>
        </row>
        <row r="185">
          <cell r="H185">
            <v>11.21</v>
          </cell>
          <cell r="I185">
            <v>0.89</v>
          </cell>
          <cell r="J185">
            <v>2.59</v>
          </cell>
          <cell r="K185">
            <v>2.46</v>
          </cell>
          <cell r="L185">
            <v>0.46</v>
          </cell>
          <cell r="M185">
            <v>0.28000000000000003</v>
          </cell>
        </row>
        <row r="186">
          <cell r="H186">
            <v>10.66</v>
          </cell>
          <cell r="I186">
            <v>0.84</v>
          </cell>
          <cell r="J186">
            <v>2.56</v>
          </cell>
          <cell r="K186">
            <v>2.14</v>
          </cell>
          <cell r="L186">
            <v>0.45</v>
          </cell>
          <cell r="M186">
            <v>0.28000000000000003</v>
          </cell>
        </row>
        <row r="187">
          <cell r="H187">
            <v>8.5500000000000007</v>
          </cell>
          <cell r="I187">
            <v>0.28999999999999998</v>
          </cell>
          <cell r="J187">
            <v>2.16</v>
          </cell>
          <cell r="K187">
            <v>1.86</v>
          </cell>
          <cell r="L187">
            <v>0.39</v>
          </cell>
          <cell r="M187">
            <v>0.26</v>
          </cell>
        </row>
        <row r="188">
          <cell r="H188">
            <v>10.85</v>
          </cell>
          <cell r="I188">
            <v>1.1499999999999999</v>
          </cell>
          <cell r="J188">
            <v>3</v>
          </cell>
          <cell r="K188">
            <v>2.19</v>
          </cell>
          <cell r="L188">
            <v>0.51</v>
          </cell>
          <cell r="M188">
            <v>0.28999999999999998</v>
          </cell>
        </row>
        <row r="189">
          <cell r="H189">
            <v>10.38</v>
          </cell>
          <cell r="I189">
            <v>1.06</v>
          </cell>
          <cell r="J189">
            <v>2.99</v>
          </cell>
          <cell r="K189">
            <v>2.48</v>
          </cell>
          <cell r="L189">
            <v>0.48</v>
          </cell>
          <cell r="M189">
            <v>0.28999999999999998</v>
          </cell>
        </row>
        <row r="190">
          <cell r="H190">
            <v>21.94</v>
          </cell>
          <cell r="I190">
            <v>3.12</v>
          </cell>
          <cell r="J190">
            <v>6.01</v>
          </cell>
          <cell r="K190">
            <v>4.92</v>
          </cell>
          <cell r="L190">
            <v>1.1100000000000001</v>
          </cell>
          <cell r="M190">
            <v>0.69</v>
          </cell>
        </row>
        <row r="191">
          <cell r="H191">
            <v>21.58</v>
          </cell>
          <cell r="I191">
            <v>2.63</v>
          </cell>
          <cell r="J191">
            <v>5.63</v>
          </cell>
          <cell r="K191">
            <v>4.9400000000000004</v>
          </cell>
          <cell r="L191">
            <v>0.97</v>
          </cell>
          <cell r="M191">
            <v>0.66</v>
          </cell>
        </row>
        <row r="192">
          <cell r="H192">
            <v>15.15</v>
          </cell>
          <cell r="I192">
            <v>1.61</v>
          </cell>
          <cell r="J192">
            <v>4.6399999999999997</v>
          </cell>
          <cell r="K192">
            <v>3.73</v>
          </cell>
          <cell r="L192">
            <v>0.28000000000000003</v>
          </cell>
          <cell r="M192">
            <v>0.59</v>
          </cell>
        </row>
        <row r="193">
          <cell r="H193">
            <v>13.07</v>
          </cell>
          <cell r="I193">
            <v>1.69</v>
          </cell>
          <cell r="J193">
            <v>4.2300000000000004</v>
          </cell>
          <cell r="K193">
            <v>3.37</v>
          </cell>
          <cell r="L193">
            <v>0.68</v>
          </cell>
          <cell r="M193">
            <v>0.42</v>
          </cell>
        </row>
        <row r="194">
          <cell r="H194">
            <v>14.59</v>
          </cell>
          <cell r="I194">
            <v>1.84</v>
          </cell>
          <cell r="J194">
            <v>4.38</v>
          </cell>
          <cell r="K194">
            <v>3.21</v>
          </cell>
          <cell r="L194">
            <v>0.76</v>
          </cell>
          <cell r="M194">
            <v>0.44</v>
          </cell>
        </row>
        <row r="195">
          <cell r="H195">
            <v>1.54</v>
          </cell>
          <cell r="I195">
            <v>0.2</v>
          </cell>
          <cell r="J195">
            <v>0.53</v>
          </cell>
          <cell r="K195">
            <v>0.45</v>
          </cell>
          <cell r="L195">
            <v>0.08</v>
          </cell>
          <cell r="M195">
            <v>0.05</v>
          </cell>
        </row>
        <row r="196">
          <cell r="H196">
            <v>1.62</v>
          </cell>
          <cell r="I196">
            <v>0.15</v>
          </cell>
          <cell r="J196">
            <v>0.56000000000000005</v>
          </cell>
          <cell r="K196">
            <v>0.47</v>
          </cell>
          <cell r="L196">
            <v>0.08</v>
          </cell>
          <cell r="M196">
            <v>0.05</v>
          </cell>
        </row>
        <row r="197">
          <cell r="H197">
            <v>2.61</v>
          </cell>
          <cell r="I197">
            <v>0.22</v>
          </cell>
          <cell r="J197">
            <v>0.82</v>
          </cell>
          <cell r="K197">
            <v>0.56999999999999995</v>
          </cell>
          <cell r="L197">
            <v>0.13</v>
          </cell>
          <cell r="M197">
            <v>0.05</v>
          </cell>
        </row>
        <row r="198">
          <cell r="H198">
            <v>2.5299999999999998</v>
          </cell>
          <cell r="I198">
            <v>0.23</v>
          </cell>
          <cell r="J198">
            <v>0.82</v>
          </cell>
          <cell r="K198">
            <v>0.69</v>
          </cell>
          <cell r="L198">
            <v>0.13</v>
          </cell>
          <cell r="M198">
            <v>0.05</v>
          </cell>
        </row>
        <row r="199">
          <cell r="H199">
            <v>2.2799999999999998</v>
          </cell>
          <cell r="I199">
            <v>0.17</v>
          </cell>
          <cell r="J199">
            <v>0.68</v>
          </cell>
          <cell r="K199">
            <v>0.45</v>
          </cell>
          <cell r="L199">
            <v>0.11</v>
          </cell>
          <cell r="M199">
            <v>0.04</v>
          </cell>
        </row>
        <row r="200">
          <cell r="H200">
            <v>2.63</v>
          </cell>
          <cell r="I200">
            <v>0.3</v>
          </cell>
          <cell r="J200">
            <v>0.84</v>
          </cell>
          <cell r="K200">
            <v>0.59</v>
          </cell>
          <cell r="L200">
            <v>0.1</v>
          </cell>
          <cell r="M200">
            <v>0.06</v>
          </cell>
        </row>
        <row r="201">
          <cell r="H201">
            <v>1.82</v>
          </cell>
          <cell r="I201">
            <v>0.16</v>
          </cell>
          <cell r="J201">
            <v>0.56000000000000005</v>
          </cell>
          <cell r="K201">
            <v>0.48</v>
          </cell>
          <cell r="L201">
            <v>0.12</v>
          </cell>
          <cell r="M201">
            <v>0.04</v>
          </cell>
        </row>
        <row r="202">
          <cell r="H202">
            <v>1.73</v>
          </cell>
          <cell r="I202">
            <v>0.35</v>
          </cell>
          <cell r="J202">
            <v>0.99</v>
          </cell>
          <cell r="K202">
            <v>0.94</v>
          </cell>
          <cell r="L202">
            <v>0.14000000000000001</v>
          </cell>
          <cell r="M202">
            <v>0.04</v>
          </cell>
        </row>
        <row r="203">
          <cell r="H203">
            <v>5.49</v>
          </cell>
          <cell r="I203">
            <v>0.88</v>
          </cell>
          <cell r="J203">
            <v>3.37</v>
          </cell>
          <cell r="K203">
            <v>3.13</v>
          </cell>
          <cell r="L203">
            <v>0.47</v>
          </cell>
          <cell r="M203">
            <v>0.19</v>
          </cell>
        </row>
        <row r="204">
          <cell r="H204">
            <v>5.6</v>
          </cell>
          <cell r="I204">
            <v>0.96</v>
          </cell>
          <cell r="J204">
            <v>3.44</v>
          </cell>
          <cell r="K204">
            <v>2.98</v>
          </cell>
          <cell r="L204">
            <v>0.5</v>
          </cell>
          <cell r="M204">
            <v>0.21</v>
          </cell>
        </row>
        <row r="205">
          <cell r="H205">
            <v>5.62</v>
          </cell>
          <cell r="I205">
            <v>1.02</v>
          </cell>
          <cell r="J205">
            <v>3.77</v>
          </cell>
          <cell r="K205">
            <v>3.54</v>
          </cell>
          <cell r="L205">
            <v>0.54</v>
          </cell>
          <cell r="M205">
            <v>0.24</v>
          </cell>
        </row>
        <row r="206">
          <cell r="H206">
            <v>5.95</v>
          </cell>
          <cell r="I206">
            <v>0.9</v>
          </cell>
          <cell r="J206">
            <v>3.73</v>
          </cell>
          <cell r="K206">
            <v>3.36</v>
          </cell>
          <cell r="L206">
            <v>0.52</v>
          </cell>
          <cell r="M206">
            <v>0.21</v>
          </cell>
        </row>
        <row r="207">
          <cell r="H207">
            <v>1.45</v>
          </cell>
          <cell r="I207">
            <v>0.19</v>
          </cell>
          <cell r="J207">
            <v>0.79</v>
          </cell>
          <cell r="K207">
            <v>0.68</v>
          </cell>
          <cell r="L207">
            <v>0.09</v>
          </cell>
          <cell r="M207">
            <v>0.04</v>
          </cell>
        </row>
        <row r="208">
          <cell r="H208">
            <v>1.44</v>
          </cell>
          <cell r="I208">
            <v>0.27</v>
          </cell>
          <cell r="J208">
            <v>0.75</v>
          </cell>
          <cell r="K208">
            <v>0.76</v>
          </cell>
          <cell r="L208">
            <v>0.09</v>
          </cell>
          <cell r="M208">
            <v>0.05</v>
          </cell>
        </row>
        <row r="209">
          <cell r="H209">
            <v>1.41</v>
          </cell>
          <cell r="I209">
            <v>0.28999999999999998</v>
          </cell>
          <cell r="J209">
            <v>0.67</v>
          </cell>
          <cell r="K209">
            <v>0.46</v>
          </cell>
          <cell r="L209">
            <v>0.1</v>
          </cell>
          <cell r="M209">
            <v>0.05</v>
          </cell>
        </row>
        <row r="210">
          <cell r="H210">
            <v>1.68</v>
          </cell>
          <cell r="I210">
            <v>0.32</v>
          </cell>
          <cell r="J210">
            <v>0.76</v>
          </cell>
          <cell r="K210">
            <v>0.77</v>
          </cell>
          <cell r="L210">
            <v>0.12</v>
          </cell>
          <cell r="M210">
            <v>0.05</v>
          </cell>
        </row>
        <row r="211">
          <cell r="H211">
            <v>1.41</v>
          </cell>
          <cell r="I211">
            <v>0.26</v>
          </cell>
          <cell r="J211">
            <v>0.73</v>
          </cell>
          <cell r="K211">
            <v>0.66</v>
          </cell>
          <cell r="L211">
            <v>0.1</v>
          </cell>
          <cell r="M211">
            <v>0.03</v>
          </cell>
        </row>
        <row r="212">
          <cell r="H212">
            <v>1.59</v>
          </cell>
          <cell r="I212">
            <v>0.36</v>
          </cell>
          <cell r="J212">
            <v>0.73</v>
          </cell>
          <cell r="K212">
            <v>0.8</v>
          </cell>
          <cell r="L212">
            <v>0.13</v>
          </cell>
          <cell r="M212">
            <v>7.0000000000000007E-2</v>
          </cell>
        </row>
        <row r="213">
          <cell r="H213">
            <v>1.57</v>
          </cell>
          <cell r="I213">
            <v>0.33</v>
          </cell>
          <cell r="J213">
            <v>0.91</v>
          </cell>
          <cell r="K213">
            <v>0.76</v>
          </cell>
          <cell r="L213">
            <v>0.12</v>
          </cell>
          <cell r="M213">
            <v>0.05</v>
          </cell>
        </row>
        <row r="214">
          <cell r="H214">
            <v>1.47</v>
          </cell>
          <cell r="I214">
            <v>0.31</v>
          </cell>
          <cell r="J214">
            <v>0.78</v>
          </cell>
          <cell r="K214">
            <v>0.69</v>
          </cell>
          <cell r="L214">
            <v>0.13</v>
          </cell>
          <cell r="M214">
            <v>0.05</v>
          </cell>
        </row>
        <row r="215">
          <cell r="H215">
            <v>0.39</v>
          </cell>
          <cell r="I215">
            <v>0.32</v>
          </cell>
          <cell r="J215">
            <v>0.82</v>
          </cell>
          <cell r="K215">
            <v>0.26</v>
          </cell>
          <cell r="L215">
            <v>0.18</v>
          </cell>
          <cell r="M215">
            <v>0.15</v>
          </cell>
        </row>
        <row r="216">
          <cell r="H216">
            <v>0.37</v>
          </cell>
          <cell r="I216">
            <v>0.43</v>
          </cell>
          <cell r="J216">
            <v>0.98</v>
          </cell>
          <cell r="K216">
            <v>0.22</v>
          </cell>
          <cell r="L216">
            <v>0.18</v>
          </cell>
          <cell r="M216">
            <v>0.24</v>
          </cell>
        </row>
        <row r="217">
          <cell r="H217">
            <v>0.33</v>
          </cell>
          <cell r="I217">
            <v>0.47</v>
          </cell>
          <cell r="J217">
            <v>0.94</v>
          </cell>
          <cell r="K217">
            <v>0.19</v>
          </cell>
          <cell r="L217">
            <v>0.22</v>
          </cell>
          <cell r="M217">
            <v>0.19</v>
          </cell>
        </row>
        <row r="218">
          <cell r="H218">
            <v>0.33</v>
          </cell>
          <cell r="I218">
            <v>0.22</v>
          </cell>
          <cell r="J218">
            <v>1.01</v>
          </cell>
          <cell r="K218">
            <v>0.19</v>
          </cell>
          <cell r="L218">
            <v>0.18</v>
          </cell>
          <cell r="M218">
            <v>0.15</v>
          </cell>
        </row>
        <row r="219">
          <cell r="H219">
            <v>0.28999999999999998</v>
          </cell>
          <cell r="I219">
            <v>0.22</v>
          </cell>
          <cell r="J219">
            <v>1</v>
          </cell>
          <cell r="K219">
            <v>0.38</v>
          </cell>
          <cell r="L219">
            <v>0.18</v>
          </cell>
          <cell r="M219">
            <v>0.17</v>
          </cell>
        </row>
        <row r="220">
          <cell r="H220">
            <v>0.35</v>
          </cell>
          <cell r="I220">
            <v>0.21</v>
          </cell>
          <cell r="J220">
            <v>0.79</v>
          </cell>
          <cell r="K220">
            <v>0.27</v>
          </cell>
          <cell r="L220">
            <v>0.15</v>
          </cell>
          <cell r="M220">
            <v>0.2</v>
          </cell>
        </row>
        <row r="221">
          <cell r="H221">
            <v>0.28000000000000003</v>
          </cell>
          <cell r="I221">
            <v>0.15</v>
          </cell>
          <cell r="J221">
            <v>0.8</v>
          </cell>
          <cell r="K221">
            <v>0.21</v>
          </cell>
          <cell r="L221">
            <v>0.17</v>
          </cell>
          <cell r="M221">
            <v>0.23</v>
          </cell>
        </row>
        <row r="222">
          <cell r="H222">
            <v>1.04</v>
          </cell>
          <cell r="I222">
            <v>0.18</v>
          </cell>
          <cell r="J222">
            <v>0.43</v>
          </cell>
          <cell r="K222">
            <v>0.11</v>
          </cell>
          <cell r="L222">
            <v>0.02</v>
          </cell>
          <cell r="M222">
            <v>0.06</v>
          </cell>
        </row>
        <row r="223">
          <cell r="H223">
            <v>4.3899999999999997</v>
          </cell>
          <cell r="I223">
            <v>0.31</v>
          </cell>
          <cell r="J223">
            <v>1.01</v>
          </cell>
          <cell r="K223">
            <v>0.34</v>
          </cell>
          <cell r="L223">
            <v>0.08</v>
          </cell>
          <cell r="M223">
            <v>0.05</v>
          </cell>
        </row>
        <row r="224">
          <cell r="H224">
            <v>2</v>
          </cell>
          <cell r="I224">
            <v>0.19</v>
          </cell>
          <cell r="J224">
            <v>0.32</v>
          </cell>
          <cell r="K224">
            <v>0.22</v>
          </cell>
          <cell r="L224">
            <v>0.13</v>
          </cell>
          <cell r="M224">
            <v>0.08</v>
          </cell>
        </row>
        <row r="225">
          <cell r="H225">
            <v>0.41</v>
          </cell>
          <cell r="I225">
            <v>0.47</v>
          </cell>
          <cell r="J225">
            <v>0.85</v>
          </cell>
          <cell r="K225">
            <v>0.22</v>
          </cell>
          <cell r="L225">
            <v>0.15</v>
          </cell>
          <cell r="M225">
            <v>0.14000000000000001</v>
          </cell>
        </row>
        <row r="226">
          <cell r="H226">
            <v>0.34</v>
          </cell>
          <cell r="I226">
            <v>0.56999999999999995</v>
          </cell>
          <cell r="J226">
            <v>0.87</v>
          </cell>
          <cell r="K226">
            <v>0.21</v>
          </cell>
          <cell r="L226">
            <v>0.14000000000000001</v>
          </cell>
          <cell r="M226">
            <v>0.12</v>
          </cell>
        </row>
        <row r="227">
          <cell r="H227">
            <v>0.25</v>
          </cell>
          <cell r="I227">
            <v>0.68</v>
          </cell>
          <cell r="J227">
            <v>0.66</v>
          </cell>
          <cell r="K227">
            <v>0.25</v>
          </cell>
          <cell r="L227">
            <v>0.13</v>
          </cell>
          <cell r="M227">
            <v>0.14000000000000001</v>
          </cell>
        </row>
        <row r="228">
          <cell r="H228">
            <v>0.39</v>
          </cell>
          <cell r="I228">
            <v>0.76</v>
          </cell>
          <cell r="J228">
            <v>0.93</v>
          </cell>
          <cell r="K228">
            <v>0.28999999999999998</v>
          </cell>
          <cell r="L228">
            <v>0.17</v>
          </cell>
          <cell r="M228">
            <v>0.18</v>
          </cell>
        </row>
        <row r="229">
          <cell r="H229">
            <v>0.26</v>
          </cell>
          <cell r="I229">
            <v>0.74</v>
          </cell>
          <cell r="J229">
            <v>0.75</v>
          </cell>
          <cell r="K229">
            <v>0.25</v>
          </cell>
          <cell r="L229">
            <v>0.18</v>
          </cell>
          <cell r="M229">
            <v>0.12</v>
          </cell>
        </row>
        <row r="230">
          <cell r="H230">
            <v>0.36</v>
          </cell>
          <cell r="I230">
            <v>0.45</v>
          </cell>
          <cell r="J230">
            <v>0.71</v>
          </cell>
          <cell r="K230">
            <v>0.17</v>
          </cell>
          <cell r="L230">
            <v>0.2</v>
          </cell>
          <cell r="M230">
            <v>0.18</v>
          </cell>
        </row>
        <row r="231">
          <cell r="H231">
            <v>0.2</v>
          </cell>
          <cell r="I231">
            <v>0.78</v>
          </cell>
          <cell r="J231">
            <v>0.91</v>
          </cell>
          <cell r="K231">
            <v>0.22</v>
          </cell>
          <cell r="L231">
            <v>0.19</v>
          </cell>
          <cell r="M231">
            <v>0.14000000000000001</v>
          </cell>
        </row>
        <row r="232">
          <cell r="H232">
            <v>0.26</v>
          </cell>
          <cell r="I232">
            <v>0.62</v>
          </cell>
          <cell r="J232">
            <v>0.75</v>
          </cell>
          <cell r="K232">
            <v>0.16</v>
          </cell>
          <cell r="L232">
            <v>0.18</v>
          </cell>
          <cell r="M232">
            <v>0.12</v>
          </cell>
        </row>
        <row r="233">
          <cell r="H233">
            <v>0.31</v>
          </cell>
          <cell r="I233">
            <v>0.78</v>
          </cell>
          <cell r="J233">
            <v>0.94</v>
          </cell>
          <cell r="K233">
            <v>0.27</v>
          </cell>
          <cell r="L233">
            <v>0.13</v>
          </cell>
          <cell r="M233">
            <v>0.17</v>
          </cell>
        </row>
        <row r="234">
          <cell r="H234">
            <v>0.33</v>
          </cell>
          <cell r="I234">
            <v>0.66</v>
          </cell>
          <cell r="J234">
            <v>0.64</v>
          </cell>
          <cell r="K234">
            <v>0.16</v>
          </cell>
          <cell r="L234">
            <v>0.18</v>
          </cell>
          <cell r="M234">
            <v>0.19</v>
          </cell>
        </row>
        <row r="235">
          <cell r="H235">
            <v>0.26</v>
          </cell>
          <cell r="I235">
            <v>0.86</v>
          </cell>
          <cell r="J235">
            <v>0.82</v>
          </cell>
          <cell r="K235">
            <v>0.18</v>
          </cell>
          <cell r="L235">
            <v>0.1</v>
          </cell>
          <cell r="M235">
            <v>0.11</v>
          </cell>
        </row>
        <row r="236">
          <cell r="H236">
            <v>0.28999999999999998</v>
          </cell>
          <cell r="I236">
            <v>0.49</v>
          </cell>
          <cell r="J236">
            <v>0.78</v>
          </cell>
          <cell r="K236">
            <v>0.28999999999999998</v>
          </cell>
          <cell r="L236">
            <v>0.14000000000000001</v>
          </cell>
          <cell r="M236">
            <v>0.14000000000000001</v>
          </cell>
        </row>
        <row r="237">
          <cell r="H237">
            <v>0.26</v>
          </cell>
          <cell r="I237">
            <v>0.54</v>
          </cell>
          <cell r="J237">
            <v>0.71</v>
          </cell>
          <cell r="K237">
            <v>0.24</v>
          </cell>
          <cell r="L237">
            <v>0.14000000000000001</v>
          </cell>
          <cell r="M237">
            <v>0.12</v>
          </cell>
        </row>
        <row r="238">
          <cell r="H238">
            <v>0.31</v>
          </cell>
          <cell r="I238">
            <v>0.74</v>
          </cell>
          <cell r="J238">
            <v>0.8</v>
          </cell>
          <cell r="K238">
            <v>0.11</v>
          </cell>
          <cell r="L238">
            <v>0.15</v>
          </cell>
          <cell r="M238">
            <v>0.13</v>
          </cell>
        </row>
        <row r="239">
          <cell r="H239">
            <v>0.34</v>
          </cell>
          <cell r="I239">
            <v>0.71</v>
          </cell>
          <cell r="J239">
            <v>0.74</v>
          </cell>
          <cell r="K239">
            <v>0.19</v>
          </cell>
          <cell r="L239">
            <v>0.18</v>
          </cell>
          <cell r="M239">
            <v>0.21</v>
          </cell>
        </row>
        <row r="240">
          <cell r="H240">
            <v>0.36</v>
          </cell>
          <cell r="I240">
            <v>0.55000000000000004</v>
          </cell>
          <cell r="J240">
            <v>0.64</v>
          </cell>
          <cell r="K240">
            <v>0.24</v>
          </cell>
          <cell r="L240">
            <v>0.14000000000000001</v>
          </cell>
          <cell r="M240">
            <v>0.11</v>
          </cell>
        </row>
        <row r="241">
          <cell r="H241">
            <v>0.24</v>
          </cell>
          <cell r="I241">
            <v>0.26</v>
          </cell>
          <cell r="J241">
            <v>0.69</v>
          </cell>
          <cell r="K241">
            <v>0.16</v>
          </cell>
          <cell r="L241">
            <v>0.09</v>
          </cell>
          <cell r="M241">
            <v>0.12</v>
          </cell>
        </row>
        <row r="242">
          <cell r="H242">
            <v>0.21</v>
          </cell>
          <cell r="I242">
            <v>0.71</v>
          </cell>
          <cell r="J242">
            <v>0.82</v>
          </cell>
          <cell r="K242">
            <v>0.26</v>
          </cell>
          <cell r="L242">
            <v>0.13</v>
          </cell>
          <cell r="M242">
            <v>0.15</v>
          </cell>
        </row>
        <row r="243">
          <cell r="H243">
            <v>0.31</v>
          </cell>
          <cell r="I243">
            <v>0.65</v>
          </cell>
          <cell r="J243">
            <v>0.69</v>
          </cell>
          <cell r="K243">
            <v>0.14000000000000001</v>
          </cell>
          <cell r="L243">
            <v>0.11</v>
          </cell>
          <cell r="M243">
            <v>0.15</v>
          </cell>
        </row>
        <row r="244">
          <cell r="H244">
            <v>0.23</v>
          </cell>
          <cell r="I244">
            <v>0.55000000000000004</v>
          </cell>
          <cell r="J244">
            <v>0.73</v>
          </cell>
          <cell r="K244">
            <v>0.2</v>
          </cell>
          <cell r="L244">
            <v>0.12</v>
          </cell>
          <cell r="M244">
            <v>0.09</v>
          </cell>
        </row>
        <row r="245">
          <cell r="H245">
            <v>0.27</v>
          </cell>
          <cell r="I245">
            <v>0.64</v>
          </cell>
          <cell r="J245">
            <v>0.73</v>
          </cell>
          <cell r="K245">
            <v>0.13</v>
          </cell>
          <cell r="L245">
            <v>0.16</v>
          </cell>
          <cell r="M245">
            <v>0.17</v>
          </cell>
        </row>
        <row r="246">
          <cell r="H246">
            <v>0.32</v>
          </cell>
          <cell r="I246">
            <v>0.69</v>
          </cell>
          <cell r="J246">
            <v>0.79</v>
          </cell>
          <cell r="K246">
            <v>0.2</v>
          </cell>
          <cell r="L246">
            <v>0.17</v>
          </cell>
          <cell r="M246">
            <v>0.16</v>
          </cell>
        </row>
        <row r="247">
          <cell r="H247">
            <v>0.33</v>
          </cell>
          <cell r="I247">
            <v>0.33</v>
          </cell>
          <cell r="J247">
            <v>0.71</v>
          </cell>
          <cell r="K247">
            <v>0.21</v>
          </cell>
          <cell r="L247">
            <v>0.14000000000000001</v>
          </cell>
          <cell r="M247">
            <v>0.13</v>
          </cell>
        </row>
        <row r="248">
          <cell r="H248">
            <v>0.32</v>
          </cell>
          <cell r="I248">
            <v>0.21</v>
          </cell>
          <cell r="J248">
            <v>0.43</v>
          </cell>
          <cell r="K248">
            <v>0.21</v>
          </cell>
          <cell r="L248">
            <v>0.1</v>
          </cell>
          <cell r="M248">
            <v>7.0000000000000007E-2</v>
          </cell>
        </row>
        <row r="249">
          <cell r="H249">
            <v>0.27</v>
          </cell>
          <cell r="I249">
            <v>0.74</v>
          </cell>
          <cell r="J249">
            <v>0.88</v>
          </cell>
          <cell r="K249">
            <v>0.23</v>
          </cell>
          <cell r="L249">
            <v>0.16</v>
          </cell>
          <cell r="M249">
            <v>0.14000000000000001</v>
          </cell>
        </row>
        <row r="250">
          <cell r="H250">
            <v>0.25</v>
          </cell>
          <cell r="I250">
            <v>0.66</v>
          </cell>
          <cell r="J250">
            <v>0.86</v>
          </cell>
          <cell r="K250">
            <v>0.28000000000000003</v>
          </cell>
          <cell r="L250">
            <v>0.19</v>
          </cell>
          <cell r="M250">
            <v>0.14000000000000001</v>
          </cell>
        </row>
        <row r="251">
          <cell r="H251">
            <v>0.28000000000000003</v>
          </cell>
          <cell r="I251">
            <v>0.77</v>
          </cell>
          <cell r="J251">
            <v>0.83</v>
          </cell>
          <cell r="K251">
            <v>0.16</v>
          </cell>
          <cell r="L251">
            <v>0.17</v>
          </cell>
          <cell r="M251">
            <v>0.14000000000000001</v>
          </cell>
        </row>
        <row r="252">
          <cell r="H252">
            <v>0.3</v>
          </cell>
          <cell r="I252">
            <v>0.73</v>
          </cell>
          <cell r="J252">
            <v>0.78</v>
          </cell>
          <cell r="K252">
            <v>0.22</v>
          </cell>
          <cell r="L252">
            <v>0.13</v>
          </cell>
          <cell r="M252">
            <v>0.16</v>
          </cell>
        </row>
        <row r="253">
          <cell r="H253">
            <v>0.25</v>
          </cell>
          <cell r="I253">
            <v>0.77</v>
          </cell>
          <cell r="J253">
            <v>0.53</v>
          </cell>
          <cell r="K253">
            <v>0.19</v>
          </cell>
          <cell r="L253">
            <v>0.21</v>
          </cell>
          <cell r="M253">
            <v>0.15</v>
          </cell>
        </row>
        <row r="254">
          <cell r="H254">
            <v>0.27</v>
          </cell>
          <cell r="I254">
            <v>0.71</v>
          </cell>
          <cell r="J254">
            <v>0.79</v>
          </cell>
          <cell r="K254">
            <v>0.21</v>
          </cell>
          <cell r="L254">
            <v>0.11</v>
          </cell>
          <cell r="M254">
            <v>0.12</v>
          </cell>
        </row>
        <row r="255">
          <cell r="H255">
            <v>0.22</v>
          </cell>
          <cell r="I255">
            <v>0.61</v>
          </cell>
          <cell r="J255">
            <v>0.74</v>
          </cell>
          <cell r="K255">
            <v>0.19</v>
          </cell>
          <cell r="L255">
            <v>0.16</v>
          </cell>
          <cell r="M255">
            <v>0.14000000000000001</v>
          </cell>
        </row>
        <row r="256">
          <cell r="H256">
            <v>0.28000000000000003</v>
          </cell>
          <cell r="I256">
            <v>0.69</v>
          </cell>
          <cell r="J256">
            <v>0.7</v>
          </cell>
          <cell r="K256">
            <v>0.2</v>
          </cell>
          <cell r="L256">
            <v>0.13</v>
          </cell>
          <cell r="M256">
            <v>0.19</v>
          </cell>
        </row>
        <row r="257">
          <cell r="H257">
            <v>0.56000000000000005</v>
          </cell>
          <cell r="I257">
            <v>0.24</v>
          </cell>
          <cell r="J257">
            <v>0.4</v>
          </cell>
          <cell r="K257">
            <v>0.28000000000000003</v>
          </cell>
          <cell r="L257">
            <v>0.23</v>
          </cell>
          <cell r="M257">
            <v>0.25</v>
          </cell>
        </row>
        <row r="258">
          <cell r="H258">
            <v>0.21</v>
          </cell>
          <cell r="I258">
            <v>0.66</v>
          </cell>
          <cell r="J258">
            <v>0.78</v>
          </cell>
          <cell r="K258">
            <v>0.17</v>
          </cell>
          <cell r="L258">
            <v>0.11</v>
          </cell>
          <cell r="M258">
            <v>0.18</v>
          </cell>
        </row>
        <row r="259">
          <cell r="H259">
            <v>0.19</v>
          </cell>
          <cell r="I259">
            <v>0.67</v>
          </cell>
          <cell r="J259">
            <v>0.62</v>
          </cell>
          <cell r="K259">
            <v>0.17</v>
          </cell>
          <cell r="L259">
            <v>0.1</v>
          </cell>
          <cell r="M259">
            <v>0.12</v>
          </cell>
        </row>
        <row r="260">
          <cell r="H260">
            <v>0.22</v>
          </cell>
          <cell r="I260">
            <v>0.62</v>
          </cell>
          <cell r="J260">
            <v>0.76</v>
          </cell>
          <cell r="K260">
            <v>0.16</v>
          </cell>
          <cell r="L260">
            <v>0.15</v>
          </cell>
          <cell r="M260">
            <v>0.16</v>
          </cell>
        </row>
        <row r="261">
          <cell r="H261">
            <v>0.28000000000000003</v>
          </cell>
          <cell r="I261">
            <v>0.28000000000000003</v>
          </cell>
          <cell r="J261">
            <v>0.79</v>
          </cell>
          <cell r="K261">
            <v>0.27</v>
          </cell>
          <cell r="L261">
            <v>0.17</v>
          </cell>
          <cell r="M261">
            <v>0.14000000000000001</v>
          </cell>
        </row>
        <row r="262">
          <cell r="H262">
            <v>0.79</v>
          </cell>
          <cell r="I262">
            <v>1.1100000000000001</v>
          </cell>
          <cell r="J262">
            <v>1.1399999999999999</v>
          </cell>
          <cell r="K262">
            <v>0.42</v>
          </cell>
          <cell r="L262">
            <v>0.14000000000000001</v>
          </cell>
          <cell r="M262">
            <v>0.14000000000000001</v>
          </cell>
        </row>
        <row r="263">
          <cell r="H263">
            <v>0.64</v>
          </cell>
          <cell r="I263">
            <v>1.49</v>
          </cell>
          <cell r="J263">
            <v>2</v>
          </cell>
          <cell r="K263">
            <v>0.32</v>
          </cell>
          <cell r="L263">
            <v>0.14000000000000001</v>
          </cell>
          <cell r="M263">
            <v>0.12</v>
          </cell>
        </row>
        <row r="301">
          <cell r="H301">
            <v>0.69</v>
          </cell>
          <cell r="I301">
            <v>0.23</v>
          </cell>
          <cell r="J301">
            <v>0.31</v>
          </cell>
          <cell r="K301">
            <v>0.21</v>
          </cell>
          <cell r="L301">
            <v>0.04</v>
          </cell>
          <cell r="M301">
            <v>0.03</v>
          </cell>
        </row>
        <row r="302">
          <cell r="H302">
            <v>0.68</v>
          </cell>
          <cell r="I302">
            <v>0.26</v>
          </cell>
          <cell r="J302">
            <v>0.31</v>
          </cell>
          <cell r="K302">
            <v>0.16</v>
          </cell>
          <cell r="L302">
            <v>0.05</v>
          </cell>
          <cell r="M302">
            <v>0.03</v>
          </cell>
        </row>
        <row r="303">
          <cell r="H303">
            <v>0.71</v>
          </cell>
          <cell r="I303">
            <v>0.28999999999999998</v>
          </cell>
          <cell r="J303">
            <v>0.34</v>
          </cell>
          <cell r="K303">
            <v>0.17</v>
          </cell>
          <cell r="L303">
            <v>0.05</v>
          </cell>
          <cell r="M303">
            <v>0.04</v>
          </cell>
        </row>
        <row r="304">
          <cell r="H304">
            <v>0.68</v>
          </cell>
          <cell r="I304">
            <v>0.27</v>
          </cell>
          <cell r="J304">
            <v>0.28000000000000003</v>
          </cell>
          <cell r="K304">
            <v>0.13</v>
          </cell>
          <cell r="L304">
            <v>0.04</v>
          </cell>
          <cell r="M304">
            <v>0.05</v>
          </cell>
        </row>
        <row r="305">
          <cell r="H305">
            <v>0.56000000000000005</v>
          </cell>
          <cell r="I305">
            <v>0.27</v>
          </cell>
          <cell r="J305">
            <v>0.37</v>
          </cell>
          <cell r="K305">
            <v>0.14000000000000001</v>
          </cell>
          <cell r="L305">
            <v>0.05</v>
          </cell>
          <cell r="M305">
            <v>0.04</v>
          </cell>
        </row>
        <row r="306">
          <cell r="H306">
            <v>0.61</v>
          </cell>
          <cell r="I306">
            <v>0.3</v>
          </cell>
          <cell r="J306">
            <v>0.26</v>
          </cell>
          <cell r="K306">
            <v>0.19</v>
          </cell>
          <cell r="L306">
            <v>0.03</v>
          </cell>
          <cell r="M306">
            <v>7.0000000000000007E-2</v>
          </cell>
        </row>
        <row r="307">
          <cell r="H307">
            <v>0.59</v>
          </cell>
          <cell r="I307">
            <v>0.33</v>
          </cell>
          <cell r="J307">
            <v>0.34</v>
          </cell>
          <cell r="K307">
            <v>0.18</v>
          </cell>
          <cell r="L307">
            <v>0.05</v>
          </cell>
          <cell r="M307">
            <v>0.05</v>
          </cell>
        </row>
        <row r="308">
          <cell r="H308">
            <v>0.69</v>
          </cell>
          <cell r="I308">
            <v>0.31</v>
          </cell>
          <cell r="J308">
            <v>0.34</v>
          </cell>
          <cell r="K308">
            <v>0.17</v>
          </cell>
          <cell r="L308">
            <v>0.03</v>
          </cell>
          <cell r="M308">
            <v>0.04</v>
          </cell>
        </row>
        <row r="309">
          <cell r="H309">
            <v>0.54</v>
          </cell>
          <cell r="I309">
            <v>0.28000000000000003</v>
          </cell>
          <cell r="J309">
            <v>0.32</v>
          </cell>
          <cell r="K309">
            <v>0.15</v>
          </cell>
          <cell r="L309">
            <v>0.04</v>
          </cell>
          <cell r="M309">
            <v>0.03</v>
          </cell>
        </row>
        <row r="310">
          <cell r="H310">
            <v>0.51</v>
          </cell>
          <cell r="I310">
            <v>0.24</v>
          </cell>
          <cell r="J310">
            <v>0.27</v>
          </cell>
          <cell r="K310">
            <v>0.25</v>
          </cell>
          <cell r="L310">
            <v>0.05</v>
          </cell>
          <cell r="M310">
            <v>0.04</v>
          </cell>
        </row>
        <row r="311">
          <cell r="H311">
            <v>0.68</v>
          </cell>
          <cell r="I311">
            <v>0.3</v>
          </cell>
          <cell r="J311">
            <v>0.31</v>
          </cell>
          <cell r="K311">
            <v>0.22</v>
          </cell>
          <cell r="L311">
            <v>0.12</v>
          </cell>
          <cell r="M311">
            <v>0.05</v>
          </cell>
        </row>
        <row r="312">
          <cell r="H312">
            <v>0.46</v>
          </cell>
          <cell r="I312">
            <v>0.31</v>
          </cell>
          <cell r="J312">
            <v>0.3</v>
          </cell>
          <cell r="K312">
            <v>0.19</v>
          </cell>
          <cell r="L312">
            <v>0.09</v>
          </cell>
          <cell r="M312">
            <v>0.08</v>
          </cell>
        </row>
        <row r="313">
          <cell r="H313">
            <v>0.37</v>
          </cell>
          <cell r="I313">
            <v>0.22</v>
          </cell>
          <cell r="J313">
            <v>0.28000000000000003</v>
          </cell>
          <cell r="K313">
            <v>0.13</v>
          </cell>
          <cell r="L313">
            <v>0.06</v>
          </cell>
          <cell r="M313">
            <v>7.0000000000000007E-2</v>
          </cell>
        </row>
        <row r="314">
          <cell r="H314">
            <v>0.66</v>
          </cell>
          <cell r="I314">
            <v>0.26</v>
          </cell>
          <cell r="J314">
            <v>0.32</v>
          </cell>
          <cell r="K314">
            <v>0.18</v>
          </cell>
          <cell r="L314">
            <v>0.05</v>
          </cell>
          <cell r="M314">
            <v>0.04</v>
          </cell>
        </row>
        <row r="315">
          <cell r="H315">
            <v>0.44</v>
          </cell>
          <cell r="I315">
            <v>0.25</v>
          </cell>
          <cell r="J315">
            <v>0.25</v>
          </cell>
          <cell r="K315">
            <v>0.16</v>
          </cell>
          <cell r="L315">
            <v>7.0000000000000007E-2</v>
          </cell>
          <cell r="M315">
            <v>0.06</v>
          </cell>
        </row>
        <row r="316">
          <cell r="H316">
            <v>0.45</v>
          </cell>
          <cell r="I316">
            <v>0.28000000000000003</v>
          </cell>
          <cell r="J316">
            <v>0.33</v>
          </cell>
          <cell r="K316">
            <v>0.14000000000000001</v>
          </cell>
          <cell r="L316">
            <v>0.05</v>
          </cell>
          <cell r="M316">
            <v>0.05</v>
          </cell>
        </row>
        <row r="317">
          <cell r="H317">
            <v>0.45</v>
          </cell>
          <cell r="I317">
            <v>0.3</v>
          </cell>
          <cell r="J317">
            <v>0.35</v>
          </cell>
          <cell r="K317">
            <v>0.26</v>
          </cell>
          <cell r="L317">
            <v>0.06</v>
          </cell>
          <cell r="M317">
            <v>7.0000000000000007E-2</v>
          </cell>
        </row>
        <row r="318">
          <cell r="H318">
            <v>0.37</v>
          </cell>
          <cell r="I318">
            <v>0.28000000000000003</v>
          </cell>
          <cell r="J318">
            <v>0.27</v>
          </cell>
          <cell r="K318">
            <v>0.18</v>
          </cell>
          <cell r="L318">
            <v>7.0000000000000007E-2</v>
          </cell>
          <cell r="M318">
            <v>0.06</v>
          </cell>
        </row>
        <row r="319">
          <cell r="H319">
            <v>0.46</v>
          </cell>
          <cell r="I319">
            <v>0.25</v>
          </cell>
          <cell r="J319">
            <v>0.28999999999999998</v>
          </cell>
          <cell r="K319">
            <v>0.15</v>
          </cell>
          <cell r="L319">
            <v>0.06</v>
          </cell>
          <cell r="M319">
            <v>0.05</v>
          </cell>
        </row>
        <row r="320">
          <cell r="H320">
            <v>0.41</v>
          </cell>
          <cell r="I320">
            <v>0.25</v>
          </cell>
          <cell r="J320">
            <v>0.28000000000000003</v>
          </cell>
          <cell r="K320">
            <v>0.19</v>
          </cell>
          <cell r="L320">
            <v>0.03</v>
          </cell>
          <cell r="M320">
            <v>0.05</v>
          </cell>
        </row>
        <row r="321">
          <cell r="H321">
            <v>0.42</v>
          </cell>
          <cell r="I321">
            <v>0.24</v>
          </cell>
          <cell r="J321">
            <v>0.37</v>
          </cell>
          <cell r="K321">
            <v>0.19</v>
          </cell>
          <cell r="L321">
            <v>0.03</v>
          </cell>
          <cell r="M321">
            <v>0.05</v>
          </cell>
        </row>
      </sheetData>
      <sheetData sheetId="3"/>
      <sheetData sheetId="4"/>
      <sheetData sheetId="5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439"/>
  <sheetViews>
    <sheetView workbookViewId="0">
      <selection activeCell="C215" sqref="C215:C439"/>
    </sheetView>
  </sheetViews>
  <sheetFormatPr baseColWidth="10" defaultColWidth="8.83203125" defaultRowHeight="15" x14ac:dyDescent="0"/>
  <cols>
    <col min="1" max="2" width="8.83203125" style="4"/>
    <col min="3" max="3" width="17.33203125" style="4" bestFit="1" customWidth="1"/>
    <col min="4" max="7" width="8.83203125" style="4"/>
    <col min="8" max="8" width="8.83203125" style="6"/>
    <col min="9" max="16384" width="8.83203125" style="4"/>
  </cols>
  <sheetData>
    <row r="1" spans="1:1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</row>
    <row r="2" spans="1:13">
      <c r="A2" s="1" t="s">
        <v>13</v>
      </c>
      <c r="B2" s="1" t="s">
        <v>14</v>
      </c>
      <c r="C2" s="2" t="s">
        <v>15</v>
      </c>
      <c r="D2" s="3">
        <f>'[1]Índices (Com amostras cortadas)'!J2/'[1]Índices (Com amostras cortadas)'!I2</f>
        <v>2.4782608695652169</v>
      </c>
      <c r="E2" s="3">
        <f>'[1]Índices (Com amostras cortadas)'!J2/'[1]Índices (Com amostras cortadas)'!H2</f>
        <v>0.42857142857142849</v>
      </c>
      <c r="F2" s="3">
        <f>'[1]Índices (Com amostras cortadas)'!L2/'[1]Índices (Com amostras cortadas)'!M2</f>
        <v>1.7999999999999998</v>
      </c>
      <c r="G2" s="3">
        <f>'[1]Índices (Com amostras cortadas)'!K2/'[1]Índices (Com amostras cortadas)'!J2</f>
        <v>0.87719298245614041</v>
      </c>
      <c r="H2" s="3">
        <v>1.33</v>
      </c>
      <c r="I2" s="3">
        <v>0.23</v>
      </c>
      <c r="J2" s="3">
        <v>0.56999999999999995</v>
      </c>
      <c r="K2" s="3">
        <v>0.5</v>
      </c>
      <c r="L2" s="3">
        <v>0.09</v>
      </c>
      <c r="M2" s="3">
        <v>0.05</v>
      </c>
    </row>
    <row r="3" spans="1:13">
      <c r="A3" s="1" t="s">
        <v>16</v>
      </c>
      <c r="B3" s="1" t="s">
        <v>14</v>
      </c>
      <c r="C3" s="2" t="s">
        <v>15</v>
      </c>
      <c r="D3" s="3">
        <f>'[1]Índices (Com amostras cortadas)'!J3/'[1]Índices (Com amostras cortadas)'!I3</f>
        <v>2.4347826086956523</v>
      </c>
      <c r="E3" s="3">
        <f>'[1]Índices (Com amostras cortadas)'!J3/'[1]Índices (Com amostras cortadas)'!H3</f>
        <v>0.40875912408759124</v>
      </c>
      <c r="F3" s="3">
        <f>'[1]Índices (Com amostras cortadas)'!L3/'[1]Índices (Com amostras cortadas)'!M3</f>
        <v>2.25</v>
      </c>
      <c r="G3" s="3">
        <f>'[1]Índices (Com amostras cortadas)'!K3/'[1]Índices (Com amostras cortadas)'!J3</f>
        <v>0.83928571428571419</v>
      </c>
      <c r="H3" s="3">
        <v>1.37</v>
      </c>
      <c r="I3" s="3">
        <v>0.23</v>
      </c>
      <c r="J3" s="3">
        <v>0.56000000000000005</v>
      </c>
      <c r="K3" s="3">
        <v>0.47</v>
      </c>
      <c r="L3" s="3">
        <v>0.09</v>
      </c>
      <c r="M3" s="3">
        <v>0.04</v>
      </c>
    </row>
    <row r="4" spans="1:13">
      <c r="A4" s="1" t="s">
        <v>17</v>
      </c>
      <c r="B4" s="1" t="s">
        <v>14</v>
      </c>
      <c r="C4" s="2" t="s">
        <v>15</v>
      </c>
      <c r="D4" s="3">
        <f>'[1]Índices (Com amostras cortadas)'!J4/'[1]Índices (Com amostras cortadas)'!I4</f>
        <v>2.4375</v>
      </c>
      <c r="E4" s="3">
        <f>'[1]Índices (Com amostras cortadas)'!J4/'[1]Índices (Com amostras cortadas)'!H4</f>
        <v>0.41489361702127664</v>
      </c>
      <c r="F4" s="3">
        <f>'[1]Índices (Com amostras cortadas)'!L4/'[1]Índices (Com amostras cortadas)'!M4</f>
        <v>2.25</v>
      </c>
      <c r="G4" s="3">
        <f>'[1]Índices (Com amostras cortadas)'!K4/'[1]Índices (Com amostras cortadas)'!J4</f>
        <v>0.82051282051282048</v>
      </c>
      <c r="H4" s="3">
        <v>0.94</v>
      </c>
      <c r="I4" s="3">
        <v>0.16</v>
      </c>
      <c r="J4" s="3">
        <v>0.39</v>
      </c>
      <c r="K4" s="3">
        <v>0.32</v>
      </c>
      <c r="L4" s="3">
        <v>0.09</v>
      </c>
      <c r="M4" s="3">
        <v>0.04</v>
      </c>
    </row>
    <row r="5" spans="1:13">
      <c r="A5" s="1" t="s">
        <v>18</v>
      </c>
      <c r="B5" s="1" t="s">
        <v>14</v>
      </c>
      <c r="C5" s="2" t="s">
        <v>15</v>
      </c>
      <c r="D5" s="3">
        <f>'[1]Índices (Com amostras cortadas)'!J5/'[1]Índices (Com amostras cortadas)'!I5</f>
        <v>2.1363636363636362</v>
      </c>
      <c r="E5" s="3">
        <f>'[1]Índices (Com amostras cortadas)'!J5/'[1]Índices (Com amostras cortadas)'!H5</f>
        <v>0.37903225806451613</v>
      </c>
      <c r="F5" s="3">
        <f>'[1]Índices (Com amostras cortadas)'!L5/'[1]Índices (Com amostras cortadas)'!M5</f>
        <v>2.75</v>
      </c>
      <c r="G5" s="3">
        <f>'[1]Índices (Com amostras cortadas)'!K5/'[1]Índices (Com amostras cortadas)'!J5</f>
        <v>0.8085106382978724</v>
      </c>
      <c r="H5" s="3">
        <v>1.24</v>
      </c>
      <c r="I5" s="3">
        <v>0.22</v>
      </c>
      <c r="J5" s="3">
        <v>0.47</v>
      </c>
      <c r="K5" s="3">
        <v>0.38</v>
      </c>
      <c r="L5" s="3">
        <v>0.11</v>
      </c>
      <c r="M5" s="3">
        <v>0.04</v>
      </c>
    </row>
    <row r="6" spans="1:13">
      <c r="A6" s="1" t="s">
        <v>19</v>
      </c>
      <c r="B6" s="1" t="s">
        <v>14</v>
      </c>
      <c r="C6" s="2" t="s">
        <v>15</v>
      </c>
      <c r="D6" s="3">
        <f>'[1]Índices (Com amostras cortadas)'!J6/'[1]Índices (Com amostras cortadas)'!I6</f>
        <v>2.3913043478260869</v>
      </c>
      <c r="E6" s="3">
        <f>'[1]Índices (Com amostras cortadas)'!J6/'[1]Índices (Com amostras cortadas)'!H6</f>
        <v>0.40740740740740744</v>
      </c>
      <c r="F6" s="3">
        <f>'[1]Índices (Com amostras cortadas)'!L6/'[1]Índices (Com amostras cortadas)'!M6</f>
        <v>1.8333333333333335</v>
      </c>
      <c r="G6" s="3">
        <f>'[1]Índices (Com amostras cortadas)'!K6/'[1]Índices (Com amostras cortadas)'!J6</f>
        <v>0.89090909090909087</v>
      </c>
      <c r="H6" s="3">
        <v>1.35</v>
      </c>
      <c r="I6" s="3">
        <v>0.23</v>
      </c>
      <c r="J6" s="3">
        <v>0.55000000000000004</v>
      </c>
      <c r="K6" s="3">
        <v>0.49</v>
      </c>
      <c r="L6" s="3">
        <v>0.11</v>
      </c>
      <c r="M6" s="3">
        <v>0.06</v>
      </c>
    </row>
    <row r="7" spans="1:13">
      <c r="A7" s="1" t="s">
        <v>20</v>
      </c>
      <c r="B7" s="1" t="s">
        <v>14</v>
      </c>
      <c r="C7" s="2" t="s">
        <v>15</v>
      </c>
      <c r="D7" s="3">
        <f>'[1]Índices (Com amostras cortadas)'!J7/'[1]Índices (Com amostras cortadas)'!I7</f>
        <v>2.4545454545454546</v>
      </c>
      <c r="E7" s="3">
        <f>'[1]Índices (Com amostras cortadas)'!J7/'[1]Índices (Com amostras cortadas)'!H7</f>
        <v>0.43200000000000005</v>
      </c>
      <c r="F7" s="3">
        <f>'[1]Índices (Com amostras cortadas)'!L7/'[1]Índices (Com amostras cortadas)'!M7</f>
        <v>1.8333333333333335</v>
      </c>
      <c r="G7" s="3">
        <f>'[1]Índices (Com amostras cortadas)'!K7/'[1]Índices (Com amostras cortadas)'!J7</f>
        <v>0.88888888888888884</v>
      </c>
      <c r="H7" s="3">
        <v>1.25</v>
      </c>
      <c r="I7" s="3">
        <v>0.22</v>
      </c>
      <c r="J7" s="3">
        <v>0.54</v>
      </c>
      <c r="K7" s="3">
        <v>0.48</v>
      </c>
      <c r="L7" s="3">
        <v>0.11</v>
      </c>
      <c r="M7" s="3">
        <v>0.06</v>
      </c>
    </row>
    <row r="8" spans="1:13">
      <c r="A8" s="1" t="s">
        <v>21</v>
      </c>
      <c r="B8" s="1" t="s">
        <v>14</v>
      </c>
      <c r="C8" s="2" t="s">
        <v>15</v>
      </c>
      <c r="D8" s="3">
        <f>'[1]Índices (Com amostras cortadas)'!J8/'[1]Índices (Com amostras cortadas)'!I8</f>
        <v>2.3684210526315788</v>
      </c>
      <c r="E8" s="3">
        <f>'[1]Índices (Com amostras cortadas)'!J8/'[1]Índices (Com amostras cortadas)'!H8</f>
        <v>0.42857142857142855</v>
      </c>
      <c r="F8" s="3">
        <f>'[1]Índices (Com amostras cortadas)'!L8/'[1]Índices (Com amostras cortadas)'!M8</f>
        <v>1.7999999999999998</v>
      </c>
      <c r="G8" s="3">
        <f>'[1]Índices (Com amostras cortadas)'!K8/'[1]Índices (Com amostras cortadas)'!J8</f>
        <v>0.91111111111111098</v>
      </c>
      <c r="H8" s="3">
        <v>1.05</v>
      </c>
      <c r="I8" s="3">
        <v>0.19</v>
      </c>
      <c r="J8" s="3">
        <v>0.45</v>
      </c>
      <c r="K8" s="3">
        <v>0.41</v>
      </c>
      <c r="L8" s="3">
        <v>0.09</v>
      </c>
      <c r="M8" s="3">
        <v>0.05</v>
      </c>
    </row>
    <row r="9" spans="1:13">
      <c r="A9" s="1" t="s">
        <v>22</v>
      </c>
      <c r="B9" s="1" t="s">
        <v>14</v>
      </c>
      <c r="C9" s="2" t="s">
        <v>15</v>
      </c>
      <c r="D9" s="3">
        <f>'[1]Índices (Com amostras cortadas)'!J9/'[1]Índices (Com amostras cortadas)'!I9</f>
        <v>2.2380952380952381</v>
      </c>
      <c r="E9" s="3">
        <f>'[1]Índices (Com amostras cortadas)'!J9/'[1]Índices (Com amostras cortadas)'!H9</f>
        <v>0.38524590163934425</v>
      </c>
      <c r="F9" s="3">
        <f>'[1]Índices (Com amostras cortadas)'!L9/'[1]Índices (Com amostras cortadas)'!M9</f>
        <v>2.1999999999999997</v>
      </c>
      <c r="G9" s="3">
        <f>'[1]Índices (Com amostras cortadas)'!K9/'[1]Índices (Com amostras cortadas)'!J9</f>
        <v>0.89361702127659581</v>
      </c>
      <c r="H9" s="3">
        <v>1.22</v>
      </c>
      <c r="I9" s="3">
        <v>0.21</v>
      </c>
      <c r="J9" s="3">
        <v>0.47</v>
      </c>
      <c r="K9" s="3">
        <v>0.42</v>
      </c>
      <c r="L9" s="3">
        <v>0.11</v>
      </c>
      <c r="M9" s="3">
        <v>0.05</v>
      </c>
    </row>
    <row r="10" spans="1:13">
      <c r="A10" s="1" t="s">
        <v>23</v>
      </c>
      <c r="B10" s="1" t="s">
        <v>14</v>
      </c>
      <c r="C10" s="2" t="s">
        <v>15</v>
      </c>
      <c r="D10" s="3">
        <f>'[1]Índices (Com amostras cortadas)'!J10/'[1]Índices (Com amostras cortadas)'!I10</f>
        <v>2.2222222222222223</v>
      </c>
      <c r="E10" s="3">
        <f>'[1]Índices (Com amostras cortadas)'!J10/'[1]Índices (Com amostras cortadas)'!H10</f>
        <v>0.4</v>
      </c>
      <c r="F10" s="3">
        <f>'[1]Índices (Com amostras cortadas)'!L10/'[1]Índices (Com amostras cortadas)'!M10</f>
        <v>2.25</v>
      </c>
      <c r="G10" s="3">
        <f>'[1]Índices (Com amostras cortadas)'!K10/'[1]Índices (Com amostras cortadas)'!J10</f>
        <v>0.95</v>
      </c>
      <c r="H10" s="3">
        <v>1</v>
      </c>
      <c r="I10" s="3">
        <v>0.18</v>
      </c>
      <c r="J10" s="3">
        <v>0.4</v>
      </c>
      <c r="K10" s="3">
        <v>0.38</v>
      </c>
      <c r="L10" s="3">
        <v>0.09</v>
      </c>
      <c r="M10" s="3">
        <v>0.04</v>
      </c>
    </row>
    <row r="11" spans="1:13">
      <c r="A11" s="1" t="s">
        <v>24</v>
      </c>
      <c r="B11" s="1" t="s">
        <v>14</v>
      </c>
      <c r="C11" s="2" t="s">
        <v>15</v>
      </c>
      <c r="D11" s="3">
        <f>'[1]Índices (Com amostras cortadas)'!J11/'[1]Índices (Com amostras cortadas)'!I11</f>
        <v>2.6470588235294117</v>
      </c>
      <c r="E11" s="3">
        <f>'[1]Índices (Com amostras cortadas)'!J11/'[1]Índices (Com amostras cortadas)'!H11</f>
        <v>0.38135593220338987</v>
      </c>
      <c r="F11" s="3">
        <f>'[1]Índices (Com amostras cortadas)'!L11/'[1]Índices (Com amostras cortadas)'!M11</f>
        <v>2.25</v>
      </c>
      <c r="G11" s="3">
        <f>'[1]Índices (Com amostras cortadas)'!K11/'[1]Índices (Com amostras cortadas)'!J11</f>
        <v>0.79999999999999993</v>
      </c>
      <c r="H11" s="3">
        <v>1.18</v>
      </c>
      <c r="I11" s="3">
        <v>0.17</v>
      </c>
      <c r="J11" s="3">
        <v>0.45</v>
      </c>
      <c r="K11" s="3">
        <v>0.36</v>
      </c>
      <c r="L11" s="3">
        <v>0.09</v>
      </c>
      <c r="M11" s="3">
        <v>0.04</v>
      </c>
    </row>
    <row r="12" spans="1:13">
      <c r="A12" s="1" t="s">
        <v>25</v>
      </c>
      <c r="B12" s="1" t="s">
        <v>14</v>
      </c>
      <c r="C12" s="2" t="s">
        <v>15</v>
      </c>
      <c r="D12" s="3">
        <f>'[1]Índices (Com amostras cortadas)'!J12/'[1]Índices (Com amostras cortadas)'!I12</f>
        <v>2.5499999999999998</v>
      </c>
      <c r="E12" s="3">
        <f>'[1]Índices (Com amostras cortadas)'!J12/'[1]Índices (Com amostras cortadas)'!H12</f>
        <v>0.39534883720930231</v>
      </c>
      <c r="F12" s="3">
        <f>'[1]Índices (Com amostras cortadas)'!L12/'[1]Índices (Com amostras cortadas)'!M12</f>
        <v>2.5</v>
      </c>
      <c r="G12" s="3">
        <f>'[1]Índices (Com amostras cortadas)'!K12/'[1]Índices (Com amostras cortadas)'!J12</f>
        <v>0.78431372549019607</v>
      </c>
      <c r="H12" s="3">
        <v>1.29</v>
      </c>
      <c r="I12" s="3">
        <v>0.2</v>
      </c>
      <c r="J12" s="3">
        <v>0.51</v>
      </c>
      <c r="K12" s="3">
        <v>0.4</v>
      </c>
      <c r="L12" s="3">
        <v>0.1</v>
      </c>
      <c r="M12" s="3">
        <v>0.04</v>
      </c>
    </row>
    <row r="13" spans="1:13">
      <c r="A13" s="1" t="s">
        <v>26</v>
      </c>
      <c r="B13" s="1" t="s">
        <v>14</v>
      </c>
      <c r="C13" s="2" t="s">
        <v>15</v>
      </c>
      <c r="D13" s="3">
        <f>'[1]Índices (Com amostras cortadas)'!J13/'[1]Índices (Com amostras cortadas)'!I13</f>
        <v>2.0526315789473686</v>
      </c>
      <c r="E13" s="3">
        <f>'[1]Índices (Com amostras cortadas)'!J13/'[1]Índices (Com amostras cortadas)'!H13</f>
        <v>0.38235294117647062</v>
      </c>
      <c r="F13" s="3">
        <f>'[1]Índices (Com amostras cortadas)'!L13/'[1]Índices (Com amostras cortadas)'!M13</f>
        <v>1.5999999999999999</v>
      </c>
      <c r="G13" s="3">
        <f>'[1]Índices (Com amostras cortadas)'!K13/'[1]Índices (Com amostras cortadas)'!J13</f>
        <v>0.84615384615384615</v>
      </c>
      <c r="H13" s="3">
        <v>1.02</v>
      </c>
      <c r="I13" s="3">
        <v>0.19</v>
      </c>
      <c r="J13" s="3">
        <v>0.39</v>
      </c>
      <c r="K13" s="3">
        <v>0.33</v>
      </c>
      <c r="L13" s="3">
        <v>0.08</v>
      </c>
      <c r="M13" s="3">
        <v>0.05</v>
      </c>
    </row>
    <row r="14" spans="1:13">
      <c r="A14" s="1" t="s">
        <v>27</v>
      </c>
      <c r="B14" s="1" t="s">
        <v>14</v>
      </c>
      <c r="C14" s="2" t="s">
        <v>15</v>
      </c>
      <c r="D14" s="3">
        <f>'[1]Índices (Com amostras cortadas)'!J14/'[1]Índices (Com amostras cortadas)'!I14</f>
        <v>1.9166666666666667</v>
      </c>
      <c r="E14" s="3">
        <f>'[1]Índices (Com amostras cortadas)'!J14/'[1]Índices (Com amostras cortadas)'!H14</f>
        <v>0.37096774193548387</v>
      </c>
      <c r="F14" s="3">
        <f>'[1]Índices (Com amostras cortadas)'!L14/'[1]Índices (Com amostras cortadas)'!M14</f>
        <v>2.75</v>
      </c>
      <c r="G14" s="3">
        <f>'[1]Índices (Com amostras cortadas)'!K14/'[1]Índices (Com amostras cortadas)'!J14</f>
        <v>0.82608695652173914</v>
      </c>
      <c r="H14" s="3">
        <v>1.24</v>
      </c>
      <c r="I14" s="3">
        <v>0.24</v>
      </c>
      <c r="J14" s="3">
        <v>0.46</v>
      </c>
      <c r="K14" s="3">
        <v>0.38</v>
      </c>
      <c r="L14" s="3">
        <v>0.11</v>
      </c>
      <c r="M14" s="3">
        <v>0.04</v>
      </c>
    </row>
    <row r="15" spans="1:13">
      <c r="A15" s="1" t="s">
        <v>28</v>
      </c>
      <c r="B15" s="1" t="s">
        <v>14</v>
      </c>
      <c r="C15" s="2" t="s">
        <v>15</v>
      </c>
      <c r="D15" s="3">
        <f>'[1]Índices (Com amostras cortadas)'!J15/'[1]Índices (Com amostras cortadas)'!I15</f>
        <v>2.1764705882352939</v>
      </c>
      <c r="E15" s="3">
        <f>'[1]Índices (Com amostras cortadas)'!J15/'[1]Índices (Com amostras cortadas)'!H15</f>
        <v>0.38541666666666669</v>
      </c>
      <c r="F15" s="3">
        <f>'[1]Índices (Com amostras cortadas)'!L15/'[1]Índices (Com amostras cortadas)'!M15</f>
        <v>2.25</v>
      </c>
      <c r="G15" s="3">
        <f>'[1]Índices (Com amostras cortadas)'!K15/'[1]Índices (Com amostras cortadas)'!J15</f>
        <v>0.86486486486486491</v>
      </c>
      <c r="H15" s="3">
        <v>0.96</v>
      </c>
      <c r="I15" s="3">
        <v>0.17</v>
      </c>
      <c r="J15" s="3">
        <v>0.37</v>
      </c>
      <c r="K15" s="3">
        <v>0.32</v>
      </c>
      <c r="L15" s="3">
        <v>0.09</v>
      </c>
      <c r="M15" s="3">
        <v>0.04</v>
      </c>
    </row>
    <row r="16" spans="1:13">
      <c r="A16" s="1" t="s">
        <v>29</v>
      </c>
      <c r="B16" s="1" t="s">
        <v>14</v>
      </c>
      <c r="C16" s="2" t="s">
        <v>15</v>
      </c>
      <c r="D16" s="3">
        <f>'[1]Índices (Com amostras cortadas)'!J16/'[1]Índices (Com amostras cortadas)'!I16</f>
        <v>2.0909090909090908</v>
      </c>
      <c r="E16" s="3">
        <f>'[1]Índices (Com amostras cortadas)'!J16/'[1]Índices (Com amostras cortadas)'!H16</f>
        <v>0.39655172413793111</v>
      </c>
      <c r="F16" s="3">
        <f>'[1]Índices (Com amostras cortadas)'!L16/'[1]Índices (Com amostras cortadas)'!M16</f>
        <v>3.666666666666667</v>
      </c>
      <c r="G16" s="3">
        <f>'[1]Índices (Com amostras cortadas)'!K16/'[1]Índices (Com amostras cortadas)'!J16</f>
        <v>0.84782608695652173</v>
      </c>
      <c r="H16" s="3">
        <v>1.1599999999999999</v>
      </c>
      <c r="I16" s="3">
        <v>0.22</v>
      </c>
      <c r="J16" s="3">
        <v>0.46</v>
      </c>
      <c r="K16" s="3">
        <v>0.39</v>
      </c>
      <c r="L16" s="3">
        <v>0.11</v>
      </c>
      <c r="M16" s="3">
        <v>0.03</v>
      </c>
    </row>
    <row r="17" spans="1:13">
      <c r="A17" s="1" t="s">
        <v>30</v>
      </c>
      <c r="B17" s="1" t="s">
        <v>14</v>
      </c>
      <c r="C17" s="2" t="s">
        <v>15</v>
      </c>
      <c r="D17" s="3">
        <f>'[1]Índices (Com amostras cortadas)'!J17/'[1]Índices (Com amostras cortadas)'!I17</f>
        <v>1.9545454545454546</v>
      </c>
      <c r="E17" s="3">
        <f>'[1]Índices (Com amostras cortadas)'!J17/'[1]Índices (Com amostras cortadas)'!H17</f>
        <v>0.38053097345132747</v>
      </c>
      <c r="F17" s="3">
        <f>'[1]Índices (Com amostras cortadas)'!L17/'[1]Índices (Com amostras cortadas)'!M17</f>
        <v>2.25</v>
      </c>
      <c r="G17" s="3">
        <f>'[1]Índices (Com amostras cortadas)'!K17/'[1]Índices (Com amostras cortadas)'!J17</f>
        <v>0.81395348837209303</v>
      </c>
      <c r="H17" s="3">
        <v>1.1299999999999999</v>
      </c>
      <c r="I17" s="3">
        <v>0.22</v>
      </c>
      <c r="J17" s="3">
        <v>0.43</v>
      </c>
      <c r="K17" s="3">
        <v>0.35</v>
      </c>
      <c r="L17" s="3">
        <v>0.09</v>
      </c>
      <c r="M17" s="3">
        <v>0.04</v>
      </c>
    </row>
    <row r="18" spans="1:13">
      <c r="A18" s="1" t="s">
        <v>31</v>
      </c>
      <c r="B18" s="1" t="s">
        <v>14</v>
      </c>
      <c r="C18" s="2" t="s">
        <v>15</v>
      </c>
      <c r="D18" s="3">
        <f>'[1]Índices (Com amostras cortadas)'!J18/'[1]Índices (Com amostras cortadas)'!I18</f>
        <v>2.3846153846153846</v>
      </c>
      <c r="E18" s="3">
        <f>'[1]Índices (Com amostras cortadas)'!J18/'[1]Índices (Com amostras cortadas)'!H18</f>
        <v>0.36470588235294116</v>
      </c>
      <c r="F18" s="3">
        <f>'[1]Índices (Com amostras cortadas)'!L18/'[1]Índices (Com amostras cortadas)'!M18</f>
        <v>2.1999999999999997</v>
      </c>
      <c r="G18" s="3">
        <f>'[1]Índices (Com amostras cortadas)'!K18/'[1]Índices (Com amostras cortadas)'!J18</f>
        <v>0.70967741935483875</v>
      </c>
      <c r="H18" s="3">
        <v>0.85</v>
      </c>
      <c r="I18" s="3">
        <v>0.13</v>
      </c>
      <c r="J18" s="3">
        <v>0.31</v>
      </c>
      <c r="K18" s="3">
        <v>0.22</v>
      </c>
      <c r="L18" s="3">
        <v>0.11</v>
      </c>
      <c r="M18" s="3">
        <v>0.05</v>
      </c>
    </row>
    <row r="19" spans="1:13">
      <c r="A19" s="1" t="s">
        <v>32</v>
      </c>
      <c r="B19" s="1" t="s">
        <v>14</v>
      </c>
      <c r="C19" s="2" t="s">
        <v>15</v>
      </c>
      <c r="D19" s="3">
        <f>'[1]Índices (Com amostras cortadas)'!J19/'[1]Índices (Com amostras cortadas)'!I19</f>
        <v>2.625</v>
      </c>
      <c r="E19" s="3">
        <f>'[1]Índices (Com amostras cortadas)'!J19/'[1]Índices (Com amostras cortadas)'!H19</f>
        <v>0.37837837837837834</v>
      </c>
      <c r="F19" s="3">
        <f>'[1]Índices (Com amostras cortadas)'!L19/'[1]Índices (Com amostras cortadas)'!M19</f>
        <v>1.7999999999999998</v>
      </c>
      <c r="G19" s="3">
        <f>'[1]Índices (Com amostras cortadas)'!K19/'[1]Índices (Com amostras cortadas)'!J19</f>
        <v>0.88095238095238093</v>
      </c>
      <c r="H19" s="3">
        <v>1.1100000000000001</v>
      </c>
      <c r="I19" s="3">
        <v>0.16</v>
      </c>
      <c r="J19" s="3">
        <v>0.42</v>
      </c>
      <c r="K19" s="3">
        <v>0.37</v>
      </c>
      <c r="L19" s="3">
        <v>0.09</v>
      </c>
      <c r="M19" s="3">
        <v>0.05</v>
      </c>
    </row>
    <row r="20" spans="1:13">
      <c r="A20" s="1" t="s">
        <v>33</v>
      </c>
      <c r="B20" s="1" t="s">
        <v>14</v>
      </c>
      <c r="C20" s="2" t="s">
        <v>15</v>
      </c>
      <c r="D20" s="3">
        <f>'[1]Índices (Com amostras cortadas)'!J20/'[1]Índices (Com amostras cortadas)'!I20</f>
        <v>2.0769230769230771</v>
      </c>
      <c r="E20" s="3">
        <f>'[1]Índices (Com amostras cortadas)'!J20/'[1]Índices (Com amostras cortadas)'!H20</f>
        <v>0.38028169014084512</v>
      </c>
      <c r="F20" s="3">
        <f>'[1]Índices (Com amostras cortadas)'!L20/'[1]Índices (Com amostras cortadas)'!M20</f>
        <v>3.5000000000000004</v>
      </c>
      <c r="G20" s="3">
        <f>'[1]Índices (Com amostras cortadas)'!K20/'[1]Índices (Com amostras cortadas)'!J20</f>
        <v>0.72222222222222221</v>
      </c>
      <c r="H20" s="3">
        <v>1.42</v>
      </c>
      <c r="I20" s="3">
        <v>0.26</v>
      </c>
      <c r="J20" s="3">
        <v>0.54</v>
      </c>
      <c r="K20" s="3">
        <v>0.39</v>
      </c>
      <c r="L20" s="3">
        <v>0.14000000000000001</v>
      </c>
      <c r="M20" s="3">
        <v>0.04</v>
      </c>
    </row>
    <row r="21" spans="1:13">
      <c r="A21" s="1" t="s">
        <v>34</v>
      </c>
      <c r="B21" s="1" t="s">
        <v>14</v>
      </c>
      <c r="C21" s="2" t="s">
        <v>15</v>
      </c>
      <c r="D21" s="3">
        <f>'[1]Índices (Com amostras cortadas)'!J21/'[1]Índices (Com amostras cortadas)'!I21</f>
        <v>2.0476190476190474</v>
      </c>
      <c r="E21" s="3">
        <f>'[1]Índices (Com amostras cortadas)'!J21/'[1]Índices (Com amostras cortadas)'!H21</f>
        <v>0.38053097345132747</v>
      </c>
      <c r="F21" s="3">
        <f>'[1]Índices (Com amostras cortadas)'!L21/'[1]Índices (Com amostras cortadas)'!M21</f>
        <v>2.25</v>
      </c>
      <c r="G21" s="3">
        <f>'[1]Índices (Com amostras cortadas)'!K21/'[1]Índices (Com amostras cortadas)'!J21</f>
        <v>0.67441860465116277</v>
      </c>
      <c r="H21" s="3">
        <v>1.1299999999999999</v>
      </c>
      <c r="I21" s="3">
        <v>0.21</v>
      </c>
      <c r="J21" s="3">
        <v>0.43</v>
      </c>
      <c r="K21" s="3">
        <v>0.28999999999999998</v>
      </c>
      <c r="L21" s="3">
        <v>0.09</v>
      </c>
      <c r="M21" s="3">
        <v>0.04</v>
      </c>
    </row>
    <row r="22" spans="1:13">
      <c r="A22" s="1" t="s">
        <v>35</v>
      </c>
      <c r="B22" s="1" t="s">
        <v>14</v>
      </c>
      <c r="C22" s="2" t="s">
        <v>15</v>
      </c>
      <c r="D22" s="3">
        <f>'[1]Índices (Com amostras cortadas)'!J22/'[1]Índices (Com amostras cortadas)'!I22</f>
        <v>2.1052631578947367</v>
      </c>
      <c r="E22" s="3">
        <f>'[1]Índices (Com amostras cortadas)'!J22/'[1]Índices (Com amostras cortadas)'!H22</f>
        <v>0.36363636363636365</v>
      </c>
      <c r="F22" s="3">
        <f>'[1]Índices (Com amostras cortadas)'!L22/'[1]Índices (Com amostras cortadas)'!M22</f>
        <v>3.666666666666667</v>
      </c>
      <c r="G22" s="3">
        <f>'[1]Índices (Com amostras cortadas)'!K22/'[1]Índices (Com amostras cortadas)'!J22</f>
        <v>0.77499999999999991</v>
      </c>
      <c r="H22" s="3">
        <v>1.1000000000000001</v>
      </c>
      <c r="I22" s="3">
        <v>0.19</v>
      </c>
      <c r="J22" s="3">
        <v>0.4</v>
      </c>
      <c r="K22" s="3">
        <v>0.31</v>
      </c>
      <c r="L22" s="3">
        <v>0.11</v>
      </c>
      <c r="M22" s="3">
        <v>0.03</v>
      </c>
    </row>
    <row r="23" spans="1:13">
      <c r="A23" s="1" t="s">
        <v>36</v>
      </c>
      <c r="B23" s="1" t="s">
        <v>14</v>
      </c>
      <c r="C23" s="2" t="s">
        <v>15</v>
      </c>
      <c r="D23" s="3">
        <f>'[1]Índices (Com amostras cortadas)'!J23/'[1]Índices (Com amostras cortadas)'!I23</f>
        <v>2.2999999999999998</v>
      </c>
      <c r="E23" s="3">
        <f>'[1]Índices (Com amostras cortadas)'!J23/'[1]Índices (Com amostras cortadas)'!H23</f>
        <v>0.37704918032786888</v>
      </c>
      <c r="F23" s="3">
        <f>'[1]Índices (Com amostras cortadas)'!L23/'[1]Índices (Com amostras cortadas)'!M23</f>
        <v>2.75</v>
      </c>
      <c r="G23" s="3">
        <f>'[1]Índices (Com amostras cortadas)'!K23/'[1]Índices (Com amostras cortadas)'!J23</f>
        <v>0.86956521739130432</v>
      </c>
      <c r="H23" s="3">
        <v>1.22</v>
      </c>
      <c r="I23" s="3">
        <v>0.2</v>
      </c>
      <c r="J23" s="3">
        <v>0.46</v>
      </c>
      <c r="K23" s="3">
        <v>0.4</v>
      </c>
      <c r="L23" s="3">
        <v>0.11</v>
      </c>
      <c r="M23" s="3">
        <v>0.04</v>
      </c>
    </row>
    <row r="24" spans="1:13">
      <c r="A24" s="1" t="s">
        <v>37</v>
      </c>
      <c r="B24" s="1" t="s">
        <v>14</v>
      </c>
      <c r="C24" s="2" t="s">
        <v>15</v>
      </c>
      <c r="D24" s="3">
        <f>'[1]Índices (Com amostras cortadas)'!J24/'[1]Índices (Com amostras cortadas)'!I24</f>
        <v>2.4166666666666665</v>
      </c>
      <c r="E24" s="3">
        <f>'[1]Índices (Com amostras cortadas)'!J24/'[1]Índices (Com amostras cortadas)'!H24</f>
        <v>0.32954545454545453</v>
      </c>
      <c r="F24" s="3">
        <f>'[1]Índices (Com amostras cortadas)'!L24/'[1]Índices (Com amostras cortadas)'!M24</f>
        <v>3.5000000000000004</v>
      </c>
      <c r="G24" s="3">
        <f>'[1]Índices (Com amostras cortadas)'!K24/'[1]Índices (Com amostras cortadas)'!J24</f>
        <v>0.34482758620689657</v>
      </c>
      <c r="H24" s="3">
        <v>0.88</v>
      </c>
      <c r="I24" s="3">
        <v>0.12</v>
      </c>
      <c r="J24" s="3">
        <v>0.28999999999999998</v>
      </c>
      <c r="K24" s="3">
        <v>0.1</v>
      </c>
      <c r="L24" s="3">
        <v>7.0000000000000007E-2</v>
      </c>
      <c r="M24" s="3">
        <v>0.02</v>
      </c>
    </row>
    <row r="25" spans="1:13">
      <c r="A25" s="1" t="s">
        <v>38</v>
      </c>
      <c r="B25" s="1" t="s">
        <v>14</v>
      </c>
      <c r="C25" s="2" t="s">
        <v>15</v>
      </c>
      <c r="D25" s="3">
        <f>'[1]Índices (Com amostras cortadas)'!J25/'[1]Índices (Com amostras cortadas)'!I25</f>
        <v>2.375</v>
      </c>
      <c r="E25" s="3">
        <f>'[1]Índices (Com amostras cortadas)'!J25/'[1]Índices (Com amostras cortadas)'!H25</f>
        <v>0.39175257731958762</v>
      </c>
      <c r="F25" s="3">
        <f>'[1]Índices (Com amostras cortadas)'!L25/'[1]Índices (Com amostras cortadas)'!M25</f>
        <v>2.666666666666667</v>
      </c>
      <c r="G25" s="3">
        <f>'[1]Índices (Com amostras cortadas)'!K25/'[1]Índices (Com amostras cortadas)'!J25</f>
        <v>0.76315789473684204</v>
      </c>
      <c r="H25" s="3">
        <v>0.97</v>
      </c>
      <c r="I25" s="3">
        <v>0.16</v>
      </c>
      <c r="J25" s="3">
        <v>0.38</v>
      </c>
      <c r="K25" s="3">
        <v>0.28999999999999998</v>
      </c>
      <c r="L25" s="3">
        <v>0.08</v>
      </c>
      <c r="M25" s="3">
        <v>0.03</v>
      </c>
    </row>
    <row r="26" spans="1:13">
      <c r="A26" s="1" t="s">
        <v>39</v>
      </c>
      <c r="B26" s="1" t="s">
        <v>14</v>
      </c>
      <c r="C26" s="2" t="s">
        <v>15</v>
      </c>
      <c r="D26" s="3">
        <f>'[1]Índices (Com amostras cortadas)'!J26/'[1]Índices (Com amostras cortadas)'!I26</f>
        <v>2.2307692307692304</v>
      </c>
      <c r="E26" s="3">
        <f>'[1]Índices (Com amostras cortadas)'!J26/'[1]Índices (Com amostras cortadas)'!H26</f>
        <v>0.36249999999999993</v>
      </c>
      <c r="F26" s="3">
        <f>'[1]Índices (Com amostras cortadas)'!L26/'[1]Índices (Com amostras cortadas)'!M26</f>
        <v>2.666666666666667</v>
      </c>
      <c r="G26" s="3">
        <f>'[1]Índices (Com amostras cortadas)'!K26/'[1]Índices (Com amostras cortadas)'!J26</f>
        <v>0.79310344827586221</v>
      </c>
      <c r="H26" s="3">
        <v>0.8</v>
      </c>
      <c r="I26" s="3">
        <v>0.13</v>
      </c>
      <c r="J26" s="3">
        <v>0.28999999999999998</v>
      </c>
      <c r="K26" s="3">
        <v>0.23</v>
      </c>
      <c r="L26" s="3">
        <v>0.08</v>
      </c>
      <c r="M26" s="3">
        <v>0.03</v>
      </c>
    </row>
    <row r="27" spans="1:13">
      <c r="A27" s="1" t="s">
        <v>40</v>
      </c>
      <c r="B27" s="1" t="s">
        <v>14</v>
      </c>
      <c r="C27" s="2" t="s">
        <v>15</v>
      </c>
      <c r="D27" s="3">
        <f>'[1]Índices (Com amostras cortadas)'!J27/'[1]Índices (Com amostras cortadas)'!I27</f>
        <v>2.3125</v>
      </c>
      <c r="E27" s="3">
        <f>'[1]Índices (Com amostras cortadas)'!J27/'[1]Índices (Com amostras cortadas)'!H27</f>
        <v>0.40217391304347822</v>
      </c>
      <c r="F27" s="3">
        <f>'[1]Índices (Com amostras cortadas)'!L27/'[1]Índices (Com amostras cortadas)'!M27</f>
        <v>4.5</v>
      </c>
      <c r="G27" s="3">
        <f>'[1]Índices (Com amostras cortadas)'!K27/'[1]Índices (Com amostras cortadas)'!J27</f>
        <v>0.64864864864864868</v>
      </c>
      <c r="H27" s="3">
        <v>0.92</v>
      </c>
      <c r="I27" s="3">
        <v>0.16</v>
      </c>
      <c r="J27" s="3">
        <v>0.37</v>
      </c>
      <c r="K27" s="3">
        <v>0.24</v>
      </c>
      <c r="L27" s="3">
        <v>0.09</v>
      </c>
      <c r="M27" s="3">
        <v>0.02</v>
      </c>
    </row>
    <row r="28" spans="1:13">
      <c r="A28" s="1" t="s">
        <v>41</v>
      </c>
      <c r="B28" s="1" t="s">
        <v>14</v>
      </c>
      <c r="C28" s="2" t="s">
        <v>15</v>
      </c>
      <c r="D28" s="3">
        <f>'[1]Índices (Com amostras cortadas)'!J28/'[1]Índices (Com amostras cortadas)'!I28</f>
        <v>2.214285714285714</v>
      </c>
      <c r="E28" s="3">
        <f>'[1]Índices (Com amostras cortadas)'!J28/'[1]Índices (Com amostras cortadas)'!H28</f>
        <v>0.37349397590361449</v>
      </c>
      <c r="F28" s="3">
        <f>'[1]Índices (Com amostras cortadas)'!L28/'[1]Índices (Com amostras cortadas)'!M28</f>
        <v>3</v>
      </c>
      <c r="G28" s="3">
        <f>'[1]Índices (Com amostras cortadas)'!K28/'[1]Índices (Com amostras cortadas)'!J28</f>
        <v>0.80645161290322587</v>
      </c>
      <c r="H28" s="3">
        <v>0.83</v>
      </c>
      <c r="I28" s="3">
        <v>0.14000000000000001</v>
      </c>
      <c r="J28" s="3">
        <v>0.31</v>
      </c>
      <c r="K28" s="3">
        <v>0.25</v>
      </c>
      <c r="L28" s="3">
        <v>0.09</v>
      </c>
      <c r="M28" s="3">
        <v>0.03</v>
      </c>
    </row>
    <row r="29" spans="1:13">
      <c r="A29" s="1" t="s">
        <v>42</v>
      </c>
      <c r="B29" s="1" t="s">
        <v>14</v>
      </c>
      <c r="C29" s="2" t="s">
        <v>15</v>
      </c>
      <c r="D29" s="3">
        <f>'[1]Índices (Com amostras cortadas)'!J29/'[1]Índices (Com amostras cortadas)'!I29</f>
        <v>2.2500000000000004</v>
      </c>
      <c r="E29" s="3">
        <f>'[1]Índices (Com amostras cortadas)'!J29/'[1]Índices (Com amostras cortadas)'!H29</f>
        <v>0.34615384615384615</v>
      </c>
      <c r="F29" s="3">
        <f>'[1]Índices (Com amostras cortadas)'!L29/'[1]Índices (Com amostras cortadas)'!M29</f>
        <v>2</v>
      </c>
      <c r="G29" s="3">
        <f>'[1]Índices (Com amostras cortadas)'!K29/'[1]Índices (Com amostras cortadas)'!J29</f>
        <v>0.81481481481481477</v>
      </c>
      <c r="H29" s="3">
        <v>0.78</v>
      </c>
      <c r="I29" s="3">
        <v>0.12</v>
      </c>
      <c r="J29" s="3">
        <v>0.27</v>
      </c>
      <c r="K29" s="3">
        <v>0.22</v>
      </c>
      <c r="L29" s="3">
        <v>0.06</v>
      </c>
      <c r="M29" s="3">
        <v>0.03</v>
      </c>
    </row>
    <row r="30" spans="1:13">
      <c r="A30" s="1" t="s">
        <v>43</v>
      </c>
      <c r="B30" s="1" t="s">
        <v>14</v>
      </c>
      <c r="C30" s="2" t="s">
        <v>15</v>
      </c>
      <c r="D30" s="3">
        <f>'[1]Índices (Com amostras cortadas)'!J30/'[1]Índices (Com amostras cortadas)'!I30</f>
        <v>2.8947368421052633</v>
      </c>
      <c r="E30" s="3">
        <f>'[1]Índices (Com amostras cortadas)'!J30/'[1]Índices (Com amostras cortadas)'!H30</f>
        <v>0.37931034482758624</v>
      </c>
      <c r="F30" s="3">
        <f>'[1]Índices (Com amostras cortadas)'!L30/'[1]Índices (Com amostras cortadas)'!M30</f>
        <v>3</v>
      </c>
      <c r="G30" s="3">
        <f>'[1]Índices (Com amostras cortadas)'!K30/'[1]Índices (Com amostras cortadas)'!J30</f>
        <v>0.79999999999999993</v>
      </c>
      <c r="H30" s="3">
        <v>1.45</v>
      </c>
      <c r="I30" s="3">
        <v>0.19</v>
      </c>
      <c r="J30" s="3">
        <v>0.55000000000000004</v>
      </c>
      <c r="K30" s="3">
        <v>0.44</v>
      </c>
      <c r="L30" s="3">
        <v>0.12</v>
      </c>
      <c r="M30" s="3">
        <v>0.04</v>
      </c>
    </row>
    <row r="31" spans="1:13">
      <c r="A31" s="1" t="s">
        <v>44</v>
      </c>
      <c r="B31" s="1" t="s">
        <v>14</v>
      </c>
      <c r="C31" s="2" t="s">
        <v>15</v>
      </c>
      <c r="D31" s="3">
        <f>'[1]Índices (Com amostras cortadas)'!J31/'[1]Índices (Com amostras cortadas)'!I31</f>
        <v>2.3333333333333335</v>
      </c>
      <c r="E31" s="3">
        <f>'[1]Índices (Com amostras cortadas)'!J31/'[1]Índices (Com amostras cortadas)'!H31</f>
        <v>0.39516129032258063</v>
      </c>
      <c r="F31" s="3">
        <f>'[1]Índices (Com amostras cortadas)'!L31/'[1]Índices (Com amostras cortadas)'!M31</f>
        <v>3</v>
      </c>
      <c r="G31" s="3">
        <f>'[1]Índices (Com amostras cortadas)'!K31/'[1]Índices (Com amostras cortadas)'!J31</f>
        <v>0.77551020408163263</v>
      </c>
      <c r="H31" s="3">
        <v>1.24</v>
      </c>
      <c r="I31" s="3">
        <v>0.21</v>
      </c>
      <c r="J31" s="3">
        <v>0.49</v>
      </c>
      <c r="K31" s="3">
        <v>0.38</v>
      </c>
      <c r="L31" s="3">
        <v>0.09</v>
      </c>
      <c r="M31" s="3">
        <v>0.03</v>
      </c>
    </row>
    <row r="32" spans="1:13">
      <c r="A32" s="1" t="s">
        <v>45</v>
      </c>
      <c r="B32" s="1" t="s">
        <v>14</v>
      </c>
      <c r="C32" s="2" t="s">
        <v>15</v>
      </c>
      <c r="D32" s="3">
        <f>'[1]Índices (Com amostras cortadas)'!J32/'[1]Índices (Com amostras cortadas)'!I32</f>
        <v>5.9285714285714279</v>
      </c>
      <c r="E32" s="3">
        <f>'[1]Índices (Com amostras cortadas)'!J32/'[1]Índices (Com amostras cortadas)'!H32</f>
        <v>0.74107142857142849</v>
      </c>
      <c r="F32" s="3">
        <f>'[1]Índices (Com amostras cortadas)'!L32/'[1]Índices (Com amostras cortadas)'!M32</f>
        <v>6</v>
      </c>
      <c r="G32" s="3">
        <f>'[1]Índices (Com amostras cortadas)'!K32/'[1]Índices (Com amostras cortadas)'!J32</f>
        <v>0.42168674698795178</v>
      </c>
      <c r="H32" s="3">
        <v>1.1200000000000001</v>
      </c>
      <c r="I32" s="3">
        <v>0.14000000000000001</v>
      </c>
      <c r="J32" s="3">
        <v>0.83</v>
      </c>
      <c r="K32" s="3">
        <v>0.35</v>
      </c>
      <c r="L32" s="3">
        <v>0.12</v>
      </c>
      <c r="M32" s="3">
        <v>0.02</v>
      </c>
    </row>
    <row r="33" spans="1:13">
      <c r="A33" s="1" t="s">
        <v>46</v>
      </c>
      <c r="B33" s="1" t="s">
        <v>14</v>
      </c>
      <c r="C33" s="2" t="s">
        <v>15</v>
      </c>
      <c r="D33" s="3">
        <f>'[1]Índices (Com amostras cortadas)'!J33/'[1]Índices (Com amostras cortadas)'!I33</f>
        <v>2.2400000000000002</v>
      </c>
      <c r="E33" s="3">
        <f>'[1]Índices (Com amostras cortadas)'!J33/'[1]Índices (Com amostras cortadas)'!H33</f>
        <v>0.40579710144927544</v>
      </c>
      <c r="F33" s="3">
        <f>'[1]Índices (Com amostras cortadas)'!L33/'[1]Índices (Com amostras cortadas)'!M33</f>
        <v>3</v>
      </c>
      <c r="G33" s="3">
        <f>'[1]Índices (Com amostras cortadas)'!K33/'[1]Índices (Com amostras cortadas)'!J33</f>
        <v>0.73214285714285698</v>
      </c>
      <c r="H33" s="3">
        <v>1.38</v>
      </c>
      <c r="I33" s="3">
        <v>0.25</v>
      </c>
      <c r="J33" s="3">
        <v>0.56000000000000005</v>
      </c>
      <c r="K33" s="3">
        <v>0.41</v>
      </c>
      <c r="L33" s="3">
        <v>0.09</v>
      </c>
      <c r="M33" s="3">
        <v>0.03</v>
      </c>
    </row>
    <row r="34" spans="1:13">
      <c r="A34" s="1" t="s">
        <v>47</v>
      </c>
      <c r="B34" s="1" t="s">
        <v>14</v>
      </c>
      <c r="C34" s="2" t="s">
        <v>15</v>
      </c>
      <c r="D34" s="3">
        <f>'[1]Índices (Com amostras cortadas)'!J34/'[1]Índices (Com amostras cortadas)'!I34</f>
        <v>2.7272727272727271</v>
      </c>
      <c r="E34" s="3">
        <f>'[1]Índices (Com amostras cortadas)'!J34/'[1]Índices (Com amostras cortadas)'!H34</f>
        <v>0.35294117647058826</v>
      </c>
      <c r="F34" s="3">
        <f>'[1]Índices (Com amostras cortadas)'!L34/'[1]Índices (Com amostras cortadas)'!M34</f>
        <v>3.5000000000000004</v>
      </c>
      <c r="G34" s="3">
        <f>'[1]Índices (Com amostras cortadas)'!K34/'[1]Índices (Com amostras cortadas)'!J34</f>
        <v>0.93333333333333346</v>
      </c>
      <c r="H34" s="3">
        <v>0.85</v>
      </c>
      <c r="I34" s="3">
        <v>0.11</v>
      </c>
      <c r="J34" s="3">
        <v>0.3</v>
      </c>
      <c r="K34" s="3">
        <v>0.28000000000000003</v>
      </c>
      <c r="L34" s="3">
        <v>7.0000000000000007E-2</v>
      </c>
      <c r="M34" s="3">
        <v>0.02</v>
      </c>
    </row>
    <row r="35" spans="1:13">
      <c r="A35" s="1" t="s">
        <v>48</v>
      </c>
      <c r="B35" s="1" t="s">
        <v>14</v>
      </c>
      <c r="C35" s="2" t="s">
        <v>15</v>
      </c>
      <c r="D35" s="3">
        <f>'[1]Índices (Com amostras cortadas)'!J35/'[1]Índices (Com amostras cortadas)'!I35</f>
        <v>2.8181818181818183</v>
      </c>
      <c r="E35" s="3">
        <f>'[1]Índices (Com amostras cortadas)'!J35/'[1]Índices (Com amostras cortadas)'!H35</f>
        <v>0.37804878048780488</v>
      </c>
      <c r="F35" s="3">
        <f>'[1]Índices (Com amostras cortadas)'!L35/'[1]Índices (Com amostras cortadas)'!M35</f>
        <v>3.5000000000000004</v>
      </c>
      <c r="G35" s="3">
        <f>'[1]Índices (Com amostras cortadas)'!K35/'[1]Índices (Com amostras cortadas)'!J35</f>
        <v>0.96774193548387089</v>
      </c>
      <c r="H35" s="3">
        <v>0.82</v>
      </c>
      <c r="I35" s="3">
        <v>0.11</v>
      </c>
      <c r="J35" s="3">
        <v>0.31</v>
      </c>
      <c r="K35" s="3">
        <v>0.3</v>
      </c>
      <c r="L35" s="3">
        <v>7.0000000000000007E-2</v>
      </c>
      <c r="M35" s="3">
        <v>0.02</v>
      </c>
    </row>
    <row r="36" spans="1:13">
      <c r="A36" s="1" t="s">
        <v>49</v>
      </c>
      <c r="B36" s="1" t="s">
        <v>14</v>
      </c>
      <c r="C36" s="2" t="s">
        <v>15</v>
      </c>
      <c r="D36" s="3">
        <f>'[1]Índices (Com amostras cortadas)'!J36/'[1]Índices (Com amostras cortadas)'!I36</f>
        <v>1.7857142857142856</v>
      </c>
      <c r="E36" s="3">
        <f>'[1]Índices (Com amostras cortadas)'!J36/'[1]Índices (Com amostras cortadas)'!H36</f>
        <v>0.33783783783783783</v>
      </c>
      <c r="F36" s="3">
        <f>'[1]Índices (Com amostras cortadas)'!L36/'[1]Índices (Com amostras cortadas)'!M36</f>
        <v>2.3333333333333335</v>
      </c>
      <c r="G36" s="3">
        <f>'[1]Índices (Com amostras cortadas)'!K36/'[1]Índices (Com amostras cortadas)'!J36</f>
        <v>0.92</v>
      </c>
      <c r="H36" s="3">
        <v>0.74</v>
      </c>
      <c r="I36" s="3">
        <v>0.14000000000000001</v>
      </c>
      <c r="J36" s="3">
        <v>0.25</v>
      </c>
      <c r="K36" s="3">
        <v>0.23</v>
      </c>
      <c r="L36" s="3">
        <v>7.0000000000000007E-2</v>
      </c>
      <c r="M36" s="3">
        <v>0.03</v>
      </c>
    </row>
    <row r="37" spans="1:13">
      <c r="A37" s="1" t="s">
        <v>50</v>
      </c>
      <c r="B37" s="1" t="s">
        <v>14</v>
      </c>
      <c r="C37" s="2" t="s">
        <v>15</v>
      </c>
      <c r="D37" s="3">
        <f>'[1]Índices (Com amostras cortadas)'!J37/'[1]Índices (Com amostras cortadas)'!I37</f>
        <v>2.92</v>
      </c>
      <c r="E37" s="3">
        <f>'[1]Índices (Com amostras cortadas)'!J37/'[1]Índices (Com amostras cortadas)'!H37</f>
        <v>0.39037433155080209</v>
      </c>
      <c r="F37" s="3">
        <f>'[1]Índices (Com amostras cortadas)'!L37/'[1]Índices (Com amostras cortadas)'!M37</f>
        <v>1.8333333333333335</v>
      </c>
      <c r="G37" s="3">
        <f>'[1]Índices (Com amostras cortadas)'!K37/'[1]Índices (Com amostras cortadas)'!J37</f>
        <v>0.80821917808219179</v>
      </c>
      <c r="H37" s="3">
        <v>1.87</v>
      </c>
      <c r="I37" s="3">
        <v>0.25</v>
      </c>
      <c r="J37" s="3">
        <v>0.73</v>
      </c>
      <c r="K37" s="3">
        <v>0.59</v>
      </c>
      <c r="L37" s="3">
        <v>0.11</v>
      </c>
      <c r="M37" s="3">
        <v>0.06</v>
      </c>
    </row>
    <row r="38" spans="1:13">
      <c r="A38" s="1" t="s">
        <v>51</v>
      </c>
      <c r="B38" s="1" t="s">
        <v>14</v>
      </c>
      <c r="C38" s="2" t="s">
        <v>15</v>
      </c>
      <c r="D38" s="3">
        <f>'[1]Índices (Com amostras cortadas)'!J38/'[1]Índices (Com amostras cortadas)'!I38</f>
        <v>3.4736842105263159</v>
      </c>
      <c r="E38" s="3">
        <f>'[1]Índices (Com amostras cortadas)'!J38/'[1]Índices (Com amostras cortadas)'!H38</f>
        <v>0.40243902439024393</v>
      </c>
      <c r="F38" s="3">
        <f>'[1]Índices (Com amostras cortadas)'!L38/'[1]Índices (Com amostras cortadas)'!M38</f>
        <v>3.25</v>
      </c>
      <c r="G38" s="3">
        <f>'[1]Índices (Com amostras cortadas)'!K38/'[1]Índices (Com amostras cortadas)'!J38</f>
        <v>0.78787878787878785</v>
      </c>
      <c r="H38" s="3">
        <v>1.64</v>
      </c>
      <c r="I38" s="3">
        <v>0.19</v>
      </c>
      <c r="J38" s="3">
        <v>0.66</v>
      </c>
      <c r="K38" s="3">
        <v>0.52</v>
      </c>
      <c r="L38" s="3">
        <v>0.13</v>
      </c>
      <c r="M38" s="3">
        <v>0.04</v>
      </c>
    </row>
    <row r="39" spans="1:13">
      <c r="A39" s="1" t="s">
        <v>52</v>
      </c>
      <c r="B39" s="1" t="s">
        <v>14</v>
      </c>
      <c r="C39" s="2" t="s">
        <v>15</v>
      </c>
      <c r="D39" s="3">
        <f>'[1]Índices (Com amostras cortadas)'!J39/'[1]Índices (Com amostras cortadas)'!I39</f>
        <v>2.3333333333333335</v>
      </c>
      <c r="E39" s="3">
        <f>'[1]Índices (Com amostras cortadas)'!J39/'[1]Índices (Com amostras cortadas)'!H39</f>
        <v>0.36082474226804123</v>
      </c>
      <c r="F39" s="3">
        <f>'[1]Índices (Com amostras cortadas)'!L39/'[1]Índices (Com amostras cortadas)'!M39</f>
        <v>3.5000000000000004</v>
      </c>
      <c r="G39" s="3">
        <f>'[1]Índices (Com amostras cortadas)'!K39/'[1]Índices (Com amostras cortadas)'!J39</f>
        <v>0.77142857142857157</v>
      </c>
      <c r="H39" s="3">
        <v>0.97</v>
      </c>
      <c r="I39" s="3">
        <v>0.15</v>
      </c>
      <c r="J39" s="3">
        <v>0.35</v>
      </c>
      <c r="K39" s="3">
        <v>0.27</v>
      </c>
      <c r="L39" s="3">
        <v>7.0000000000000007E-2</v>
      </c>
      <c r="M39" s="3">
        <v>0.02</v>
      </c>
    </row>
    <row r="40" spans="1:13">
      <c r="A40" s="1" t="s">
        <v>53</v>
      </c>
      <c r="B40" s="1" t="s">
        <v>14</v>
      </c>
      <c r="C40" s="2" t="s">
        <v>15</v>
      </c>
      <c r="D40" s="3">
        <f>'[1]Índices (Com amostras cortadas)'!J40/'[1]Índices (Com amostras cortadas)'!I40</f>
        <v>2.5625</v>
      </c>
      <c r="E40" s="3">
        <f>'[1]Índices (Com amostras cortadas)'!J40/'[1]Índices (Com amostras cortadas)'!H40</f>
        <v>0.38679245283018865</v>
      </c>
      <c r="F40" s="3">
        <f>'[1]Índices (Com amostras cortadas)'!L40/'[1]Índices (Com amostras cortadas)'!M40</f>
        <v>2</v>
      </c>
      <c r="G40" s="3">
        <f>'[1]Índices (Com amostras cortadas)'!K40/'[1]Índices (Com amostras cortadas)'!J40</f>
        <v>0.75609756097560976</v>
      </c>
      <c r="H40" s="3">
        <v>1.06</v>
      </c>
      <c r="I40" s="3">
        <v>0.16</v>
      </c>
      <c r="J40" s="3">
        <v>0.41</v>
      </c>
      <c r="K40" s="3">
        <v>0.31</v>
      </c>
      <c r="L40" s="3">
        <v>0.08</v>
      </c>
      <c r="M40" s="3">
        <v>0.04</v>
      </c>
    </row>
    <row r="41" spans="1:13">
      <c r="A41" s="1" t="s">
        <v>54</v>
      </c>
      <c r="B41" s="1" t="s">
        <v>14</v>
      </c>
      <c r="C41" s="2" t="s">
        <v>15</v>
      </c>
      <c r="D41" s="3">
        <f>'[1]Índices (Com amostras cortadas)'!J41/'[1]Índices (Com amostras cortadas)'!I41</f>
        <v>1.8095238095238095</v>
      </c>
      <c r="E41" s="3">
        <f>'[1]Índices (Com amostras cortadas)'!J41/'[1]Índices (Com amostras cortadas)'!H41</f>
        <v>0.37623762376237624</v>
      </c>
      <c r="F41" s="3">
        <f>'[1]Índices (Com amostras cortadas)'!L41/'[1]Índices (Com amostras cortadas)'!M41</f>
        <v>3</v>
      </c>
      <c r="G41" s="3">
        <f>'[1]Índices (Com amostras cortadas)'!K41/'[1]Índices (Com amostras cortadas)'!J41</f>
        <v>0.68421052631578949</v>
      </c>
      <c r="H41" s="3">
        <v>1.01</v>
      </c>
      <c r="I41" s="3">
        <v>0.21</v>
      </c>
      <c r="J41" s="3">
        <v>0.38</v>
      </c>
      <c r="K41" s="3">
        <v>0.26</v>
      </c>
      <c r="L41" s="3">
        <v>0.09</v>
      </c>
      <c r="M41" s="3">
        <v>0.03</v>
      </c>
    </row>
    <row r="42" spans="1:13">
      <c r="A42" s="1" t="s">
        <v>55</v>
      </c>
      <c r="B42" s="1" t="s">
        <v>14</v>
      </c>
      <c r="C42" s="2" t="s">
        <v>15</v>
      </c>
      <c r="D42" s="3">
        <f>'[1]Índices (Com amostras cortadas)'!J42/'[1]Índices (Com amostras cortadas)'!I42</f>
        <v>2.666666666666667</v>
      </c>
      <c r="E42" s="3">
        <f>'[1]Índices (Com amostras cortadas)'!J42/'[1]Índices (Com amostras cortadas)'!H42</f>
        <v>0.36036036036036034</v>
      </c>
      <c r="F42" s="3">
        <f>'[1]Índices (Com amostras cortadas)'!L42/'[1]Índices (Com amostras cortadas)'!M42</f>
        <v>1.5</v>
      </c>
      <c r="G42" s="3">
        <f>'[1]Índices (Com amostras cortadas)'!K42/'[1]Índices (Com amostras cortadas)'!J42</f>
        <v>0.87499999999999989</v>
      </c>
      <c r="H42" s="3">
        <v>1.1100000000000001</v>
      </c>
      <c r="I42" s="3">
        <v>0.15</v>
      </c>
      <c r="J42" s="3">
        <v>0.4</v>
      </c>
      <c r="K42" s="3">
        <v>0.35</v>
      </c>
      <c r="L42" s="3">
        <v>0.06</v>
      </c>
      <c r="M42" s="3">
        <v>0.04</v>
      </c>
    </row>
    <row r="43" spans="1:13">
      <c r="A43" s="1" t="s">
        <v>56</v>
      </c>
      <c r="B43" s="1" t="s">
        <v>14</v>
      </c>
      <c r="C43" s="2" t="s">
        <v>15</v>
      </c>
      <c r="D43" s="3">
        <f>'[1]Índices (Com amostras cortadas)'!J43/'[1]Índices (Com amostras cortadas)'!I43</f>
        <v>2.4615384615384617</v>
      </c>
      <c r="E43" s="3">
        <f>'[1]Índices (Com amostras cortadas)'!J43/'[1]Índices (Com amostras cortadas)'!H43</f>
        <v>0.32653061224489799</v>
      </c>
      <c r="F43" s="3">
        <f>'[1]Índices (Com amostras cortadas)'!L43/'[1]Índices (Com amostras cortadas)'!M43</f>
        <v>2.3333333333333335</v>
      </c>
      <c r="G43" s="3">
        <f>'[1]Índices (Com amostras cortadas)'!K43/'[1]Índices (Com amostras cortadas)'!J43</f>
        <v>0.84375</v>
      </c>
      <c r="H43" s="3">
        <v>0.98</v>
      </c>
      <c r="I43" s="3">
        <v>0.13</v>
      </c>
      <c r="J43" s="3">
        <v>0.32</v>
      </c>
      <c r="K43" s="3">
        <v>0.27</v>
      </c>
      <c r="L43" s="3">
        <v>7.0000000000000007E-2</v>
      </c>
      <c r="M43" s="3">
        <v>0.03</v>
      </c>
    </row>
    <row r="44" spans="1:13">
      <c r="A44" s="1" t="s">
        <v>57</v>
      </c>
      <c r="B44" s="1" t="s">
        <v>14</v>
      </c>
      <c r="C44" s="2" t="s">
        <v>15</v>
      </c>
      <c r="D44" s="3">
        <f>'[1]Índices (Com amostras cortadas)'!J44/'[1]Índices (Com amostras cortadas)'!I44</f>
        <v>2.1875</v>
      </c>
      <c r="E44" s="3">
        <f>'[1]Índices (Com amostras cortadas)'!J44/'[1]Índices (Com amostras cortadas)'!H44</f>
        <v>0.35714285714285715</v>
      </c>
      <c r="F44" s="3">
        <f>'[1]Índices (Com amostras cortadas)'!L44/'[1]Índices (Com amostras cortadas)'!M44</f>
        <v>2.5</v>
      </c>
      <c r="G44" s="3">
        <f>'[1]Índices (Com amostras cortadas)'!K44/'[1]Índices (Com amostras cortadas)'!J44</f>
        <v>0.74285714285714288</v>
      </c>
      <c r="H44" s="3">
        <v>0.98</v>
      </c>
      <c r="I44" s="3">
        <v>0.16</v>
      </c>
      <c r="J44" s="3">
        <v>0.35</v>
      </c>
      <c r="K44" s="3">
        <v>0.26</v>
      </c>
      <c r="L44" s="3">
        <v>0.05</v>
      </c>
      <c r="M44" s="3">
        <v>0.02</v>
      </c>
    </row>
    <row r="45" spans="1:13">
      <c r="A45" s="1" t="s">
        <v>58</v>
      </c>
      <c r="B45" s="1" t="s">
        <v>14</v>
      </c>
      <c r="C45" s="2" t="s">
        <v>15</v>
      </c>
      <c r="D45" s="3">
        <f>'[1]Índices (Com amostras cortadas)'!J45/'[1]Índices (Com amostras cortadas)'!I45</f>
        <v>2.7857142857142856</v>
      </c>
      <c r="E45" s="3">
        <f>'[1]Índices (Com amostras cortadas)'!J45/'[1]Índices (Com amostras cortadas)'!H45</f>
        <v>0.38613861386138615</v>
      </c>
      <c r="F45" s="3">
        <f>'[1]Índices (Com amostras cortadas)'!L45/'[1]Índices (Com amostras cortadas)'!M45</f>
        <v>3.5000000000000004</v>
      </c>
      <c r="G45" s="3">
        <f>'[1]Índices (Com amostras cortadas)'!K45/'[1]Índices (Com amostras cortadas)'!J45</f>
        <v>0.71794871794871795</v>
      </c>
      <c r="H45" s="3">
        <v>1.01</v>
      </c>
      <c r="I45" s="3">
        <v>0.14000000000000001</v>
      </c>
      <c r="J45" s="3">
        <v>0.39</v>
      </c>
      <c r="K45" s="3">
        <v>0.28000000000000003</v>
      </c>
      <c r="L45" s="3">
        <v>7.0000000000000007E-2</v>
      </c>
      <c r="M45" s="3">
        <v>0.02</v>
      </c>
    </row>
    <row r="46" spans="1:13">
      <c r="A46" s="1" t="s">
        <v>59</v>
      </c>
      <c r="B46" s="1" t="s">
        <v>14</v>
      </c>
      <c r="C46" s="2" t="s">
        <v>15</v>
      </c>
      <c r="D46" s="3">
        <f>'[1]Índices (Com amostras cortadas)'!J46/'[1]Índices (Com amostras cortadas)'!I46</f>
        <v>2.4375</v>
      </c>
      <c r="E46" s="3">
        <f>'[1]Índices (Com amostras cortadas)'!J46/'[1]Índices (Com amostras cortadas)'!H46</f>
        <v>0.3644859813084112</v>
      </c>
      <c r="F46" s="3">
        <f>'[1]Índices (Com amostras cortadas)'!L46/'[1]Índices (Com amostras cortadas)'!M46</f>
        <v>3</v>
      </c>
      <c r="G46" s="3">
        <f>'[1]Índices (Com amostras cortadas)'!K46/'[1]Índices (Com amostras cortadas)'!J46</f>
        <v>0.89743589743589736</v>
      </c>
      <c r="H46" s="3">
        <v>1.07</v>
      </c>
      <c r="I46" s="3">
        <v>0.16</v>
      </c>
      <c r="J46" s="3">
        <v>0.39</v>
      </c>
      <c r="K46" s="3">
        <v>0.35</v>
      </c>
      <c r="L46" s="3">
        <v>0.09</v>
      </c>
      <c r="M46" s="3">
        <v>0.03</v>
      </c>
    </row>
    <row r="47" spans="1:13">
      <c r="A47" s="1" t="s">
        <v>60</v>
      </c>
      <c r="B47" s="1" t="s">
        <v>14</v>
      </c>
      <c r="C47" s="2" t="s">
        <v>15</v>
      </c>
      <c r="D47" s="3">
        <f>'[1]Índices (Com amostras cortadas)'!J47/'[1]Índices (Com amostras cortadas)'!I47</f>
        <v>2.4</v>
      </c>
      <c r="E47" s="3">
        <f>'[1]Índices (Com amostras cortadas)'!J47/'[1]Índices (Com amostras cortadas)'!H47</f>
        <v>0.38297872340425532</v>
      </c>
      <c r="F47" s="3">
        <f>'[1]Índices (Com amostras cortadas)'!L47/'[1]Índices (Com amostras cortadas)'!M47</f>
        <v>2.666666666666667</v>
      </c>
      <c r="G47" s="3">
        <f>'[1]Índices (Com amostras cortadas)'!K47/'[1]Índices (Com amostras cortadas)'!J47</f>
        <v>0.75000000000000011</v>
      </c>
      <c r="H47" s="3">
        <v>0.94</v>
      </c>
      <c r="I47" s="3">
        <v>0.15</v>
      </c>
      <c r="J47" s="3">
        <v>0.36</v>
      </c>
      <c r="K47" s="3">
        <v>0.27</v>
      </c>
      <c r="L47" s="3">
        <v>0.08</v>
      </c>
      <c r="M47" s="3">
        <v>0.03</v>
      </c>
    </row>
    <row r="48" spans="1:13">
      <c r="A48" s="1" t="s">
        <v>61</v>
      </c>
      <c r="B48" s="1" t="s">
        <v>14</v>
      </c>
      <c r="C48" s="2" t="s">
        <v>15</v>
      </c>
      <c r="D48" s="3">
        <f>'[1]Índices (Com amostras cortadas)'!J48/'[1]Índices (Com amostras cortadas)'!I48</f>
        <v>2.1428571428571428</v>
      </c>
      <c r="E48" s="3">
        <f>'[1]Índices (Com amostras cortadas)'!J48/'[1]Índices (Com amostras cortadas)'!H48</f>
        <v>0.36585365853658536</v>
      </c>
      <c r="F48" s="3">
        <f>'[1]Índices (Com amostras cortadas)'!L48/'[1]Índices (Com amostras cortadas)'!M48</f>
        <v>3.3333333333333335</v>
      </c>
      <c r="G48" s="3">
        <f>'[1]Índices (Com amostras cortadas)'!K48/'[1]Índices (Com amostras cortadas)'!J48</f>
        <v>0.8</v>
      </c>
      <c r="H48" s="3">
        <v>0.82</v>
      </c>
      <c r="I48" s="3">
        <v>0.14000000000000001</v>
      </c>
      <c r="J48" s="3">
        <v>0.3</v>
      </c>
      <c r="K48" s="3">
        <v>0.24</v>
      </c>
      <c r="L48" s="3">
        <v>0.1</v>
      </c>
      <c r="M48" s="3">
        <v>0.03</v>
      </c>
    </row>
    <row r="49" spans="1:13">
      <c r="A49" s="1" t="s">
        <v>62</v>
      </c>
      <c r="B49" s="1" t="s">
        <v>14</v>
      </c>
      <c r="C49" s="2" t="s">
        <v>15</v>
      </c>
      <c r="D49" s="3">
        <f>'[1]Índices (Com amostras cortadas)'!J49/'[1]Índices (Com amostras cortadas)'!I49</f>
        <v>2.1578947368421053</v>
      </c>
      <c r="E49" s="3">
        <f>'[1]Índices (Com amostras cortadas)'!J49/'[1]Índices (Com amostras cortadas)'!H49</f>
        <v>0.35964912280701755</v>
      </c>
      <c r="F49" s="3">
        <f>'[1]Índices (Com amostras cortadas)'!L49/'[1]Índices (Com amostras cortadas)'!M49</f>
        <v>1.5999999999999999</v>
      </c>
      <c r="G49" s="3">
        <f>'[1]Índices (Com amostras cortadas)'!K49/'[1]Índices (Com amostras cortadas)'!J49</f>
        <v>0.8292682926829269</v>
      </c>
      <c r="H49" s="3">
        <v>1.1399999999999999</v>
      </c>
      <c r="I49" s="3">
        <v>0.19</v>
      </c>
      <c r="J49" s="3">
        <v>0.41</v>
      </c>
      <c r="K49" s="3">
        <v>0.34</v>
      </c>
      <c r="L49" s="3">
        <v>0.08</v>
      </c>
      <c r="M49" s="3">
        <v>0.05</v>
      </c>
    </row>
    <row r="50" spans="1:13">
      <c r="A50" s="1" t="s">
        <v>63</v>
      </c>
      <c r="B50" s="1" t="s">
        <v>14</v>
      </c>
      <c r="C50" s="2" t="s">
        <v>15</v>
      </c>
      <c r="D50" s="3">
        <f>'[1]Índices (Com amostras cortadas)'!J50/'[1]Índices (Com amostras cortadas)'!I50</f>
        <v>2.4285714285714284</v>
      </c>
      <c r="E50" s="3">
        <f>'[1]Índices (Com amostras cortadas)'!J50/'[1]Índices (Com amostras cortadas)'!H50</f>
        <v>0.3505154639175258</v>
      </c>
      <c r="F50" s="3">
        <f>'[1]Índices (Com amostras cortadas)'!L50/'[1]Índices (Com amostras cortadas)'!M50</f>
        <v>1.25</v>
      </c>
      <c r="G50" s="3">
        <f>'[1]Índices (Com amostras cortadas)'!K50/'[1]Índices (Com amostras cortadas)'!J50</f>
        <v>0.85294117647058809</v>
      </c>
      <c r="H50" s="3">
        <v>0.97</v>
      </c>
      <c r="I50" s="3">
        <v>0.14000000000000001</v>
      </c>
      <c r="J50" s="3">
        <v>0.34</v>
      </c>
      <c r="K50" s="3">
        <v>0.28999999999999998</v>
      </c>
      <c r="L50" s="3">
        <v>0.05</v>
      </c>
      <c r="M50" s="3">
        <v>0.04</v>
      </c>
    </row>
    <row r="51" spans="1:13">
      <c r="A51" s="1" t="s">
        <v>64</v>
      </c>
      <c r="B51" s="1" t="s">
        <v>14</v>
      </c>
      <c r="C51" s="2" t="s">
        <v>15</v>
      </c>
      <c r="D51" s="3">
        <f>'[1]Índices (Com amostras cortadas)'!J51/'[1]Índices (Com amostras cortadas)'!I51</f>
        <v>2</v>
      </c>
      <c r="E51" s="3">
        <f>'[1]Índices (Com amostras cortadas)'!J51/'[1]Índices (Com amostras cortadas)'!H51</f>
        <v>0.31460674157303375</v>
      </c>
      <c r="F51" s="3">
        <f>'[1]Índices (Com amostras cortadas)'!L51/'[1]Índices (Com amostras cortadas)'!M51</f>
        <v>1.6666666666666667</v>
      </c>
      <c r="G51" s="3">
        <f>'[1]Índices (Com amostras cortadas)'!K51/'[1]Índices (Com amostras cortadas)'!J51</f>
        <v>0.85714285714285698</v>
      </c>
      <c r="H51" s="3">
        <v>0.89</v>
      </c>
      <c r="I51" s="3">
        <v>0.14000000000000001</v>
      </c>
      <c r="J51" s="3">
        <v>0.28000000000000003</v>
      </c>
      <c r="K51" s="3">
        <v>0.24</v>
      </c>
      <c r="L51" s="3">
        <v>0.05</v>
      </c>
      <c r="M51" s="3">
        <v>0.03</v>
      </c>
    </row>
    <row r="52" spans="1:13">
      <c r="A52" s="1" t="s">
        <v>65</v>
      </c>
      <c r="B52" s="1" t="s">
        <v>14</v>
      </c>
      <c r="C52" s="2" t="s">
        <v>15</v>
      </c>
      <c r="D52" s="3">
        <f>'[1]Índices (Com amostras cortadas)'!J52/'[1]Índices (Com amostras cortadas)'!I52</f>
        <v>2.5882352941176467</v>
      </c>
      <c r="E52" s="3">
        <f>'[1]Índices (Com amostras cortadas)'!J52/'[1]Índices (Com amostras cortadas)'!H52</f>
        <v>0.41121495327102803</v>
      </c>
      <c r="F52" s="3">
        <f>'[1]Índices (Com amostras cortadas)'!L52/'[1]Índices (Com amostras cortadas)'!M52</f>
        <v>2.666666666666667</v>
      </c>
      <c r="G52" s="3">
        <f>'[1]Índices (Com amostras cortadas)'!K52/'[1]Índices (Com amostras cortadas)'!J52</f>
        <v>0.75</v>
      </c>
      <c r="H52" s="3">
        <v>1.07</v>
      </c>
      <c r="I52" s="3">
        <v>0.17</v>
      </c>
      <c r="J52" s="3">
        <v>0.44</v>
      </c>
      <c r="K52" s="3">
        <v>0.33</v>
      </c>
      <c r="L52" s="3">
        <v>0.08</v>
      </c>
      <c r="M52" s="3">
        <v>0.03</v>
      </c>
    </row>
    <row r="53" spans="1:13">
      <c r="A53" s="1" t="s">
        <v>66</v>
      </c>
      <c r="B53" s="1" t="s">
        <v>14</v>
      </c>
      <c r="C53" s="2" t="s">
        <v>15</v>
      </c>
      <c r="D53" s="3">
        <f>'[1]Índices (Com amostras cortadas)'!J53/'[1]Índices (Com amostras cortadas)'!I53</f>
        <v>2.4999999999999996</v>
      </c>
      <c r="E53" s="3">
        <f>'[1]Índices (Com amostras cortadas)'!J53/'[1]Índices (Com amostras cortadas)'!H53</f>
        <v>0.37634408602150532</v>
      </c>
      <c r="F53" s="3">
        <f>'[1]Índices (Com amostras cortadas)'!L53/'[1]Índices (Com amostras cortadas)'!M53</f>
        <v>1.6666666666666667</v>
      </c>
      <c r="G53" s="3">
        <f>'[1]Índices (Com amostras cortadas)'!K53/'[1]Índices (Com amostras cortadas)'!J53</f>
        <v>0.77142857142857157</v>
      </c>
      <c r="H53" s="3">
        <v>0.93</v>
      </c>
      <c r="I53" s="3">
        <v>0.14000000000000001</v>
      </c>
      <c r="J53" s="3">
        <v>0.35</v>
      </c>
      <c r="K53" s="3">
        <v>0.27</v>
      </c>
      <c r="L53" s="3">
        <v>0.05</v>
      </c>
      <c r="M53" s="3">
        <v>0.03</v>
      </c>
    </row>
    <row r="54" spans="1:13">
      <c r="A54" s="1" t="s">
        <v>67</v>
      </c>
      <c r="B54" s="1" t="s">
        <v>14</v>
      </c>
      <c r="C54" s="2" t="s">
        <v>15</v>
      </c>
      <c r="D54" s="3">
        <f>'[1]Índices (Com amostras cortadas)'!J54/'[1]Índices (Com amostras cortadas)'!I54</f>
        <v>2.2777777777777777</v>
      </c>
      <c r="E54" s="3">
        <f>'[1]Índices (Com amostras cortadas)'!J54/'[1]Índices (Com amostras cortadas)'!H54</f>
        <v>0.38679245283018865</v>
      </c>
      <c r="F54" s="3">
        <f>'[1]Índices (Com amostras cortadas)'!L54/'[1]Índices (Com amostras cortadas)'!M54</f>
        <v>2</v>
      </c>
      <c r="G54" s="3">
        <f>'[1]Índices (Com amostras cortadas)'!K54/'[1]Índices (Com amostras cortadas)'!J54</f>
        <v>0.78048780487804881</v>
      </c>
      <c r="H54" s="3">
        <v>1.06</v>
      </c>
      <c r="I54" s="3">
        <v>0.18</v>
      </c>
      <c r="J54" s="3">
        <v>0.41</v>
      </c>
      <c r="K54" s="3">
        <v>0.32</v>
      </c>
      <c r="L54" s="3">
        <v>0.06</v>
      </c>
      <c r="M54" s="3">
        <v>0.03</v>
      </c>
    </row>
    <row r="55" spans="1:13">
      <c r="A55" s="1" t="s">
        <v>68</v>
      </c>
      <c r="B55" s="1" t="s">
        <v>14</v>
      </c>
      <c r="C55" s="2" t="s">
        <v>15</v>
      </c>
      <c r="D55" s="3">
        <f>'[1]Índices (Com amostras cortadas)'!J55/'[1]Índices (Com amostras cortadas)'!I55</f>
        <v>2</v>
      </c>
      <c r="E55" s="3">
        <f>'[1]Índices (Com amostras cortadas)'!J55/'[1]Índices (Com amostras cortadas)'!H55</f>
        <v>0.34862385321100914</v>
      </c>
      <c r="F55" s="3">
        <f>'[1]Índices (Com amostras cortadas)'!L55/'[1]Índices (Com amostras cortadas)'!M55</f>
        <v>2.3333333333333335</v>
      </c>
      <c r="G55" s="3">
        <f>'[1]Índices (Com amostras cortadas)'!K55/'[1]Índices (Com amostras cortadas)'!J55</f>
        <v>0.78947368421052633</v>
      </c>
      <c r="H55" s="3">
        <v>1.0900000000000001</v>
      </c>
      <c r="I55" s="3">
        <v>0.19</v>
      </c>
      <c r="J55" s="3">
        <v>0.38</v>
      </c>
      <c r="K55" s="3">
        <v>0.3</v>
      </c>
      <c r="L55" s="3">
        <v>7.0000000000000007E-2</v>
      </c>
      <c r="M55" s="3">
        <v>0.03</v>
      </c>
    </row>
    <row r="56" spans="1:13">
      <c r="A56" s="1" t="s">
        <v>69</v>
      </c>
      <c r="B56" s="1" t="s">
        <v>14</v>
      </c>
      <c r="C56" s="2" t="s">
        <v>15</v>
      </c>
      <c r="D56" s="3">
        <f>'[1]Índices (Com amostras cortadas)'!J56/'[1]Índices (Com amostras cortadas)'!I56</f>
        <v>1.8333333333333335</v>
      </c>
      <c r="E56" s="3">
        <f>'[1]Índices (Com amostras cortadas)'!J56/'[1]Índices (Com amostras cortadas)'!H56</f>
        <v>0.33333333333333337</v>
      </c>
      <c r="F56" s="3">
        <f>'[1]Índices (Com amostras cortadas)'!L56/'[1]Índices (Com amostras cortadas)'!M56</f>
        <v>1.25</v>
      </c>
      <c r="G56" s="3">
        <f>'[1]Índices (Com amostras cortadas)'!K56/'[1]Índices (Com amostras cortadas)'!J56</f>
        <v>0.84848484848484851</v>
      </c>
      <c r="H56" s="3">
        <v>0.99</v>
      </c>
      <c r="I56" s="3">
        <v>0.18</v>
      </c>
      <c r="J56" s="3">
        <v>0.33</v>
      </c>
      <c r="K56" s="3">
        <v>0.28000000000000003</v>
      </c>
      <c r="L56" s="3">
        <v>0.05</v>
      </c>
      <c r="M56" s="3">
        <v>0.04</v>
      </c>
    </row>
    <row r="57" spans="1:13">
      <c r="A57" s="1" t="s">
        <v>70</v>
      </c>
      <c r="B57" s="1" t="s">
        <v>14</v>
      </c>
      <c r="C57" s="2" t="s">
        <v>15</v>
      </c>
      <c r="D57" s="3">
        <f>'[1]Índices (Com amostras cortadas)'!J57/'[1]Índices (Com amostras cortadas)'!I57</f>
        <v>1.9375</v>
      </c>
      <c r="E57" s="3">
        <f>'[1]Índices (Com amostras cortadas)'!J57/'[1]Índices (Com amostras cortadas)'!H57</f>
        <v>0.3604651162790698</v>
      </c>
      <c r="F57" s="3">
        <f>'[1]Índices (Com amostras cortadas)'!L57/'[1]Índices (Com amostras cortadas)'!M57</f>
        <v>1.25</v>
      </c>
      <c r="G57" s="3">
        <f>'[1]Índices (Com amostras cortadas)'!K57/'[1]Índices (Com amostras cortadas)'!J57</f>
        <v>0.80645161290322587</v>
      </c>
      <c r="H57" s="3">
        <v>0.86</v>
      </c>
      <c r="I57" s="3">
        <v>0.16</v>
      </c>
      <c r="J57" s="3">
        <v>0.31</v>
      </c>
      <c r="K57" s="3">
        <v>0.25</v>
      </c>
      <c r="L57" s="3">
        <v>0.05</v>
      </c>
      <c r="M57" s="3">
        <v>0.04</v>
      </c>
    </row>
    <row r="58" spans="1:13">
      <c r="A58" s="1" t="s">
        <v>71</v>
      </c>
      <c r="B58" s="1" t="s">
        <v>14</v>
      </c>
      <c r="C58" s="2" t="s">
        <v>15</v>
      </c>
      <c r="D58" s="3">
        <f>'[1]Índices (Com amostras cortadas)'!J58/'[1]Índices (Com amostras cortadas)'!I58</f>
        <v>2</v>
      </c>
      <c r="E58" s="3">
        <f>'[1]Índices (Com amostras cortadas)'!J58/'[1]Índices (Com amostras cortadas)'!H58</f>
        <v>0.32</v>
      </c>
      <c r="F58" s="3">
        <f>'[1]Índices (Com amostras cortadas)'!L58/'[1]Índices (Com amostras cortadas)'!M58</f>
        <v>2.5</v>
      </c>
      <c r="G58" s="3">
        <f>'[1]Índices (Com amostras cortadas)'!K58/'[1]Índices (Com amostras cortadas)'!J58</f>
        <v>0.79166666666666674</v>
      </c>
      <c r="H58" s="3">
        <v>0.75</v>
      </c>
      <c r="I58" s="3">
        <v>0.12</v>
      </c>
      <c r="J58" s="3">
        <v>0.24</v>
      </c>
      <c r="K58" s="3">
        <v>0.19</v>
      </c>
      <c r="L58" s="3">
        <v>0.05</v>
      </c>
      <c r="M58" s="3">
        <v>0.02</v>
      </c>
    </row>
    <row r="59" spans="1:13">
      <c r="A59" s="1" t="s">
        <v>72</v>
      </c>
      <c r="B59" s="1" t="s">
        <v>14</v>
      </c>
      <c r="C59" s="2" t="s">
        <v>15</v>
      </c>
      <c r="D59" s="3">
        <f>'[1]Índices (Com amostras cortadas)'!J59/'[1]Índices (Com amostras cortadas)'!I59</f>
        <v>2.0833333333333335</v>
      </c>
      <c r="E59" s="3">
        <f>'[1]Índices (Com amostras cortadas)'!J59/'[1]Índices (Com amostras cortadas)'!H59</f>
        <v>0.30864197530864196</v>
      </c>
      <c r="F59" s="3">
        <f>'[1]Índices (Com amostras cortadas)'!L59/'[1]Índices (Com amostras cortadas)'!M59</f>
        <v>2.5</v>
      </c>
      <c r="G59" s="3">
        <f>'[1]Índices (Com amostras cortadas)'!K59/'[1]Índices (Com amostras cortadas)'!J59</f>
        <v>0.84</v>
      </c>
      <c r="H59" s="3">
        <v>0.81</v>
      </c>
      <c r="I59" s="3">
        <v>0.12</v>
      </c>
      <c r="J59" s="3">
        <v>0.25</v>
      </c>
      <c r="K59" s="3">
        <v>0.21</v>
      </c>
      <c r="L59" s="3">
        <v>0.05</v>
      </c>
      <c r="M59" s="3">
        <v>0.02</v>
      </c>
    </row>
    <row r="60" spans="1:13">
      <c r="A60" s="1" t="s">
        <v>73</v>
      </c>
      <c r="B60" s="1" t="s">
        <v>14</v>
      </c>
      <c r="C60" s="2" t="s">
        <v>15</v>
      </c>
      <c r="D60" s="3">
        <f>'[1]Índices (Com amostras cortadas)'!J60/'[1]Índices (Com amostras cortadas)'!I60</f>
        <v>2.1111111111111112</v>
      </c>
      <c r="E60" s="3">
        <f>'[1]Índices (Com amostras cortadas)'!J60/'[1]Índices (Com amostras cortadas)'!H60</f>
        <v>0.36538461538461536</v>
      </c>
      <c r="F60" s="3">
        <f>'[1]Índices (Com amostras cortadas)'!L60/'[1]Índices (Com amostras cortadas)'!M60</f>
        <v>3.5000000000000004</v>
      </c>
      <c r="G60" s="3">
        <f>'[1]Índices (Com amostras cortadas)'!K60/'[1]Índices (Com amostras cortadas)'!J60</f>
        <v>0.81578947368421051</v>
      </c>
      <c r="H60" s="3">
        <v>1.04</v>
      </c>
      <c r="I60" s="3">
        <v>0.18</v>
      </c>
      <c r="J60" s="3">
        <v>0.38</v>
      </c>
      <c r="K60" s="3">
        <v>0.31</v>
      </c>
      <c r="L60" s="3">
        <v>7.0000000000000007E-2</v>
      </c>
      <c r="M60" s="3">
        <v>0.02</v>
      </c>
    </row>
    <row r="61" spans="1:13">
      <c r="A61" s="1" t="s">
        <v>74</v>
      </c>
      <c r="B61" s="1" t="s">
        <v>14</v>
      </c>
      <c r="C61" s="2" t="s">
        <v>15</v>
      </c>
      <c r="D61" s="3">
        <f>'[1]Índices (Com amostras cortadas)'!J61/'[1]Índices (Com amostras cortadas)'!I61</f>
        <v>2.214285714285714</v>
      </c>
      <c r="E61" s="3">
        <f>'[1]Índices (Com amostras cortadas)'!J61/'[1]Índices (Com amostras cortadas)'!H61</f>
        <v>0.33333333333333331</v>
      </c>
      <c r="F61" s="3">
        <f>'[1]Índices (Com amostras cortadas)'!L61/'[1]Índices (Com amostras cortadas)'!M61</f>
        <v>3.5000000000000004</v>
      </c>
      <c r="G61" s="3">
        <f>'[1]Índices (Com amostras cortadas)'!K61/'[1]Índices (Com amostras cortadas)'!J61</f>
        <v>0.77419354838709675</v>
      </c>
      <c r="H61" s="3">
        <v>0.93</v>
      </c>
      <c r="I61" s="3">
        <v>0.14000000000000001</v>
      </c>
      <c r="J61" s="3">
        <v>0.31</v>
      </c>
      <c r="K61" s="3">
        <v>0.24</v>
      </c>
      <c r="L61" s="3">
        <v>7.0000000000000007E-2</v>
      </c>
      <c r="M61" s="3">
        <v>0.02</v>
      </c>
    </row>
    <row r="62" spans="1:13">
      <c r="A62" s="1" t="s">
        <v>75</v>
      </c>
      <c r="B62" s="1" t="s">
        <v>14</v>
      </c>
      <c r="C62" s="2" t="s">
        <v>15</v>
      </c>
      <c r="D62" s="3">
        <f>'[1]Índices (Com amostras cortadas)'!J62/'[1]Índices (Com amostras cortadas)'!I62</f>
        <v>2</v>
      </c>
      <c r="E62" s="3">
        <f>'[1]Índices (Com amostras cortadas)'!J62/'[1]Índices (Com amostras cortadas)'!H62</f>
        <v>0.32500000000000001</v>
      </c>
      <c r="F62" s="3">
        <f>'[1]Índices (Com amostras cortadas)'!L62/'[1]Índices (Com amostras cortadas)'!M62</f>
        <v>2.5</v>
      </c>
      <c r="G62" s="3">
        <f>'[1]Índices (Com amostras cortadas)'!K62/'[1]Índices (Com amostras cortadas)'!J62</f>
        <v>0.69230769230769229</v>
      </c>
      <c r="H62" s="3">
        <v>0.8</v>
      </c>
      <c r="I62" s="3">
        <v>0.13</v>
      </c>
      <c r="J62" s="3">
        <v>0.26</v>
      </c>
      <c r="K62" s="3">
        <v>0.18</v>
      </c>
      <c r="L62" s="3">
        <v>0.05</v>
      </c>
      <c r="M62" s="3">
        <v>0.02</v>
      </c>
    </row>
    <row r="63" spans="1:13">
      <c r="A63" s="1" t="s">
        <v>76</v>
      </c>
      <c r="B63" s="1" t="s">
        <v>14</v>
      </c>
      <c r="C63" s="2" t="s">
        <v>15</v>
      </c>
      <c r="D63" s="3">
        <f>'[1]Índices (Com amostras cortadas)'!J63/'[1]Índices (Com amostras cortadas)'!I63</f>
        <v>1.857142857142857</v>
      </c>
      <c r="E63" s="3">
        <f>'[1]Índices (Com amostras cortadas)'!J63/'[1]Índices (Com amostras cortadas)'!H63</f>
        <v>0.30952380952380953</v>
      </c>
      <c r="F63" s="3">
        <f>'[1]Índices (Com amostras cortadas)'!L63/'[1]Índices (Com amostras cortadas)'!M63</f>
        <v>3.5000000000000004</v>
      </c>
      <c r="G63" s="3">
        <f>'[1]Índices (Com amostras cortadas)'!K63/'[1]Índices (Com amostras cortadas)'!J63</f>
        <v>0.84615384615384615</v>
      </c>
      <c r="H63" s="3">
        <v>0.84</v>
      </c>
      <c r="I63" s="3">
        <v>0.14000000000000001</v>
      </c>
      <c r="J63" s="3">
        <v>0.26</v>
      </c>
      <c r="K63" s="3">
        <v>0.22</v>
      </c>
      <c r="L63" s="3">
        <v>7.0000000000000007E-2</v>
      </c>
      <c r="M63" s="3">
        <v>0.02</v>
      </c>
    </row>
    <row r="64" spans="1:13">
      <c r="A64" s="1" t="s">
        <v>77</v>
      </c>
      <c r="B64" s="1" t="s">
        <v>14</v>
      </c>
      <c r="C64" s="2" t="s">
        <v>15</v>
      </c>
      <c r="D64" s="3">
        <f>'[1]Índices (Com amostras cortadas)'!J64/'[1]Índices (Com amostras cortadas)'!I64</f>
        <v>2.4285714285714284</v>
      </c>
      <c r="E64" s="3">
        <f>'[1]Índices (Com amostras cortadas)'!J64/'[1]Índices (Com amostras cortadas)'!H64</f>
        <v>0.3820224719101124</v>
      </c>
      <c r="F64" s="3">
        <f>'[1]Índices (Com amostras cortadas)'!L64/'[1]Índices (Com amostras cortadas)'!M64</f>
        <v>3</v>
      </c>
      <c r="G64" s="3">
        <f>'[1]Índices (Com amostras cortadas)'!K64/'[1]Índices (Com amostras cortadas)'!J64</f>
        <v>0.70588235294117641</v>
      </c>
      <c r="H64" s="3">
        <v>0.89</v>
      </c>
      <c r="I64" s="3">
        <v>0.14000000000000001</v>
      </c>
      <c r="J64" s="3">
        <v>0.34</v>
      </c>
      <c r="K64" s="3">
        <v>0.24</v>
      </c>
      <c r="L64" s="3">
        <v>0.06</v>
      </c>
      <c r="M64" s="3">
        <v>0.02</v>
      </c>
    </row>
    <row r="65" spans="1:13">
      <c r="A65" s="1" t="s">
        <v>78</v>
      </c>
      <c r="B65" s="1" t="s">
        <v>14</v>
      </c>
      <c r="C65" s="2" t="s">
        <v>15</v>
      </c>
      <c r="D65" s="3">
        <f>'[1]Índices (Com amostras cortadas)'!J65/'[1]Índices (Com amostras cortadas)'!I65</f>
        <v>2.2352941176470589</v>
      </c>
      <c r="E65" s="3">
        <f>'[1]Índices (Com amostras cortadas)'!J65/'[1]Índices (Com amostras cortadas)'!H65</f>
        <v>0.38383838383838387</v>
      </c>
      <c r="F65" s="3">
        <f>'[1]Índices (Com amostras cortadas)'!L65/'[1]Índices (Com amostras cortadas)'!M65</f>
        <v>2.666666666666667</v>
      </c>
      <c r="G65" s="3">
        <f>'[1]Índices (Com amostras cortadas)'!K65/'[1]Índices (Com amostras cortadas)'!J65</f>
        <v>0.78947368421052633</v>
      </c>
      <c r="H65" s="3">
        <v>0.99</v>
      </c>
      <c r="I65" s="3">
        <v>0.17</v>
      </c>
      <c r="J65" s="3">
        <v>0.38</v>
      </c>
      <c r="K65" s="3">
        <v>0.3</v>
      </c>
      <c r="L65" s="3">
        <v>0.08</v>
      </c>
      <c r="M65" s="3">
        <v>0.03</v>
      </c>
    </row>
    <row r="66" spans="1:13">
      <c r="A66" s="1" t="s">
        <v>79</v>
      </c>
      <c r="B66" s="1" t="s">
        <v>14</v>
      </c>
      <c r="C66" s="2" t="s">
        <v>15</v>
      </c>
      <c r="D66" s="3">
        <f>'[1]Índices (Com amostras cortadas)'!J66/'[1]Índices (Com amostras cortadas)'!I66</f>
        <v>2.1538461538461542</v>
      </c>
      <c r="E66" s="3">
        <f>'[1]Índices (Com amostras cortadas)'!J66/'[1]Índices (Com amostras cortadas)'!H66</f>
        <v>0.34567901234567905</v>
      </c>
      <c r="F66" s="3">
        <f>'[1]Índices (Com amostras cortadas)'!L66/'[1]Índices (Com amostras cortadas)'!M66</f>
        <v>3.5000000000000004</v>
      </c>
      <c r="G66" s="3">
        <f>'[1]Índices (Com amostras cortadas)'!K66/'[1]Índices (Com amostras cortadas)'!J66</f>
        <v>0.74999999999999989</v>
      </c>
      <c r="H66" s="3">
        <v>0.81</v>
      </c>
      <c r="I66" s="3">
        <v>0.13</v>
      </c>
      <c r="J66" s="3">
        <v>0.28000000000000003</v>
      </c>
      <c r="K66" s="3">
        <v>0.21</v>
      </c>
      <c r="L66" s="3">
        <v>7.0000000000000007E-2</v>
      </c>
      <c r="M66" s="3">
        <v>0.02</v>
      </c>
    </row>
    <row r="67" spans="1:13">
      <c r="A67" s="1" t="s">
        <v>80</v>
      </c>
      <c r="B67" s="1" t="s">
        <v>14</v>
      </c>
      <c r="C67" s="2" t="s">
        <v>15</v>
      </c>
      <c r="D67" s="3">
        <f>'[1]Índices (Com amostras cortadas)'!J67/'[1]Índices (Com amostras cortadas)'!I67</f>
        <v>2.2500000000000004</v>
      </c>
      <c r="E67" s="3">
        <f>'[1]Índices (Com amostras cortadas)'!J67/'[1]Índices (Com amostras cortadas)'!H67</f>
        <v>0.33333333333333331</v>
      </c>
      <c r="F67" s="3">
        <f>'[1]Índices (Com amostras cortadas)'!L67/'[1]Índices (Com amostras cortadas)'!M67</f>
        <v>2</v>
      </c>
      <c r="G67" s="3">
        <f>'[1]Índices (Com amostras cortadas)'!K67/'[1]Índices (Com amostras cortadas)'!J67</f>
        <v>0.88888888888888884</v>
      </c>
      <c r="H67" s="3">
        <v>0.81</v>
      </c>
      <c r="I67" s="3">
        <v>0.12</v>
      </c>
      <c r="J67" s="3">
        <v>0.27</v>
      </c>
      <c r="K67" s="3">
        <v>0.24</v>
      </c>
      <c r="L67" s="3">
        <v>0.08</v>
      </c>
      <c r="M67" s="3">
        <v>0.04</v>
      </c>
    </row>
    <row r="68" spans="1:13">
      <c r="A68" s="1" t="s">
        <v>81</v>
      </c>
      <c r="B68" s="1" t="s">
        <v>14</v>
      </c>
      <c r="C68" s="2" t="s">
        <v>15</v>
      </c>
      <c r="D68" s="3">
        <f>'[1]Índices (Com amostras cortadas)'!J68/'[1]Índices (Com amostras cortadas)'!I68</f>
        <v>2.0769230769230771</v>
      </c>
      <c r="E68" s="3">
        <f>'[1]Índices (Com amostras cortadas)'!J68/'[1]Índices (Com amostras cortadas)'!H68</f>
        <v>0.34615384615384615</v>
      </c>
      <c r="F68" s="3">
        <f>'[1]Índices (Com amostras cortadas)'!L68/'[1]Índices (Com amostras cortadas)'!M68</f>
        <v>3</v>
      </c>
      <c r="G68" s="3">
        <f>'[1]Índices (Com amostras cortadas)'!K68/'[1]Índices (Com amostras cortadas)'!J68</f>
        <v>0.77777777777777768</v>
      </c>
      <c r="H68" s="3">
        <v>0.78</v>
      </c>
      <c r="I68" s="3">
        <v>0.13</v>
      </c>
      <c r="J68" s="3">
        <v>0.27</v>
      </c>
      <c r="K68" s="3">
        <v>0.21</v>
      </c>
      <c r="L68" s="3">
        <v>0.06</v>
      </c>
      <c r="M68" s="3">
        <v>0.02</v>
      </c>
    </row>
    <row r="69" spans="1:13">
      <c r="A69" s="1" t="s">
        <v>82</v>
      </c>
      <c r="B69" s="1" t="s">
        <v>14</v>
      </c>
      <c r="C69" s="2" t="s">
        <v>15</v>
      </c>
      <c r="D69" s="3">
        <f>'[1]Índices (Com amostras cortadas)'!J69/'[1]Índices (Com amostras cortadas)'!I69</f>
        <v>2.8181818181818183</v>
      </c>
      <c r="E69" s="3">
        <f>'[1]Índices (Com amostras cortadas)'!J69/'[1]Índices (Com amostras cortadas)'!H69</f>
        <v>0.38271604938271603</v>
      </c>
      <c r="F69" s="3">
        <f>'[1]Índices (Com amostras cortadas)'!L69/'[1]Índices (Com amostras cortadas)'!M69</f>
        <v>3.5000000000000004</v>
      </c>
      <c r="G69" s="3">
        <f>'[1]Índices (Com amostras cortadas)'!K69/'[1]Índices (Com amostras cortadas)'!J69</f>
        <v>0.64516129032258074</v>
      </c>
      <c r="H69" s="3">
        <v>0.81</v>
      </c>
      <c r="I69" s="3">
        <v>0.11</v>
      </c>
      <c r="J69" s="3">
        <v>0.31</v>
      </c>
      <c r="K69" s="3">
        <v>0.2</v>
      </c>
      <c r="L69" s="3">
        <v>7.0000000000000007E-2</v>
      </c>
      <c r="M69" s="3">
        <v>0.02</v>
      </c>
    </row>
    <row r="70" spans="1:13">
      <c r="A70" s="1" t="s">
        <v>83</v>
      </c>
      <c r="B70" s="1" t="s">
        <v>14</v>
      </c>
      <c r="C70" s="2" t="s">
        <v>15</v>
      </c>
      <c r="D70" s="3">
        <f>'[1]Índices (Com amostras cortadas)'!J70/'[1]Índices (Com amostras cortadas)'!I70</f>
        <v>2.8181818181818183</v>
      </c>
      <c r="E70" s="3">
        <f>'[1]Índices (Com amostras cortadas)'!J70/'[1]Índices (Com amostras cortadas)'!H70</f>
        <v>0.35632183908045978</v>
      </c>
      <c r="F70" s="3">
        <f>'[1]Índices (Com amostras cortadas)'!L70/'[1]Índices (Com amostras cortadas)'!M70</f>
        <v>2.5</v>
      </c>
      <c r="G70" s="3">
        <f>'[1]Índices (Com amostras cortadas)'!K70/'[1]Índices (Com amostras cortadas)'!J70</f>
        <v>0.87096774193548399</v>
      </c>
      <c r="H70" s="3">
        <v>0.87</v>
      </c>
      <c r="I70" s="3">
        <v>0.11</v>
      </c>
      <c r="J70" s="3">
        <v>0.31</v>
      </c>
      <c r="K70" s="3">
        <v>0.27</v>
      </c>
      <c r="L70" s="3">
        <v>0.05</v>
      </c>
      <c r="M70" s="3">
        <v>0.02</v>
      </c>
    </row>
    <row r="71" spans="1:13">
      <c r="A71" s="1" t="s">
        <v>84</v>
      </c>
      <c r="B71" s="1" t="s">
        <v>14</v>
      </c>
      <c r="C71" s="2" t="s">
        <v>15</v>
      </c>
      <c r="D71" s="3">
        <f>'[1]Índices (Com amostras cortadas)'!J71/'[1]Índices (Com amostras cortadas)'!I71</f>
        <v>2</v>
      </c>
      <c r="E71" s="3">
        <f>'[1]Índices (Com amostras cortadas)'!J71/'[1]Índices (Com amostras cortadas)'!H71</f>
        <v>0.39130434782608692</v>
      </c>
      <c r="F71" s="3">
        <f>'[1]Índices (Com amostras cortadas)'!L71/'[1]Índices (Com amostras cortadas)'!M71</f>
        <v>3</v>
      </c>
      <c r="G71" s="3">
        <f>'[1]Índices (Com amostras cortadas)'!K71/'[1]Índices (Com amostras cortadas)'!J71</f>
        <v>0.69444444444444442</v>
      </c>
      <c r="H71" s="3">
        <v>0.92</v>
      </c>
      <c r="I71" s="3">
        <v>0.18</v>
      </c>
      <c r="J71" s="3">
        <v>0.36</v>
      </c>
      <c r="K71" s="3">
        <v>0.25</v>
      </c>
      <c r="L71" s="3">
        <v>0.06</v>
      </c>
      <c r="M71" s="3">
        <v>0.02</v>
      </c>
    </row>
    <row r="72" spans="1:13">
      <c r="A72" s="1" t="s">
        <v>85</v>
      </c>
      <c r="B72" s="1" t="s">
        <v>14</v>
      </c>
      <c r="C72" s="2" t="s">
        <v>15</v>
      </c>
      <c r="D72" s="3">
        <f>'[1]Índices (Com amostras cortadas)'!J72/'[1]Índices (Com amostras cortadas)'!I72</f>
        <v>2.6153846153846154</v>
      </c>
      <c r="E72" s="3">
        <f>'[1]Índices (Com amostras cortadas)'!J72/'[1]Índices (Com amostras cortadas)'!H72</f>
        <v>0.36170212765957449</v>
      </c>
      <c r="F72" s="3">
        <f>'[1]Índices (Com amostras cortadas)'!L72/'[1]Índices (Com amostras cortadas)'!M72</f>
        <v>3.5000000000000004</v>
      </c>
      <c r="G72" s="3">
        <f>'[1]Índices (Com amostras cortadas)'!K72/'[1]Índices (Com amostras cortadas)'!J72</f>
        <v>0.70588235294117641</v>
      </c>
      <c r="H72" s="3">
        <v>0.94</v>
      </c>
      <c r="I72" s="3">
        <v>0.13</v>
      </c>
      <c r="J72" s="3">
        <v>0.34</v>
      </c>
      <c r="K72" s="3">
        <v>0.24</v>
      </c>
      <c r="L72" s="3">
        <v>7.0000000000000007E-2</v>
      </c>
      <c r="M72" s="3">
        <v>0.02</v>
      </c>
    </row>
    <row r="73" spans="1:13">
      <c r="A73" s="1" t="s">
        <v>86</v>
      </c>
      <c r="B73" s="1" t="s">
        <v>14</v>
      </c>
      <c r="C73" s="2" t="s">
        <v>15</v>
      </c>
      <c r="D73" s="3">
        <f>'[1]Índices (Com amostras cortadas)'!J73/'[1]Índices (Com amostras cortadas)'!I73</f>
        <v>1.7894736842105263</v>
      </c>
      <c r="E73" s="3">
        <f>'[1]Índices (Com amostras cortadas)'!J73/'[1]Índices (Com amostras cortadas)'!H73</f>
        <v>0.29565217391304355</v>
      </c>
      <c r="F73" s="3">
        <f>'[1]Índices (Com amostras cortadas)'!L73/'[1]Índices (Com amostras cortadas)'!M73</f>
        <v>3</v>
      </c>
      <c r="G73" s="3">
        <f>'[1]Índices (Com amostras cortadas)'!K73/'[1]Índices (Com amostras cortadas)'!J73</f>
        <v>0.94117647058823528</v>
      </c>
      <c r="H73" s="3">
        <v>1.1499999999999999</v>
      </c>
      <c r="I73" s="3">
        <v>0.19</v>
      </c>
      <c r="J73" s="3">
        <v>0.34</v>
      </c>
      <c r="K73" s="3">
        <v>0.32</v>
      </c>
      <c r="L73" s="3">
        <v>0.09</v>
      </c>
      <c r="M73" s="3">
        <v>0.03</v>
      </c>
    </row>
    <row r="74" spans="1:13">
      <c r="A74" s="1" t="s">
        <v>87</v>
      </c>
      <c r="B74" s="1" t="s">
        <v>14</v>
      </c>
      <c r="C74" s="2" t="s">
        <v>15</v>
      </c>
      <c r="D74" s="3">
        <f>'[1]Índices (Com amostras cortadas)'!J74/'[1]Índices (Com amostras cortadas)'!I74</f>
        <v>2.1764705882352939</v>
      </c>
      <c r="E74" s="3">
        <f>'[1]Índices (Com amostras cortadas)'!J74/'[1]Índices (Com amostras cortadas)'!H74</f>
        <v>0.35922330097087379</v>
      </c>
      <c r="F74" s="3">
        <f>'[1]Índices (Com amostras cortadas)'!L74/'[1]Índices (Com amostras cortadas)'!M74</f>
        <v>2</v>
      </c>
      <c r="G74" s="3">
        <f>'[1]Índices (Com amostras cortadas)'!K74/'[1]Índices (Com amostras cortadas)'!J74</f>
        <v>0.78378378378378377</v>
      </c>
      <c r="H74" s="3">
        <v>1.03</v>
      </c>
      <c r="I74" s="3">
        <v>0.17</v>
      </c>
      <c r="J74" s="3">
        <v>0.37</v>
      </c>
      <c r="K74" s="3">
        <v>0.28999999999999998</v>
      </c>
      <c r="L74" s="3">
        <v>0.06</v>
      </c>
      <c r="M74" s="3">
        <v>0.03</v>
      </c>
    </row>
    <row r="75" spans="1:13">
      <c r="A75" s="1" t="s">
        <v>88</v>
      </c>
      <c r="B75" s="1" t="s">
        <v>14</v>
      </c>
      <c r="C75" s="2" t="s">
        <v>15</v>
      </c>
      <c r="D75" s="3">
        <f>'[1]Índices (Com amostras cortadas)'!J75/'[1]Índices (Com amostras cortadas)'!I75</f>
        <v>1.7857142857142856</v>
      </c>
      <c r="E75" s="3">
        <f>'[1]Índices (Com amostras cortadas)'!J75/'[1]Índices (Com amostras cortadas)'!H75</f>
        <v>0.30864197530864196</v>
      </c>
      <c r="F75" s="3">
        <f>'[1]Índices (Com amostras cortadas)'!L75/'[1]Índices (Com amostras cortadas)'!M75</f>
        <v>2.5</v>
      </c>
      <c r="G75" s="3">
        <f>'[1]Índices (Com amostras cortadas)'!K75/'[1]Índices (Com amostras cortadas)'!J75</f>
        <v>0.76</v>
      </c>
      <c r="H75" s="3">
        <v>0.81</v>
      </c>
      <c r="I75" s="3">
        <v>0.14000000000000001</v>
      </c>
      <c r="J75" s="3">
        <v>0.25</v>
      </c>
      <c r="K75" s="3">
        <v>0.19</v>
      </c>
      <c r="L75" s="3">
        <v>0.05</v>
      </c>
      <c r="M75" s="3">
        <v>0.02</v>
      </c>
    </row>
    <row r="76" spans="1:13">
      <c r="A76" s="1" t="s">
        <v>89</v>
      </c>
      <c r="B76" s="1" t="s">
        <v>14</v>
      </c>
      <c r="C76" s="2" t="s">
        <v>15</v>
      </c>
      <c r="D76" s="3">
        <f>'[1]Índices (Com amostras cortadas)'!J76/'[1]Índices (Com amostras cortadas)'!I76</f>
        <v>2</v>
      </c>
      <c r="E76" s="3">
        <f>'[1]Índices (Com amostras cortadas)'!J76/'[1]Índices (Com amostras cortadas)'!H76</f>
        <v>0.31325301204819278</v>
      </c>
      <c r="F76" s="3">
        <f>'[1]Índices (Com amostras cortadas)'!L76/'[1]Índices (Com amostras cortadas)'!M76</f>
        <v>3.5000000000000004</v>
      </c>
      <c r="G76" s="3">
        <f>'[1]Índices (Com amostras cortadas)'!K76/'[1]Índices (Com amostras cortadas)'!J76</f>
        <v>0.73076923076923073</v>
      </c>
      <c r="H76" s="3">
        <v>0.83</v>
      </c>
      <c r="I76" s="3">
        <v>0.13</v>
      </c>
      <c r="J76" s="3">
        <v>0.26</v>
      </c>
      <c r="K76" s="3">
        <v>0.19</v>
      </c>
      <c r="L76" s="3">
        <v>7.0000000000000007E-2</v>
      </c>
      <c r="M76" s="3">
        <v>0.02</v>
      </c>
    </row>
    <row r="77" spans="1:13">
      <c r="A77" s="1" t="s">
        <v>90</v>
      </c>
      <c r="B77" s="1" t="s">
        <v>14</v>
      </c>
      <c r="C77" s="2" t="s">
        <v>15</v>
      </c>
      <c r="D77" s="3">
        <f>'[1]Índices (Com amostras cortadas)'!J77/'[1]Índices (Com amostras cortadas)'!I77</f>
        <v>2.7</v>
      </c>
      <c r="E77" s="3">
        <f>'[1]Índices (Com amostras cortadas)'!J77/'[1]Índices (Com amostras cortadas)'!H77</f>
        <v>0.33333333333333331</v>
      </c>
      <c r="F77" s="3">
        <f>'[1]Índices (Com amostras cortadas)'!L77/'[1]Índices (Com amostras cortadas)'!M77</f>
        <v>3.5000000000000004</v>
      </c>
      <c r="G77" s="3">
        <f>'[1]Índices (Com amostras cortadas)'!K77/'[1]Índices (Com amostras cortadas)'!J77</f>
        <v>0.77777777777777768</v>
      </c>
      <c r="H77" s="3">
        <v>0.81</v>
      </c>
      <c r="I77" s="3">
        <v>0.1</v>
      </c>
      <c r="J77" s="3">
        <v>0.27</v>
      </c>
      <c r="K77" s="3">
        <v>0.21</v>
      </c>
      <c r="L77" s="3">
        <v>7.0000000000000007E-2</v>
      </c>
      <c r="M77" s="3">
        <v>0.02</v>
      </c>
    </row>
    <row r="78" spans="1:13">
      <c r="A78" s="1" t="s">
        <v>91</v>
      </c>
      <c r="B78" s="1" t="s">
        <v>14</v>
      </c>
      <c r="C78" s="2" t="s">
        <v>15</v>
      </c>
      <c r="D78" s="3">
        <f>'[1]Índices (Com amostras cortadas)'!J78/'[1]Índices (Com amostras cortadas)'!I78</f>
        <v>2.5714285714285712</v>
      </c>
      <c r="E78" s="3">
        <f>'[1]Índices (Com amostras cortadas)'!J78/'[1]Índices (Com amostras cortadas)'!H78</f>
        <v>0.37894736842105264</v>
      </c>
      <c r="F78" s="3">
        <f>'[1]Índices (Com amostras cortadas)'!L78/'[1]Índices (Com amostras cortadas)'!M78</f>
        <v>2.3333333333333335</v>
      </c>
      <c r="G78" s="3">
        <f>'[1]Índices (Com amostras cortadas)'!K78/'[1]Índices (Com amostras cortadas)'!J78</f>
        <v>0.80555555555555558</v>
      </c>
      <c r="H78" s="3">
        <v>0.95</v>
      </c>
      <c r="I78" s="3">
        <v>0.14000000000000001</v>
      </c>
      <c r="J78" s="3">
        <v>0.36</v>
      </c>
      <c r="K78" s="3">
        <v>0.28999999999999998</v>
      </c>
      <c r="L78" s="3">
        <v>7.0000000000000007E-2</v>
      </c>
      <c r="M78" s="3">
        <v>0.03</v>
      </c>
    </row>
    <row r="79" spans="1:13">
      <c r="A79" s="1" t="s">
        <v>92</v>
      </c>
      <c r="B79" s="1" t="s">
        <v>14</v>
      </c>
      <c r="C79" s="2" t="s">
        <v>15</v>
      </c>
      <c r="D79" s="3">
        <f>'[1]Índices (Com amostras cortadas)'!J79/'[1]Índices (Com amostras cortadas)'!I79</f>
        <v>2</v>
      </c>
      <c r="E79" s="3">
        <f>'[1]Índices (Com amostras cortadas)'!J79/'[1]Índices (Com amostras cortadas)'!H79</f>
        <v>0.41584158415841582</v>
      </c>
      <c r="F79" s="3">
        <f>'[1]Índices (Com amostras cortadas)'!L79/'[1]Índices (Com amostras cortadas)'!M79</f>
        <v>2.75</v>
      </c>
      <c r="G79" s="3">
        <f>'[1]Índices (Com amostras cortadas)'!K79/'[1]Índices (Com amostras cortadas)'!J79</f>
        <v>0.5714285714285714</v>
      </c>
      <c r="H79" s="3">
        <v>1.01</v>
      </c>
      <c r="I79" s="3">
        <v>0.21</v>
      </c>
      <c r="J79" s="3">
        <v>0.42</v>
      </c>
      <c r="K79" s="3">
        <v>0.24</v>
      </c>
      <c r="L79" s="3">
        <v>0.11</v>
      </c>
      <c r="M79" s="3">
        <v>0.04</v>
      </c>
    </row>
    <row r="80" spans="1:13">
      <c r="A80" s="1" t="s">
        <v>93</v>
      </c>
      <c r="B80" s="1" t="s">
        <v>14</v>
      </c>
      <c r="C80" s="2" t="s">
        <v>15</v>
      </c>
      <c r="D80" s="3">
        <f>'[1]Índices (Com amostras cortadas)'!J80/'[1]Índices (Com amostras cortadas)'!I80</f>
        <v>1.9444444444444444</v>
      </c>
      <c r="E80" s="3">
        <f>'[1]Índices (Com amostras cortadas)'!J80/'[1]Índices (Com amostras cortadas)'!H80</f>
        <v>0.36458333333333331</v>
      </c>
      <c r="F80" s="3">
        <f>'[1]Índices (Com amostras cortadas)'!L80/'[1]Índices (Com amostras cortadas)'!M80</f>
        <v>2.25</v>
      </c>
      <c r="G80" s="3">
        <f>'[1]Índices (Com amostras cortadas)'!K80/'[1]Índices (Com amostras cortadas)'!J80</f>
        <v>0.74285714285714288</v>
      </c>
      <c r="H80" s="3">
        <v>0.96</v>
      </c>
      <c r="I80" s="3">
        <v>0.18</v>
      </c>
      <c r="J80" s="3">
        <v>0.35</v>
      </c>
      <c r="K80" s="3">
        <v>0.26</v>
      </c>
      <c r="L80" s="3">
        <v>0.09</v>
      </c>
      <c r="M80" s="3">
        <v>0.04</v>
      </c>
    </row>
    <row r="81" spans="1:13">
      <c r="A81" s="1" t="s">
        <v>94</v>
      </c>
      <c r="B81" s="1" t="s">
        <v>14</v>
      </c>
      <c r="C81" s="2" t="s">
        <v>15</v>
      </c>
      <c r="D81" s="3">
        <f>'[1]Índices (Com amostras cortadas)'!J81/'[1]Índices (Com amostras cortadas)'!I81</f>
        <v>2.0499999999999998</v>
      </c>
      <c r="E81" s="3">
        <f>'[1]Índices (Com amostras cortadas)'!J81/'[1]Índices (Com amostras cortadas)'!H81</f>
        <v>0.36607142857142849</v>
      </c>
      <c r="F81" s="3">
        <f>'[1]Índices (Com amostras cortadas)'!L81/'[1]Índices (Com amostras cortadas)'!M81</f>
        <v>2.4</v>
      </c>
      <c r="G81" s="3">
        <f>'[1]Índices (Com amostras cortadas)'!K81/'[1]Índices (Com amostras cortadas)'!J81</f>
        <v>0.80487804878048785</v>
      </c>
      <c r="H81" s="3">
        <v>1.1200000000000001</v>
      </c>
      <c r="I81" s="3">
        <v>0.2</v>
      </c>
      <c r="J81" s="3">
        <v>0.41</v>
      </c>
      <c r="K81" s="3">
        <v>0.33</v>
      </c>
      <c r="L81" s="3">
        <v>0.12</v>
      </c>
      <c r="M81" s="3">
        <v>0.05</v>
      </c>
    </row>
    <row r="82" spans="1:13">
      <c r="A82" s="1" t="s">
        <v>95</v>
      </c>
      <c r="B82" s="1" t="s">
        <v>14</v>
      </c>
      <c r="C82" s="2" t="s">
        <v>15</v>
      </c>
      <c r="D82" s="3">
        <f>'[1]Índices (Com amostras cortadas)'!J82/'[1]Índices (Com amostras cortadas)'!I82</f>
        <v>2.8260869565217392</v>
      </c>
      <c r="E82" s="3">
        <f>'[1]Índices (Com amostras cortadas)'!J82/'[1]Índices (Com amostras cortadas)'!H82</f>
        <v>0.38235294117647062</v>
      </c>
      <c r="F82" s="3">
        <f>'[1]Índices (Com amostras cortadas)'!L82/'[1]Índices (Com amostras cortadas)'!M82</f>
        <v>3.25</v>
      </c>
      <c r="G82" s="3">
        <f>'[1]Índices (Com amostras cortadas)'!K82/'[1]Índices (Com amostras cortadas)'!J82</f>
        <v>0.81538461538461537</v>
      </c>
      <c r="H82" s="3">
        <v>1.7</v>
      </c>
      <c r="I82" s="3">
        <v>0.23</v>
      </c>
      <c r="J82" s="3">
        <v>0.65</v>
      </c>
      <c r="K82" s="3">
        <v>0.53</v>
      </c>
      <c r="L82" s="3">
        <v>0.13</v>
      </c>
      <c r="M82" s="3">
        <v>0.04</v>
      </c>
    </row>
    <row r="83" spans="1:13">
      <c r="A83" s="1" t="s">
        <v>96</v>
      </c>
      <c r="B83" s="1" t="s">
        <v>14</v>
      </c>
      <c r="C83" s="2" t="s">
        <v>15</v>
      </c>
      <c r="D83" s="3">
        <f>'[1]Índices (Com amostras cortadas)'!J83/'[1]Índices (Com amostras cortadas)'!I83</f>
        <v>2.2799999999999998</v>
      </c>
      <c r="E83" s="3">
        <f>'[1]Índices (Com amostras cortadas)'!J83/'[1]Índices (Com amostras cortadas)'!H83</f>
        <v>0.34969325153374231</v>
      </c>
      <c r="F83" s="3">
        <f>'[1]Índices (Com amostras cortadas)'!L83/'[1]Índices (Com amostras cortadas)'!M83</f>
        <v>2.25</v>
      </c>
      <c r="G83" s="3">
        <f>'[1]Índices (Com amostras cortadas)'!K83/'[1]Índices (Com amostras cortadas)'!J83</f>
        <v>0.78947368421052644</v>
      </c>
      <c r="H83" s="3">
        <v>1.63</v>
      </c>
      <c r="I83" s="3">
        <v>0.25</v>
      </c>
      <c r="J83" s="3">
        <v>0.56999999999999995</v>
      </c>
      <c r="K83" s="3">
        <v>0.45</v>
      </c>
      <c r="L83" s="3">
        <v>0.09</v>
      </c>
      <c r="M83" s="3">
        <v>0.04</v>
      </c>
    </row>
    <row r="84" spans="1:13">
      <c r="A84" s="1" t="s">
        <v>97</v>
      </c>
      <c r="B84" s="1" t="s">
        <v>14</v>
      </c>
      <c r="C84" s="2" t="s">
        <v>15</v>
      </c>
      <c r="D84" s="3">
        <f>'[1]Índices (Com amostras cortadas)'!J84/'[1]Índices (Com amostras cortadas)'!I84</f>
        <v>1.8636363636363635</v>
      </c>
      <c r="E84" s="3">
        <f>'[1]Índices (Com amostras cortadas)'!J84/'[1]Índices (Com amostras cortadas)'!H84</f>
        <v>0.37962962962962959</v>
      </c>
      <c r="F84" s="3">
        <f>'[1]Índices (Com amostras cortadas)'!L84/'[1]Índices (Com amostras cortadas)'!M84</f>
        <v>1.7999999999999998</v>
      </c>
      <c r="G84" s="3">
        <f>'[1]Índices (Com amostras cortadas)'!K84/'[1]Índices (Com amostras cortadas)'!J84</f>
        <v>0.65853658536585369</v>
      </c>
      <c r="H84" s="3">
        <v>1.08</v>
      </c>
      <c r="I84" s="3">
        <v>0.22</v>
      </c>
      <c r="J84" s="3">
        <v>0.41</v>
      </c>
      <c r="K84" s="3">
        <v>0.27</v>
      </c>
      <c r="L84" s="3">
        <v>0.09</v>
      </c>
      <c r="M84" s="3">
        <v>0.05</v>
      </c>
    </row>
    <row r="85" spans="1:13">
      <c r="A85" s="1" t="s">
        <v>98</v>
      </c>
      <c r="B85" s="1" t="s">
        <v>14</v>
      </c>
      <c r="C85" s="2" t="s">
        <v>15</v>
      </c>
      <c r="D85" s="3">
        <f>'[1]Índices (Com amostras cortadas)'!J85/'[1]Índices (Com amostras cortadas)'!I85</f>
        <v>2.9473684210526319</v>
      </c>
      <c r="E85" s="3">
        <f>'[1]Índices (Com amostras cortadas)'!J85/'[1]Índices (Com amostras cortadas)'!H85</f>
        <v>0.37583892617449666</v>
      </c>
      <c r="F85" s="3">
        <f>'[1]Índices (Com amostras cortadas)'!L85/'[1]Índices (Com amostras cortadas)'!M85</f>
        <v>2.1999999999999997</v>
      </c>
      <c r="G85" s="3">
        <f>'[1]Índices (Com amostras cortadas)'!K85/'[1]Índices (Com amostras cortadas)'!J85</f>
        <v>0.67857142857142849</v>
      </c>
      <c r="H85" s="3">
        <v>1.49</v>
      </c>
      <c r="I85" s="3">
        <v>0.19</v>
      </c>
      <c r="J85" s="3">
        <v>0.56000000000000005</v>
      </c>
      <c r="K85" s="3">
        <v>0.38</v>
      </c>
      <c r="L85" s="3">
        <v>0.11</v>
      </c>
      <c r="M85" s="3">
        <v>0.05</v>
      </c>
    </row>
    <row r="86" spans="1:13">
      <c r="A86" s="1" t="s">
        <v>99</v>
      </c>
      <c r="B86" s="1" t="s">
        <v>14</v>
      </c>
      <c r="C86" s="2" t="s">
        <v>15</v>
      </c>
      <c r="D86" s="3">
        <f>'[1]Índices (Com amostras cortadas)'!J86/'[1]Índices (Com amostras cortadas)'!I86</f>
        <v>2.3448275862068968</v>
      </c>
      <c r="E86" s="3">
        <f>'[1]Índices (Com amostras cortadas)'!J86/'[1]Índices (Com amostras cortadas)'!H86</f>
        <v>0.39534883720930236</v>
      </c>
      <c r="F86" s="3">
        <f>'[1]Índices (Com amostras cortadas)'!L86/'[1]Índices (Com amostras cortadas)'!M86</f>
        <v>1.5714285714285714</v>
      </c>
      <c r="G86" s="3">
        <f>'[1]Índices (Com amostras cortadas)'!K86/'[1]Índices (Com amostras cortadas)'!J86</f>
        <v>0.72058823529411753</v>
      </c>
      <c r="H86" s="3">
        <v>1.72</v>
      </c>
      <c r="I86" s="3">
        <v>0.28999999999999998</v>
      </c>
      <c r="J86" s="3">
        <v>0.68</v>
      </c>
      <c r="K86" s="3">
        <v>0.49</v>
      </c>
      <c r="L86" s="3">
        <v>0.11</v>
      </c>
      <c r="M86" s="3">
        <v>7.0000000000000007E-2</v>
      </c>
    </row>
    <row r="87" spans="1:13">
      <c r="A87" s="1" t="s">
        <v>100</v>
      </c>
      <c r="B87" s="1" t="s">
        <v>14</v>
      </c>
      <c r="C87" s="2" t="s">
        <v>15</v>
      </c>
      <c r="D87" s="3">
        <f>'[1]Índices (Com amostras cortadas)'!J87/'[1]Índices (Com amostras cortadas)'!I87</f>
        <v>1.8124999999999998</v>
      </c>
      <c r="E87" s="3">
        <f>'[1]Índices (Com amostras cortadas)'!J87/'[1]Índices (Com amostras cortadas)'!H87</f>
        <v>0.3411764705882353</v>
      </c>
      <c r="F87" s="3">
        <f>'[1]Índices (Com amostras cortadas)'!L87/'[1]Índices (Com amostras cortadas)'!M87</f>
        <v>2</v>
      </c>
      <c r="G87" s="3">
        <f>'[1]Índices (Com amostras cortadas)'!K87/'[1]Índices (Com amostras cortadas)'!J87</f>
        <v>0.75862068965517249</v>
      </c>
      <c r="H87" s="3">
        <v>0.85</v>
      </c>
      <c r="I87" s="3">
        <v>0.16</v>
      </c>
      <c r="J87" s="3">
        <v>0.28999999999999998</v>
      </c>
      <c r="K87" s="3">
        <v>0.22</v>
      </c>
      <c r="L87" s="3">
        <v>0.06</v>
      </c>
      <c r="M87" s="3">
        <v>0.03</v>
      </c>
    </row>
    <row r="88" spans="1:13">
      <c r="A88" s="1" t="s">
        <v>101</v>
      </c>
      <c r="B88" s="1" t="s">
        <v>14</v>
      </c>
      <c r="C88" s="2" t="s">
        <v>15</v>
      </c>
      <c r="D88" s="3">
        <f>'[1]Índices (Com amostras cortadas)'!J88/'[1]Índices (Com amostras cortadas)'!I88</f>
        <v>2.2857142857142856</v>
      </c>
      <c r="E88" s="3">
        <f>'[1]Índices (Com amostras cortadas)'!J88/'[1]Índices (Com amostras cortadas)'!H88</f>
        <v>0.36363636363636365</v>
      </c>
      <c r="F88" s="3">
        <f>'[1]Índices (Com amostras cortadas)'!L88/'[1]Índices (Com amostras cortadas)'!M88</f>
        <v>2</v>
      </c>
      <c r="G88" s="3">
        <f>'[1]Índices (Com amostras cortadas)'!K88/'[1]Índices (Com amostras cortadas)'!J88</f>
        <v>0.59375</v>
      </c>
      <c r="H88" s="3">
        <v>0.88</v>
      </c>
      <c r="I88" s="3">
        <v>0.14000000000000001</v>
      </c>
      <c r="J88" s="3">
        <v>0.32</v>
      </c>
      <c r="K88" s="3">
        <v>0.19</v>
      </c>
      <c r="L88" s="3">
        <v>0.06</v>
      </c>
      <c r="M88" s="3">
        <v>0.03</v>
      </c>
    </row>
    <row r="89" spans="1:13">
      <c r="A89" s="1" t="s">
        <v>102</v>
      </c>
      <c r="B89" s="1" t="s">
        <v>14</v>
      </c>
      <c r="C89" s="2" t="s">
        <v>15</v>
      </c>
      <c r="D89" s="3">
        <f>'[1]Índices (Com amostras cortadas)'!J89/'[1]Índices (Com amostras cortadas)'!I89</f>
        <v>2.870967741935484</v>
      </c>
      <c r="E89" s="3">
        <f>'[1]Índices (Com amostras cortadas)'!J89/'[1]Índices (Com amostras cortadas)'!H89</f>
        <v>0.36178861788617889</v>
      </c>
      <c r="F89" s="3">
        <f>'[1]Índices (Com amostras cortadas)'!L89/'[1]Índices (Com amostras cortadas)'!M89</f>
        <v>2.3333333333333335</v>
      </c>
      <c r="G89" s="3">
        <f>'[1]Índices (Com amostras cortadas)'!K89/'[1]Índices (Com amostras cortadas)'!J89</f>
        <v>0.7303370786516854</v>
      </c>
      <c r="H89" s="3">
        <v>2.46</v>
      </c>
      <c r="I89" s="3">
        <v>0.31</v>
      </c>
      <c r="J89" s="3">
        <v>0.89</v>
      </c>
      <c r="K89" s="3">
        <v>0.65</v>
      </c>
      <c r="L89" s="3">
        <v>0.14000000000000001</v>
      </c>
      <c r="M89" s="3">
        <v>0.06</v>
      </c>
    </row>
    <row r="90" spans="1:13">
      <c r="A90" s="1" t="s">
        <v>103</v>
      </c>
      <c r="B90" s="1" t="s">
        <v>14</v>
      </c>
      <c r="C90" s="2" t="s">
        <v>15</v>
      </c>
      <c r="D90" s="3">
        <f>'[1]Índices (Com amostras cortadas)'!J90/'[1]Índices (Com amostras cortadas)'!I90</f>
        <v>2.6956521739130435</v>
      </c>
      <c r="E90" s="3">
        <f>'[1]Índices (Com amostras cortadas)'!J90/'[1]Índices (Com amostras cortadas)'!H90</f>
        <v>0.36257309941520466</v>
      </c>
      <c r="F90" s="3">
        <f>'[1]Índices (Com amostras cortadas)'!L90/'[1]Índices (Com amostras cortadas)'!M90</f>
        <v>3</v>
      </c>
      <c r="G90" s="3">
        <f>'[1]Índices (Com amostras cortadas)'!K90/'[1]Índices (Com amostras cortadas)'!J90</f>
        <v>0.72580645161290325</v>
      </c>
      <c r="H90" s="3">
        <v>1.71</v>
      </c>
      <c r="I90" s="3">
        <v>0.23</v>
      </c>
      <c r="J90" s="3">
        <v>0.62</v>
      </c>
      <c r="K90" s="3">
        <v>0.45</v>
      </c>
      <c r="L90" s="3">
        <v>0.12</v>
      </c>
      <c r="M90" s="3">
        <v>0.04</v>
      </c>
    </row>
    <row r="91" spans="1:13">
      <c r="A91" s="1" t="s">
        <v>104</v>
      </c>
      <c r="B91" s="1" t="s">
        <v>14</v>
      </c>
      <c r="C91" s="2" t="s">
        <v>15</v>
      </c>
      <c r="D91" s="3">
        <f>'[1]Índices (Com amostras cortadas)'!J91/'[1]Índices (Com amostras cortadas)'!I91</f>
        <v>2.5789473684210527</v>
      </c>
      <c r="E91" s="3">
        <f>'[1]Índices (Com amostras cortadas)'!J91/'[1]Índices (Com amostras cortadas)'!H91</f>
        <v>0.36567164179104472</v>
      </c>
      <c r="F91" s="3">
        <f>'[1]Índices (Com amostras cortadas)'!L91/'[1]Índices (Com amostras cortadas)'!M91</f>
        <v>3</v>
      </c>
      <c r="G91" s="3">
        <f>'[1]Índices (Com amostras cortadas)'!K91/'[1]Índices (Com amostras cortadas)'!J91</f>
        <v>0.75510204081632648</v>
      </c>
      <c r="H91" s="3">
        <v>1.34</v>
      </c>
      <c r="I91" s="3">
        <v>0.19</v>
      </c>
      <c r="J91" s="3">
        <v>0.49</v>
      </c>
      <c r="K91" s="3">
        <v>0.37</v>
      </c>
      <c r="L91" s="3">
        <v>0.09</v>
      </c>
      <c r="M91" s="3">
        <v>0.03</v>
      </c>
    </row>
    <row r="92" spans="1:13">
      <c r="A92" s="1" t="s">
        <v>105</v>
      </c>
      <c r="B92" s="1" t="s">
        <v>14</v>
      </c>
      <c r="C92" s="2" t="s">
        <v>15</v>
      </c>
      <c r="D92" s="3">
        <f>'[1]Índices (Com amostras cortadas)'!J92/'[1]Índices (Com amostras cortadas)'!I92</f>
        <v>2.9285714285714279</v>
      </c>
      <c r="E92" s="3">
        <f>'[1]Índices (Com amostras cortadas)'!J92/'[1]Índices (Com amostras cortadas)'!H92</f>
        <v>0.38679245283018865</v>
      </c>
      <c r="F92" s="3">
        <f>'[1]Índices (Com amostras cortadas)'!L92/'[1]Índices (Com amostras cortadas)'!M92</f>
        <v>1.5999999999999999</v>
      </c>
      <c r="G92" s="3">
        <f>'[1]Índices (Com amostras cortadas)'!K92/'[1]Índices (Com amostras cortadas)'!J92</f>
        <v>0.78048780487804881</v>
      </c>
      <c r="H92" s="3">
        <v>1.06</v>
      </c>
      <c r="I92" s="3">
        <v>0.14000000000000001</v>
      </c>
      <c r="J92" s="3">
        <v>0.41</v>
      </c>
      <c r="K92" s="3">
        <v>0.32</v>
      </c>
      <c r="L92" s="3">
        <v>0.08</v>
      </c>
      <c r="M92" s="3">
        <v>0.05</v>
      </c>
    </row>
    <row r="93" spans="1:13">
      <c r="A93" s="1" t="s">
        <v>106</v>
      </c>
      <c r="B93" s="1" t="s">
        <v>14</v>
      </c>
      <c r="C93" s="2" t="s">
        <v>15</v>
      </c>
      <c r="D93" s="3">
        <f>'[1]Índices (Com amostras cortadas)'!J93/'[1]Índices (Com amostras cortadas)'!I93</f>
        <v>2.25</v>
      </c>
      <c r="E93" s="3">
        <f>'[1]Índices (Com amostras cortadas)'!J93/'[1]Índices (Com amostras cortadas)'!H93</f>
        <v>0.36363636363636365</v>
      </c>
      <c r="F93" s="3">
        <f>'[1]Índices (Com amostras cortadas)'!L93/'[1]Índices (Com amostras cortadas)'!M93</f>
        <v>2.3333333333333335</v>
      </c>
      <c r="G93" s="3">
        <f>'[1]Índices (Com amostras cortadas)'!K93/'[1]Índices (Com amostras cortadas)'!J93</f>
        <v>0.75000000000000011</v>
      </c>
      <c r="H93" s="3">
        <v>0.99</v>
      </c>
      <c r="I93" s="3">
        <v>0.16</v>
      </c>
      <c r="J93" s="3">
        <v>0.36</v>
      </c>
      <c r="K93" s="3">
        <v>0.27</v>
      </c>
      <c r="L93" s="3">
        <v>7.0000000000000007E-2</v>
      </c>
      <c r="M93" s="3">
        <v>0.03</v>
      </c>
    </row>
    <row r="94" spans="1:13">
      <c r="A94" s="1" t="s">
        <v>107</v>
      </c>
      <c r="B94" s="1" t="s">
        <v>14</v>
      </c>
      <c r="C94" s="2" t="s">
        <v>15</v>
      </c>
      <c r="D94" s="3">
        <f>'[1]Índices (Com amostras cortadas)'!J94/'[1]Índices (Com amostras cortadas)'!I94</f>
        <v>1.9090909090909089</v>
      </c>
      <c r="E94" s="3">
        <f>'[1]Índices (Com amostras cortadas)'!J94/'[1]Índices (Com amostras cortadas)'!H94</f>
        <v>0.77777777777777768</v>
      </c>
      <c r="F94" s="3">
        <f>'[1]Índices (Com amostras cortadas)'!L94/'[1]Índices (Com amostras cortadas)'!M94</f>
        <v>2.666666666666667</v>
      </c>
      <c r="G94" s="3">
        <f>'[1]Índices (Com amostras cortadas)'!K94/'[1]Índices (Com amostras cortadas)'!J94</f>
        <v>0.90476190476190477</v>
      </c>
      <c r="H94" s="3">
        <v>0.27</v>
      </c>
      <c r="I94" s="3">
        <v>0.11</v>
      </c>
      <c r="J94" s="3">
        <v>0.21</v>
      </c>
      <c r="K94" s="3">
        <v>0.19</v>
      </c>
      <c r="L94" s="3">
        <v>0.08</v>
      </c>
      <c r="M94" s="3">
        <v>0.03</v>
      </c>
    </row>
    <row r="95" spans="1:13">
      <c r="A95" s="1" t="s">
        <v>108</v>
      </c>
      <c r="B95" s="1" t="s">
        <v>14</v>
      </c>
      <c r="C95" s="2" t="s">
        <v>15</v>
      </c>
      <c r="D95" s="3">
        <f>'[1]Índices (Com amostras cortadas)'!J95/'[1]Índices (Com amostras cortadas)'!I95</f>
        <v>2.2857142857142856</v>
      </c>
      <c r="E95" s="3">
        <f>'[1]Índices (Com amostras cortadas)'!J95/'[1]Índices (Com amostras cortadas)'!H95</f>
        <v>0.34408602150537632</v>
      </c>
      <c r="F95" s="3">
        <f>'[1]Índices (Com amostras cortadas)'!L95/'[1]Índices (Com amostras cortadas)'!M95</f>
        <v>3.5000000000000004</v>
      </c>
      <c r="G95" s="3">
        <f>'[1]Índices (Com amostras cortadas)'!K95/'[1]Índices (Com amostras cortadas)'!J95</f>
        <v>0.65625</v>
      </c>
      <c r="H95" s="3">
        <v>0.93</v>
      </c>
      <c r="I95" s="3">
        <v>0.14000000000000001</v>
      </c>
      <c r="J95" s="3">
        <v>0.32</v>
      </c>
      <c r="K95" s="3">
        <v>0.21</v>
      </c>
      <c r="L95" s="3">
        <v>7.0000000000000007E-2</v>
      </c>
      <c r="M95" s="3">
        <v>0.02</v>
      </c>
    </row>
    <row r="96" spans="1:13">
      <c r="A96" s="1" t="s">
        <v>109</v>
      </c>
      <c r="B96" s="1" t="s">
        <v>14</v>
      </c>
      <c r="C96" s="2" t="s">
        <v>15</v>
      </c>
      <c r="D96" s="3">
        <f>'[1]Índices (Com amostras cortadas)'!J96/'[1]Índices (Com amostras cortadas)'!I96</f>
        <v>2.2857142857142856</v>
      </c>
      <c r="E96" s="3">
        <f>'[1]Índices (Com amostras cortadas)'!J96/'[1]Índices (Com amostras cortadas)'!H96</f>
        <v>0.38095238095238099</v>
      </c>
      <c r="F96" s="3">
        <f>'[1]Índices (Com amostras cortadas)'!L96/'[1]Índices (Com amostras cortadas)'!M96</f>
        <v>4.5</v>
      </c>
      <c r="G96" s="3">
        <f>'[1]Índices (Com amostras cortadas)'!K96/'[1]Índices (Com amostras cortadas)'!J96</f>
        <v>0.65625</v>
      </c>
      <c r="H96" s="3">
        <v>0.84</v>
      </c>
      <c r="I96" s="3">
        <v>0.14000000000000001</v>
      </c>
      <c r="J96" s="3">
        <v>0.32</v>
      </c>
      <c r="K96" s="3">
        <v>0.21</v>
      </c>
      <c r="L96" s="3">
        <v>0.09</v>
      </c>
      <c r="M96" s="3">
        <v>0.02</v>
      </c>
    </row>
    <row r="97" spans="1:13">
      <c r="A97" s="1" t="s">
        <v>110</v>
      </c>
      <c r="B97" s="1" t="s">
        <v>14</v>
      </c>
      <c r="C97" s="2" t="s">
        <v>15</v>
      </c>
      <c r="D97" s="3">
        <f>'[1]Índices (Com amostras cortadas)'!J97/'[1]Índices (Com amostras cortadas)'!I97</f>
        <v>2.0769230769230771</v>
      </c>
      <c r="E97" s="3">
        <f>'[1]Índices (Com amostras cortadas)'!J97/'[1]Índices (Com amostras cortadas)'!H97</f>
        <v>0.33333333333333331</v>
      </c>
      <c r="F97" s="3">
        <f>'[1]Índices (Com amostras cortadas)'!L97/'[1]Índices (Com amostras cortadas)'!M97</f>
        <v>4</v>
      </c>
      <c r="G97" s="3">
        <f>'[1]Índices (Com amostras cortadas)'!K97/'[1]Índices (Com amostras cortadas)'!J97</f>
        <v>0.77777777777777768</v>
      </c>
      <c r="H97" s="3">
        <v>0.81</v>
      </c>
      <c r="I97" s="3">
        <v>0.13</v>
      </c>
      <c r="J97" s="3">
        <v>0.27</v>
      </c>
      <c r="K97" s="3">
        <v>0.21</v>
      </c>
      <c r="L97" s="3">
        <v>0.08</v>
      </c>
      <c r="M97" s="3">
        <v>0.02</v>
      </c>
    </row>
    <row r="98" spans="1:13">
      <c r="A98" s="1" t="s">
        <v>111</v>
      </c>
      <c r="B98" s="1" t="s">
        <v>14</v>
      </c>
      <c r="C98" s="2" t="s">
        <v>15</v>
      </c>
      <c r="D98" s="3">
        <f>'[1]Índices (Com amostras cortadas)'!J98/'[1]Índices (Com amostras cortadas)'!I98</f>
        <v>2.5714285714285712</v>
      </c>
      <c r="E98" s="3">
        <f>'[1]Índices (Com amostras cortadas)'!J98/'[1]Índices (Com amostras cortadas)'!H98</f>
        <v>0.40909090909090906</v>
      </c>
      <c r="F98" s="3">
        <f>'[1]Índices (Com amostras cortadas)'!L98/'[1]Índices (Com amostras cortadas)'!M98</f>
        <v>3</v>
      </c>
      <c r="G98" s="3">
        <f>'[1]Índices (Com amostras cortadas)'!K98/'[1]Índices (Com amostras cortadas)'!J98</f>
        <v>0.75000000000000011</v>
      </c>
      <c r="H98" s="3">
        <v>0.88</v>
      </c>
      <c r="I98" s="3">
        <v>0.14000000000000001</v>
      </c>
      <c r="J98" s="3">
        <v>0.36</v>
      </c>
      <c r="K98" s="3">
        <v>0.27</v>
      </c>
      <c r="L98" s="3">
        <v>0.09</v>
      </c>
      <c r="M98" s="3">
        <v>0.03</v>
      </c>
    </row>
    <row r="99" spans="1:13" s="6" customFormat="1" ht="14">
      <c r="A99" s="1" t="s">
        <v>112</v>
      </c>
      <c r="B99" s="1" t="s">
        <v>113</v>
      </c>
      <c r="C99" s="2" t="s">
        <v>15</v>
      </c>
      <c r="D99" s="3">
        <f>'[1]Índices (Com amostras cortadas)'!J99/'[1]Índices (Com amostras cortadas)'!I99</f>
        <v>3.0297029702970297</v>
      </c>
      <c r="E99" s="3">
        <f>'[1]Índices (Com amostras cortadas)'!J99/'[1]Índices (Com amostras cortadas)'!H99</f>
        <v>0.34343434343434343</v>
      </c>
      <c r="F99" s="3">
        <f>'[1]Índices (Com amostras cortadas)'!L99/'[1]Índices (Com amostras cortadas)'!M99</f>
        <v>1.846153846153846</v>
      </c>
      <c r="G99" s="3">
        <f>'[1]Índices (Com amostras cortadas)'!K99/'[1]Índices (Com amostras cortadas)'!J99</f>
        <v>0.71241830065359479</v>
      </c>
      <c r="H99" s="1">
        <v>8.91</v>
      </c>
      <c r="I99" s="1">
        <v>1.01</v>
      </c>
      <c r="J99" s="1">
        <v>3.06</v>
      </c>
      <c r="K99" s="1">
        <v>2.1800000000000002</v>
      </c>
      <c r="L99" s="1">
        <v>0.48</v>
      </c>
      <c r="M99" s="1">
        <v>0.26</v>
      </c>
    </row>
    <row r="100" spans="1:13">
      <c r="A100" s="1" t="s">
        <v>114</v>
      </c>
      <c r="B100" s="1" t="s">
        <v>14</v>
      </c>
      <c r="C100" s="2" t="s">
        <v>15</v>
      </c>
      <c r="D100" s="3">
        <f>'[1]Índices (Com amostras cortadas)'!J100/'[1]Índices (Com amostras cortadas)'!I100</f>
        <v>3.375</v>
      </c>
      <c r="E100" s="3">
        <f>'[1]Índices (Com amostras cortadas)'!J100/'[1]Índices (Com amostras cortadas)'!H100</f>
        <v>0.36734693877551022</v>
      </c>
      <c r="F100" s="3">
        <f>'[1]Índices (Com amostras cortadas)'!L100/'[1]Índices (Com amostras cortadas)'!M100</f>
        <v>2.714285714285714</v>
      </c>
      <c r="G100" s="3">
        <f>'[1]Índices (Com amostras cortadas)'!K100/'[1]Índices (Com amostras cortadas)'!J100</f>
        <v>0.63888888888888884</v>
      </c>
      <c r="H100" s="1">
        <v>2.94</v>
      </c>
      <c r="I100" s="1">
        <v>0.32</v>
      </c>
      <c r="J100" s="1">
        <v>1.08</v>
      </c>
      <c r="K100" s="1">
        <v>0.69</v>
      </c>
      <c r="L100" s="1">
        <v>0.19</v>
      </c>
      <c r="M100" s="1">
        <v>7.0000000000000007E-2</v>
      </c>
    </row>
    <row r="101" spans="1:13">
      <c r="A101" s="1" t="s">
        <v>115</v>
      </c>
      <c r="B101" s="1" t="s">
        <v>14</v>
      </c>
      <c r="C101" s="2" t="s">
        <v>15</v>
      </c>
      <c r="D101" s="3">
        <f>'[1]Índices (Com amostras cortadas)'!J101/'[1]Índices (Com amostras cortadas)'!I101</f>
        <v>3.0370370370370368</v>
      </c>
      <c r="E101" s="3">
        <f>'[1]Índices (Com amostras cortadas)'!J101/'[1]Índices (Com amostras cortadas)'!H101</f>
        <v>0.36936936936936932</v>
      </c>
      <c r="F101" s="3">
        <f>'[1]Índices (Com amostras cortadas)'!L101/'[1]Índices (Com amostras cortadas)'!M101</f>
        <v>2</v>
      </c>
      <c r="G101" s="3">
        <f>'[1]Índices (Com amostras cortadas)'!K101/'[1]Índices (Com amostras cortadas)'!J101</f>
        <v>0.64634146341463417</v>
      </c>
      <c r="H101" s="1">
        <v>2.2200000000000002</v>
      </c>
      <c r="I101" s="1">
        <v>0.27</v>
      </c>
      <c r="J101" s="1">
        <v>0.82</v>
      </c>
      <c r="K101" s="1">
        <v>0.53</v>
      </c>
      <c r="L101" s="1">
        <v>0.12</v>
      </c>
      <c r="M101" s="1">
        <v>0.06</v>
      </c>
    </row>
    <row r="102" spans="1:13">
      <c r="A102" s="1" t="s">
        <v>116</v>
      </c>
      <c r="B102" s="1" t="s">
        <v>14</v>
      </c>
      <c r="C102" s="2" t="s">
        <v>15</v>
      </c>
      <c r="D102" s="3">
        <f>'[1]Índices (Com amostras cortadas)'!J102/'[1]Índices (Com amostras cortadas)'!I102</f>
        <v>2.6818181818181817</v>
      </c>
      <c r="E102" s="3">
        <f>'[1]Índices (Com amostras cortadas)'!J102/'[1]Índices (Com amostras cortadas)'!H102</f>
        <v>0.33714285714285713</v>
      </c>
      <c r="F102" s="3">
        <f>'[1]Índices (Com amostras cortadas)'!L102/'[1]Índices (Com amostras cortadas)'!M102</f>
        <v>2.1999999999999997</v>
      </c>
      <c r="G102" s="3">
        <f>'[1]Índices (Com amostras cortadas)'!K102/'[1]Índices (Com amostras cortadas)'!J102</f>
        <v>0.83050847457627119</v>
      </c>
      <c r="H102" s="1">
        <v>1.75</v>
      </c>
      <c r="I102" s="1">
        <v>0.22</v>
      </c>
      <c r="J102" s="1">
        <v>0.59</v>
      </c>
      <c r="K102" s="1">
        <v>0.49</v>
      </c>
      <c r="L102" s="1">
        <v>0.11</v>
      </c>
      <c r="M102" s="1">
        <v>0.05</v>
      </c>
    </row>
    <row r="103" spans="1:13">
      <c r="A103" s="1" t="s">
        <v>117</v>
      </c>
      <c r="B103" s="1" t="s">
        <v>14</v>
      </c>
      <c r="C103" s="2" t="s">
        <v>15</v>
      </c>
      <c r="D103" s="3">
        <f>'[1]Índices (Com amostras cortadas)'!J103/'[1]Índices (Com amostras cortadas)'!I103</f>
        <v>2.612903225806452</v>
      </c>
      <c r="E103" s="3">
        <f>'[1]Índices (Com amostras cortadas)'!J103/'[1]Índices (Com amostras cortadas)'!H103</f>
        <v>0.36160714285714285</v>
      </c>
      <c r="F103" s="3">
        <f>'[1]Índices (Com amostras cortadas)'!L103/'[1]Índices (Com amostras cortadas)'!M103</f>
        <v>2.166666666666667</v>
      </c>
      <c r="G103" s="3">
        <f>'[1]Índices (Com amostras cortadas)'!K103/'[1]Índices (Com amostras cortadas)'!J103</f>
        <v>0.70370370370370361</v>
      </c>
      <c r="H103" s="1">
        <v>2.2400000000000002</v>
      </c>
      <c r="I103" s="1">
        <v>0.31</v>
      </c>
      <c r="J103" s="1">
        <v>0.81</v>
      </c>
      <c r="K103" s="1">
        <v>0.56999999999999995</v>
      </c>
      <c r="L103" s="1">
        <v>0.13</v>
      </c>
      <c r="M103" s="1">
        <v>0.06</v>
      </c>
    </row>
    <row r="104" spans="1:13">
      <c r="A104" s="1" t="s">
        <v>118</v>
      </c>
      <c r="B104" s="1" t="s">
        <v>14</v>
      </c>
      <c r="C104" s="2" t="s">
        <v>15</v>
      </c>
      <c r="D104" s="3">
        <f>'[1]Índices (Com amostras cortadas)'!J104/'[1]Índices (Com amostras cortadas)'!I104</f>
        <v>5</v>
      </c>
      <c r="E104" s="3">
        <f>'[1]Índices (Com amostras cortadas)'!J104/'[1]Índices (Com amostras cortadas)'!H104</f>
        <v>0.36036036036036034</v>
      </c>
      <c r="F104" s="3">
        <f>'[1]Índices (Com amostras cortadas)'!L104/'[1]Índices (Com amostras cortadas)'!M104</f>
        <v>2.3333333333333335</v>
      </c>
      <c r="G104" s="3">
        <f>'[1]Índices (Com amostras cortadas)'!K104/'[1]Índices (Com amostras cortadas)'!J104</f>
        <v>0.77499999999999991</v>
      </c>
      <c r="H104" s="1">
        <v>1.1100000000000001</v>
      </c>
      <c r="I104" s="1">
        <v>0.08</v>
      </c>
      <c r="J104" s="1">
        <v>0.4</v>
      </c>
      <c r="K104" s="1">
        <v>0.31</v>
      </c>
      <c r="L104" s="1">
        <v>7.0000000000000007E-2</v>
      </c>
      <c r="M104" s="1">
        <v>0.03</v>
      </c>
    </row>
    <row r="105" spans="1:13">
      <c r="A105" s="1" t="s">
        <v>119</v>
      </c>
      <c r="B105" s="1" t="s">
        <v>14</v>
      </c>
      <c r="C105" s="2" t="s">
        <v>15</v>
      </c>
      <c r="D105" s="3">
        <f>'[1]Índices (Com amostras cortadas)'!J105/'[1]Índices (Com amostras cortadas)'!I105</f>
        <v>3.1153846153846154</v>
      </c>
      <c r="E105" s="3">
        <f>'[1]Índices (Com amostras cortadas)'!J105/'[1]Índices (Com amostras cortadas)'!H105</f>
        <v>0.35526315789473689</v>
      </c>
      <c r="F105" s="3">
        <f>'[1]Índices (Com amostras cortadas)'!L105/'[1]Índices (Com amostras cortadas)'!M105</f>
        <v>2.6</v>
      </c>
      <c r="G105" s="3">
        <f>'[1]Índices (Com amostras cortadas)'!K105/'[1]Índices (Com amostras cortadas)'!J105</f>
        <v>0.79012345679012341</v>
      </c>
      <c r="H105" s="1">
        <v>2.2799999999999998</v>
      </c>
      <c r="I105" s="1">
        <v>0.26</v>
      </c>
      <c r="J105" s="1">
        <v>0.81</v>
      </c>
      <c r="K105" s="1">
        <v>0.64</v>
      </c>
      <c r="L105" s="1">
        <v>0.13</v>
      </c>
      <c r="M105" s="1">
        <v>0.05</v>
      </c>
    </row>
    <row r="106" spans="1:13">
      <c r="A106" s="1" t="s">
        <v>120</v>
      </c>
      <c r="B106" s="1" t="s">
        <v>14</v>
      </c>
      <c r="C106" s="2" t="s">
        <v>15</v>
      </c>
      <c r="D106" s="3">
        <f>'[1]Índices (Com amostras cortadas)'!J106/'[1]Índices (Com amostras cortadas)'!I106</f>
        <v>3.3750000000000004</v>
      </c>
      <c r="E106" s="3">
        <f>'[1]Índices (Com amostras cortadas)'!J106/'[1]Índices (Com amostras cortadas)'!H106</f>
        <v>0.42187500000000006</v>
      </c>
      <c r="F106" s="3">
        <f>'[1]Índices (Com amostras cortadas)'!L106/'[1]Índices (Com amostras cortadas)'!M106</f>
        <v>2</v>
      </c>
      <c r="G106" s="3">
        <f>'[1]Índices (Com amostras cortadas)'!K106/'[1]Índices (Com amostras cortadas)'!J106</f>
        <v>0.49382716049382713</v>
      </c>
      <c r="H106" s="1">
        <v>1.92</v>
      </c>
      <c r="I106" s="1">
        <v>0.24</v>
      </c>
      <c r="J106" s="1">
        <v>0.81</v>
      </c>
      <c r="K106" s="1">
        <v>0.4</v>
      </c>
      <c r="L106" s="1">
        <v>0.1</v>
      </c>
      <c r="M106" s="1">
        <v>0.05</v>
      </c>
    </row>
    <row r="107" spans="1:13">
      <c r="A107" s="1" t="s">
        <v>121</v>
      </c>
      <c r="B107" s="1" t="s">
        <v>14</v>
      </c>
      <c r="C107" s="2" t="s">
        <v>15</v>
      </c>
      <c r="D107" s="3">
        <f>'[1]Índices (Com amostras cortadas)'!J107/'[1]Índices (Com amostras cortadas)'!I107</f>
        <v>3.2941176470588238</v>
      </c>
      <c r="E107" s="3">
        <f>'[1]Índices (Com amostras cortadas)'!J107/'[1]Índices (Com amostras cortadas)'!H107</f>
        <v>0.38356164383561647</v>
      </c>
      <c r="F107" s="3">
        <f>'[1]Índices (Com amostras cortadas)'!L107/'[1]Índices (Com amostras cortadas)'!M107</f>
        <v>3</v>
      </c>
      <c r="G107" s="3">
        <f>'[1]Índices (Com amostras cortadas)'!K107/'[1]Índices (Com amostras cortadas)'!J107</f>
        <v>0.67857142857142849</v>
      </c>
      <c r="H107" s="1">
        <v>1.46</v>
      </c>
      <c r="I107" s="1">
        <v>0.17</v>
      </c>
      <c r="J107" s="1">
        <v>0.56000000000000005</v>
      </c>
      <c r="K107" s="1">
        <v>0.38</v>
      </c>
      <c r="L107" s="1">
        <v>0.09</v>
      </c>
      <c r="M107" s="1">
        <v>0.03</v>
      </c>
    </row>
    <row r="108" spans="1:13" s="6" customFormat="1" ht="14">
      <c r="A108" s="1" t="s">
        <v>122</v>
      </c>
      <c r="B108" s="1" t="s">
        <v>113</v>
      </c>
      <c r="C108" s="2" t="s">
        <v>15</v>
      </c>
      <c r="D108" s="3">
        <f>'[1]Índices (Com amostras cortadas)'!J108/'[1]Índices (Com amostras cortadas)'!I108</f>
        <v>3.3733333333333331</v>
      </c>
      <c r="E108" s="3">
        <f>'[1]Índices (Com amostras cortadas)'!J108/'[1]Índices (Com amostras cortadas)'!H108</f>
        <v>0.29214780600461893</v>
      </c>
      <c r="F108" s="3">
        <f>'[1]Índices (Com amostras cortadas)'!L108/'[1]Índices (Com amostras cortadas)'!M108</f>
        <v>2.1764705882352939</v>
      </c>
      <c r="G108" s="3">
        <f>'[1]Índices (Com amostras cortadas)'!K108/'[1]Índices (Com amostras cortadas)'!J108</f>
        <v>0.7865612648221344</v>
      </c>
      <c r="H108" s="1">
        <v>8.66</v>
      </c>
      <c r="I108" s="1">
        <v>0.75</v>
      </c>
      <c r="J108" s="1">
        <v>2.5299999999999998</v>
      </c>
      <c r="K108" s="1">
        <v>1.99</v>
      </c>
      <c r="L108" s="1">
        <v>0.37</v>
      </c>
      <c r="M108" s="1">
        <v>0.17</v>
      </c>
    </row>
    <row r="109" spans="1:13" s="6" customFormat="1" ht="14">
      <c r="A109" s="1" t="s">
        <v>123</v>
      </c>
      <c r="B109" s="1" t="s">
        <v>113</v>
      </c>
      <c r="C109" s="2" t="s">
        <v>15</v>
      </c>
      <c r="D109" s="3">
        <f>'[1]Índices (Com amostras cortadas)'!J109/'[1]Índices (Com amostras cortadas)'!I109</f>
        <v>2.544</v>
      </c>
      <c r="E109" s="3">
        <f>'[1]Índices (Com amostras cortadas)'!J109/'[1]Índices (Com amostras cortadas)'!H109</f>
        <v>0.32284263959390863</v>
      </c>
      <c r="F109" s="3">
        <f>'[1]Índices (Com amostras cortadas)'!L109/'[1]Índices (Com amostras cortadas)'!M109</f>
        <v>2.0833333333333335</v>
      </c>
      <c r="G109" s="3">
        <f>'[1]Índices (Com amostras cortadas)'!K109/'[1]Índices (Com amostras cortadas)'!J109</f>
        <v>0.58805031446540879</v>
      </c>
      <c r="H109" s="1">
        <v>9.85</v>
      </c>
      <c r="I109" s="1">
        <v>1.25</v>
      </c>
      <c r="J109" s="1">
        <v>3.18</v>
      </c>
      <c r="K109" s="1">
        <v>1.87</v>
      </c>
      <c r="L109" s="1">
        <v>0.5</v>
      </c>
      <c r="M109" s="1">
        <v>0.24</v>
      </c>
    </row>
    <row r="110" spans="1:13" s="6" customFormat="1" ht="14">
      <c r="A110" s="1" t="s">
        <v>124</v>
      </c>
      <c r="B110" s="1" t="s">
        <v>113</v>
      </c>
      <c r="C110" s="2" t="s">
        <v>15</v>
      </c>
      <c r="D110" s="3">
        <f>'[1]Índices (Com amostras cortadas)'!J110/'[1]Índices (Com amostras cortadas)'!I110</f>
        <v>2.941860465116279</v>
      </c>
      <c r="E110" s="3">
        <f>'[1]Índices (Com amostras cortadas)'!J110/'[1]Índices (Com amostras cortadas)'!H110</f>
        <v>0.30741190765492099</v>
      </c>
      <c r="F110" s="3">
        <f>'[1]Índices (Com amostras cortadas)'!L110/'[1]Índices (Com amostras cortadas)'!M110</f>
        <v>1.7916666666666667</v>
      </c>
      <c r="G110" s="3">
        <f>'[1]Índices (Com amostras cortadas)'!K110/'[1]Índices (Com amostras cortadas)'!J110</f>
        <v>0.7865612648221344</v>
      </c>
      <c r="H110" s="1">
        <v>8.23</v>
      </c>
      <c r="I110" s="1">
        <v>0.86</v>
      </c>
      <c r="J110" s="1">
        <v>2.5299999999999998</v>
      </c>
      <c r="K110" s="1">
        <v>1.99</v>
      </c>
      <c r="L110" s="1">
        <v>0.43</v>
      </c>
      <c r="M110" s="1">
        <v>0.24</v>
      </c>
    </row>
    <row r="111" spans="1:13" s="6" customFormat="1" ht="14">
      <c r="A111" s="1" t="s">
        <v>125</v>
      </c>
      <c r="B111" s="1" t="s">
        <v>113</v>
      </c>
      <c r="C111" s="2" t="s">
        <v>15</v>
      </c>
      <c r="D111" s="3">
        <f>'[1]Índices (Com amostras cortadas)'!J111/'[1]Índices (Com amostras cortadas)'!I111</f>
        <v>2.722627737226277</v>
      </c>
      <c r="E111" s="3">
        <f>'[1]Índices (Com amostras cortadas)'!J111/'[1]Índices (Com amostras cortadas)'!H111</f>
        <v>0.30775577557755779</v>
      </c>
      <c r="F111" s="3">
        <f>'[1]Índices (Com amostras cortadas)'!L111/'[1]Índices (Com amostras cortadas)'!M111</f>
        <v>2.3333333333333335</v>
      </c>
      <c r="G111" s="3">
        <f>'[1]Índices (Com amostras cortadas)'!K111/'[1]Índices (Com amostras cortadas)'!J111</f>
        <v>0.63270777479892759</v>
      </c>
      <c r="H111" s="1">
        <v>12.12</v>
      </c>
      <c r="I111" s="1">
        <v>1.37</v>
      </c>
      <c r="J111" s="1">
        <v>3.73</v>
      </c>
      <c r="K111" s="1">
        <v>2.36</v>
      </c>
      <c r="L111" s="1">
        <v>0.77</v>
      </c>
      <c r="M111" s="1">
        <v>0.33</v>
      </c>
    </row>
    <row r="112" spans="1:13" s="6" customFormat="1" ht="14">
      <c r="A112" s="1" t="s">
        <v>126</v>
      </c>
      <c r="B112" s="1" t="s">
        <v>113</v>
      </c>
      <c r="C112" s="2" t="s">
        <v>15</v>
      </c>
      <c r="D112" s="3">
        <f>'[1]Índices (Com amostras cortadas)'!J112/'[1]Índices (Com amostras cortadas)'!I112</f>
        <v>2.6530612244897958</v>
      </c>
      <c r="E112" s="3">
        <f>'[1]Índices (Com amostras cortadas)'!J112/'[1]Índices (Com amostras cortadas)'!H112</f>
        <v>0.29478458049886619</v>
      </c>
      <c r="F112" s="3">
        <f>'[1]Índices (Com amostras cortadas)'!L112/'[1]Índices (Com amostras cortadas)'!M112</f>
        <v>1.9459459459459458</v>
      </c>
      <c r="G112" s="3">
        <f>'[1]Índices (Com amostras cortadas)'!K112/'[1]Índices (Com amostras cortadas)'!J112</f>
        <v>0.74102564102564106</v>
      </c>
      <c r="H112" s="1">
        <v>13.23</v>
      </c>
      <c r="I112" s="1">
        <v>1.47</v>
      </c>
      <c r="J112" s="1">
        <v>3.9</v>
      </c>
      <c r="K112" s="1">
        <v>2.89</v>
      </c>
      <c r="L112" s="1">
        <v>0.72</v>
      </c>
      <c r="M112" s="1">
        <v>0.37</v>
      </c>
    </row>
    <row r="113" spans="1:13" s="6" customFormat="1" ht="14">
      <c r="A113" s="1" t="s">
        <v>127</v>
      </c>
      <c r="B113" s="1" t="s">
        <v>113</v>
      </c>
      <c r="C113" s="2" t="s">
        <v>15</v>
      </c>
      <c r="D113" s="3">
        <f>'[1]Índices (Com amostras cortadas)'!J113/'[1]Índices (Com amostras cortadas)'!I113</f>
        <v>2.203791469194313</v>
      </c>
      <c r="E113" s="3">
        <f>'[1]Índices (Com amostras cortadas)'!J113/'[1]Índices (Com amostras cortadas)'!H113</f>
        <v>0.30917553191489366</v>
      </c>
      <c r="F113" s="3">
        <f>'[1]Índices (Com amostras cortadas)'!L113/'[1]Índices (Com amostras cortadas)'!M113</f>
        <v>1.8695652173913042</v>
      </c>
      <c r="G113" s="3">
        <f>'[1]Índices (Com amostras cortadas)'!K113/'[1]Índices (Com amostras cortadas)'!J113</f>
        <v>0.59139784946236551</v>
      </c>
      <c r="H113" s="1">
        <v>15.04</v>
      </c>
      <c r="I113" s="1">
        <v>2.11</v>
      </c>
      <c r="J113" s="1">
        <v>4.6500000000000004</v>
      </c>
      <c r="K113" s="1">
        <v>2.75</v>
      </c>
      <c r="L113" s="1">
        <v>0.86</v>
      </c>
      <c r="M113" s="1">
        <v>0.46</v>
      </c>
    </row>
    <row r="114" spans="1:13" s="6" customFormat="1" ht="14">
      <c r="A114" s="1" t="s">
        <v>128</v>
      </c>
      <c r="B114" s="1" t="s">
        <v>113</v>
      </c>
      <c r="C114" s="2" t="s">
        <v>15</v>
      </c>
      <c r="D114" s="3">
        <f>'[1]Índices (Com amostras cortadas)'!J114/'[1]Índices (Com amostras cortadas)'!I114</f>
        <v>2.3646408839779007</v>
      </c>
      <c r="E114" s="3">
        <f>'[1]Índices (Com amostras cortadas)'!J114/'[1]Índices (Com amostras cortadas)'!H114</f>
        <v>0.296398891966759</v>
      </c>
      <c r="F114" s="3">
        <f>'[1]Índices (Com amostras cortadas)'!L114/'[1]Índices (Com amostras cortadas)'!M114</f>
        <v>2.1707317073170733</v>
      </c>
      <c r="G114" s="3">
        <f>'[1]Índices (Com amostras cortadas)'!K114/'[1]Índices (Com amostras cortadas)'!J114</f>
        <v>0.67289719626168221</v>
      </c>
      <c r="H114" s="1">
        <v>14.44</v>
      </c>
      <c r="I114" s="1">
        <v>1.81</v>
      </c>
      <c r="J114" s="1">
        <v>4.28</v>
      </c>
      <c r="K114" s="1">
        <v>2.88</v>
      </c>
      <c r="L114" s="1">
        <v>0.89</v>
      </c>
      <c r="M114" s="1">
        <v>0.41</v>
      </c>
    </row>
    <row r="115" spans="1:13" s="6" customFormat="1" ht="14">
      <c r="A115" s="1" t="s">
        <v>129</v>
      </c>
      <c r="B115" s="1" t="s">
        <v>113</v>
      </c>
      <c r="C115" s="2" t="s">
        <v>15</v>
      </c>
      <c r="D115" s="3">
        <f>'[1]Índices (Com amostras cortadas)'!J115/'[1]Índices (Com amostras cortadas)'!I115</f>
        <v>2.5485074626865671</v>
      </c>
      <c r="E115" s="3">
        <f>'[1]Índices (Com amostras cortadas)'!J115/'[1]Índices (Com amostras cortadas)'!H115</f>
        <v>0.30021978021978024</v>
      </c>
      <c r="F115" s="3">
        <f>'[1]Índices (Com amostras cortadas)'!L115/'[1]Índices (Com amostras cortadas)'!M115</f>
        <v>1.72</v>
      </c>
      <c r="G115" s="3">
        <f>'[1]Índices (Com amostras cortadas)'!K115/'[1]Índices (Com amostras cortadas)'!J115</f>
        <v>0.71010248901903361</v>
      </c>
      <c r="H115" s="1">
        <v>22.75</v>
      </c>
      <c r="I115" s="1">
        <v>2.68</v>
      </c>
      <c r="J115" s="1">
        <v>6.83</v>
      </c>
      <c r="K115" s="1">
        <v>4.8499999999999996</v>
      </c>
      <c r="L115" s="1">
        <v>1.29</v>
      </c>
      <c r="M115" s="1">
        <v>0.75</v>
      </c>
    </row>
    <row r="116" spans="1:13" s="6" customFormat="1" ht="14">
      <c r="A116" s="1" t="s">
        <v>130</v>
      </c>
      <c r="B116" s="1" t="s">
        <v>113</v>
      </c>
      <c r="C116" s="2" t="s">
        <v>15</v>
      </c>
      <c r="D116" s="3">
        <f>'[1]Índices (Com amostras cortadas)'!J116/'[1]Índices (Com amostras cortadas)'!I116</f>
        <v>2.3601398601398604</v>
      </c>
      <c r="E116" s="3">
        <f>'[1]Índices (Com amostras cortadas)'!J116/'[1]Índices (Com amostras cortadas)'!H116</f>
        <v>0.3305582761998041</v>
      </c>
      <c r="F116" s="3">
        <f>'[1]Índices (Com amostras cortadas)'!L116/'[1]Índices (Com amostras cortadas)'!M116</f>
        <v>1.3</v>
      </c>
      <c r="G116" s="3">
        <f>'[1]Índices (Com amostras cortadas)'!K116/'[1]Índices (Com amostras cortadas)'!J116</f>
        <v>0.66518518518518521</v>
      </c>
      <c r="H116" s="1">
        <v>20.420000000000002</v>
      </c>
      <c r="I116" s="1">
        <v>2.86</v>
      </c>
      <c r="J116" s="1">
        <v>6.75</v>
      </c>
      <c r="K116" s="1">
        <v>4.49</v>
      </c>
      <c r="L116" s="1">
        <v>1.04</v>
      </c>
      <c r="M116" s="1">
        <v>0.8</v>
      </c>
    </row>
    <row r="117" spans="1:13" s="6" customFormat="1" ht="14">
      <c r="A117" s="1" t="s">
        <v>131</v>
      </c>
      <c r="B117" s="1" t="s">
        <v>113</v>
      </c>
      <c r="C117" s="2" t="s">
        <v>15</v>
      </c>
      <c r="D117" s="3">
        <f>'[1]Índices (Com amostras cortadas)'!J117/'[1]Índices (Com amostras cortadas)'!I117</f>
        <v>3.031055900621118</v>
      </c>
      <c r="E117" s="3">
        <f>'[1]Índices (Com amostras cortadas)'!J117/'[1]Índices (Com amostras cortadas)'!H117</f>
        <v>0.29756097560975614</v>
      </c>
      <c r="F117" s="3">
        <f>'[1]Índices (Com amostras cortadas)'!L117/'[1]Índices (Com amostras cortadas)'!M117</f>
        <v>1.8571428571428572</v>
      </c>
      <c r="G117" s="3">
        <f>'[1]Índices (Com amostras cortadas)'!K117/'[1]Índices (Com amostras cortadas)'!J117</f>
        <v>0.75614754098360659</v>
      </c>
      <c r="H117" s="1">
        <v>16.399999999999999</v>
      </c>
      <c r="I117" s="1">
        <v>1.61</v>
      </c>
      <c r="J117" s="1">
        <v>4.88</v>
      </c>
      <c r="K117" s="1">
        <v>3.69</v>
      </c>
      <c r="L117" s="1">
        <v>0.78</v>
      </c>
      <c r="M117" s="1">
        <v>0.42</v>
      </c>
    </row>
    <row r="118" spans="1:13" s="6" customFormat="1" ht="14">
      <c r="A118" s="1" t="s">
        <v>132</v>
      </c>
      <c r="B118" s="1" t="s">
        <v>113</v>
      </c>
      <c r="C118" s="2" t="s">
        <v>15</v>
      </c>
      <c r="D118" s="3">
        <f>'[1]Índices (Com amostras cortadas)'!J118/'[1]Índices (Com amostras cortadas)'!I118</f>
        <v>3.4605263157894735</v>
      </c>
      <c r="E118" s="3">
        <f>'[1]Índices (Com amostras cortadas)'!J118/'[1]Índices (Com amostras cortadas)'!H118</f>
        <v>0.29583802024746902</v>
      </c>
      <c r="F118" s="3">
        <f>'[1]Índices (Com amostras cortadas)'!L118/'[1]Índices (Com amostras cortadas)'!M118</f>
        <v>1.4716981132075471</v>
      </c>
      <c r="G118" s="3">
        <f>'[1]Índices (Com amostras cortadas)'!K118/'[1]Índices (Com amostras cortadas)'!J118</f>
        <v>0.78136882129277574</v>
      </c>
      <c r="H118" s="1">
        <v>17.78</v>
      </c>
      <c r="I118" s="1">
        <v>1.52</v>
      </c>
      <c r="J118" s="1">
        <v>5.26</v>
      </c>
      <c r="K118" s="1">
        <v>4.1100000000000003</v>
      </c>
      <c r="L118" s="1">
        <v>0.78</v>
      </c>
      <c r="M118" s="1">
        <v>0.53</v>
      </c>
    </row>
    <row r="119" spans="1:13">
      <c r="A119" s="1" t="s">
        <v>133</v>
      </c>
      <c r="B119" s="1" t="s">
        <v>14</v>
      </c>
      <c r="C119" s="2" t="s">
        <v>15</v>
      </c>
      <c r="D119" s="3">
        <f>'[1]Índices (Com amostras cortadas)'!J119/'[1]Índices (Com amostras cortadas)'!I119</f>
        <v>1.8333333333333335</v>
      </c>
      <c r="E119" s="3">
        <f>'[1]Índices (Com amostras cortadas)'!J119/'[1]Índices (Com amostras cortadas)'!H119</f>
        <v>0.31730769230769229</v>
      </c>
      <c r="F119" s="3">
        <f>'[1]Índices (Com amostras cortadas)'!L119/'[1]Índices (Com amostras cortadas)'!M119</f>
        <v>2</v>
      </c>
      <c r="G119" s="3">
        <f>'[1]Índices (Com amostras cortadas)'!K119/'[1]Índices (Com amostras cortadas)'!J119</f>
        <v>0.81818181818181823</v>
      </c>
      <c r="H119" s="1">
        <v>1.04</v>
      </c>
      <c r="I119" s="1">
        <v>0.18</v>
      </c>
      <c r="J119" s="1">
        <v>0.33</v>
      </c>
      <c r="K119" s="1">
        <v>0.27</v>
      </c>
      <c r="L119" s="1">
        <v>0.08</v>
      </c>
      <c r="M119" s="1">
        <v>0.04</v>
      </c>
    </row>
    <row r="120" spans="1:13">
      <c r="A120" s="1" t="s">
        <v>134</v>
      </c>
      <c r="B120" s="1" t="s">
        <v>14</v>
      </c>
      <c r="C120" s="2" t="s">
        <v>15</v>
      </c>
      <c r="D120" s="3">
        <f>'[1]Índices (Com amostras cortadas)'!J120/'[1]Índices (Com amostras cortadas)'!I120</f>
        <v>1.6923076923076923</v>
      </c>
      <c r="E120" s="3">
        <f>'[1]Índices (Com amostras cortadas)'!J120/'[1]Índices (Com amostras cortadas)'!H120</f>
        <v>0.30555555555555558</v>
      </c>
      <c r="F120" s="3">
        <f>'[1]Índices (Com amostras cortadas)'!L120/'[1]Índices (Com amostras cortadas)'!M120</f>
        <v>2.5</v>
      </c>
      <c r="G120" s="3">
        <f>'[1]Índices (Com amostras cortadas)'!K120/'[1]Índices (Com amostras cortadas)'!J120</f>
        <v>0.63636363636363646</v>
      </c>
      <c r="H120" s="1">
        <v>0.72</v>
      </c>
      <c r="I120" s="1">
        <v>0.13</v>
      </c>
      <c r="J120" s="1">
        <v>0.22</v>
      </c>
      <c r="K120" s="1">
        <v>0.14000000000000001</v>
      </c>
      <c r="L120" s="1">
        <v>0.05</v>
      </c>
      <c r="M120" s="1">
        <v>0.02</v>
      </c>
    </row>
    <row r="121" spans="1:13">
      <c r="A121" s="1" t="s">
        <v>135</v>
      </c>
      <c r="B121" s="1" t="s">
        <v>14</v>
      </c>
      <c r="C121" s="2" t="s">
        <v>15</v>
      </c>
      <c r="D121" s="3">
        <f>'[1]Índices (Com amostras cortadas)'!J121/'[1]Índices (Com amostras cortadas)'!I121</f>
        <v>2.5</v>
      </c>
      <c r="E121" s="3">
        <f>'[1]Índices (Com amostras cortadas)'!J121/'[1]Índices (Com amostras cortadas)'!H121</f>
        <v>0.34722222222222221</v>
      </c>
      <c r="F121" s="3">
        <f>'[1]Índices (Com amostras cortadas)'!L121/'[1]Índices (Com amostras cortadas)'!M121</f>
        <v>2</v>
      </c>
      <c r="G121" s="3">
        <f>'[1]Índices (Com amostras cortadas)'!K121/'[1]Índices (Com amostras cortadas)'!J121</f>
        <v>0.72</v>
      </c>
      <c r="H121" s="1">
        <v>0.72</v>
      </c>
      <c r="I121" s="1">
        <v>0.1</v>
      </c>
      <c r="J121" s="1">
        <v>0.25</v>
      </c>
      <c r="K121" s="1">
        <v>0.18</v>
      </c>
      <c r="L121" s="1">
        <v>0.06</v>
      </c>
      <c r="M121" s="1">
        <v>0.03</v>
      </c>
    </row>
    <row r="122" spans="1:13">
      <c r="A122" s="1" t="s">
        <v>136</v>
      </c>
      <c r="B122" s="1" t="s">
        <v>14</v>
      </c>
      <c r="C122" s="2" t="s">
        <v>15</v>
      </c>
      <c r="D122" s="3">
        <f>'[1]Índices (Com amostras cortadas)'!J122/'[1]Índices (Com amostras cortadas)'!I122</f>
        <v>2.4545454545454546</v>
      </c>
      <c r="E122" s="3">
        <f>'[1]Índices (Com amostras cortadas)'!J122/'[1]Índices (Com amostras cortadas)'!H122</f>
        <v>0.35064935064935066</v>
      </c>
      <c r="F122" s="3">
        <f>'[1]Índices (Com amostras cortadas)'!L122/'[1]Índices (Com amostras cortadas)'!M122</f>
        <v>2</v>
      </c>
      <c r="G122" s="3">
        <f>'[1]Índices (Com amostras cortadas)'!K122/'[1]Índices (Com amostras cortadas)'!J122</f>
        <v>0.59259259259259256</v>
      </c>
      <c r="H122" s="1">
        <v>0.77</v>
      </c>
      <c r="I122" s="1">
        <v>0.11</v>
      </c>
      <c r="J122" s="1">
        <v>0.27</v>
      </c>
      <c r="K122" s="1">
        <v>0.16</v>
      </c>
      <c r="L122" s="1">
        <v>0.06</v>
      </c>
      <c r="M122" s="1">
        <v>0.03</v>
      </c>
    </row>
    <row r="123" spans="1:13">
      <c r="A123" s="1" t="s">
        <v>137</v>
      </c>
      <c r="B123" s="1" t="s">
        <v>14</v>
      </c>
      <c r="C123" s="2" t="s">
        <v>15</v>
      </c>
      <c r="D123" s="3">
        <f>'[1]Índices (Com amostras cortadas)'!J123/'[1]Índices (Com amostras cortadas)'!I123</f>
        <v>2</v>
      </c>
      <c r="E123" s="3">
        <f>'[1]Índices (Com amostras cortadas)'!J123/'[1]Índices (Com amostras cortadas)'!H123</f>
        <v>0.35135135135135137</v>
      </c>
      <c r="F123" s="3">
        <f>'[1]Índices (Com amostras cortadas)'!L123/'[1]Índices (Com amostras cortadas)'!M123</f>
        <v>3</v>
      </c>
      <c r="G123" s="3">
        <f>'[1]Índices (Com amostras cortadas)'!K123/'[1]Índices (Com amostras cortadas)'!J123</f>
        <v>0.53846153846153855</v>
      </c>
      <c r="H123" s="1">
        <v>0.74</v>
      </c>
      <c r="I123" s="1">
        <v>0.13</v>
      </c>
      <c r="J123" s="1">
        <v>0.26</v>
      </c>
      <c r="K123" s="1">
        <v>0.14000000000000001</v>
      </c>
      <c r="L123" s="1">
        <v>0.06</v>
      </c>
      <c r="M123" s="1">
        <v>0.02</v>
      </c>
    </row>
    <row r="124" spans="1:13">
      <c r="A124" s="1" t="s">
        <v>138</v>
      </c>
      <c r="B124" s="1" t="s">
        <v>14</v>
      </c>
      <c r="C124" s="2" t="s">
        <v>15</v>
      </c>
      <c r="D124" s="3">
        <f>'[1]Índices (Com amostras cortadas)'!J124/'[1]Índices (Com amostras cortadas)'!I124</f>
        <v>2.0909090909090908</v>
      </c>
      <c r="E124" s="3">
        <f>'[1]Índices (Com amostras cortadas)'!J124/'[1]Índices (Com amostras cortadas)'!H124</f>
        <v>0.3066666666666667</v>
      </c>
      <c r="F124" s="3">
        <f>'[1]Índices (Com amostras cortadas)'!L124/'[1]Índices (Com amostras cortadas)'!M124</f>
        <v>1.6666666666666667</v>
      </c>
      <c r="G124" s="3">
        <f>'[1]Índices (Com amostras cortadas)'!K124/'[1]Índices (Com amostras cortadas)'!J124</f>
        <v>0.73913043478260876</v>
      </c>
      <c r="H124" s="1">
        <v>0.75</v>
      </c>
      <c r="I124" s="1">
        <v>0.11</v>
      </c>
      <c r="J124" s="1">
        <v>0.23</v>
      </c>
      <c r="K124" s="1">
        <v>0.17</v>
      </c>
      <c r="L124" s="1">
        <v>0.05</v>
      </c>
      <c r="M124" s="1">
        <v>0.03</v>
      </c>
    </row>
    <row r="125" spans="1:13">
      <c r="A125" s="1" t="s">
        <v>139</v>
      </c>
      <c r="B125" s="1" t="s">
        <v>14</v>
      </c>
      <c r="C125" s="2" t="s">
        <v>15</v>
      </c>
      <c r="D125" s="3">
        <f>'[1]Índices (Com amostras cortadas)'!J125/'[1]Índices (Com amostras cortadas)'!I125</f>
        <v>2.1818181818181817</v>
      </c>
      <c r="E125" s="3">
        <f>'[1]Índices (Com amostras cortadas)'!J125/'[1]Índices (Com amostras cortadas)'!H125</f>
        <v>0.31578947368421051</v>
      </c>
      <c r="F125" s="3">
        <f>'[1]Índices (Com amostras cortadas)'!L125/'[1]Índices (Com amostras cortadas)'!M125</f>
        <v>1.3333333333333335</v>
      </c>
      <c r="G125" s="3">
        <f>'[1]Índices (Com amostras cortadas)'!K125/'[1]Índices (Com amostras cortadas)'!J125</f>
        <v>0.625</v>
      </c>
      <c r="H125" s="1">
        <v>0.76</v>
      </c>
      <c r="I125" s="1">
        <v>0.11</v>
      </c>
      <c r="J125" s="1">
        <v>0.24</v>
      </c>
      <c r="K125" s="1">
        <v>0.15</v>
      </c>
      <c r="L125" s="1">
        <v>0.04</v>
      </c>
      <c r="M125" s="1">
        <v>0.03</v>
      </c>
    </row>
    <row r="126" spans="1:13">
      <c r="A126" s="1" t="s">
        <v>140</v>
      </c>
      <c r="B126" s="1" t="s">
        <v>14</v>
      </c>
      <c r="C126" s="2" t="s">
        <v>15</v>
      </c>
      <c r="D126" s="3">
        <f>'[1]Índices (Com amostras cortadas)'!J126/'[1]Índices (Com amostras cortadas)'!I126</f>
        <v>2</v>
      </c>
      <c r="E126" s="3">
        <f>'[1]Índices (Com amostras cortadas)'!J126/'[1]Índices (Com amostras cortadas)'!H126</f>
        <v>0.31884057971014496</v>
      </c>
      <c r="F126" s="3">
        <f>'[1]Índices (Com amostras cortadas)'!L126/'[1]Índices (Com amostras cortadas)'!M126</f>
        <v>2</v>
      </c>
      <c r="G126" s="3">
        <f>'[1]Índices (Com amostras cortadas)'!K126/'[1]Índices (Com amostras cortadas)'!J126</f>
        <v>0.72727272727272729</v>
      </c>
      <c r="H126" s="1">
        <v>0.69</v>
      </c>
      <c r="I126" s="1">
        <v>0.11</v>
      </c>
      <c r="J126" s="1">
        <v>0.22</v>
      </c>
      <c r="K126" s="1">
        <v>0.16</v>
      </c>
      <c r="L126" s="1">
        <v>0.06</v>
      </c>
      <c r="M126" s="1">
        <v>0.03</v>
      </c>
    </row>
    <row r="127" spans="1:13">
      <c r="A127" s="1" t="s">
        <v>141</v>
      </c>
      <c r="B127" s="1" t="s">
        <v>14</v>
      </c>
      <c r="C127" s="2" t="s">
        <v>15</v>
      </c>
      <c r="D127" s="3">
        <f>'[1]Índices (Com amostras cortadas)'!J127/'[1]Índices (Com amostras cortadas)'!I127</f>
        <v>2.0499999999999998</v>
      </c>
      <c r="E127" s="3">
        <f>'[1]Índices (Com amostras cortadas)'!J127/'[1]Índices (Com amostras cortadas)'!H127</f>
        <v>0.35652173913043478</v>
      </c>
      <c r="F127" s="3">
        <f>'[1]Índices (Com amostras cortadas)'!L127/'[1]Índices (Com amostras cortadas)'!M127</f>
        <v>2.25</v>
      </c>
      <c r="G127" s="3">
        <f>'[1]Índices (Com amostras cortadas)'!K127/'[1]Índices (Com amostras cortadas)'!J127</f>
        <v>0.70731707317073167</v>
      </c>
      <c r="H127" s="1">
        <v>1.1499999999999999</v>
      </c>
      <c r="I127" s="1">
        <v>0.2</v>
      </c>
      <c r="J127" s="1">
        <v>0.41</v>
      </c>
      <c r="K127" s="1">
        <v>0.28999999999999998</v>
      </c>
      <c r="L127" s="1">
        <v>0.09</v>
      </c>
      <c r="M127" s="1">
        <v>0.04</v>
      </c>
    </row>
    <row r="128" spans="1:13">
      <c r="A128" s="1" t="s">
        <v>142</v>
      </c>
      <c r="B128" s="1" t="s">
        <v>14</v>
      </c>
      <c r="C128" s="2" t="s">
        <v>15</v>
      </c>
      <c r="D128" s="3">
        <f>'[1]Índices (Com amostras cortadas)'!J128/'[1]Índices (Com amostras cortadas)'!I128</f>
        <v>2</v>
      </c>
      <c r="E128" s="3">
        <f>'[1]Índices (Com amostras cortadas)'!J128/'[1]Índices (Com amostras cortadas)'!H128</f>
        <v>0.31884057971014496</v>
      </c>
      <c r="F128" s="3">
        <f>'[1]Índices (Com amostras cortadas)'!L128/'[1]Índices (Com amostras cortadas)'!M128</f>
        <v>2</v>
      </c>
      <c r="G128" s="3">
        <f>'[1]Índices (Com amostras cortadas)'!K128/'[1]Índices (Com amostras cortadas)'!J128</f>
        <v>0.72727272727272729</v>
      </c>
      <c r="H128" s="1">
        <v>0.69</v>
      </c>
      <c r="I128" s="1">
        <v>0.11</v>
      </c>
      <c r="J128" s="1">
        <v>0.22</v>
      </c>
      <c r="K128" s="1">
        <v>0.16</v>
      </c>
      <c r="L128" s="1">
        <v>0.06</v>
      </c>
      <c r="M128" s="1">
        <v>0.03</v>
      </c>
    </row>
    <row r="129" spans="1:13">
      <c r="A129" s="1" t="s">
        <v>143</v>
      </c>
      <c r="B129" s="1" t="s">
        <v>14</v>
      </c>
      <c r="C129" s="2" t="s">
        <v>15</v>
      </c>
      <c r="D129" s="3">
        <f>'[1]Índices (Com amostras cortadas)'!J129/'[1]Índices (Com amostras cortadas)'!I129</f>
        <v>2</v>
      </c>
      <c r="E129" s="3">
        <f>'[1]Índices (Com amostras cortadas)'!J129/'[1]Índices (Com amostras cortadas)'!H129</f>
        <v>0.31168831168831168</v>
      </c>
      <c r="F129" s="3">
        <f>'[1]Índices (Com amostras cortadas)'!L129/'[1]Índices (Com amostras cortadas)'!M129</f>
        <v>4</v>
      </c>
      <c r="G129" s="3">
        <f>'[1]Índices (Com amostras cortadas)'!K129/'[1]Índices (Com amostras cortadas)'!J129</f>
        <v>0.79166666666666674</v>
      </c>
      <c r="H129" s="1">
        <v>0.77</v>
      </c>
      <c r="I129" s="1">
        <v>0.12</v>
      </c>
      <c r="J129" s="1">
        <v>0.24</v>
      </c>
      <c r="K129" s="1">
        <v>0.19</v>
      </c>
      <c r="L129" s="1">
        <v>0.08</v>
      </c>
      <c r="M129" s="1">
        <v>0.02</v>
      </c>
    </row>
    <row r="130" spans="1:13">
      <c r="A130" s="1" t="s">
        <v>144</v>
      </c>
      <c r="B130" s="1" t="s">
        <v>14</v>
      </c>
      <c r="C130" s="2" t="s">
        <v>15</v>
      </c>
      <c r="D130" s="3">
        <f>'[1]Índices (Com amostras cortadas)'!J130/'[1]Índices (Com amostras cortadas)'!I130</f>
        <v>1.846153846153846</v>
      </c>
      <c r="E130" s="3">
        <f>'[1]Índices (Com amostras cortadas)'!J130/'[1]Índices (Com amostras cortadas)'!H130</f>
        <v>0.30769230769230765</v>
      </c>
      <c r="F130" s="3">
        <f>'[1]Índices (Com amostras cortadas)'!L130/'[1]Índices (Com amostras cortadas)'!M130</f>
        <v>3</v>
      </c>
      <c r="G130" s="3">
        <f>'[1]Índices (Com amostras cortadas)'!K130/'[1]Índices (Com amostras cortadas)'!J130</f>
        <v>0.79166666666666674</v>
      </c>
      <c r="H130" s="1">
        <v>0.78</v>
      </c>
      <c r="I130" s="1">
        <v>0.13</v>
      </c>
      <c r="J130" s="1">
        <v>0.24</v>
      </c>
      <c r="K130" s="1">
        <v>0.19</v>
      </c>
      <c r="L130" s="1">
        <v>0.09</v>
      </c>
      <c r="M130" s="1">
        <v>0.03</v>
      </c>
    </row>
    <row r="131" spans="1:13">
      <c r="A131" s="1" t="s">
        <v>145</v>
      </c>
      <c r="B131" s="1" t="s">
        <v>14</v>
      </c>
      <c r="C131" s="2" t="s">
        <v>15</v>
      </c>
      <c r="D131" s="3">
        <f>'[1]Índices (Com amostras cortadas)'!J131/'[1]Índices (Com amostras cortadas)'!I131</f>
        <v>2.1111111111111112</v>
      </c>
      <c r="E131" s="3">
        <f>'[1]Índices (Com amostras cortadas)'!J131/'[1]Índices (Com amostras cortadas)'!H131</f>
        <v>0.27941176470588236</v>
      </c>
      <c r="F131" s="3">
        <f>'[1]Índices (Com amostras cortadas)'!L131/'[1]Índices (Com amostras cortadas)'!M131</f>
        <v>2.5</v>
      </c>
      <c r="G131" s="3">
        <f>'[1]Índices (Com amostras cortadas)'!K131/'[1]Índices (Com amostras cortadas)'!J131</f>
        <v>0.73684210526315796</v>
      </c>
      <c r="H131" s="1">
        <v>0.68</v>
      </c>
      <c r="I131" s="1">
        <v>0.09</v>
      </c>
      <c r="J131" s="1">
        <v>0.19</v>
      </c>
      <c r="K131" s="1">
        <v>0.14000000000000001</v>
      </c>
      <c r="L131" s="1">
        <v>0.05</v>
      </c>
      <c r="M131" s="1">
        <v>0.02</v>
      </c>
    </row>
    <row r="132" spans="1:13">
      <c r="A132" s="1" t="s">
        <v>146</v>
      </c>
      <c r="B132" s="1" t="s">
        <v>14</v>
      </c>
      <c r="C132" s="2" t="s">
        <v>15</v>
      </c>
      <c r="D132" s="3">
        <f>'[1]Índices (Com amostras cortadas)'!J132/'[1]Índices (Com amostras cortadas)'!I132</f>
        <v>1.9473684210526316</v>
      </c>
      <c r="E132" s="3">
        <f>'[1]Índices (Com amostras cortadas)'!J132/'[1]Índices (Com amostras cortadas)'!H132</f>
        <v>0.33944954128440363</v>
      </c>
      <c r="F132" s="3">
        <f>'[1]Índices (Com amostras cortadas)'!L132/'[1]Índices (Com amostras cortadas)'!M132</f>
        <v>1.6666666666666667</v>
      </c>
      <c r="G132" s="3">
        <f>'[1]Índices (Com amostras cortadas)'!K132/'[1]Índices (Com amostras cortadas)'!J132</f>
        <v>0.72972972972972983</v>
      </c>
      <c r="H132" s="1">
        <v>1.0900000000000001</v>
      </c>
      <c r="I132" s="1">
        <v>0.19</v>
      </c>
      <c r="J132" s="1">
        <v>0.37</v>
      </c>
      <c r="K132" s="1">
        <v>0.27</v>
      </c>
      <c r="L132" s="1">
        <v>0.05</v>
      </c>
      <c r="M132" s="1">
        <v>0.03</v>
      </c>
    </row>
    <row r="133" spans="1:13">
      <c r="A133" s="1" t="s">
        <v>147</v>
      </c>
      <c r="B133" s="1" t="s">
        <v>14</v>
      </c>
      <c r="C133" s="2" t="s">
        <v>15</v>
      </c>
      <c r="D133" s="3">
        <f>'[1]Índices (Com amostras cortadas)'!J133/'[1]Índices (Com amostras cortadas)'!I133</f>
        <v>2.2500000000000004</v>
      </c>
      <c r="E133" s="3">
        <f>'[1]Índices (Com amostras cortadas)'!J133/'[1]Índices (Com amostras cortadas)'!H133</f>
        <v>0.33333333333333331</v>
      </c>
      <c r="F133" s="3">
        <f>'[1]Índices (Com amostras cortadas)'!L133/'[1]Índices (Com amostras cortadas)'!M133</f>
        <v>4</v>
      </c>
      <c r="G133" s="3">
        <f>'[1]Índices (Com amostras cortadas)'!K133/'[1]Índices (Com amostras cortadas)'!J133</f>
        <v>0.37037037037037035</v>
      </c>
      <c r="H133" s="1">
        <v>0.81</v>
      </c>
      <c r="I133" s="1">
        <v>0.12</v>
      </c>
      <c r="J133" s="1">
        <v>0.27</v>
      </c>
      <c r="K133" s="1">
        <v>0.1</v>
      </c>
      <c r="L133" s="1">
        <v>0.08</v>
      </c>
      <c r="M133" s="1">
        <v>0.02</v>
      </c>
    </row>
    <row r="134" spans="1:13">
      <c r="A134" s="1" t="s">
        <v>148</v>
      </c>
      <c r="B134" s="1" t="s">
        <v>14</v>
      </c>
      <c r="C134" s="2" t="s">
        <v>15</v>
      </c>
      <c r="D134" s="3">
        <f>'[1]Índices (Com amostras cortadas)'!J134/'[1]Índices (Com amostras cortadas)'!I134</f>
        <v>2.3636363636363638</v>
      </c>
      <c r="E134" s="3">
        <f>'[1]Índices (Com amostras cortadas)'!J134/'[1]Índices (Com amostras cortadas)'!H134</f>
        <v>0.35616438356164387</v>
      </c>
      <c r="F134" s="3">
        <f>'[1]Índices (Com amostras cortadas)'!L134/'[1]Índices (Com amostras cortadas)'!M134</f>
        <v>4</v>
      </c>
      <c r="G134" s="3">
        <f>'[1]Índices (Com amostras cortadas)'!K134/'[1]Índices (Com amostras cortadas)'!J134</f>
        <v>0.42307692307692307</v>
      </c>
      <c r="H134" s="1">
        <v>0.73</v>
      </c>
      <c r="I134" s="1">
        <v>0.11</v>
      </c>
      <c r="J134" s="1">
        <v>0.26</v>
      </c>
      <c r="K134" s="1">
        <v>0.11</v>
      </c>
      <c r="L134" s="1">
        <v>0.08</v>
      </c>
      <c r="M134" s="1">
        <v>0.02</v>
      </c>
    </row>
    <row r="135" spans="1:13">
      <c r="A135" s="1" t="s">
        <v>149</v>
      </c>
      <c r="B135" s="1" t="s">
        <v>14</v>
      </c>
      <c r="C135" s="2" t="s">
        <v>15</v>
      </c>
      <c r="D135" s="3">
        <f>'[1]Índices (Com amostras cortadas)'!J135/'[1]Índices (Com amostras cortadas)'!I135</f>
        <v>1.8666666666666669</v>
      </c>
      <c r="E135" s="3">
        <f>'[1]Índices (Com amostras cortadas)'!J135/'[1]Índices (Com amostras cortadas)'!H135</f>
        <v>0.33333333333333337</v>
      </c>
      <c r="F135" s="3">
        <f>'[1]Índices (Com amostras cortadas)'!L135/'[1]Índices (Com amostras cortadas)'!M135</f>
        <v>3</v>
      </c>
      <c r="G135" s="3">
        <f>'[1]Índices (Com amostras cortadas)'!K135/'[1]Índices (Com amostras cortadas)'!J135</f>
        <v>0.7142857142857143</v>
      </c>
      <c r="H135" s="1">
        <v>0.84</v>
      </c>
      <c r="I135" s="1">
        <v>0.15</v>
      </c>
      <c r="J135" s="1">
        <v>0.28000000000000003</v>
      </c>
      <c r="K135" s="1">
        <v>0.2</v>
      </c>
      <c r="L135" s="1">
        <v>0.09</v>
      </c>
      <c r="M135" s="1">
        <v>0.03</v>
      </c>
    </row>
    <row r="136" spans="1:13">
      <c r="A136" s="1" t="s">
        <v>150</v>
      </c>
      <c r="B136" s="1" t="s">
        <v>14</v>
      </c>
      <c r="C136" s="2" t="s">
        <v>15</v>
      </c>
      <c r="D136" s="3">
        <f>'[1]Índices (Com amostras cortadas)'!J136/'[1]Índices (Com amostras cortadas)'!I136</f>
        <v>2.1818181818181817</v>
      </c>
      <c r="E136" s="3">
        <f>'[1]Índices (Com amostras cortadas)'!J136/'[1]Índices (Com amostras cortadas)'!H136</f>
        <v>0.31168831168831168</v>
      </c>
      <c r="F136" s="3">
        <f>'[1]Índices (Com amostras cortadas)'!L136/'[1]Índices (Com amostras cortadas)'!M136</f>
        <v>2</v>
      </c>
      <c r="G136" s="3">
        <f>'[1]Índices (Com amostras cortadas)'!K136/'[1]Índices (Com amostras cortadas)'!J136</f>
        <v>0.625</v>
      </c>
      <c r="H136" s="1">
        <v>0.77</v>
      </c>
      <c r="I136" s="1">
        <v>0.11</v>
      </c>
      <c r="J136" s="1">
        <v>0.24</v>
      </c>
      <c r="K136" s="1">
        <v>0.15</v>
      </c>
      <c r="L136" s="1">
        <v>0.04</v>
      </c>
      <c r="M136" s="1">
        <v>0.02</v>
      </c>
    </row>
    <row r="137" spans="1:13">
      <c r="A137" s="1" t="s">
        <v>151</v>
      </c>
      <c r="B137" s="1" t="s">
        <v>14</v>
      </c>
      <c r="C137" s="2" t="s">
        <v>15</v>
      </c>
      <c r="D137" s="3">
        <f>'[1]Índices (Com amostras cortadas)'!J137/'[1]Índices (Com amostras cortadas)'!I137</f>
        <v>2.1818181818181817</v>
      </c>
      <c r="E137" s="3">
        <f>'[1]Índices (Com amostras cortadas)'!J137/'[1]Índices (Com amostras cortadas)'!H137</f>
        <v>0.3</v>
      </c>
      <c r="F137" s="3">
        <f>'[1]Índices (Com amostras cortadas)'!L137/'[1]Índices (Com amostras cortadas)'!M137</f>
        <v>2.5</v>
      </c>
      <c r="G137" s="3">
        <f>'[1]Índices (Com amostras cortadas)'!K137/'[1]Índices (Com amostras cortadas)'!J137</f>
        <v>0.83333333333333337</v>
      </c>
      <c r="H137" s="1">
        <v>0.8</v>
      </c>
      <c r="I137" s="1">
        <v>0.11</v>
      </c>
      <c r="J137" s="1">
        <v>0.24</v>
      </c>
      <c r="K137" s="1">
        <v>0.2</v>
      </c>
      <c r="L137" s="1">
        <v>0.05</v>
      </c>
      <c r="M137" s="1">
        <v>0.02</v>
      </c>
    </row>
    <row r="138" spans="1:13">
      <c r="A138" s="1" t="s">
        <v>152</v>
      </c>
      <c r="B138" s="1" t="s">
        <v>14</v>
      </c>
      <c r="C138" s="2" t="s">
        <v>15</v>
      </c>
      <c r="D138" s="3">
        <f>'[1]Índices (Com amostras cortadas)'!J138/'[1]Índices (Com amostras cortadas)'!I138</f>
        <v>1.9166666666666667</v>
      </c>
      <c r="E138" s="3">
        <f>'[1]Índices (Com amostras cortadas)'!J138/'[1]Índices (Com amostras cortadas)'!H138</f>
        <v>0.28048780487804881</v>
      </c>
      <c r="F138" s="3">
        <f>'[1]Índices (Com amostras cortadas)'!L138/'[1]Índices (Com amostras cortadas)'!M138</f>
        <v>3.5000000000000004</v>
      </c>
      <c r="G138" s="3">
        <f>'[1]Índices (Com amostras cortadas)'!K138/'[1]Índices (Com amostras cortadas)'!J138</f>
        <v>0.73913043478260876</v>
      </c>
      <c r="H138" s="1">
        <v>0.82</v>
      </c>
      <c r="I138" s="1">
        <v>0.12</v>
      </c>
      <c r="J138" s="1">
        <v>0.23</v>
      </c>
      <c r="K138" s="1">
        <v>0.17</v>
      </c>
      <c r="L138" s="1">
        <v>7.0000000000000007E-2</v>
      </c>
      <c r="M138" s="1">
        <v>0.02</v>
      </c>
    </row>
    <row r="139" spans="1:13">
      <c r="A139" s="1" t="s">
        <v>153</v>
      </c>
      <c r="B139" s="1" t="s">
        <v>14</v>
      </c>
      <c r="C139" s="2" t="s">
        <v>15</v>
      </c>
      <c r="D139" s="3">
        <f>'[1]Índices (Com amostras cortadas)'!J139/'[1]Índices (Com amostras cortadas)'!I139</f>
        <v>1.857142857142857</v>
      </c>
      <c r="E139" s="3">
        <f>'[1]Índices (Com amostras cortadas)'!J139/'[1]Índices (Com amostras cortadas)'!H139</f>
        <v>0.17931034482758623</v>
      </c>
      <c r="F139" s="3">
        <f>'[1]Índices (Com amostras cortadas)'!L139/'[1]Índices (Com amostras cortadas)'!M139</f>
        <v>3.5000000000000004</v>
      </c>
      <c r="G139" s="3">
        <f>'[1]Índices (Com amostras cortadas)'!K139/'[1]Índices (Com amostras cortadas)'!J139</f>
        <v>0.8076923076923076</v>
      </c>
      <c r="H139" s="1">
        <v>1.45</v>
      </c>
      <c r="I139" s="1">
        <v>0.14000000000000001</v>
      </c>
      <c r="J139" s="1">
        <v>0.26</v>
      </c>
      <c r="K139" s="1">
        <v>0.21</v>
      </c>
      <c r="L139" s="1">
        <v>7.0000000000000007E-2</v>
      </c>
      <c r="M139" s="1">
        <v>0.02</v>
      </c>
    </row>
    <row r="140" spans="1:13">
      <c r="A140" s="1" t="s">
        <v>154</v>
      </c>
      <c r="B140" s="1" t="s">
        <v>14</v>
      </c>
      <c r="C140" s="2" t="s">
        <v>15</v>
      </c>
      <c r="D140" s="3">
        <f>'[1]Índices (Com amostras cortadas)'!J140/'[1]Índices (Com amostras cortadas)'!I140</f>
        <v>2.8695652173913042</v>
      </c>
      <c r="E140" s="3">
        <f>'[1]Índices (Com amostras cortadas)'!J140/'[1]Índices (Com amostras cortadas)'!H140</f>
        <v>0.39053254437869828</v>
      </c>
      <c r="F140" s="3">
        <f>'[1]Índices (Com amostras cortadas)'!L140/'[1]Índices (Com amostras cortadas)'!M140</f>
        <v>2.4</v>
      </c>
      <c r="G140" s="3">
        <f>'[1]Índices (Com amostras cortadas)'!K140/'[1]Índices (Com amostras cortadas)'!J140</f>
        <v>0.80303030303030298</v>
      </c>
      <c r="H140" s="1">
        <v>1.69</v>
      </c>
      <c r="I140" s="1">
        <v>0.23</v>
      </c>
      <c r="J140" s="1">
        <v>0.66</v>
      </c>
      <c r="K140" s="1">
        <v>0.53</v>
      </c>
      <c r="L140" s="1">
        <v>0.12</v>
      </c>
      <c r="M140" s="1">
        <v>0.05</v>
      </c>
    </row>
    <row r="141" spans="1:13">
      <c r="A141" s="1" t="s">
        <v>155</v>
      </c>
      <c r="B141" s="1" t="s">
        <v>14</v>
      </c>
      <c r="C141" s="2" t="s">
        <v>15</v>
      </c>
      <c r="D141" s="3">
        <f>'[1]Índices (Com amostras cortadas)'!J141/'[1]Índices (Com amostras cortadas)'!I141</f>
        <v>2.8095238095238093</v>
      </c>
      <c r="E141" s="3">
        <f>'[1]Índices (Com amostras cortadas)'!J141/'[1]Índices (Com amostras cortadas)'!H141</f>
        <v>0.37579617834394902</v>
      </c>
      <c r="F141" s="3">
        <f>'[1]Índices (Com amostras cortadas)'!L141/'[1]Índices (Com amostras cortadas)'!M141</f>
        <v>1.5</v>
      </c>
      <c r="G141" s="3">
        <f>'[1]Índices (Com amostras cortadas)'!K141/'[1]Índices (Com amostras cortadas)'!J141</f>
        <v>0.74576271186440679</v>
      </c>
      <c r="H141" s="1">
        <v>1.57</v>
      </c>
      <c r="I141" s="1">
        <v>0.21</v>
      </c>
      <c r="J141" s="1">
        <v>0.59</v>
      </c>
      <c r="K141" s="1">
        <v>0.44</v>
      </c>
      <c r="L141" s="1">
        <v>0.09</v>
      </c>
      <c r="M141" s="1">
        <v>0.06</v>
      </c>
    </row>
    <row r="142" spans="1:13">
      <c r="A142" s="1" t="s">
        <v>156</v>
      </c>
      <c r="B142" s="1" t="s">
        <v>14</v>
      </c>
      <c r="C142" s="2" t="s">
        <v>15</v>
      </c>
      <c r="D142" s="3">
        <f>'[1]Índices (Com amostras cortadas)'!J142/'[1]Índices (Com amostras cortadas)'!I142</f>
        <v>2.2272727272727271</v>
      </c>
      <c r="E142" s="3">
        <f>'[1]Índices (Com amostras cortadas)'!J142/'[1]Índices (Com amostras cortadas)'!H142</f>
        <v>0.34507042253521125</v>
      </c>
      <c r="F142" s="3">
        <f>'[1]Índices (Com amostras cortadas)'!L142/'[1]Índices (Com amostras cortadas)'!M142</f>
        <v>1.8333333333333335</v>
      </c>
      <c r="G142" s="3">
        <f>'[1]Índices (Com amostras cortadas)'!K142/'[1]Índices (Com amostras cortadas)'!J142</f>
        <v>0.77551020408163263</v>
      </c>
      <c r="H142" s="1">
        <v>1.42</v>
      </c>
      <c r="I142" s="1">
        <v>0.22</v>
      </c>
      <c r="J142" s="1">
        <v>0.49</v>
      </c>
      <c r="K142" s="1">
        <v>0.38</v>
      </c>
      <c r="L142" s="1">
        <v>0.11</v>
      </c>
      <c r="M142" s="1">
        <v>0.06</v>
      </c>
    </row>
    <row r="143" spans="1:13">
      <c r="A143" s="1" t="s">
        <v>157</v>
      </c>
      <c r="B143" s="1" t="s">
        <v>14</v>
      </c>
      <c r="C143" s="2" t="s">
        <v>15</v>
      </c>
      <c r="D143" s="3">
        <f>'[1]Índices (Com amostras cortadas)'!J143/'[1]Índices (Com amostras cortadas)'!I143</f>
        <v>2.1052631578947367</v>
      </c>
      <c r="E143" s="3">
        <f>'[1]Índices (Com amostras cortadas)'!J143/'[1]Índices (Com amostras cortadas)'!H143</f>
        <v>0.34482758620689657</v>
      </c>
      <c r="F143" s="3">
        <f>'[1]Índices (Com amostras cortadas)'!L143/'[1]Índices (Com amostras cortadas)'!M143</f>
        <v>2.3333333333333335</v>
      </c>
      <c r="G143" s="3">
        <f>'[1]Índices (Com amostras cortadas)'!K143/'[1]Índices (Com amostras cortadas)'!J143</f>
        <v>0.74999999999999989</v>
      </c>
      <c r="H143" s="1">
        <v>1.1599999999999999</v>
      </c>
      <c r="I143" s="1">
        <v>0.19</v>
      </c>
      <c r="J143" s="1">
        <v>0.4</v>
      </c>
      <c r="K143" s="1">
        <v>0.3</v>
      </c>
      <c r="L143" s="1">
        <v>7.0000000000000007E-2</v>
      </c>
      <c r="M143" s="1">
        <v>0.03</v>
      </c>
    </row>
    <row r="144" spans="1:13">
      <c r="A144" s="1" t="s">
        <v>158</v>
      </c>
      <c r="B144" s="1" t="s">
        <v>14</v>
      </c>
      <c r="C144" s="2" t="s">
        <v>15</v>
      </c>
      <c r="D144" s="3">
        <f>'[1]Índices (Com amostras cortadas)'!J144/'[1]Índices (Com amostras cortadas)'!I144</f>
        <v>2.8666666666666667</v>
      </c>
      <c r="E144" s="3">
        <f>'[1]Índices (Com amostras cortadas)'!J144/'[1]Índices (Com amostras cortadas)'!H144</f>
        <v>0.36134453781512604</v>
      </c>
      <c r="F144" s="3">
        <f>'[1]Índices (Com amostras cortadas)'!L144/'[1]Índices (Com amostras cortadas)'!M144</f>
        <v>2.1999999999999997</v>
      </c>
      <c r="G144" s="3">
        <f>'[1]Índices (Com amostras cortadas)'!K144/'[1]Índices (Com amostras cortadas)'!J144</f>
        <v>0.7441860465116279</v>
      </c>
      <c r="H144" s="1">
        <v>1.19</v>
      </c>
      <c r="I144" s="1">
        <v>0.15</v>
      </c>
      <c r="J144" s="1">
        <v>0.43</v>
      </c>
      <c r="K144" s="1">
        <v>0.32</v>
      </c>
      <c r="L144" s="1">
        <v>0.11</v>
      </c>
      <c r="M144" s="1">
        <v>0.05</v>
      </c>
    </row>
    <row r="145" spans="1:13">
      <c r="A145" s="1" t="s">
        <v>159</v>
      </c>
      <c r="B145" s="1" t="s">
        <v>14</v>
      </c>
      <c r="C145" s="2" t="s">
        <v>15</v>
      </c>
      <c r="D145" s="3">
        <f>'[1]Índices (Com amostras cortadas)'!J145/'[1]Índices (Com amostras cortadas)'!I145</f>
        <v>2.1111111111111112</v>
      </c>
      <c r="E145" s="3">
        <f>'[1]Índices (Com amostras cortadas)'!J145/'[1]Índices (Com amostras cortadas)'!H145</f>
        <v>0.33333333333333337</v>
      </c>
      <c r="F145" s="3">
        <f>'[1]Índices (Com amostras cortadas)'!L145/'[1]Índices (Com amostras cortadas)'!M145</f>
        <v>1.4000000000000001</v>
      </c>
      <c r="G145" s="3">
        <f>'[1]Índices (Com amostras cortadas)'!K145/'[1]Índices (Com amostras cortadas)'!J145</f>
        <v>0.78947368421052633</v>
      </c>
      <c r="H145" s="1">
        <v>1.1399999999999999</v>
      </c>
      <c r="I145" s="1">
        <v>0.18</v>
      </c>
      <c r="J145" s="1">
        <v>0.38</v>
      </c>
      <c r="K145" s="1">
        <v>0.3</v>
      </c>
      <c r="L145" s="1">
        <v>7.0000000000000007E-2</v>
      </c>
      <c r="M145" s="1">
        <v>0.05</v>
      </c>
    </row>
    <row r="146" spans="1:13">
      <c r="A146" s="1" t="s">
        <v>160</v>
      </c>
      <c r="B146" s="1" t="s">
        <v>14</v>
      </c>
      <c r="C146" s="2" t="s">
        <v>15</v>
      </c>
      <c r="D146" s="3">
        <f>'[1]Índices (Com amostras cortadas)'!J146/'[1]Índices (Com amostras cortadas)'!I146</f>
        <v>1.9</v>
      </c>
      <c r="E146" s="3">
        <f>'[1]Índices (Com amostras cortadas)'!J146/'[1]Índices (Com amostras cortadas)'!H146</f>
        <v>0.33043478260869569</v>
      </c>
      <c r="F146" s="3">
        <f>'[1]Índices (Com amostras cortadas)'!L146/'[1]Índices (Com amostras cortadas)'!M146</f>
        <v>3.3333333333333335</v>
      </c>
      <c r="G146" s="3">
        <f>'[1]Índices (Com amostras cortadas)'!K146/'[1]Índices (Com amostras cortadas)'!J146</f>
        <v>0.71052631578947367</v>
      </c>
      <c r="H146" s="1">
        <v>1.1499999999999999</v>
      </c>
      <c r="I146" s="1">
        <v>0.2</v>
      </c>
      <c r="J146" s="1">
        <v>0.38</v>
      </c>
      <c r="K146" s="1">
        <v>0.27</v>
      </c>
      <c r="L146" s="1">
        <v>0.1</v>
      </c>
      <c r="M146" s="1">
        <v>0.03</v>
      </c>
    </row>
    <row r="147" spans="1:13">
      <c r="A147" s="1" t="s">
        <v>161</v>
      </c>
      <c r="B147" s="1" t="s">
        <v>14</v>
      </c>
      <c r="C147" s="2" t="s">
        <v>15</v>
      </c>
      <c r="D147" s="3">
        <f>'[1]Índices (Com amostras cortadas)'!J147/'[1]Índices (Com amostras cortadas)'!I147</f>
        <v>2.5333333333333337</v>
      </c>
      <c r="E147" s="3">
        <f>'[1]Índices (Com amostras cortadas)'!J147/'[1]Índices (Com amostras cortadas)'!H147</f>
        <v>0.3247863247863248</v>
      </c>
      <c r="F147" s="3">
        <f>'[1]Índices (Com amostras cortadas)'!L147/'[1]Índices (Com amostras cortadas)'!M147</f>
        <v>1.7999999999999998</v>
      </c>
      <c r="G147" s="3">
        <f>'[1]Índices (Com amostras cortadas)'!K147/'[1]Índices (Com amostras cortadas)'!J147</f>
        <v>0.89473684210526316</v>
      </c>
      <c r="H147" s="1">
        <v>1.17</v>
      </c>
      <c r="I147" s="1">
        <v>0.15</v>
      </c>
      <c r="J147" s="1">
        <v>0.38</v>
      </c>
      <c r="K147" s="1">
        <v>0.34</v>
      </c>
      <c r="L147" s="1">
        <v>0.09</v>
      </c>
      <c r="M147" s="1">
        <v>0.05</v>
      </c>
    </row>
    <row r="148" spans="1:13">
      <c r="A148" s="1" t="s">
        <v>162</v>
      </c>
      <c r="B148" s="1" t="s">
        <v>14</v>
      </c>
      <c r="C148" s="2" t="s">
        <v>15</v>
      </c>
      <c r="D148" s="3">
        <f>'[1]Índices (Com amostras cortadas)'!J148/'[1]Índices (Com amostras cortadas)'!I148</f>
        <v>2.1333333333333333</v>
      </c>
      <c r="E148" s="3">
        <f>'[1]Índices (Com amostras cortadas)'!J148/'[1]Índices (Com amostras cortadas)'!H148</f>
        <v>0.32</v>
      </c>
      <c r="F148" s="3">
        <f>'[1]Índices (Com amostras cortadas)'!L148/'[1]Índices (Com amostras cortadas)'!M148</f>
        <v>4.5</v>
      </c>
      <c r="G148" s="3">
        <f>'[1]Índices (Com amostras cortadas)'!K148/'[1]Índices (Com amostras cortadas)'!J148</f>
        <v>0.78125</v>
      </c>
      <c r="H148" s="1">
        <v>1</v>
      </c>
      <c r="I148" s="1">
        <v>0.15</v>
      </c>
      <c r="J148" s="1">
        <v>0.32</v>
      </c>
      <c r="K148" s="1">
        <v>0.25</v>
      </c>
      <c r="L148" s="1">
        <v>0.09</v>
      </c>
      <c r="M148" s="1">
        <v>0.02</v>
      </c>
    </row>
    <row r="149" spans="1:13">
      <c r="A149" s="1" t="s">
        <v>163</v>
      </c>
      <c r="B149" s="1" t="s">
        <v>14</v>
      </c>
      <c r="C149" s="2" t="s">
        <v>15</v>
      </c>
      <c r="D149" s="3">
        <f>'[1]Índices (Com amostras cortadas)'!J149/'[1]Índices (Com amostras cortadas)'!I149</f>
        <v>2.1538461538461542</v>
      </c>
      <c r="E149" s="3">
        <f>'[1]Índices (Com amostras cortadas)'!J149/'[1]Índices (Com amostras cortadas)'!H149</f>
        <v>0.30769230769230771</v>
      </c>
      <c r="F149" s="3">
        <f>'[1]Índices (Com amostras cortadas)'!L149/'[1]Índices (Com amostras cortadas)'!M149</f>
        <v>1.5999999999999999</v>
      </c>
      <c r="G149" s="3">
        <f>'[1]Índices (Com amostras cortadas)'!K149/'[1]Índices (Com amostras cortadas)'!J149</f>
        <v>0.85714285714285698</v>
      </c>
      <c r="H149" s="1">
        <v>0.91</v>
      </c>
      <c r="I149" s="1">
        <v>0.13</v>
      </c>
      <c r="J149" s="1">
        <v>0.28000000000000003</v>
      </c>
      <c r="K149" s="1">
        <v>0.24</v>
      </c>
      <c r="L149" s="1">
        <v>0.08</v>
      </c>
      <c r="M149" s="1">
        <v>0.05</v>
      </c>
    </row>
    <row r="150" spans="1:13">
      <c r="A150" s="1" t="s">
        <v>164</v>
      </c>
      <c r="B150" s="1" t="s">
        <v>14</v>
      </c>
      <c r="C150" s="2" t="s">
        <v>15</v>
      </c>
      <c r="D150" s="3">
        <f>'[1]Índices (Com amostras cortadas)'!J150/'[1]Índices (Com amostras cortadas)'!I150</f>
        <v>1.875</v>
      </c>
      <c r="E150" s="3">
        <f>'[1]Índices (Com amostras cortadas)'!J150/'[1]Índices (Com amostras cortadas)'!H150</f>
        <v>0.32967032967032966</v>
      </c>
      <c r="F150" s="3">
        <f>'[1]Índices (Com amostras cortadas)'!L150/'[1]Índices (Com amostras cortadas)'!M150</f>
        <v>2.3333333333333335</v>
      </c>
      <c r="G150" s="3">
        <f>'[1]Índices (Com amostras cortadas)'!K150/'[1]Índices (Com amostras cortadas)'!J150</f>
        <v>0.90000000000000013</v>
      </c>
      <c r="H150" s="1">
        <v>0.91</v>
      </c>
      <c r="I150" s="1">
        <v>0.16</v>
      </c>
      <c r="J150" s="1">
        <v>0.3</v>
      </c>
      <c r="K150" s="1">
        <v>0.27</v>
      </c>
      <c r="L150" s="1">
        <v>7.0000000000000007E-2</v>
      </c>
      <c r="M150" s="1">
        <v>0.03</v>
      </c>
    </row>
    <row r="151" spans="1:13">
      <c r="A151" s="1" t="s">
        <v>165</v>
      </c>
      <c r="B151" s="1" t="s">
        <v>14</v>
      </c>
      <c r="C151" s="2" t="s">
        <v>15</v>
      </c>
      <c r="D151" s="3">
        <f>'[1]Índices (Com amostras cortadas)'!J151/'[1]Índices (Com amostras cortadas)'!I151</f>
        <v>2.1538461538461542</v>
      </c>
      <c r="E151" s="3">
        <f>'[1]Índices (Com amostras cortadas)'!J151/'[1]Índices (Com amostras cortadas)'!H151</f>
        <v>0.30434782608695654</v>
      </c>
      <c r="F151" s="3">
        <f>'[1]Índices (Com amostras cortadas)'!L151/'[1]Índices (Com amostras cortadas)'!M151</f>
        <v>4</v>
      </c>
      <c r="G151" s="3">
        <f>'[1]Índices (Com amostras cortadas)'!K151/'[1]Índices (Com amostras cortadas)'!J151</f>
        <v>0.67857142857142849</v>
      </c>
      <c r="H151" s="1">
        <v>0.92</v>
      </c>
      <c r="I151" s="1">
        <v>0.13</v>
      </c>
      <c r="J151" s="1">
        <v>0.28000000000000003</v>
      </c>
      <c r="K151" s="1">
        <v>0.19</v>
      </c>
      <c r="L151" s="1">
        <v>0.08</v>
      </c>
      <c r="M151" s="1">
        <v>0.02</v>
      </c>
    </row>
    <row r="152" spans="1:13">
      <c r="A152" s="1" t="s">
        <v>166</v>
      </c>
      <c r="B152" s="1" t="s">
        <v>14</v>
      </c>
      <c r="C152" s="2" t="s">
        <v>15</v>
      </c>
      <c r="D152" s="3">
        <f>'[1]Índices (Com amostras cortadas)'!J152/'[1]Índices (Com amostras cortadas)'!I152</f>
        <v>2.1428571428571428</v>
      </c>
      <c r="E152" s="3">
        <f>'[1]Índices (Com amostras cortadas)'!J152/'[1]Índices (Com amostras cortadas)'!H152</f>
        <v>0.29411764705882354</v>
      </c>
      <c r="F152" s="3">
        <f>'[1]Índices (Com amostras cortadas)'!L152/'[1]Índices (Com amostras cortadas)'!M152</f>
        <v>2.25</v>
      </c>
      <c r="G152" s="3">
        <f>'[1]Índices (Com amostras cortadas)'!K152/'[1]Índices (Com amostras cortadas)'!J152</f>
        <v>0.8666666666666667</v>
      </c>
      <c r="H152" s="1">
        <v>1.02</v>
      </c>
      <c r="I152" s="1">
        <v>0.14000000000000001</v>
      </c>
      <c r="J152" s="1">
        <v>0.3</v>
      </c>
      <c r="K152" s="1">
        <v>0.26</v>
      </c>
      <c r="L152" s="1">
        <v>0.09</v>
      </c>
      <c r="M152" s="1">
        <v>0.04</v>
      </c>
    </row>
    <row r="153" spans="1:13">
      <c r="A153" s="1" t="s">
        <v>167</v>
      </c>
      <c r="B153" s="1" t="s">
        <v>14</v>
      </c>
      <c r="C153" s="2" t="s">
        <v>15</v>
      </c>
      <c r="D153" s="3">
        <f>'[1]Índices (Com amostras cortadas)'!J153/'[1]Índices (Com amostras cortadas)'!I153</f>
        <v>1.7500000000000002</v>
      </c>
      <c r="E153" s="3">
        <f>'[1]Índices (Com amostras cortadas)'!J153/'[1]Índices (Com amostras cortadas)'!H153</f>
        <v>0.31111111111111112</v>
      </c>
      <c r="F153" s="3">
        <f>'[1]Índices (Com amostras cortadas)'!L153/'[1]Índices (Com amostras cortadas)'!M153</f>
        <v>3</v>
      </c>
      <c r="G153" s="3">
        <f>'[1]Índices (Com amostras cortadas)'!K153/'[1]Índices (Com amostras cortadas)'!J153</f>
        <v>0.85714285714285698</v>
      </c>
      <c r="H153" s="1">
        <v>0.9</v>
      </c>
      <c r="I153" s="1">
        <v>0.16</v>
      </c>
      <c r="J153" s="1">
        <v>0.28000000000000003</v>
      </c>
      <c r="K153" s="1">
        <v>0.24</v>
      </c>
      <c r="L153" s="1">
        <v>0.09</v>
      </c>
      <c r="M153" s="1">
        <v>0.03</v>
      </c>
    </row>
    <row r="154" spans="1:13">
      <c r="A154" s="1" t="s">
        <v>168</v>
      </c>
      <c r="B154" s="1" t="s">
        <v>14</v>
      </c>
      <c r="C154" s="2" t="s">
        <v>15</v>
      </c>
      <c r="D154" s="3">
        <f>'[1]Índices (Com amostras cortadas)'!J154/'[1]Índices (Com amostras cortadas)'!I154</f>
        <v>2.214285714285714</v>
      </c>
      <c r="E154" s="3">
        <f>'[1]Índices (Com amostras cortadas)'!J154/'[1]Índices (Com amostras cortadas)'!H154</f>
        <v>0.32631578947368423</v>
      </c>
      <c r="F154" s="3">
        <f>'[1]Índices (Com amostras cortadas)'!L154/'[1]Índices (Com amostras cortadas)'!M154</f>
        <v>2.666666666666667</v>
      </c>
      <c r="G154" s="3">
        <f>'[1]Índices (Com amostras cortadas)'!K154/'[1]Índices (Com amostras cortadas)'!J154</f>
        <v>0.87096774193548399</v>
      </c>
      <c r="H154" s="1">
        <v>0.95</v>
      </c>
      <c r="I154" s="1">
        <v>0.14000000000000001</v>
      </c>
      <c r="J154" s="1">
        <v>0.31</v>
      </c>
      <c r="K154" s="1">
        <v>0.27</v>
      </c>
      <c r="L154" s="1">
        <v>0.08</v>
      </c>
      <c r="M154" s="1">
        <v>0.03</v>
      </c>
    </row>
    <row r="155" spans="1:13">
      <c r="A155" s="1" t="s">
        <v>169</v>
      </c>
      <c r="B155" s="1" t="s">
        <v>14</v>
      </c>
      <c r="C155" s="2" t="s">
        <v>15</v>
      </c>
      <c r="D155" s="3">
        <f>'[1]Índices (Com amostras cortadas)'!J155/'[1]Índices (Com amostras cortadas)'!I155</f>
        <v>2</v>
      </c>
      <c r="E155" s="3">
        <f>'[1]Índices (Com amostras cortadas)'!J155/'[1]Índices (Com amostras cortadas)'!H155</f>
        <v>0.33333333333333337</v>
      </c>
      <c r="F155" s="3">
        <f>'[1]Índices (Com amostras cortadas)'!L155/'[1]Índices (Com amostras cortadas)'!M155</f>
        <v>2</v>
      </c>
      <c r="G155" s="3">
        <f>'[1]Índices (Com amostras cortadas)'!K155/'[1]Índices (Com amostras cortadas)'!J155</f>
        <v>0.95</v>
      </c>
      <c r="H155" s="1">
        <v>1.2</v>
      </c>
      <c r="I155" s="1">
        <v>0.2</v>
      </c>
      <c r="J155" s="1">
        <v>0.4</v>
      </c>
      <c r="K155" s="1">
        <v>0.38</v>
      </c>
      <c r="L155" s="1">
        <v>0.08</v>
      </c>
      <c r="M155" s="1">
        <v>0.04</v>
      </c>
    </row>
    <row r="156" spans="1:13">
      <c r="A156" s="1" t="s">
        <v>170</v>
      </c>
      <c r="B156" s="1" t="s">
        <v>14</v>
      </c>
      <c r="C156" s="2" t="s">
        <v>15</v>
      </c>
      <c r="D156" s="3">
        <f>'[1]Índices (Com amostras cortadas)'!J156/'[1]Índices (Com amostras cortadas)'!I156</f>
        <v>1.6842105263157894</v>
      </c>
      <c r="E156" s="3">
        <f>'[1]Índices (Com amostras cortadas)'!J156/'[1]Índices (Com amostras cortadas)'!H156</f>
        <v>0.30769230769230771</v>
      </c>
      <c r="F156" s="3">
        <f>'[1]Índices (Com amostras cortadas)'!L156/'[1]Índices (Com amostras cortadas)'!M156</f>
        <v>1</v>
      </c>
      <c r="G156" s="3">
        <f>'[1]Índices (Com amostras cortadas)'!K156/'[1]Índices (Com amostras cortadas)'!J156</f>
        <v>0.96875</v>
      </c>
      <c r="H156" s="1">
        <v>1.04</v>
      </c>
      <c r="I156" s="1">
        <v>0.19</v>
      </c>
      <c r="J156" s="1">
        <v>0.32</v>
      </c>
      <c r="K156" s="1">
        <v>0.31</v>
      </c>
      <c r="L156" s="1">
        <v>7.0000000000000007E-2</v>
      </c>
      <c r="M156" s="1">
        <v>7.0000000000000007E-2</v>
      </c>
    </row>
    <row r="157" spans="1:13">
      <c r="A157" s="1" t="s">
        <v>171</v>
      </c>
      <c r="B157" s="1" t="s">
        <v>14</v>
      </c>
      <c r="C157" s="2" t="s">
        <v>15</v>
      </c>
      <c r="D157" s="3">
        <f>'[1]Índices (Com amostras cortadas)'!J157/'[1]Índices (Com amostras cortadas)'!I157</f>
        <v>3.5555555555555558</v>
      </c>
      <c r="E157" s="3">
        <f>'[1]Índices (Com amostras cortadas)'!J157/'[1]Índices (Com amostras cortadas)'!H157</f>
        <v>0.33333333333333337</v>
      </c>
      <c r="F157" s="3">
        <f>'[1]Índices (Com amostras cortadas)'!L157/'[1]Índices (Com amostras cortadas)'!M157</f>
        <v>2.666666666666667</v>
      </c>
      <c r="G157" s="3">
        <f>'[1]Índices (Com amostras cortadas)'!K157/'[1]Índices (Com amostras cortadas)'!J157</f>
        <v>0.84375</v>
      </c>
      <c r="H157" s="1">
        <v>0.96</v>
      </c>
      <c r="I157" s="1">
        <v>0.09</v>
      </c>
      <c r="J157" s="1">
        <v>0.32</v>
      </c>
      <c r="K157" s="1">
        <v>0.27</v>
      </c>
      <c r="L157" s="1">
        <v>0.08</v>
      </c>
      <c r="M157" s="1">
        <v>0.03</v>
      </c>
    </row>
    <row r="158" spans="1:13">
      <c r="A158" s="1" t="s">
        <v>172</v>
      </c>
      <c r="B158" s="1" t="s">
        <v>14</v>
      </c>
      <c r="C158" s="2" t="s">
        <v>15</v>
      </c>
      <c r="D158" s="3">
        <f>'[1]Índices (Com amostras cortadas)'!J158/'[1]Índices (Com amostras cortadas)'!I158</f>
        <v>2.0714285714285712</v>
      </c>
      <c r="E158" s="3">
        <f>'[1]Índices (Com amostras cortadas)'!J158/'[1]Índices (Com amostras cortadas)'!H158</f>
        <v>0.32222222222222219</v>
      </c>
      <c r="F158" s="3">
        <f>'[1]Índices (Com amostras cortadas)'!L158/'[1]Índices (Com amostras cortadas)'!M158</f>
        <v>1.7999999999999998</v>
      </c>
      <c r="G158" s="3">
        <f>'[1]Índices (Com amostras cortadas)'!K158/'[1]Índices (Com amostras cortadas)'!J158</f>
        <v>0.68965517241379315</v>
      </c>
      <c r="H158" s="1">
        <v>0.9</v>
      </c>
      <c r="I158" s="1">
        <v>0.14000000000000001</v>
      </c>
      <c r="J158" s="1">
        <v>0.28999999999999998</v>
      </c>
      <c r="K158" s="1">
        <v>0.2</v>
      </c>
      <c r="L158" s="1">
        <v>0.09</v>
      </c>
      <c r="M158" s="1">
        <v>0.05</v>
      </c>
    </row>
    <row r="159" spans="1:13">
      <c r="A159" s="1" t="s">
        <v>173</v>
      </c>
      <c r="B159" s="1" t="s">
        <v>14</v>
      </c>
      <c r="C159" s="2" t="s">
        <v>15</v>
      </c>
      <c r="D159" s="3">
        <f>'[1]Índices (Com amostras cortadas)'!J159/'[1]Índices (Com amostras cortadas)'!I159</f>
        <v>2.3125</v>
      </c>
      <c r="E159" s="3">
        <f>'[1]Índices (Com amostras cortadas)'!J159/'[1]Índices (Com amostras cortadas)'!H159</f>
        <v>0.34579439252336447</v>
      </c>
      <c r="F159" s="3">
        <f>'[1]Índices (Com amostras cortadas)'!L159/'[1]Índices (Com amostras cortadas)'!M159</f>
        <v>3</v>
      </c>
      <c r="G159" s="3">
        <f>'[1]Índices (Com amostras cortadas)'!K159/'[1]Índices (Com amostras cortadas)'!J159</f>
        <v>0.83783783783783783</v>
      </c>
      <c r="H159" s="1">
        <v>1.07</v>
      </c>
      <c r="I159" s="1">
        <v>0.16</v>
      </c>
      <c r="J159" s="1">
        <v>0.37</v>
      </c>
      <c r="K159" s="1">
        <v>0.31</v>
      </c>
      <c r="L159" s="1">
        <v>0.09</v>
      </c>
      <c r="M159" s="1">
        <v>0.03</v>
      </c>
    </row>
    <row r="160" spans="1:13">
      <c r="A160" s="1" t="s">
        <v>174</v>
      </c>
      <c r="B160" s="1" t="s">
        <v>14</v>
      </c>
      <c r="C160" s="2" t="s">
        <v>175</v>
      </c>
      <c r="D160" s="3">
        <f>'[1]Índices (Com amostras cortadas)'!J160/'[1]Índices (Com amostras cortadas)'!I160</f>
        <v>2.1111111111111107</v>
      </c>
      <c r="E160" s="3">
        <f>'[1]Índices (Com amostras cortadas)'!J160/'[1]Índices (Com amostras cortadas)'!H160</f>
        <v>0.28643216080402006</v>
      </c>
      <c r="F160" s="3">
        <f>'[1]Índices (Com amostras cortadas)'!L160/'[1]Índices (Com amostras cortadas)'!M160</f>
        <v>2.6</v>
      </c>
      <c r="G160" s="3">
        <f>'[1]Índices (Com amostras cortadas)'!K160/'[1]Índices (Com amostras cortadas)'!J160</f>
        <v>0.75438596491228072</v>
      </c>
      <c r="H160" s="3">
        <v>1.99</v>
      </c>
      <c r="I160" s="3">
        <v>0.27</v>
      </c>
      <c r="J160" s="3">
        <v>0.56999999999999995</v>
      </c>
      <c r="K160" s="3">
        <v>0.43</v>
      </c>
      <c r="L160" s="3">
        <v>0.13</v>
      </c>
      <c r="M160" s="3">
        <v>0.05</v>
      </c>
    </row>
    <row r="161" spans="1:13" s="6" customFormat="1" ht="14">
      <c r="A161" s="1" t="s">
        <v>176</v>
      </c>
      <c r="B161" s="1" t="s">
        <v>113</v>
      </c>
      <c r="C161" s="2" t="s">
        <v>175</v>
      </c>
      <c r="D161" s="3">
        <f>'[1]Índices (Com amostras cortadas)'!J161/'[1]Índices (Com amostras cortadas)'!I161</f>
        <v>3.036144578313253</v>
      </c>
      <c r="E161" s="3">
        <f>'[1]Índices (Com amostras cortadas)'!J161/'[1]Índices (Com amostras cortadas)'!H161</f>
        <v>0.30958230958230959</v>
      </c>
      <c r="F161" s="3">
        <f>'[1]Índices (Com amostras cortadas)'!L161/'[1]Índices (Com amostras cortadas)'!M161</f>
        <v>1.9523809523809523</v>
      </c>
      <c r="G161" s="3">
        <f>'[1]Índices (Com amostras cortadas)'!K161/'[1]Índices (Com amostras cortadas)'!J161</f>
        <v>0.73015873015873023</v>
      </c>
      <c r="H161" s="1">
        <v>8.14</v>
      </c>
      <c r="I161" s="1">
        <v>0.83</v>
      </c>
      <c r="J161" s="1">
        <v>2.52</v>
      </c>
      <c r="K161" s="1">
        <v>1.84</v>
      </c>
      <c r="L161" s="1">
        <v>0.41</v>
      </c>
      <c r="M161" s="1">
        <v>0.21</v>
      </c>
    </row>
    <row r="162" spans="1:13" s="6" customFormat="1" ht="14">
      <c r="A162" s="1" t="s">
        <v>177</v>
      </c>
      <c r="B162" s="1" t="s">
        <v>113</v>
      </c>
      <c r="C162" s="2" t="s">
        <v>175</v>
      </c>
      <c r="D162" s="3">
        <f>'[1]Índices (Com amostras cortadas)'!J162/'[1]Índices (Com amostras cortadas)'!I162</f>
        <v>3.1621621621621618</v>
      </c>
      <c r="E162" s="3">
        <f>'[1]Índices (Com amostras cortadas)'!J162/'[1]Índices (Com amostras cortadas)'!H162</f>
        <v>0.31325301204819278</v>
      </c>
      <c r="F162" s="3">
        <f>'[1]Índices (Com amostras cortadas)'!L162/'[1]Índices (Com amostras cortadas)'!M162</f>
        <v>1.9523809523809523</v>
      </c>
      <c r="G162" s="3">
        <f>'[1]Índices (Com amostras cortadas)'!K162/'[1]Índices (Com amostras cortadas)'!J162</f>
        <v>0.81196581196581197</v>
      </c>
      <c r="H162" s="1">
        <v>7.47</v>
      </c>
      <c r="I162" s="1">
        <v>0.74</v>
      </c>
      <c r="J162" s="1">
        <v>2.34</v>
      </c>
      <c r="K162" s="1">
        <v>1.9</v>
      </c>
      <c r="L162" s="1">
        <v>0.41</v>
      </c>
      <c r="M162" s="1">
        <v>0.21</v>
      </c>
    </row>
    <row r="163" spans="1:13" s="6" customFormat="1" ht="14">
      <c r="A163" s="1" t="s">
        <v>178</v>
      </c>
      <c r="B163" s="1" t="s">
        <v>113</v>
      </c>
      <c r="C163" s="2" t="s">
        <v>175</v>
      </c>
      <c r="D163" s="3">
        <f>'[1]Índices (Com amostras cortadas)'!J163/'[1]Índices (Com amostras cortadas)'!I163</f>
        <v>3.1265822784810129</v>
      </c>
      <c r="E163" s="3">
        <f>'[1]Índices (Com amostras cortadas)'!J163/'[1]Índices (Com amostras cortadas)'!H163</f>
        <v>0.30683229813664598</v>
      </c>
      <c r="F163" s="3">
        <f>'[1]Índices (Com amostras cortadas)'!L163/'[1]Índices (Com amostras cortadas)'!M163</f>
        <v>1.5555555555555554</v>
      </c>
      <c r="G163" s="3">
        <f>'[1]Índices (Com amostras cortadas)'!K163/'[1]Índices (Com amostras cortadas)'!J163</f>
        <v>0.8582995951417004</v>
      </c>
      <c r="H163" s="1">
        <v>8.0500000000000007</v>
      </c>
      <c r="I163" s="1">
        <v>0.79</v>
      </c>
      <c r="J163" s="1">
        <v>2.4700000000000002</v>
      </c>
      <c r="K163" s="1">
        <v>2.12</v>
      </c>
      <c r="L163" s="1">
        <v>0.42</v>
      </c>
      <c r="M163" s="1">
        <v>0.27</v>
      </c>
    </row>
    <row r="164" spans="1:13" s="6" customFormat="1" ht="14">
      <c r="A164" s="1" t="s">
        <v>179</v>
      </c>
      <c r="B164" s="1" t="s">
        <v>113</v>
      </c>
      <c r="C164" s="2" t="s">
        <v>175</v>
      </c>
      <c r="D164" s="3">
        <f>'[1]Índices (Com amostras cortadas)'!J164/'[1]Índices (Com amostras cortadas)'!I164</f>
        <v>3.1084337349397591</v>
      </c>
      <c r="E164" s="3">
        <f>'[1]Índices (Com amostras cortadas)'!J164/'[1]Índices (Com amostras cortadas)'!H164</f>
        <v>0.29621125143513199</v>
      </c>
      <c r="F164" s="3">
        <f>'[1]Índices (Com amostras cortadas)'!L164/'[1]Índices (Com amostras cortadas)'!M164</f>
        <v>2.4</v>
      </c>
      <c r="G164" s="3">
        <f>'[1]Índices (Com amostras cortadas)'!K164/'[1]Índices (Com amostras cortadas)'!J164</f>
        <v>0.81007751937984485</v>
      </c>
      <c r="H164" s="1">
        <v>8.7100000000000009</v>
      </c>
      <c r="I164" s="1">
        <v>0.83</v>
      </c>
      <c r="J164" s="1">
        <v>2.58</v>
      </c>
      <c r="K164" s="1">
        <v>2.09</v>
      </c>
      <c r="L164" s="1">
        <v>0.48</v>
      </c>
      <c r="M164" s="1">
        <v>0.2</v>
      </c>
    </row>
    <row r="165" spans="1:13" s="6" customFormat="1" ht="14">
      <c r="A165" s="1" t="s">
        <v>180</v>
      </c>
      <c r="B165" s="1" t="s">
        <v>113</v>
      </c>
      <c r="C165" s="2" t="s">
        <v>175</v>
      </c>
      <c r="D165" s="3">
        <f>'[1]Índices (Com amostras cortadas)'!J165/'[1]Índices (Com amostras cortadas)'!I165</f>
        <v>3.3888888888888888</v>
      </c>
      <c r="E165" s="3">
        <f>'[1]Índices (Com amostras cortadas)'!J165/'[1]Índices (Com amostras cortadas)'!H165</f>
        <v>0.30550918196994992</v>
      </c>
      <c r="F165" s="3">
        <f>'[1]Índices (Com amostras cortadas)'!L165/'[1]Índices (Com amostras cortadas)'!M165</f>
        <v>2.3076923076923075</v>
      </c>
      <c r="G165" s="3">
        <f>'[1]Índices (Com amostras cortadas)'!K165/'[1]Índices (Com amostras cortadas)'!J165</f>
        <v>0.78142076502732238</v>
      </c>
      <c r="H165" s="1">
        <v>5.99</v>
      </c>
      <c r="I165" s="1">
        <v>0.54</v>
      </c>
      <c r="J165" s="1">
        <v>1.83</v>
      </c>
      <c r="K165" s="1">
        <v>1.43</v>
      </c>
      <c r="L165" s="1">
        <v>0.3</v>
      </c>
      <c r="M165" s="1">
        <v>0.13</v>
      </c>
    </row>
    <row r="166" spans="1:13" s="6" customFormat="1" ht="14">
      <c r="A166" s="1" t="s">
        <v>181</v>
      </c>
      <c r="B166" s="1" t="s">
        <v>113</v>
      </c>
      <c r="C166" s="2" t="s">
        <v>175</v>
      </c>
      <c r="D166" s="3">
        <f>'[1]Índices (Com amostras cortadas)'!J166/'[1]Índices (Com amostras cortadas)'!I166</f>
        <v>3.1639344262295084</v>
      </c>
      <c r="E166" s="3">
        <f>'[1]Índices (Com amostras cortadas)'!J166/'[1]Índices (Com amostras cortadas)'!H166</f>
        <v>0.30586370839936611</v>
      </c>
      <c r="F166" s="3">
        <f>'[1]Índices (Com amostras cortadas)'!L166/'[1]Índices (Com amostras cortadas)'!M166</f>
        <v>2.2857142857142856</v>
      </c>
      <c r="G166" s="3">
        <f>'[1]Índices (Com amostras cortadas)'!K166/'[1]Índices (Com amostras cortadas)'!J166</f>
        <v>0.75129533678756477</v>
      </c>
      <c r="H166" s="1">
        <v>6.31</v>
      </c>
      <c r="I166" s="1">
        <v>0.61</v>
      </c>
      <c r="J166" s="1">
        <v>1.93</v>
      </c>
      <c r="K166" s="1">
        <v>1.45</v>
      </c>
      <c r="L166" s="1">
        <v>0.32</v>
      </c>
      <c r="M166" s="1">
        <v>0.14000000000000001</v>
      </c>
    </row>
    <row r="167" spans="1:13" s="6" customFormat="1" ht="14">
      <c r="A167" s="1" t="s">
        <v>182</v>
      </c>
      <c r="B167" s="1" t="s">
        <v>113</v>
      </c>
      <c r="C167" s="2" t="s">
        <v>175</v>
      </c>
      <c r="D167" s="3">
        <f>'[1]Índices (Com amostras cortadas)'!J167/'[1]Índices (Com amostras cortadas)'!I167</f>
        <v>3.1279069767441858</v>
      </c>
      <c r="E167" s="3">
        <f>'[1]Índices (Com amostras cortadas)'!J167/'[1]Índices (Com amostras cortadas)'!H167</f>
        <v>0.30602957906712175</v>
      </c>
      <c r="F167" s="3">
        <f>'[1]Índices (Com amostras cortadas)'!L167/'[1]Índices (Com amostras cortadas)'!M167</f>
        <v>2.043478260869565</v>
      </c>
      <c r="G167" s="3">
        <f>'[1]Índices (Com amostras cortadas)'!K167/'[1]Índices (Com amostras cortadas)'!J167</f>
        <v>0.78066914498141271</v>
      </c>
      <c r="H167" s="1">
        <v>8.7899999999999991</v>
      </c>
      <c r="I167" s="1">
        <v>0.86</v>
      </c>
      <c r="J167" s="1">
        <v>2.69</v>
      </c>
      <c r="K167" s="1">
        <v>2.1</v>
      </c>
      <c r="L167" s="1">
        <v>0.47</v>
      </c>
      <c r="M167" s="1">
        <v>0.23</v>
      </c>
    </row>
    <row r="168" spans="1:13" s="6" customFormat="1" ht="14">
      <c r="A168" s="1" t="s">
        <v>183</v>
      </c>
      <c r="B168" s="1" t="s">
        <v>113</v>
      </c>
      <c r="C168" s="2" t="s">
        <v>175</v>
      </c>
      <c r="D168" s="3">
        <f>'[1]Índices (Com amostras cortadas)'!J168/'[1]Índices (Com amostras cortadas)'!I168</f>
        <v>2.9696969696969697</v>
      </c>
      <c r="E168" s="3">
        <f>'[1]Índices (Com amostras cortadas)'!J168/'[1]Índices (Com amostras cortadas)'!H168</f>
        <v>0.29923664122137406</v>
      </c>
      <c r="F168" s="3">
        <f>'[1]Índices (Com amostras cortadas)'!L168/'[1]Índices (Com amostras cortadas)'!M168</f>
        <v>2.125</v>
      </c>
      <c r="G168" s="3">
        <f>'[1]Índices (Com amostras cortadas)'!K168/'[1]Índices (Com amostras cortadas)'!J168</f>
        <v>0.81122448979591844</v>
      </c>
      <c r="H168" s="1">
        <v>6.55</v>
      </c>
      <c r="I168" s="1">
        <v>0.66</v>
      </c>
      <c r="J168" s="1">
        <v>1.96</v>
      </c>
      <c r="K168" s="1">
        <v>1.59</v>
      </c>
      <c r="L168" s="1">
        <v>0.34</v>
      </c>
      <c r="M168" s="1">
        <v>0.16</v>
      </c>
    </row>
    <row r="169" spans="1:13" s="6" customFormat="1" ht="14">
      <c r="A169" s="1" t="s">
        <v>184</v>
      </c>
      <c r="B169" s="1" t="s">
        <v>113</v>
      </c>
      <c r="C169" s="2" t="s">
        <v>175</v>
      </c>
      <c r="D169" s="3">
        <f>'[1]Índices (Com amostras cortadas)'!J169/'[1]Índices (Com amostras cortadas)'!I169</f>
        <v>2.9574468085106385</v>
      </c>
      <c r="E169" s="3">
        <f>'[1]Índices (Com amostras cortadas)'!J169/'[1]Índices (Com amostras cortadas)'!H169</f>
        <v>0.30184581976112917</v>
      </c>
      <c r="F169" s="3">
        <f>'[1]Índices (Com amostras cortadas)'!L169/'[1]Índices (Com amostras cortadas)'!M169</f>
        <v>1.3529411764705881</v>
      </c>
      <c r="G169" s="3">
        <f>'[1]Índices (Com amostras cortadas)'!K169/'[1]Índices (Com amostras cortadas)'!J169</f>
        <v>0.85611510791366907</v>
      </c>
      <c r="H169" s="1">
        <v>9.2100000000000009</v>
      </c>
      <c r="I169" s="1">
        <v>0.94</v>
      </c>
      <c r="J169" s="1">
        <v>2.78</v>
      </c>
      <c r="K169" s="1">
        <v>2.38</v>
      </c>
      <c r="L169" s="1">
        <v>0.46</v>
      </c>
      <c r="M169" s="1">
        <v>0.34</v>
      </c>
    </row>
    <row r="170" spans="1:13" s="6" customFormat="1" ht="14">
      <c r="A170" s="1" t="s">
        <v>185</v>
      </c>
      <c r="B170" s="1" t="s">
        <v>113</v>
      </c>
      <c r="C170" s="2" t="s">
        <v>175</v>
      </c>
      <c r="D170" s="3">
        <f>'[1]Índices (Com amostras cortadas)'!J170/'[1]Índices (Com amostras cortadas)'!I170</f>
        <v>3.01123595505618</v>
      </c>
      <c r="E170" s="3">
        <f>'[1]Índices (Com amostras cortadas)'!J170/'[1]Índices (Com amostras cortadas)'!H170</f>
        <v>0.30454545454545456</v>
      </c>
      <c r="F170" s="3">
        <f>'[1]Índices (Com amostras cortadas)'!L170/'[1]Índices (Com amostras cortadas)'!M170</f>
        <v>1.6785714285714284</v>
      </c>
      <c r="G170" s="3">
        <f>'[1]Índices (Com amostras cortadas)'!K170/'[1]Índices (Com amostras cortadas)'!J170</f>
        <v>0.85447761194029848</v>
      </c>
      <c r="H170" s="1">
        <v>8.8000000000000007</v>
      </c>
      <c r="I170" s="1">
        <v>0.89</v>
      </c>
      <c r="J170" s="1">
        <v>2.68</v>
      </c>
      <c r="K170" s="1">
        <v>2.29</v>
      </c>
      <c r="L170" s="1">
        <v>0.47</v>
      </c>
      <c r="M170" s="1">
        <v>0.28000000000000003</v>
      </c>
    </row>
    <row r="171" spans="1:13" s="6" customFormat="1" ht="14">
      <c r="A171" s="1" t="s">
        <v>186</v>
      </c>
      <c r="B171" s="1" t="s">
        <v>113</v>
      </c>
      <c r="C171" s="2" t="s">
        <v>175</v>
      </c>
      <c r="D171" s="3">
        <f>'[1]Índices (Com amostras cortadas)'!J171/'[1]Índices (Com amostras cortadas)'!I171</f>
        <v>3.2711864406779663</v>
      </c>
      <c r="E171" s="3">
        <f>'[1]Índices (Com amostras cortadas)'!J171/'[1]Índices (Com amostras cortadas)'!H171</f>
        <v>0.29286798179059181</v>
      </c>
      <c r="F171" s="3">
        <f>'[1]Índices (Com amostras cortadas)'!L171/'[1]Índices (Com amostras cortadas)'!M171</f>
        <v>2</v>
      </c>
      <c r="G171" s="3">
        <f>'[1]Índices (Com amostras cortadas)'!K171/'[1]Índices (Com amostras cortadas)'!J171</f>
        <v>0.85492227979274604</v>
      </c>
      <c r="H171" s="1">
        <v>6.59</v>
      </c>
      <c r="I171" s="1">
        <v>0.59</v>
      </c>
      <c r="J171" s="1">
        <v>1.93</v>
      </c>
      <c r="K171" s="1">
        <v>1.65</v>
      </c>
      <c r="L171" s="1">
        <v>0.36</v>
      </c>
      <c r="M171" s="1">
        <v>0.18</v>
      </c>
    </row>
    <row r="172" spans="1:13" s="6" customFormat="1" ht="14">
      <c r="A172" s="1" t="s">
        <v>187</v>
      </c>
      <c r="B172" s="1" t="s">
        <v>14</v>
      </c>
      <c r="C172" s="2" t="s">
        <v>175</v>
      </c>
      <c r="D172" s="3">
        <f>'[1]Índices (Com amostras cortadas)'!J172/'[1]Índices (Com amostras cortadas)'!I172</f>
        <v>3.4166666666666665</v>
      </c>
      <c r="E172" s="3">
        <f>'[1]Índices (Com amostras cortadas)'!J172/'[1]Índices (Com amostras cortadas)'!H172</f>
        <v>0.37104072398190041</v>
      </c>
      <c r="F172" s="3">
        <f>'[1]Índices (Com amostras cortadas)'!L172/'[1]Índices (Com amostras cortadas)'!M172</f>
        <v>3.25</v>
      </c>
      <c r="G172" s="3">
        <f>'[1]Índices (Com amostras cortadas)'!K172/'[1]Índices (Com amostras cortadas)'!J172</f>
        <v>0.71951219512195119</v>
      </c>
      <c r="H172" s="1">
        <v>2.21</v>
      </c>
      <c r="I172" s="1">
        <v>0.24</v>
      </c>
      <c r="J172" s="1">
        <v>0.82</v>
      </c>
      <c r="K172" s="1">
        <v>0.59</v>
      </c>
      <c r="L172" s="1">
        <v>0.13</v>
      </c>
      <c r="M172" s="1">
        <v>0.04</v>
      </c>
    </row>
    <row r="173" spans="1:13" s="6" customFormat="1" ht="14">
      <c r="A173" s="1" t="s">
        <v>188</v>
      </c>
      <c r="B173" s="1" t="s">
        <v>14</v>
      </c>
      <c r="C173" s="2" t="s">
        <v>175</v>
      </c>
      <c r="D173" s="3">
        <f>'[1]Índices (Com amostras cortadas)'!J173/'[1]Índices (Com amostras cortadas)'!I173</f>
        <v>3.1836734693877551</v>
      </c>
      <c r="E173" s="3">
        <f>'[1]Índices (Com amostras cortadas)'!J173/'[1]Índices (Com amostras cortadas)'!H173</f>
        <v>0.3326226012793177</v>
      </c>
      <c r="F173" s="3">
        <f>'[1]Índices (Com amostras cortadas)'!L173/'[1]Índices (Com amostras cortadas)'!M173</f>
        <v>2.6363636363636362</v>
      </c>
      <c r="G173" s="3">
        <f>'[1]Índices (Com amostras cortadas)'!K173/'[1]Índices (Com amostras cortadas)'!J173</f>
        <v>0.86538461538461542</v>
      </c>
      <c r="H173" s="1">
        <v>4.6900000000000004</v>
      </c>
      <c r="I173" s="1">
        <v>0.49</v>
      </c>
      <c r="J173" s="1">
        <v>1.56</v>
      </c>
      <c r="K173" s="1">
        <v>1.35</v>
      </c>
      <c r="L173" s="1">
        <v>0.28999999999999998</v>
      </c>
      <c r="M173" s="1">
        <v>0.11</v>
      </c>
    </row>
    <row r="174" spans="1:13" s="6" customFormat="1" ht="14">
      <c r="A174" s="1" t="s">
        <v>189</v>
      </c>
      <c r="B174" s="1" t="s">
        <v>14</v>
      </c>
      <c r="C174" s="2" t="s">
        <v>175</v>
      </c>
      <c r="D174" s="3">
        <f>'[1]Índices (Com amostras cortadas)'!J174/'[1]Índices (Com amostras cortadas)'!I174</f>
        <v>2.7045454545454546</v>
      </c>
      <c r="E174" s="3">
        <f>'[1]Índices (Com amostras cortadas)'!J174/'[1]Índices (Com amostras cortadas)'!H174</f>
        <v>0.30989583333333331</v>
      </c>
      <c r="F174" s="3">
        <f>'[1]Índices (Com amostras cortadas)'!L174/'[1]Índices (Com amostras cortadas)'!M174</f>
        <v>2.625</v>
      </c>
      <c r="G174" s="3">
        <f>'[1]Índices (Com amostras cortadas)'!K174/'[1]Índices (Com amostras cortadas)'!J174</f>
        <v>0.84873949579831942</v>
      </c>
      <c r="H174" s="1">
        <v>3.84</v>
      </c>
      <c r="I174" s="1">
        <v>0.44</v>
      </c>
      <c r="J174" s="1">
        <v>1.19</v>
      </c>
      <c r="K174" s="1">
        <v>1.01</v>
      </c>
      <c r="L174" s="1">
        <v>0.21</v>
      </c>
      <c r="M174" s="1">
        <v>0.08</v>
      </c>
    </row>
    <row r="175" spans="1:13" s="6" customFormat="1" ht="14">
      <c r="A175" s="1" t="s">
        <v>190</v>
      </c>
      <c r="B175" s="1" t="s">
        <v>113</v>
      </c>
      <c r="C175" s="2" t="s">
        <v>175</v>
      </c>
      <c r="D175" s="3">
        <f>'[1]Índices (Com amostras cortadas)'!J175/'[1]Índices (Com amostras cortadas)'!I175</f>
        <v>3.515625</v>
      </c>
      <c r="E175" s="3">
        <f>'[1]Índices (Com amostras cortadas)'!J175/'[1]Índices (Com amostras cortadas)'!H175</f>
        <v>0.30864197530864196</v>
      </c>
      <c r="F175" s="3">
        <f>'[1]Índices (Com amostras cortadas)'!L175/'[1]Índices (Com amostras cortadas)'!M175</f>
        <v>2.125</v>
      </c>
      <c r="G175" s="3">
        <f>'[1]Índices (Com amostras cortadas)'!K175/'[1]Índices (Com amostras cortadas)'!J175</f>
        <v>0.78222222222222226</v>
      </c>
      <c r="H175" s="1">
        <v>7.29</v>
      </c>
      <c r="I175" s="1">
        <v>0.64</v>
      </c>
      <c r="J175" s="1">
        <v>2.25</v>
      </c>
      <c r="K175" s="1">
        <v>1.76</v>
      </c>
      <c r="L175" s="1">
        <v>0.34</v>
      </c>
      <c r="M175" s="1">
        <v>0.16</v>
      </c>
    </row>
    <row r="176" spans="1:13" s="6" customFormat="1" ht="14">
      <c r="A176" s="1" t="s">
        <v>191</v>
      </c>
      <c r="B176" s="1" t="s">
        <v>14</v>
      </c>
      <c r="C176" s="2" t="s">
        <v>175</v>
      </c>
      <c r="D176" s="3">
        <f>'[1]Índices (Com amostras cortadas)'!J176/'[1]Índices (Com amostras cortadas)'!I176</f>
        <v>3.1282051282051282</v>
      </c>
      <c r="E176" s="3">
        <f>'[1]Índices (Com amostras cortadas)'!J176/'[1]Índices (Com amostras cortadas)'!H176</f>
        <v>0.31443298969072164</v>
      </c>
      <c r="F176" s="3">
        <f>'[1]Índices (Com amostras cortadas)'!L176/'[1]Índices (Com amostras cortadas)'!M176</f>
        <v>1.1578947368421053</v>
      </c>
      <c r="G176" s="3">
        <f>'[1]Índices (Com amostras cortadas)'!K176/'[1]Índices (Com amostras cortadas)'!J176</f>
        <v>0.8606557377049181</v>
      </c>
      <c r="H176" s="1">
        <v>3.88</v>
      </c>
      <c r="I176" s="1">
        <v>0.39</v>
      </c>
      <c r="J176" s="1">
        <v>1.22</v>
      </c>
      <c r="K176" s="1">
        <v>1.05</v>
      </c>
      <c r="L176" s="1">
        <v>0.22</v>
      </c>
      <c r="M176" s="1">
        <v>0.19</v>
      </c>
    </row>
    <row r="177" spans="1:13" s="6" customFormat="1" ht="14">
      <c r="A177" s="1" t="s">
        <v>192</v>
      </c>
      <c r="B177" s="1" t="s">
        <v>14</v>
      </c>
      <c r="C177" s="2" t="s">
        <v>175</v>
      </c>
      <c r="D177" s="3">
        <f>'[1]Índices (Com amostras cortadas)'!J177/'[1]Índices (Com amostras cortadas)'!I177</f>
        <v>3.1190476190476191</v>
      </c>
      <c r="E177" s="3">
        <f>'[1]Índices (Com amostras cortadas)'!J177/'[1]Índices (Com amostras cortadas)'!H177</f>
        <v>0.34383202099737536</v>
      </c>
      <c r="F177" s="3">
        <f>'[1]Índices (Com amostras cortadas)'!L177/'[1]Índices (Com amostras cortadas)'!M177</f>
        <v>2.0909090909090908</v>
      </c>
      <c r="G177" s="3">
        <f>'[1]Índices (Com amostras cortadas)'!K177/'[1]Índices (Com amostras cortadas)'!J177</f>
        <v>0.81679389312977102</v>
      </c>
      <c r="H177" s="1">
        <v>3.81</v>
      </c>
      <c r="I177" s="1">
        <v>0.42</v>
      </c>
      <c r="J177" s="1">
        <v>1.31</v>
      </c>
      <c r="K177" s="1">
        <v>1.07</v>
      </c>
      <c r="L177" s="1">
        <v>0.23</v>
      </c>
      <c r="M177" s="1">
        <v>0.11</v>
      </c>
    </row>
    <row r="178" spans="1:13" s="6" customFormat="1" ht="14">
      <c r="A178" s="1" t="s">
        <v>193</v>
      </c>
      <c r="B178" s="1" t="s">
        <v>113</v>
      </c>
      <c r="C178" s="2" t="s">
        <v>175</v>
      </c>
      <c r="D178" s="3">
        <f>'[1]Índices (Com amostras cortadas)'!J178/'[1]Índices (Com amostras cortadas)'!I178</f>
        <v>3.3548387096774195</v>
      </c>
      <c r="E178" s="3">
        <f>'[1]Índices (Com amostras cortadas)'!J178/'[1]Índices (Com amostras cortadas)'!H178</f>
        <v>0.29756795422031473</v>
      </c>
      <c r="F178" s="3">
        <f>'[1]Índices (Com amostras cortadas)'!L178/'[1]Índices (Com amostras cortadas)'!M178</f>
        <v>1.631578947368421</v>
      </c>
      <c r="G178" s="3">
        <f>'[1]Índices (Com amostras cortadas)'!K178/'[1]Índices (Com amostras cortadas)'!J178</f>
        <v>0.88461538461538458</v>
      </c>
      <c r="H178" s="1">
        <v>6.99</v>
      </c>
      <c r="I178" s="1">
        <v>0.62</v>
      </c>
      <c r="J178" s="1">
        <v>2.08</v>
      </c>
      <c r="K178" s="1">
        <v>1.84</v>
      </c>
      <c r="L178" s="1">
        <v>0.31</v>
      </c>
      <c r="M178" s="1">
        <v>0.19</v>
      </c>
    </row>
    <row r="179" spans="1:13" s="6" customFormat="1" ht="14">
      <c r="A179" s="1" t="s">
        <v>194</v>
      </c>
      <c r="B179" s="1" t="s">
        <v>113</v>
      </c>
      <c r="C179" s="2" t="s">
        <v>175</v>
      </c>
      <c r="D179" s="3">
        <f>'[1]Índices (Com amostras cortadas)'!J179/'[1]Índices (Com amostras cortadas)'!I179</f>
        <v>3.09375</v>
      </c>
      <c r="E179" s="3">
        <f>'[1]Índices (Com amostras cortadas)'!J179/'[1]Índices (Com amostras cortadas)'!H179</f>
        <v>0.29160530191458028</v>
      </c>
      <c r="F179" s="3">
        <f>'[1]Índices (Com amostras cortadas)'!L179/'[1]Índices (Com amostras cortadas)'!M179</f>
        <v>1.5714285714285716</v>
      </c>
      <c r="G179" s="3">
        <f>'[1]Índices (Com amostras cortadas)'!K179/'[1]Índices (Com amostras cortadas)'!J179</f>
        <v>0.88383838383838387</v>
      </c>
      <c r="H179" s="1">
        <v>6.79</v>
      </c>
      <c r="I179" s="1">
        <v>0.64</v>
      </c>
      <c r="J179" s="1">
        <v>1.98</v>
      </c>
      <c r="K179" s="1">
        <v>1.75</v>
      </c>
      <c r="L179" s="1">
        <v>0.33</v>
      </c>
      <c r="M179" s="1">
        <v>0.21</v>
      </c>
    </row>
    <row r="180" spans="1:13" s="6" customFormat="1" ht="14">
      <c r="A180" s="1" t="s">
        <v>195</v>
      </c>
      <c r="B180" s="1" t="s">
        <v>113</v>
      </c>
      <c r="C180" s="2" t="s">
        <v>175</v>
      </c>
      <c r="D180" s="3">
        <f>'[1]Índices (Com amostras cortadas)'!J180/'[1]Índices (Com amostras cortadas)'!I180</f>
        <v>2.9672131147540983</v>
      </c>
      <c r="E180" s="3">
        <f>'[1]Índices (Com amostras cortadas)'!J180/'[1]Índices (Com amostras cortadas)'!H180</f>
        <v>0.30166666666666669</v>
      </c>
      <c r="F180" s="3">
        <f>'[1]Índices (Com amostras cortadas)'!L180/'[1]Índices (Com amostras cortadas)'!M180</f>
        <v>1.9333333333333333</v>
      </c>
      <c r="G180" s="3">
        <f>'[1]Índices (Com amostras cortadas)'!K180/'[1]Índices (Com amostras cortadas)'!J180</f>
        <v>0.83977900552486184</v>
      </c>
      <c r="H180" s="1">
        <v>6</v>
      </c>
      <c r="I180" s="1">
        <v>0.61</v>
      </c>
      <c r="J180" s="1">
        <v>1.81</v>
      </c>
      <c r="K180" s="1">
        <v>1.52</v>
      </c>
      <c r="L180" s="1">
        <v>0.28999999999999998</v>
      </c>
      <c r="M180" s="1">
        <v>0.15</v>
      </c>
    </row>
    <row r="181" spans="1:13" s="6" customFormat="1" ht="14">
      <c r="A181" s="1" t="s">
        <v>196</v>
      </c>
      <c r="B181" s="1" t="s">
        <v>113</v>
      </c>
      <c r="C181" s="2" t="s">
        <v>175</v>
      </c>
      <c r="D181" s="3">
        <f>'[1]Índices (Com amostras cortadas)'!J181/'[1]Índices (Com amostras cortadas)'!I181</f>
        <v>4.192982456140351</v>
      </c>
      <c r="E181" s="3">
        <f>'[1]Índices (Com amostras cortadas)'!J181/'[1]Índices (Com amostras cortadas)'!H181</f>
        <v>0.33520336605890605</v>
      </c>
      <c r="F181" s="3">
        <f>'[1]Índices (Com amostras cortadas)'!L181/'[1]Índices (Com amostras cortadas)'!M181</f>
        <v>2.1111111111111112</v>
      </c>
      <c r="G181" s="3">
        <f>'[1]Índices (Com amostras cortadas)'!K181/'[1]Índices (Com amostras cortadas)'!J181</f>
        <v>0.80753138075313802</v>
      </c>
      <c r="H181" s="1">
        <v>7.13</v>
      </c>
      <c r="I181" s="1">
        <v>0.56999999999999995</v>
      </c>
      <c r="J181" s="1">
        <v>2.39</v>
      </c>
      <c r="K181" s="1">
        <v>1.93</v>
      </c>
      <c r="L181" s="1">
        <v>0.38</v>
      </c>
      <c r="M181" s="1">
        <v>0.18</v>
      </c>
    </row>
    <row r="182" spans="1:13" s="6" customFormat="1" ht="14">
      <c r="A182" s="1" t="s">
        <v>197</v>
      </c>
      <c r="B182" s="1" t="s">
        <v>113</v>
      </c>
      <c r="C182" s="2" t="s">
        <v>175</v>
      </c>
      <c r="D182" s="3">
        <f>'[1]Índices (Com amostras cortadas)'!J182/'[1]Índices (Com amostras cortadas)'!I182</f>
        <v>3.078125</v>
      </c>
      <c r="E182" s="3">
        <f>'[1]Índices (Com amostras cortadas)'!J182/'[1]Índices (Com amostras cortadas)'!H182</f>
        <v>0.28801169590643277</v>
      </c>
      <c r="F182" s="3">
        <f>'[1]Índices (Com amostras cortadas)'!L182/'[1]Índices (Com amostras cortadas)'!M182</f>
        <v>1.8666666666666669</v>
      </c>
      <c r="G182" s="3">
        <f>'[1]Índices (Com amostras cortadas)'!K182/'[1]Índices (Com amostras cortadas)'!J182</f>
        <v>0.87817258883248728</v>
      </c>
      <c r="H182" s="1">
        <v>6.84</v>
      </c>
      <c r="I182" s="1">
        <v>0.64</v>
      </c>
      <c r="J182" s="1">
        <v>1.97</v>
      </c>
      <c r="K182" s="1">
        <v>1.73</v>
      </c>
      <c r="L182" s="1">
        <v>0.28000000000000003</v>
      </c>
      <c r="M182" s="1">
        <v>0.15</v>
      </c>
    </row>
    <row r="183" spans="1:13" s="6" customFormat="1" ht="14">
      <c r="A183" s="1" t="s">
        <v>198</v>
      </c>
      <c r="B183" s="1" t="s">
        <v>113</v>
      </c>
      <c r="C183" s="2" t="s">
        <v>175</v>
      </c>
      <c r="D183" s="3">
        <f>'[1]Índices (Com amostras cortadas)'!J183/'[1]Índices (Com amostras cortadas)'!I183</f>
        <v>3.607843137254902</v>
      </c>
      <c r="E183" s="3">
        <f>'[1]Índices (Com amostras cortadas)'!J183/'[1]Índices (Com amostras cortadas)'!H183</f>
        <v>0.3066666666666667</v>
      </c>
      <c r="F183" s="3">
        <f>'[1]Índices (Com amostras cortadas)'!L183/'[1]Índices (Com amostras cortadas)'!M183</f>
        <v>1.625</v>
      </c>
      <c r="G183" s="3">
        <f>'[1]Índices (Com amostras cortadas)'!K183/'[1]Índices (Com amostras cortadas)'!J183</f>
        <v>0.75543478260869557</v>
      </c>
      <c r="H183" s="1">
        <v>6</v>
      </c>
      <c r="I183" s="1">
        <v>0.51</v>
      </c>
      <c r="J183" s="1">
        <v>1.84</v>
      </c>
      <c r="K183" s="1">
        <v>1.39</v>
      </c>
      <c r="L183" s="1">
        <v>0.26</v>
      </c>
      <c r="M183" s="1">
        <v>0.16</v>
      </c>
    </row>
    <row r="184" spans="1:13" s="6" customFormat="1" ht="14">
      <c r="A184" s="1" t="s">
        <v>199</v>
      </c>
      <c r="B184" s="1" t="s">
        <v>113</v>
      </c>
      <c r="C184" s="2" t="s">
        <v>175</v>
      </c>
      <c r="D184" s="3">
        <f>'[1]Índices (Com amostras cortadas)'!J184/'[1]Índices (Com amostras cortadas)'!I184</f>
        <v>3.5918367346938775</v>
      </c>
      <c r="E184" s="3">
        <f>'[1]Índices (Com amostras cortadas)'!J184/'[1]Índices (Com amostras cortadas)'!H184</f>
        <v>0.31205673758865249</v>
      </c>
      <c r="F184" s="3">
        <f>'[1]Índices (Com amostras cortadas)'!L184/'[1]Índices (Com amostras cortadas)'!M184</f>
        <v>2</v>
      </c>
      <c r="G184" s="3">
        <f>'[1]Índices (Com amostras cortadas)'!K184/'[1]Índices (Com amostras cortadas)'!J184</f>
        <v>0.75</v>
      </c>
      <c r="H184" s="1">
        <v>5.64</v>
      </c>
      <c r="I184" s="1">
        <v>0.49</v>
      </c>
      <c r="J184" s="1">
        <v>1.76</v>
      </c>
      <c r="K184" s="1">
        <v>1.32</v>
      </c>
      <c r="L184" s="1">
        <v>0.28000000000000003</v>
      </c>
      <c r="M184" s="1">
        <v>0.14000000000000001</v>
      </c>
    </row>
    <row r="185" spans="1:13" s="6" customFormat="1" ht="14">
      <c r="A185" s="1" t="s">
        <v>200</v>
      </c>
      <c r="B185" s="1" t="s">
        <v>113</v>
      </c>
      <c r="C185" s="2" t="s">
        <v>175</v>
      </c>
      <c r="D185" s="3">
        <f>'[1]Índices (Com amostras cortadas)'!J185/'[1]Índices (Com amostras cortadas)'!I185</f>
        <v>2.9101123595505616</v>
      </c>
      <c r="E185" s="3">
        <f>'[1]Índices (Com amostras cortadas)'!J185/'[1]Índices (Com amostras cortadas)'!H185</f>
        <v>0.23104371097234608</v>
      </c>
      <c r="F185" s="3">
        <f>'[1]Índices (Com amostras cortadas)'!L185/'[1]Índices (Com amostras cortadas)'!M185</f>
        <v>1.6428571428571428</v>
      </c>
      <c r="G185" s="3">
        <f>'[1]Índices (Com amostras cortadas)'!K185/'[1]Índices (Com amostras cortadas)'!J185</f>
        <v>0.9498069498069498</v>
      </c>
      <c r="H185" s="1">
        <v>11.21</v>
      </c>
      <c r="I185" s="1">
        <v>0.89</v>
      </c>
      <c r="J185" s="1">
        <v>2.59</v>
      </c>
      <c r="K185" s="1">
        <v>2.46</v>
      </c>
      <c r="L185" s="1">
        <v>0.46</v>
      </c>
      <c r="M185" s="1">
        <v>0.28000000000000003</v>
      </c>
    </row>
    <row r="186" spans="1:13" s="6" customFormat="1" ht="14">
      <c r="A186" s="1" t="s">
        <v>201</v>
      </c>
      <c r="B186" s="1" t="s">
        <v>113</v>
      </c>
      <c r="C186" s="2" t="s">
        <v>175</v>
      </c>
      <c r="D186" s="3">
        <f>'[1]Índices (Com amostras cortadas)'!J186/'[1]Índices (Com amostras cortadas)'!I186</f>
        <v>3.0476190476190479</v>
      </c>
      <c r="E186" s="3">
        <f>'[1]Índices (Com amostras cortadas)'!J186/'[1]Índices (Com amostras cortadas)'!H186</f>
        <v>0.24015009380863039</v>
      </c>
      <c r="F186" s="3">
        <f>'[1]Índices (Com amostras cortadas)'!L186/'[1]Índices (Com amostras cortadas)'!M186</f>
        <v>1.607142857142857</v>
      </c>
      <c r="G186" s="3">
        <f>'[1]Índices (Com amostras cortadas)'!K186/'[1]Índices (Com amostras cortadas)'!J186</f>
        <v>0.8359375</v>
      </c>
      <c r="H186" s="1">
        <v>10.66</v>
      </c>
      <c r="I186" s="1">
        <v>0.84</v>
      </c>
      <c r="J186" s="1">
        <v>2.56</v>
      </c>
      <c r="K186" s="1">
        <v>2.14</v>
      </c>
      <c r="L186" s="1">
        <v>0.45</v>
      </c>
      <c r="M186" s="1">
        <v>0.28000000000000003</v>
      </c>
    </row>
    <row r="187" spans="1:13" s="6" customFormat="1" ht="14">
      <c r="A187" s="1" t="s">
        <v>202</v>
      </c>
      <c r="B187" s="1" t="s">
        <v>113</v>
      </c>
      <c r="C187" s="2" t="s">
        <v>175</v>
      </c>
      <c r="D187" s="3">
        <f>'[1]Índices (Com amostras cortadas)'!J187/'[1]Índices (Com amostras cortadas)'!I187</f>
        <v>7.4482758620689662</v>
      </c>
      <c r="E187" s="3">
        <f>'[1]Índices (Com amostras cortadas)'!J187/'[1]Índices (Com amostras cortadas)'!H187</f>
        <v>0.25263157894736843</v>
      </c>
      <c r="F187" s="3">
        <f>'[1]Índices (Com amostras cortadas)'!L187/'[1]Índices (Com amostras cortadas)'!M187</f>
        <v>1.5</v>
      </c>
      <c r="G187" s="3">
        <f>'[1]Índices (Com amostras cortadas)'!K187/'[1]Índices (Com amostras cortadas)'!J187</f>
        <v>0.86111111111111105</v>
      </c>
      <c r="H187" s="1">
        <v>8.5500000000000007</v>
      </c>
      <c r="I187" s="1">
        <v>0.28999999999999998</v>
      </c>
      <c r="J187" s="1">
        <v>2.16</v>
      </c>
      <c r="K187" s="1">
        <v>1.86</v>
      </c>
      <c r="L187" s="1">
        <v>0.39</v>
      </c>
      <c r="M187" s="1">
        <v>0.26</v>
      </c>
    </row>
    <row r="188" spans="1:13" s="6" customFormat="1" ht="14">
      <c r="A188" s="1" t="s">
        <v>203</v>
      </c>
      <c r="B188" s="1" t="s">
        <v>113</v>
      </c>
      <c r="C188" s="2" t="s">
        <v>175</v>
      </c>
      <c r="D188" s="3">
        <f>'[1]Índices (Com amostras cortadas)'!J188/'[1]Índices (Com amostras cortadas)'!I188</f>
        <v>2.6086956521739131</v>
      </c>
      <c r="E188" s="3">
        <f>'[1]Índices (Com amostras cortadas)'!J188/'[1]Índices (Com amostras cortadas)'!H188</f>
        <v>0.27649769585253459</v>
      </c>
      <c r="F188" s="3">
        <f>'[1]Índices (Com amostras cortadas)'!L188/'[1]Índices (Com amostras cortadas)'!M188</f>
        <v>1.7586206896551726</v>
      </c>
      <c r="G188" s="3">
        <f>'[1]Índices (Com amostras cortadas)'!K188/'[1]Índices (Com amostras cortadas)'!J188</f>
        <v>0.73</v>
      </c>
      <c r="H188" s="1">
        <v>10.85</v>
      </c>
      <c r="I188" s="1">
        <v>1.1499999999999999</v>
      </c>
      <c r="J188" s="1">
        <v>3</v>
      </c>
      <c r="K188" s="1">
        <v>2.19</v>
      </c>
      <c r="L188" s="1">
        <v>0.51</v>
      </c>
      <c r="M188" s="1">
        <v>0.28999999999999998</v>
      </c>
    </row>
    <row r="189" spans="1:13" s="6" customFormat="1" ht="14">
      <c r="A189" s="1" t="s">
        <v>204</v>
      </c>
      <c r="B189" s="1" t="s">
        <v>113</v>
      </c>
      <c r="C189" s="2" t="s">
        <v>175</v>
      </c>
      <c r="D189" s="3">
        <f>'[1]Índices (Com amostras cortadas)'!J189/'[1]Índices (Com amostras cortadas)'!I189</f>
        <v>2.8207547169811322</v>
      </c>
      <c r="E189" s="3">
        <f>'[1]Índices (Com amostras cortadas)'!J189/'[1]Índices (Com amostras cortadas)'!H189</f>
        <v>0.2880539499036609</v>
      </c>
      <c r="F189" s="3">
        <f>'[1]Índices (Com amostras cortadas)'!L189/'[1]Índices (Com amostras cortadas)'!M189</f>
        <v>1.6551724137931034</v>
      </c>
      <c r="G189" s="3">
        <f>'[1]Índices (Com amostras cortadas)'!K189/'[1]Índices (Com amostras cortadas)'!J189</f>
        <v>0.82943143812709019</v>
      </c>
      <c r="H189" s="1">
        <v>10.38</v>
      </c>
      <c r="I189" s="1">
        <v>1.06</v>
      </c>
      <c r="J189" s="1">
        <v>2.99</v>
      </c>
      <c r="K189" s="1">
        <v>2.48</v>
      </c>
      <c r="L189" s="1">
        <v>0.48</v>
      </c>
      <c r="M189" s="1">
        <v>0.28999999999999998</v>
      </c>
    </row>
    <row r="190" spans="1:13" s="6" customFormat="1" ht="14">
      <c r="A190" s="1" t="s">
        <v>205</v>
      </c>
      <c r="B190" s="1" t="s">
        <v>113</v>
      </c>
      <c r="C190" s="2" t="s">
        <v>175</v>
      </c>
      <c r="D190" s="3">
        <f>'[1]Índices (Com amostras cortadas)'!J190/'[1]Índices (Com amostras cortadas)'!I190</f>
        <v>1.9262820512820511</v>
      </c>
      <c r="E190" s="3">
        <f>'[1]Índices (Com amostras cortadas)'!J190/'[1]Índices (Com amostras cortadas)'!H190</f>
        <v>0.27392889699179579</v>
      </c>
      <c r="F190" s="3">
        <f>'[1]Índices (Com amostras cortadas)'!L190/'[1]Índices (Com amostras cortadas)'!M190</f>
        <v>1.6086956521739133</v>
      </c>
      <c r="G190" s="3">
        <f>'[1]Índices (Com amostras cortadas)'!K190/'[1]Índices (Com amostras cortadas)'!J190</f>
        <v>0.8186356073211315</v>
      </c>
      <c r="H190" s="1">
        <v>21.94</v>
      </c>
      <c r="I190" s="1">
        <v>3.12</v>
      </c>
      <c r="J190" s="1">
        <v>6.01</v>
      </c>
      <c r="K190" s="1">
        <v>4.92</v>
      </c>
      <c r="L190" s="1">
        <v>1.1100000000000001</v>
      </c>
      <c r="M190" s="1">
        <v>0.69</v>
      </c>
    </row>
    <row r="191" spans="1:13" s="6" customFormat="1" ht="14">
      <c r="A191" s="1" t="s">
        <v>206</v>
      </c>
      <c r="B191" s="1" t="s">
        <v>113</v>
      </c>
      <c r="C191" s="2" t="s">
        <v>175</v>
      </c>
      <c r="D191" s="3">
        <f>'[1]Índices (Com amostras cortadas)'!J191/'[1]Índices (Com amostras cortadas)'!I191</f>
        <v>2.1406844106463878</v>
      </c>
      <c r="E191" s="3">
        <f>'[1]Índices (Com amostras cortadas)'!J191/'[1]Índices (Com amostras cortadas)'!H191</f>
        <v>0.26088971269694161</v>
      </c>
      <c r="F191" s="3">
        <f>'[1]Índices (Com amostras cortadas)'!L191/'[1]Índices (Com amostras cortadas)'!M191</f>
        <v>1.4696969696969695</v>
      </c>
      <c r="G191" s="3">
        <f>'[1]Índices (Com amostras cortadas)'!K191/'[1]Índices (Com amostras cortadas)'!J191</f>
        <v>0.877442273534636</v>
      </c>
      <c r="H191" s="1">
        <v>21.58</v>
      </c>
      <c r="I191" s="1">
        <v>2.63</v>
      </c>
      <c r="J191" s="1">
        <v>5.63</v>
      </c>
      <c r="K191" s="1">
        <v>4.9400000000000004</v>
      </c>
      <c r="L191" s="1">
        <v>0.97</v>
      </c>
      <c r="M191" s="1">
        <v>0.66</v>
      </c>
    </row>
    <row r="192" spans="1:13" s="6" customFormat="1" ht="14">
      <c r="A192" s="1" t="s">
        <v>207</v>
      </c>
      <c r="B192" s="1" t="s">
        <v>113</v>
      </c>
      <c r="C192" s="2" t="s">
        <v>175</v>
      </c>
      <c r="D192" s="3">
        <f>'[1]Índices (Com amostras cortadas)'!J192/'[1]Índices (Com amostras cortadas)'!I192</f>
        <v>2.8819875776397512</v>
      </c>
      <c r="E192" s="3">
        <f>'[1]Índices (Com amostras cortadas)'!J192/'[1]Índices (Com amostras cortadas)'!H192</f>
        <v>0.30627062706270625</v>
      </c>
      <c r="F192" s="3">
        <f>'[1]Índices (Com amostras cortadas)'!L192/'[1]Índices (Com amostras cortadas)'!M192</f>
        <v>0.47457627118644075</v>
      </c>
      <c r="G192" s="3">
        <f>'[1]Índices (Com amostras cortadas)'!K192/'[1]Índices (Com amostras cortadas)'!J192</f>
        <v>0.80387931034482762</v>
      </c>
      <c r="H192" s="1">
        <v>15.15</v>
      </c>
      <c r="I192" s="1">
        <v>1.61</v>
      </c>
      <c r="J192" s="1">
        <v>4.6399999999999997</v>
      </c>
      <c r="K192" s="1">
        <v>3.73</v>
      </c>
      <c r="L192" s="1">
        <v>0.28000000000000003</v>
      </c>
      <c r="M192" s="1">
        <v>0.59</v>
      </c>
    </row>
    <row r="193" spans="1:13" s="6" customFormat="1" ht="14">
      <c r="A193" s="1" t="s">
        <v>208</v>
      </c>
      <c r="B193" s="1" t="s">
        <v>113</v>
      </c>
      <c r="C193" s="2" t="s">
        <v>175</v>
      </c>
      <c r="D193" s="3">
        <f>'[1]Índices (Com amostras cortadas)'!J193/'[1]Índices (Com amostras cortadas)'!I193</f>
        <v>2.5029585798816569</v>
      </c>
      <c r="E193" s="3">
        <f>'[1]Índices (Com amostras cortadas)'!J193/'[1]Índices (Com amostras cortadas)'!H193</f>
        <v>0.32364192807957154</v>
      </c>
      <c r="F193" s="3">
        <f>'[1]Índices (Com amostras cortadas)'!L193/'[1]Índices (Com amostras cortadas)'!M193</f>
        <v>1.6190476190476193</v>
      </c>
      <c r="G193" s="3">
        <f>'[1]Índices (Com amostras cortadas)'!K193/'[1]Índices (Com amostras cortadas)'!J193</f>
        <v>0.79669030732860513</v>
      </c>
      <c r="H193" s="1">
        <v>13.07</v>
      </c>
      <c r="I193" s="1">
        <v>1.69</v>
      </c>
      <c r="J193" s="1">
        <v>4.2300000000000004</v>
      </c>
      <c r="K193" s="1">
        <v>3.37</v>
      </c>
      <c r="L193" s="1">
        <v>0.68</v>
      </c>
      <c r="M193" s="1">
        <v>0.42</v>
      </c>
    </row>
    <row r="194" spans="1:13" s="6" customFormat="1" ht="14">
      <c r="A194" s="1" t="s">
        <v>209</v>
      </c>
      <c r="B194" s="1" t="s">
        <v>113</v>
      </c>
      <c r="C194" s="2" t="s">
        <v>175</v>
      </c>
      <c r="D194" s="3">
        <f>'[1]Índices (Com amostras cortadas)'!J194/'[1]Índices (Com amostras cortadas)'!I194</f>
        <v>2.3804347826086953</v>
      </c>
      <c r="E194" s="3">
        <f>'[1]Índices (Com amostras cortadas)'!J194/'[1]Índices (Com amostras cortadas)'!H194</f>
        <v>0.3002056202878684</v>
      </c>
      <c r="F194" s="3">
        <f>'[1]Índices (Com amostras cortadas)'!L194/'[1]Índices (Com amostras cortadas)'!M194</f>
        <v>1.7272727272727273</v>
      </c>
      <c r="G194" s="3">
        <f>'[1]Índices (Com amostras cortadas)'!K194/'[1]Índices (Com amostras cortadas)'!J194</f>
        <v>0.73287671232876717</v>
      </c>
      <c r="H194" s="1">
        <v>14.59</v>
      </c>
      <c r="I194" s="1">
        <v>1.84</v>
      </c>
      <c r="J194" s="1">
        <v>4.38</v>
      </c>
      <c r="K194" s="1">
        <v>3.21</v>
      </c>
      <c r="L194" s="1">
        <v>0.76</v>
      </c>
      <c r="M194" s="1">
        <v>0.44</v>
      </c>
    </row>
    <row r="195" spans="1:13">
      <c r="A195" s="1" t="s">
        <v>210</v>
      </c>
      <c r="B195" s="1" t="s">
        <v>14</v>
      </c>
      <c r="C195" s="2" t="s">
        <v>175</v>
      </c>
      <c r="D195" s="3">
        <f>'[1]Índices (Com amostras cortadas)'!J195/'[1]Índices (Com amostras cortadas)'!I195</f>
        <v>2.65</v>
      </c>
      <c r="E195" s="3">
        <f>'[1]Índices (Com amostras cortadas)'!J195/'[1]Índices (Com amostras cortadas)'!H195</f>
        <v>0.34415584415584416</v>
      </c>
      <c r="F195" s="3">
        <f>'[1]Índices (Com amostras cortadas)'!L195/'[1]Índices (Com amostras cortadas)'!M195</f>
        <v>1.5999999999999999</v>
      </c>
      <c r="G195" s="3">
        <f>'[1]Índices (Com amostras cortadas)'!K195/'[1]Índices (Com amostras cortadas)'!J195</f>
        <v>0.84905660377358494</v>
      </c>
      <c r="H195" s="1">
        <v>1.54</v>
      </c>
      <c r="I195" s="1">
        <v>0.2</v>
      </c>
      <c r="J195" s="1">
        <v>0.53</v>
      </c>
      <c r="K195" s="1">
        <v>0.45</v>
      </c>
      <c r="L195" s="1">
        <v>0.08</v>
      </c>
      <c r="M195" s="1">
        <v>0.05</v>
      </c>
    </row>
    <row r="196" spans="1:13">
      <c r="A196" s="1" t="s">
        <v>211</v>
      </c>
      <c r="B196" s="1" t="s">
        <v>14</v>
      </c>
      <c r="C196" s="2" t="s">
        <v>175</v>
      </c>
      <c r="D196" s="3">
        <f>'[1]Índices (Com amostras cortadas)'!J196/'[1]Índices (Com amostras cortadas)'!I196</f>
        <v>3.7333333333333338</v>
      </c>
      <c r="E196" s="3">
        <f>'[1]Índices (Com amostras cortadas)'!J196/'[1]Índices (Com amostras cortadas)'!H196</f>
        <v>0.34567901234567905</v>
      </c>
      <c r="F196" s="3">
        <f>'[1]Índices (Com amostras cortadas)'!L196/'[1]Índices (Com amostras cortadas)'!M196</f>
        <v>1.5999999999999999</v>
      </c>
      <c r="G196" s="3">
        <f>'[1]Índices (Com amostras cortadas)'!K196/'[1]Índices (Com amostras cortadas)'!J196</f>
        <v>0.83928571428571419</v>
      </c>
      <c r="H196" s="1">
        <v>1.62</v>
      </c>
      <c r="I196" s="1">
        <v>0.15</v>
      </c>
      <c r="J196" s="1">
        <v>0.56000000000000005</v>
      </c>
      <c r="K196" s="1">
        <v>0.47</v>
      </c>
      <c r="L196" s="1">
        <v>0.08</v>
      </c>
      <c r="M196" s="1">
        <v>0.05</v>
      </c>
    </row>
    <row r="197" spans="1:13">
      <c r="A197" s="1" t="s">
        <v>212</v>
      </c>
      <c r="B197" s="1" t="s">
        <v>14</v>
      </c>
      <c r="C197" s="2" t="s">
        <v>175</v>
      </c>
      <c r="D197" s="3">
        <f>'[1]Índices (Com amostras cortadas)'!J197/'[1]Índices (Com amostras cortadas)'!I197</f>
        <v>3.7272727272727271</v>
      </c>
      <c r="E197" s="3">
        <f>'[1]Índices (Com amostras cortadas)'!J197/'[1]Índices (Com amostras cortadas)'!H197</f>
        <v>0.31417624521072796</v>
      </c>
      <c r="F197" s="3">
        <f>'[1]Índices (Com amostras cortadas)'!L197/'[1]Índices (Com amostras cortadas)'!M197</f>
        <v>2.6</v>
      </c>
      <c r="G197" s="3">
        <f>'[1]Índices (Com amostras cortadas)'!K197/'[1]Índices (Com amostras cortadas)'!J197</f>
        <v>0.69512195121951215</v>
      </c>
      <c r="H197" s="1">
        <v>2.61</v>
      </c>
      <c r="I197" s="1">
        <v>0.22</v>
      </c>
      <c r="J197" s="1">
        <v>0.82</v>
      </c>
      <c r="K197" s="1">
        <v>0.56999999999999995</v>
      </c>
      <c r="L197" s="1">
        <v>0.13</v>
      </c>
      <c r="M197" s="1">
        <v>0.05</v>
      </c>
    </row>
    <row r="198" spans="1:13">
      <c r="A198" s="1" t="s">
        <v>213</v>
      </c>
      <c r="B198" s="1" t="s">
        <v>14</v>
      </c>
      <c r="C198" s="2" t="s">
        <v>175</v>
      </c>
      <c r="D198" s="3">
        <f>'[1]Índices (Com amostras cortadas)'!J198/'[1]Índices (Com amostras cortadas)'!I198</f>
        <v>3.5652173913043477</v>
      </c>
      <c r="E198" s="3">
        <f>'[1]Índices (Com amostras cortadas)'!J198/'[1]Índices (Com amostras cortadas)'!H198</f>
        <v>0.32411067193675891</v>
      </c>
      <c r="F198" s="3">
        <f>'[1]Índices (Com amostras cortadas)'!L198/'[1]Índices (Com amostras cortadas)'!M198</f>
        <v>2.6</v>
      </c>
      <c r="G198" s="3">
        <f>'[1]Índices (Com amostras cortadas)'!K198/'[1]Índices (Com amostras cortadas)'!J198</f>
        <v>0.84146341463414631</v>
      </c>
      <c r="H198" s="1">
        <v>2.5299999999999998</v>
      </c>
      <c r="I198" s="1">
        <v>0.23</v>
      </c>
      <c r="J198" s="1">
        <v>0.82</v>
      </c>
      <c r="K198" s="1">
        <v>0.69</v>
      </c>
      <c r="L198" s="1">
        <v>0.13</v>
      </c>
      <c r="M198" s="1">
        <v>0.05</v>
      </c>
    </row>
    <row r="199" spans="1:13">
      <c r="A199" s="1" t="s">
        <v>214</v>
      </c>
      <c r="B199" s="1" t="s">
        <v>14</v>
      </c>
      <c r="C199" s="2" t="s">
        <v>175</v>
      </c>
      <c r="D199" s="3">
        <f>'[1]Índices (Com amostras cortadas)'!J199/'[1]Índices (Com amostras cortadas)'!I199</f>
        <v>4</v>
      </c>
      <c r="E199" s="3">
        <f>'[1]Índices (Com amostras cortadas)'!J199/'[1]Índices (Com amostras cortadas)'!H199</f>
        <v>0.29824561403508776</v>
      </c>
      <c r="F199" s="3">
        <f>'[1]Índices (Com amostras cortadas)'!L199/'[1]Índices (Com amostras cortadas)'!M199</f>
        <v>2.75</v>
      </c>
      <c r="G199" s="3">
        <f>'[1]Índices (Com amostras cortadas)'!K199/'[1]Índices (Com amostras cortadas)'!J199</f>
        <v>0.66176470588235292</v>
      </c>
      <c r="H199" s="1">
        <v>2.2799999999999998</v>
      </c>
      <c r="I199" s="1">
        <v>0.17</v>
      </c>
      <c r="J199" s="1">
        <v>0.68</v>
      </c>
      <c r="K199" s="1">
        <v>0.45</v>
      </c>
      <c r="L199" s="1">
        <v>0.11</v>
      </c>
      <c r="M199" s="1">
        <v>0.04</v>
      </c>
    </row>
    <row r="200" spans="1:13">
      <c r="A200" s="1" t="s">
        <v>215</v>
      </c>
      <c r="B200" s="1" t="s">
        <v>14</v>
      </c>
      <c r="C200" s="2" t="s">
        <v>175</v>
      </c>
      <c r="D200" s="3">
        <f>'[1]Índices (Com amostras cortadas)'!J200/'[1]Índices (Com amostras cortadas)'!I200</f>
        <v>2.8</v>
      </c>
      <c r="E200" s="3">
        <f>'[1]Índices (Com amostras cortadas)'!J200/'[1]Índices (Com amostras cortadas)'!H200</f>
        <v>0.3193916349809886</v>
      </c>
      <c r="F200" s="3">
        <f>'[1]Índices (Com amostras cortadas)'!L200/'[1]Índices (Com amostras cortadas)'!M200</f>
        <v>1.6666666666666667</v>
      </c>
      <c r="G200" s="3">
        <f>'[1]Índices (Com amostras cortadas)'!K200/'[1]Índices (Com amostras cortadas)'!J200</f>
        <v>0.70238095238095233</v>
      </c>
      <c r="H200" s="1">
        <v>2.63</v>
      </c>
      <c r="I200" s="1">
        <v>0.3</v>
      </c>
      <c r="J200" s="1">
        <v>0.84</v>
      </c>
      <c r="K200" s="1">
        <v>0.59</v>
      </c>
      <c r="L200" s="1">
        <v>0.1</v>
      </c>
      <c r="M200" s="1">
        <v>0.06</v>
      </c>
    </row>
    <row r="201" spans="1:13">
      <c r="A201" s="1" t="s">
        <v>216</v>
      </c>
      <c r="B201" s="1" t="s">
        <v>14</v>
      </c>
      <c r="C201" s="2" t="s">
        <v>175</v>
      </c>
      <c r="D201" s="3">
        <f>'[1]Índices (Com amostras cortadas)'!J201/'[1]Índices (Com amostras cortadas)'!I201</f>
        <v>3.5000000000000004</v>
      </c>
      <c r="E201" s="3">
        <f>'[1]Índices (Com amostras cortadas)'!J201/'[1]Índices (Com amostras cortadas)'!H201</f>
        <v>0.30769230769230771</v>
      </c>
      <c r="F201" s="3">
        <f>'[1]Índices (Com amostras cortadas)'!L201/'[1]Índices (Com amostras cortadas)'!M201</f>
        <v>3</v>
      </c>
      <c r="G201" s="3">
        <f>'[1]Índices (Com amostras cortadas)'!K201/'[1]Índices (Com amostras cortadas)'!J201</f>
        <v>0.85714285714285698</v>
      </c>
      <c r="H201" s="1">
        <v>1.82</v>
      </c>
      <c r="I201" s="1">
        <v>0.16</v>
      </c>
      <c r="J201" s="1">
        <v>0.56000000000000005</v>
      </c>
      <c r="K201" s="1">
        <v>0.48</v>
      </c>
      <c r="L201" s="1">
        <v>0.12</v>
      </c>
      <c r="M201" s="1">
        <v>0.04</v>
      </c>
    </row>
    <row r="202" spans="1:13">
      <c r="A202" s="1" t="s">
        <v>217</v>
      </c>
      <c r="B202" s="1" t="s">
        <v>14</v>
      </c>
      <c r="C202" s="2" t="s">
        <v>218</v>
      </c>
      <c r="D202" s="3">
        <f>'[1]Índices (Com amostras cortadas)'!J202/'[1]Índices (Com amostras cortadas)'!I202</f>
        <v>2.8285714285714287</v>
      </c>
      <c r="E202" s="3">
        <f>'[1]Índices (Com amostras cortadas)'!J202/'[1]Índices (Com amostras cortadas)'!H202</f>
        <v>0.5722543352601156</v>
      </c>
      <c r="F202" s="3">
        <f>'[1]Índices (Com amostras cortadas)'!L202/'[1]Índices (Com amostras cortadas)'!M202</f>
        <v>3.5000000000000004</v>
      </c>
      <c r="G202" s="3">
        <f>'[1]Índices (Com amostras cortadas)'!K202/'[1]Índices (Com amostras cortadas)'!J202</f>
        <v>0.9494949494949495</v>
      </c>
      <c r="H202" s="3">
        <v>1.73</v>
      </c>
      <c r="I202" s="3">
        <v>0.35</v>
      </c>
      <c r="J202" s="3">
        <v>0.99</v>
      </c>
      <c r="K202" s="3">
        <v>0.94</v>
      </c>
      <c r="L202" s="3">
        <v>0.14000000000000001</v>
      </c>
      <c r="M202" s="3">
        <v>0.04</v>
      </c>
    </row>
    <row r="203" spans="1:13" s="6" customFormat="1" ht="14">
      <c r="A203" s="1" t="s">
        <v>219</v>
      </c>
      <c r="B203" s="1" t="s">
        <v>113</v>
      </c>
      <c r="C203" s="2" t="s">
        <v>218</v>
      </c>
      <c r="D203" s="3">
        <f>'[1]Índices (Com amostras cortadas)'!J203/'[1]Índices (Com amostras cortadas)'!I203</f>
        <v>3.8295454545454546</v>
      </c>
      <c r="E203" s="3">
        <f>'[1]Índices (Com amostras cortadas)'!J203/'[1]Índices (Com amostras cortadas)'!H203</f>
        <v>0.61384335154826952</v>
      </c>
      <c r="F203" s="3">
        <f>'[1]Índices (Com amostras cortadas)'!L203/'[1]Índices (Com amostras cortadas)'!M203</f>
        <v>2.4736842105263155</v>
      </c>
      <c r="G203" s="3">
        <f>'[1]Índices (Com amostras cortadas)'!K203/'[1]Índices (Com amostras cortadas)'!J203</f>
        <v>0.92878338278931749</v>
      </c>
      <c r="H203" s="1">
        <v>5.49</v>
      </c>
      <c r="I203" s="1">
        <v>0.88</v>
      </c>
      <c r="J203" s="1">
        <v>3.37</v>
      </c>
      <c r="K203" s="1">
        <v>3.13</v>
      </c>
      <c r="L203" s="1">
        <v>0.47</v>
      </c>
      <c r="M203" s="1">
        <v>0.19</v>
      </c>
    </row>
    <row r="204" spans="1:13" s="6" customFormat="1" ht="14">
      <c r="A204" s="1" t="s">
        <v>220</v>
      </c>
      <c r="B204" s="1" t="s">
        <v>113</v>
      </c>
      <c r="C204" s="2" t="s">
        <v>218</v>
      </c>
      <c r="D204" s="3">
        <f>'[1]Índices (Com amostras cortadas)'!J204/'[1]Índices (Com amostras cortadas)'!I204</f>
        <v>3.5833333333333335</v>
      </c>
      <c r="E204" s="3">
        <f>'[1]Índices (Com amostras cortadas)'!J204/'[1]Índices (Com amostras cortadas)'!H204</f>
        <v>0.61428571428571432</v>
      </c>
      <c r="F204" s="3">
        <f>'[1]Índices (Com amostras cortadas)'!L204/'[1]Índices (Com amostras cortadas)'!M204</f>
        <v>2.3809523809523809</v>
      </c>
      <c r="G204" s="3">
        <f>'[1]Índices (Com amostras cortadas)'!K204/'[1]Índices (Com amostras cortadas)'!J204</f>
        <v>0.86627906976744184</v>
      </c>
      <c r="H204" s="1">
        <v>5.6</v>
      </c>
      <c r="I204" s="1">
        <v>0.96</v>
      </c>
      <c r="J204" s="1">
        <v>3.44</v>
      </c>
      <c r="K204" s="1">
        <v>2.98</v>
      </c>
      <c r="L204" s="1">
        <v>0.5</v>
      </c>
      <c r="M204" s="1">
        <v>0.21</v>
      </c>
    </row>
    <row r="205" spans="1:13" s="6" customFormat="1" ht="14">
      <c r="A205" s="1" t="s">
        <v>221</v>
      </c>
      <c r="B205" s="1" t="s">
        <v>113</v>
      </c>
      <c r="C205" s="2" t="s">
        <v>218</v>
      </c>
      <c r="D205" s="3">
        <f>'[1]Índices (Com amostras cortadas)'!J205/'[1]Índices (Com amostras cortadas)'!I205</f>
        <v>3.6960784313725488</v>
      </c>
      <c r="E205" s="3">
        <f>'[1]Índices (Com amostras cortadas)'!J205/'[1]Índices (Com amostras cortadas)'!H205</f>
        <v>0.6708185053380783</v>
      </c>
      <c r="F205" s="3">
        <f>'[1]Índices (Com amostras cortadas)'!L205/'[1]Índices (Com amostras cortadas)'!M205</f>
        <v>2.2500000000000004</v>
      </c>
      <c r="G205" s="3">
        <f>'[1]Índices (Com amostras cortadas)'!K205/'[1]Índices (Com amostras cortadas)'!J205</f>
        <v>0.93899204244031831</v>
      </c>
      <c r="H205" s="1">
        <v>5.62</v>
      </c>
      <c r="I205" s="1">
        <v>1.02</v>
      </c>
      <c r="J205" s="1">
        <v>3.77</v>
      </c>
      <c r="K205" s="1">
        <v>3.54</v>
      </c>
      <c r="L205" s="1">
        <v>0.54</v>
      </c>
      <c r="M205" s="1">
        <v>0.24</v>
      </c>
    </row>
    <row r="206" spans="1:13" s="6" customFormat="1" ht="14">
      <c r="A206" s="1" t="s">
        <v>222</v>
      </c>
      <c r="B206" s="1" t="s">
        <v>113</v>
      </c>
      <c r="C206" s="2" t="s">
        <v>218</v>
      </c>
      <c r="D206" s="3">
        <f>'[1]Índices (Com amostras cortadas)'!J206/'[1]Índices (Com amostras cortadas)'!I206</f>
        <v>4.1444444444444439</v>
      </c>
      <c r="E206" s="3">
        <f>'[1]Índices (Com amostras cortadas)'!J206/'[1]Índices (Com amostras cortadas)'!H206</f>
        <v>0.626890756302521</v>
      </c>
      <c r="F206" s="3">
        <f>'[1]Índices (Com amostras cortadas)'!L206/'[1]Índices (Com amostras cortadas)'!M206</f>
        <v>2.4761904761904763</v>
      </c>
      <c r="G206" s="3">
        <f>'[1]Índices (Com amostras cortadas)'!K206/'[1]Índices (Com amostras cortadas)'!J206</f>
        <v>0.90080428954423586</v>
      </c>
      <c r="H206" s="1">
        <v>5.95</v>
      </c>
      <c r="I206" s="1">
        <v>0.9</v>
      </c>
      <c r="J206" s="1">
        <v>3.73</v>
      </c>
      <c r="K206" s="1">
        <v>3.36</v>
      </c>
      <c r="L206" s="1">
        <v>0.52</v>
      </c>
      <c r="M206" s="1">
        <v>0.21</v>
      </c>
    </row>
    <row r="207" spans="1:13">
      <c r="A207" s="1" t="s">
        <v>223</v>
      </c>
      <c r="B207" s="1" t="s">
        <v>14</v>
      </c>
      <c r="C207" s="2" t="s">
        <v>218</v>
      </c>
      <c r="D207" s="3">
        <f>'[1]Índices (Com amostras cortadas)'!J207/'[1]Índices (Com amostras cortadas)'!I207</f>
        <v>4.1578947368421053</v>
      </c>
      <c r="E207" s="3">
        <f>'[1]Índices (Com amostras cortadas)'!J207/'[1]Índices (Com amostras cortadas)'!H207</f>
        <v>0.54482758620689664</v>
      </c>
      <c r="F207" s="3">
        <f>'[1]Índices (Com amostras cortadas)'!L207/'[1]Índices (Com amostras cortadas)'!M207</f>
        <v>2.25</v>
      </c>
      <c r="G207" s="3">
        <f>'[1]Índices (Com amostras cortadas)'!K207/'[1]Índices (Com amostras cortadas)'!J207</f>
        <v>0.86075949367088611</v>
      </c>
      <c r="H207" s="1">
        <v>1.45</v>
      </c>
      <c r="I207" s="1">
        <v>0.19</v>
      </c>
      <c r="J207" s="1">
        <v>0.79</v>
      </c>
      <c r="K207" s="1">
        <v>0.68</v>
      </c>
      <c r="L207" s="1">
        <v>0.09</v>
      </c>
      <c r="M207" s="1">
        <v>0.04</v>
      </c>
    </row>
    <row r="208" spans="1:13">
      <c r="A208" s="1" t="s">
        <v>224</v>
      </c>
      <c r="B208" s="1" t="s">
        <v>14</v>
      </c>
      <c r="C208" s="2" t="s">
        <v>218</v>
      </c>
      <c r="D208" s="3">
        <f>'[1]Índices (Com amostras cortadas)'!J208/'[1]Índices (Com amostras cortadas)'!I208</f>
        <v>2.7777777777777777</v>
      </c>
      <c r="E208" s="3">
        <f>'[1]Índices (Com amostras cortadas)'!J208/'[1]Índices (Com amostras cortadas)'!H208</f>
        <v>0.52083333333333337</v>
      </c>
      <c r="F208" s="3">
        <f>'[1]Índices (Com amostras cortadas)'!L208/'[1]Índices (Com amostras cortadas)'!M208</f>
        <v>1.7999999999999998</v>
      </c>
      <c r="G208" s="3">
        <f>'[1]Índices (Com amostras cortadas)'!K208/'[1]Índices (Com amostras cortadas)'!J208</f>
        <v>1.0133333333333334</v>
      </c>
      <c r="H208" s="1">
        <v>1.44</v>
      </c>
      <c r="I208" s="1">
        <v>0.27</v>
      </c>
      <c r="J208" s="1">
        <v>0.75</v>
      </c>
      <c r="K208" s="1">
        <v>0.76</v>
      </c>
      <c r="L208" s="1">
        <v>0.09</v>
      </c>
      <c r="M208" s="1">
        <v>0.05</v>
      </c>
    </row>
    <row r="209" spans="1:13">
      <c r="A209" s="1" t="s">
        <v>225</v>
      </c>
      <c r="B209" s="1" t="s">
        <v>14</v>
      </c>
      <c r="C209" s="2" t="s">
        <v>218</v>
      </c>
      <c r="D209" s="3">
        <f>'[1]Índices (Com amostras cortadas)'!J209/'[1]Índices (Com amostras cortadas)'!I209</f>
        <v>2.3103448275862073</v>
      </c>
      <c r="E209" s="3">
        <f>'[1]Índices (Com amostras cortadas)'!J209/'[1]Índices (Com amostras cortadas)'!H209</f>
        <v>0.47517730496453908</v>
      </c>
      <c r="F209" s="3">
        <f>'[1]Índices (Com amostras cortadas)'!L209/'[1]Índices (Com amostras cortadas)'!M209</f>
        <v>2</v>
      </c>
      <c r="G209" s="3">
        <f>'[1]Índices (Com amostras cortadas)'!K209/'[1]Índices (Com amostras cortadas)'!J209</f>
        <v>0.68656716417910446</v>
      </c>
      <c r="H209" s="1">
        <v>1.41</v>
      </c>
      <c r="I209" s="1">
        <v>0.28999999999999998</v>
      </c>
      <c r="J209" s="1">
        <v>0.67</v>
      </c>
      <c r="K209" s="1">
        <v>0.46</v>
      </c>
      <c r="L209" s="1">
        <v>0.1</v>
      </c>
      <c r="M209" s="1">
        <v>0.05</v>
      </c>
    </row>
    <row r="210" spans="1:13">
      <c r="A210" s="1" t="s">
        <v>226</v>
      </c>
      <c r="B210" s="1" t="s">
        <v>14</v>
      </c>
      <c r="C210" s="2" t="s">
        <v>218</v>
      </c>
      <c r="D210" s="3">
        <f>'[1]Índices (Com amostras cortadas)'!J210/'[1]Índices (Com amostras cortadas)'!I210</f>
        <v>2.375</v>
      </c>
      <c r="E210" s="3">
        <f>'[1]Índices (Com amostras cortadas)'!J210/'[1]Índices (Com amostras cortadas)'!H210</f>
        <v>0.45238095238095238</v>
      </c>
      <c r="F210" s="3">
        <f>'[1]Índices (Com amostras cortadas)'!L210/'[1]Índices (Com amostras cortadas)'!M210</f>
        <v>2.4</v>
      </c>
      <c r="G210" s="3">
        <f>'[1]Índices (Com amostras cortadas)'!K210/'[1]Índices (Com amostras cortadas)'!J210</f>
        <v>1.013157894736842</v>
      </c>
      <c r="H210" s="1">
        <v>1.68</v>
      </c>
      <c r="I210" s="1">
        <v>0.32</v>
      </c>
      <c r="J210" s="1">
        <v>0.76</v>
      </c>
      <c r="K210" s="1">
        <v>0.77</v>
      </c>
      <c r="L210" s="1">
        <v>0.12</v>
      </c>
      <c r="M210" s="1">
        <v>0.05</v>
      </c>
    </row>
    <row r="211" spans="1:13">
      <c r="A211" s="1" t="s">
        <v>227</v>
      </c>
      <c r="B211" s="1" t="s">
        <v>14</v>
      </c>
      <c r="C211" s="2" t="s">
        <v>218</v>
      </c>
      <c r="D211" s="3">
        <f>'[1]Índices (Com amostras cortadas)'!J211/'[1]Índices (Com amostras cortadas)'!I211</f>
        <v>2.8076923076923075</v>
      </c>
      <c r="E211" s="3">
        <f>'[1]Índices (Com amostras cortadas)'!J211/'[1]Índices (Com amostras cortadas)'!H211</f>
        <v>0.51773049645390068</v>
      </c>
      <c r="F211" s="3">
        <f>'[1]Índices (Com amostras cortadas)'!L211/'[1]Índices (Com amostras cortadas)'!M211</f>
        <v>3.3333333333333335</v>
      </c>
      <c r="G211" s="3">
        <f>'[1]Índices (Com amostras cortadas)'!K211/'[1]Índices (Com amostras cortadas)'!J211</f>
        <v>0.90410958904109595</v>
      </c>
      <c r="H211" s="1">
        <v>1.41</v>
      </c>
      <c r="I211" s="1">
        <v>0.26</v>
      </c>
      <c r="J211" s="1">
        <v>0.73</v>
      </c>
      <c r="K211" s="1">
        <v>0.66</v>
      </c>
      <c r="L211" s="1">
        <v>0.1</v>
      </c>
      <c r="M211" s="1">
        <v>0.03</v>
      </c>
    </row>
    <row r="212" spans="1:13">
      <c r="A212" s="1" t="s">
        <v>228</v>
      </c>
      <c r="B212" s="1" t="s">
        <v>14</v>
      </c>
      <c r="C212" s="2" t="s">
        <v>218</v>
      </c>
      <c r="D212" s="3">
        <f>'[1]Índices (Com amostras cortadas)'!J212/'[1]Índices (Com amostras cortadas)'!I212</f>
        <v>2.0277777777777777</v>
      </c>
      <c r="E212" s="3">
        <f>'[1]Índices (Com amostras cortadas)'!J212/'[1]Índices (Com amostras cortadas)'!H212</f>
        <v>0.45911949685534587</v>
      </c>
      <c r="F212" s="3">
        <f>'[1]Índices (Com amostras cortadas)'!L212/'[1]Índices (Com amostras cortadas)'!M212</f>
        <v>1.857142857142857</v>
      </c>
      <c r="G212" s="3">
        <f>'[1]Índices (Com amostras cortadas)'!K212/'[1]Índices (Com amostras cortadas)'!J212</f>
        <v>1.0958904109589043</v>
      </c>
      <c r="H212" s="1">
        <v>1.59</v>
      </c>
      <c r="I212" s="1">
        <v>0.36</v>
      </c>
      <c r="J212" s="1">
        <v>0.73</v>
      </c>
      <c r="K212" s="1">
        <v>0.8</v>
      </c>
      <c r="L212" s="1">
        <v>0.13</v>
      </c>
      <c r="M212" s="1">
        <v>7.0000000000000007E-2</v>
      </c>
    </row>
    <row r="213" spans="1:13">
      <c r="A213" s="1" t="s">
        <v>229</v>
      </c>
      <c r="B213" s="1" t="s">
        <v>14</v>
      </c>
      <c r="C213" s="2" t="s">
        <v>218</v>
      </c>
      <c r="D213" s="3">
        <f>'[1]Índices (Com amostras cortadas)'!J213/'[1]Índices (Com amostras cortadas)'!I213</f>
        <v>2.7575757575757573</v>
      </c>
      <c r="E213" s="3">
        <f>'[1]Índices (Com amostras cortadas)'!J213/'[1]Índices (Com amostras cortadas)'!H213</f>
        <v>0.57961783439490444</v>
      </c>
      <c r="F213" s="3">
        <f>'[1]Índices (Com amostras cortadas)'!L213/'[1]Índices (Com amostras cortadas)'!M213</f>
        <v>2.4</v>
      </c>
      <c r="G213" s="3">
        <f>'[1]Índices (Com amostras cortadas)'!K213/'[1]Índices (Com amostras cortadas)'!J213</f>
        <v>0.8351648351648352</v>
      </c>
      <c r="H213" s="1">
        <v>1.57</v>
      </c>
      <c r="I213" s="1">
        <v>0.33</v>
      </c>
      <c r="J213" s="1">
        <v>0.91</v>
      </c>
      <c r="K213" s="1">
        <v>0.76</v>
      </c>
      <c r="L213" s="1">
        <v>0.12</v>
      </c>
      <c r="M213" s="1">
        <v>0.05</v>
      </c>
    </row>
    <row r="214" spans="1:13">
      <c r="A214" s="1" t="s">
        <v>230</v>
      </c>
      <c r="B214" s="1" t="s">
        <v>14</v>
      </c>
      <c r="C214" s="2" t="s">
        <v>218</v>
      </c>
      <c r="D214" s="3">
        <f>'[1]Índices (Com amostras cortadas)'!J214/'[1]Índices (Com amostras cortadas)'!I214</f>
        <v>2.5161290322580645</v>
      </c>
      <c r="E214" s="3">
        <f>'[1]Índices (Com amostras cortadas)'!J214/'[1]Índices (Com amostras cortadas)'!H214</f>
        <v>0.53061224489795922</v>
      </c>
      <c r="F214" s="3">
        <f>'[1]Índices (Com amostras cortadas)'!L214/'[1]Índices (Com amostras cortadas)'!M214</f>
        <v>2.6</v>
      </c>
      <c r="G214" s="3">
        <f>'[1]Índices (Com amostras cortadas)'!K214/'[1]Índices (Com amostras cortadas)'!J214</f>
        <v>0.88461538461538447</v>
      </c>
      <c r="H214" s="1">
        <v>1.47</v>
      </c>
      <c r="I214" s="1">
        <v>0.31</v>
      </c>
      <c r="J214" s="1">
        <v>0.78</v>
      </c>
      <c r="K214" s="1">
        <v>0.69</v>
      </c>
      <c r="L214" s="1">
        <v>0.13</v>
      </c>
      <c r="M214" s="1">
        <v>0.05</v>
      </c>
    </row>
    <row r="215" spans="1:13">
      <c r="A215" s="4" t="s">
        <v>231</v>
      </c>
      <c r="B215" s="4" t="s">
        <v>232</v>
      </c>
      <c r="C215" s="1" t="s">
        <v>503</v>
      </c>
      <c r="D215" s="7">
        <f>'[1]Índices (Com amostras cortadas)'!J215/'[1]Índices (Com amostras cortadas)'!I215</f>
        <v>2.5625</v>
      </c>
      <c r="E215" s="7">
        <f>'[1]Índices (Com amostras cortadas)'!J215/'[1]Índices (Com amostras cortadas)'!H215</f>
        <v>2.1025641025641022</v>
      </c>
      <c r="F215" s="7">
        <f>'[1]Índices (Com amostras cortadas)'!L215/'[1]Índices (Com amostras cortadas)'!M215</f>
        <v>1.2</v>
      </c>
      <c r="G215" s="7">
        <f>'[1]Índices (Com amostras cortadas)'!K215/'[1]Índices (Com amostras cortadas)'!J215</f>
        <v>0.31707317073170732</v>
      </c>
      <c r="H215" s="8">
        <v>0.39</v>
      </c>
      <c r="I215" s="7">
        <v>0.32</v>
      </c>
      <c r="J215" s="7">
        <v>0.82</v>
      </c>
      <c r="K215" s="7">
        <v>0.26</v>
      </c>
      <c r="L215" s="7">
        <v>0.18</v>
      </c>
      <c r="M215" s="7">
        <v>0.15</v>
      </c>
    </row>
    <row r="216" spans="1:13">
      <c r="A216" s="4" t="s">
        <v>233</v>
      </c>
      <c r="B216" s="4" t="s">
        <v>232</v>
      </c>
      <c r="C216" s="1" t="s">
        <v>503</v>
      </c>
      <c r="D216" s="7">
        <f>'[1]Índices (Com amostras cortadas)'!J216/'[1]Índices (Com amostras cortadas)'!I216</f>
        <v>2.2790697674418605</v>
      </c>
      <c r="E216" s="7">
        <f>'[1]Índices (Com amostras cortadas)'!J216/'[1]Índices (Com amostras cortadas)'!H216</f>
        <v>2.6486486486486487</v>
      </c>
      <c r="F216" s="7">
        <f>'[1]Índices (Com amostras cortadas)'!L216/'[1]Índices (Com amostras cortadas)'!M216</f>
        <v>0.75</v>
      </c>
      <c r="G216" s="7">
        <f>'[1]Índices (Com amostras cortadas)'!K216/'[1]Índices (Com amostras cortadas)'!J216</f>
        <v>0.22448979591836735</v>
      </c>
      <c r="H216" s="8">
        <v>0.37</v>
      </c>
      <c r="I216" s="7">
        <v>0.43</v>
      </c>
      <c r="J216" s="7">
        <v>0.98</v>
      </c>
      <c r="K216" s="7">
        <v>0.22</v>
      </c>
      <c r="L216" s="7">
        <v>0.18</v>
      </c>
      <c r="M216" s="7">
        <v>0.24</v>
      </c>
    </row>
    <row r="217" spans="1:13">
      <c r="A217" s="4" t="s">
        <v>234</v>
      </c>
      <c r="B217" s="4" t="s">
        <v>232</v>
      </c>
      <c r="C217" s="1" t="s">
        <v>503</v>
      </c>
      <c r="D217" s="7">
        <f>'[1]Índices (Com amostras cortadas)'!J217/'[1]Índices (Com amostras cortadas)'!I217</f>
        <v>2</v>
      </c>
      <c r="E217" s="7">
        <f>'[1]Índices (Com amostras cortadas)'!J217/'[1]Índices (Com amostras cortadas)'!H217</f>
        <v>2.8484848484848482</v>
      </c>
      <c r="F217" s="7">
        <f>'[1]Índices (Com amostras cortadas)'!L217/'[1]Índices (Com amostras cortadas)'!M217</f>
        <v>1.1578947368421053</v>
      </c>
      <c r="G217" s="7">
        <f>'[1]Índices (Com amostras cortadas)'!K217/'[1]Índices (Com amostras cortadas)'!J217</f>
        <v>0.2021276595744681</v>
      </c>
      <c r="H217" s="8">
        <v>0.33</v>
      </c>
      <c r="I217" s="7">
        <v>0.47</v>
      </c>
      <c r="J217" s="7">
        <v>0.94</v>
      </c>
      <c r="K217" s="7">
        <v>0.19</v>
      </c>
      <c r="L217" s="7">
        <v>0.22</v>
      </c>
      <c r="M217" s="7">
        <v>0.19</v>
      </c>
    </row>
    <row r="218" spans="1:13">
      <c r="A218" s="4" t="s">
        <v>235</v>
      </c>
      <c r="B218" s="4" t="s">
        <v>232</v>
      </c>
      <c r="C218" s="1" t="s">
        <v>503</v>
      </c>
      <c r="D218" s="7">
        <f>'[1]Índices (Com amostras cortadas)'!J218/'[1]Índices (Com amostras cortadas)'!I218</f>
        <v>4.5909090909090908</v>
      </c>
      <c r="E218" s="7">
        <f>'[1]Índices (Com amostras cortadas)'!J218/'[1]Índices (Com amostras cortadas)'!H218</f>
        <v>3.0606060606060606</v>
      </c>
      <c r="F218" s="7">
        <f>'[1]Índices (Com amostras cortadas)'!L218/'[1]Índices (Com amostras cortadas)'!M218</f>
        <v>1.2</v>
      </c>
      <c r="G218" s="7">
        <f>'[1]Índices (Com amostras cortadas)'!K218/'[1]Índices (Com amostras cortadas)'!J218</f>
        <v>0.18811881188118812</v>
      </c>
      <c r="H218" s="8">
        <v>0.33</v>
      </c>
      <c r="I218" s="7">
        <v>0.22</v>
      </c>
      <c r="J218" s="7">
        <v>1.01</v>
      </c>
      <c r="K218" s="7">
        <v>0.19</v>
      </c>
      <c r="L218" s="7">
        <v>0.18</v>
      </c>
      <c r="M218" s="7">
        <v>0.15</v>
      </c>
    </row>
    <row r="219" spans="1:13">
      <c r="A219" s="4" t="s">
        <v>236</v>
      </c>
      <c r="B219" s="4" t="s">
        <v>232</v>
      </c>
      <c r="C219" s="1" t="s">
        <v>503</v>
      </c>
      <c r="D219" s="7">
        <f>'[1]Índices (Com amostras cortadas)'!J219/'[1]Índices (Com amostras cortadas)'!I219</f>
        <v>4.5454545454545459</v>
      </c>
      <c r="E219" s="7">
        <f>'[1]Índices (Com amostras cortadas)'!J219/'[1]Índices (Com amostras cortadas)'!H219</f>
        <v>3.4482758620689657</v>
      </c>
      <c r="F219" s="7">
        <f>'[1]Índices (Com amostras cortadas)'!L219/'[1]Índices (Com amostras cortadas)'!M219</f>
        <v>1.0588235294117645</v>
      </c>
      <c r="G219" s="7">
        <f>'[1]Índices (Com amostras cortadas)'!K219/'[1]Índices (Com amostras cortadas)'!J219</f>
        <v>0.38</v>
      </c>
      <c r="H219" s="8">
        <v>0.28999999999999998</v>
      </c>
      <c r="I219" s="7">
        <v>0.22</v>
      </c>
      <c r="J219" s="7">
        <v>1</v>
      </c>
      <c r="K219" s="7">
        <v>0.38</v>
      </c>
      <c r="L219" s="7">
        <v>0.18</v>
      </c>
      <c r="M219" s="7">
        <v>0.17</v>
      </c>
    </row>
    <row r="220" spans="1:13">
      <c r="A220" s="4" t="s">
        <v>237</v>
      </c>
      <c r="B220" s="4" t="s">
        <v>232</v>
      </c>
      <c r="C220" s="1" t="s">
        <v>503</v>
      </c>
      <c r="D220" s="7">
        <f>'[1]Índices (Com amostras cortadas)'!J220/'[1]Índices (Com amostras cortadas)'!I220</f>
        <v>3.7619047619047623</v>
      </c>
      <c r="E220" s="7">
        <f>'[1]Índices (Com amostras cortadas)'!J220/'[1]Índices (Com amostras cortadas)'!H220</f>
        <v>2.2571428571428576</v>
      </c>
      <c r="F220" s="7">
        <f>'[1]Índices (Com amostras cortadas)'!L220/'[1]Índices (Com amostras cortadas)'!M220</f>
        <v>0.74999999999999989</v>
      </c>
      <c r="G220" s="7">
        <f>'[1]Índices (Com amostras cortadas)'!K220/'[1]Índices (Com amostras cortadas)'!J220</f>
        <v>0.34177215189873417</v>
      </c>
      <c r="H220" s="8">
        <v>0.35</v>
      </c>
      <c r="I220" s="7">
        <v>0.21</v>
      </c>
      <c r="J220" s="7">
        <v>0.79</v>
      </c>
      <c r="K220" s="7">
        <v>0.27</v>
      </c>
      <c r="L220" s="7">
        <v>0.15</v>
      </c>
      <c r="M220" s="7">
        <v>0.2</v>
      </c>
    </row>
    <row r="221" spans="1:13">
      <c r="A221" s="4" t="s">
        <v>238</v>
      </c>
      <c r="B221" s="4" t="s">
        <v>232</v>
      </c>
      <c r="C221" s="1" t="s">
        <v>503</v>
      </c>
      <c r="D221" s="7">
        <f>'[1]Índices (Com amostras cortadas)'!J221/'[1]Índices (Com amostras cortadas)'!I221</f>
        <v>5.3333333333333339</v>
      </c>
      <c r="E221" s="7">
        <f>'[1]Índices (Com amostras cortadas)'!J221/'[1]Índices (Com amostras cortadas)'!H221</f>
        <v>2.8571428571428572</v>
      </c>
      <c r="F221" s="7">
        <f>'[1]Índices (Com amostras cortadas)'!L221/'[1]Índices (Com amostras cortadas)'!M221</f>
        <v>0.73913043478260876</v>
      </c>
      <c r="G221" s="7">
        <f>'[1]Índices (Com amostras cortadas)'!K221/'[1]Índices (Com amostras cortadas)'!J221</f>
        <v>0.26249999999999996</v>
      </c>
      <c r="H221" s="8">
        <v>0.28000000000000003</v>
      </c>
      <c r="I221" s="7">
        <v>0.15</v>
      </c>
      <c r="J221" s="7">
        <v>0.8</v>
      </c>
      <c r="K221" s="7">
        <v>0.21</v>
      </c>
      <c r="L221" s="7">
        <v>0.17</v>
      </c>
      <c r="M221" s="7">
        <v>0.23</v>
      </c>
    </row>
    <row r="222" spans="1:13">
      <c r="A222" s="4" t="s">
        <v>239</v>
      </c>
      <c r="B222" s="4" t="s">
        <v>232</v>
      </c>
      <c r="C222" s="1" t="s">
        <v>503</v>
      </c>
      <c r="D222" s="7">
        <f>'[1]Índices (Com amostras cortadas)'!J222/'[1]Índices (Com amostras cortadas)'!I222</f>
        <v>2.3888888888888888</v>
      </c>
      <c r="E222" s="7">
        <f>'[1]Índices (Com amostras cortadas)'!J222/'[1]Índices (Com amostras cortadas)'!H222</f>
        <v>0.41346153846153844</v>
      </c>
      <c r="F222" s="7">
        <f>'[1]Índices (Com amostras cortadas)'!L222/'[1]Índices (Com amostras cortadas)'!M222</f>
        <v>0.33333333333333337</v>
      </c>
      <c r="G222" s="7">
        <f>'[1]Índices (Com amostras cortadas)'!K222/'[1]Índices (Com amostras cortadas)'!J222</f>
        <v>0.2558139534883721</v>
      </c>
      <c r="H222" s="8">
        <v>1.04</v>
      </c>
      <c r="I222" s="7">
        <v>0.18</v>
      </c>
      <c r="J222" s="7">
        <v>0.43</v>
      </c>
      <c r="K222" s="7">
        <v>0.11</v>
      </c>
      <c r="L222" s="7">
        <v>0.02</v>
      </c>
      <c r="M222" s="7">
        <v>0.06</v>
      </c>
    </row>
    <row r="223" spans="1:13">
      <c r="A223" s="4" t="s">
        <v>240</v>
      </c>
      <c r="B223" s="4" t="s">
        <v>232</v>
      </c>
      <c r="C223" s="1" t="s">
        <v>503</v>
      </c>
      <c r="D223" s="7">
        <f>'[1]Índices (Com amostras cortadas)'!J223/'[1]Índices (Com amostras cortadas)'!I223</f>
        <v>3.2580645161290325</v>
      </c>
      <c r="E223" s="7">
        <f>'[1]Índices (Com amostras cortadas)'!J223/'[1]Índices (Com amostras cortadas)'!H223</f>
        <v>0.23006833712984057</v>
      </c>
      <c r="F223" s="7">
        <f>'[1]Índices (Com amostras cortadas)'!L223/'[1]Índices (Com amostras cortadas)'!M223</f>
        <v>1.5999999999999999</v>
      </c>
      <c r="G223" s="7">
        <f>'[1]Índices (Com amostras cortadas)'!K223/'[1]Índices (Com amostras cortadas)'!J223</f>
        <v>0.33663366336633666</v>
      </c>
      <c r="H223" s="8">
        <v>4.3899999999999997</v>
      </c>
      <c r="I223" s="7">
        <v>0.31</v>
      </c>
      <c r="J223" s="7">
        <v>1.01</v>
      </c>
      <c r="K223" s="7">
        <v>0.34</v>
      </c>
      <c r="L223" s="7">
        <v>0.08</v>
      </c>
      <c r="M223" s="7">
        <v>0.05</v>
      </c>
    </row>
    <row r="224" spans="1:13">
      <c r="A224" s="4" t="s">
        <v>241</v>
      </c>
      <c r="B224" s="4" t="s">
        <v>232</v>
      </c>
      <c r="C224" s="1" t="s">
        <v>504</v>
      </c>
      <c r="D224" s="7">
        <f>'[1]Índices (Com amostras cortadas)'!J224/'[1]Índices (Com amostras cortadas)'!I224</f>
        <v>1.6842105263157894</v>
      </c>
      <c r="E224" s="7">
        <f>'[1]Índices (Com amostras cortadas)'!J224/'[1]Índices (Com amostras cortadas)'!H224</f>
        <v>0.16</v>
      </c>
      <c r="F224" s="7">
        <f>'[1]Índices (Com amostras cortadas)'!L224/'[1]Índices (Com amostras cortadas)'!M224</f>
        <v>1.625</v>
      </c>
      <c r="G224" s="7">
        <f>'[1]Índices (Com amostras cortadas)'!K224/'[1]Índices (Com amostras cortadas)'!J224</f>
        <v>0.6875</v>
      </c>
      <c r="H224" s="6">
        <v>2</v>
      </c>
      <c r="I224" s="4">
        <v>0.19</v>
      </c>
      <c r="J224" s="4">
        <v>0.32</v>
      </c>
      <c r="K224" s="4">
        <v>0.22</v>
      </c>
      <c r="L224" s="4">
        <v>0.13</v>
      </c>
      <c r="M224" s="4">
        <v>0.08</v>
      </c>
    </row>
    <row r="225" spans="1:13">
      <c r="A225" s="4" t="s">
        <v>243</v>
      </c>
      <c r="B225" s="4" t="s">
        <v>232</v>
      </c>
      <c r="C225" s="1" t="s">
        <v>504</v>
      </c>
      <c r="D225" s="7">
        <f>'[1]Índices (Com amostras cortadas)'!J225/'[1]Índices (Com amostras cortadas)'!I225</f>
        <v>1.8085106382978724</v>
      </c>
      <c r="E225" s="7">
        <f>'[1]Índices (Com amostras cortadas)'!J225/'[1]Índices (Com amostras cortadas)'!H225</f>
        <v>2.0731707317073171</v>
      </c>
      <c r="F225" s="7">
        <f>'[1]Índices (Com amostras cortadas)'!L225/'[1]Índices (Com amostras cortadas)'!M225</f>
        <v>1.0714285714285714</v>
      </c>
      <c r="G225" s="7">
        <f>'[1]Índices (Com amostras cortadas)'!K225/'[1]Índices (Com amostras cortadas)'!J225</f>
        <v>0.25882352941176473</v>
      </c>
      <c r="H225" s="6">
        <v>0.41</v>
      </c>
      <c r="I225" s="4">
        <v>0.47</v>
      </c>
      <c r="J225" s="4">
        <v>0.85</v>
      </c>
      <c r="K225" s="4">
        <v>0.22</v>
      </c>
      <c r="L225" s="4">
        <v>0.15</v>
      </c>
      <c r="M225" s="4">
        <v>0.14000000000000001</v>
      </c>
    </row>
    <row r="226" spans="1:13">
      <c r="A226" s="4" t="s">
        <v>244</v>
      </c>
      <c r="B226" s="4" t="s">
        <v>232</v>
      </c>
      <c r="C226" s="1" t="s">
        <v>504</v>
      </c>
      <c r="D226" s="7">
        <f>'[1]Índices (Com amostras cortadas)'!J226/'[1]Índices (Com amostras cortadas)'!I226</f>
        <v>1.5263157894736843</v>
      </c>
      <c r="E226" s="7">
        <f>'[1]Índices (Com amostras cortadas)'!J226/'[1]Índices (Com amostras cortadas)'!H226</f>
        <v>2.5588235294117645</v>
      </c>
      <c r="F226" s="7">
        <f>'[1]Índices (Com amostras cortadas)'!L226/'[1]Índices (Com amostras cortadas)'!M226</f>
        <v>1.1666666666666667</v>
      </c>
      <c r="G226" s="7">
        <f>'[1]Índices (Com amostras cortadas)'!K226/'[1]Índices (Com amostras cortadas)'!J226</f>
        <v>0.24137931034482757</v>
      </c>
      <c r="H226" s="6">
        <v>0.34</v>
      </c>
      <c r="I226" s="4">
        <v>0.56999999999999995</v>
      </c>
      <c r="J226" s="4">
        <v>0.87</v>
      </c>
      <c r="K226" s="4">
        <v>0.21</v>
      </c>
      <c r="L226" s="4">
        <v>0.14000000000000001</v>
      </c>
      <c r="M226" s="4">
        <v>0.12</v>
      </c>
    </row>
    <row r="227" spans="1:13">
      <c r="A227" s="4" t="s">
        <v>245</v>
      </c>
      <c r="B227" s="4" t="s">
        <v>232</v>
      </c>
      <c r="C227" s="1" t="s">
        <v>504</v>
      </c>
      <c r="D227" s="7">
        <f>'[1]Índices (Com amostras cortadas)'!J227/'[1]Índices (Com amostras cortadas)'!I227</f>
        <v>0.97058823529411764</v>
      </c>
      <c r="E227" s="7">
        <f>'[1]Índices (Com amostras cortadas)'!J227/'[1]Índices (Com amostras cortadas)'!H227</f>
        <v>2.64</v>
      </c>
      <c r="F227" s="7">
        <f>'[1]Índices (Com amostras cortadas)'!L227/'[1]Índices (Com amostras cortadas)'!M227</f>
        <v>0.92857142857142849</v>
      </c>
      <c r="G227" s="7">
        <f>'[1]Índices (Com amostras cortadas)'!K227/'[1]Índices (Com amostras cortadas)'!J227</f>
        <v>0.37878787878787878</v>
      </c>
      <c r="H227" s="6">
        <v>0.25</v>
      </c>
      <c r="I227" s="4">
        <v>0.68</v>
      </c>
      <c r="J227" s="4">
        <v>0.66</v>
      </c>
      <c r="K227" s="4">
        <v>0.25</v>
      </c>
      <c r="L227" s="4">
        <v>0.13</v>
      </c>
      <c r="M227" s="4">
        <v>0.14000000000000001</v>
      </c>
    </row>
    <row r="228" spans="1:13">
      <c r="A228" s="4" t="s">
        <v>246</v>
      </c>
      <c r="B228" s="4" t="s">
        <v>232</v>
      </c>
      <c r="C228" s="1" t="s">
        <v>504</v>
      </c>
      <c r="D228" s="7">
        <f>'[1]Índices (Com amostras cortadas)'!J228/'[1]Índices (Com amostras cortadas)'!I228</f>
        <v>1.2236842105263159</v>
      </c>
      <c r="E228" s="7">
        <f>'[1]Índices (Com amostras cortadas)'!J228/'[1]Índices (Com amostras cortadas)'!H228</f>
        <v>2.3846153846153846</v>
      </c>
      <c r="F228" s="7">
        <f>'[1]Índices (Com amostras cortadas)'!L228/'[1]Índices (Com amostras cortadas)'!M228</f>
        <v>0.94444444444444453</v>
      </c>
      <c r="G228" s="7">
        <f>'[1]Índices (Com amostras cortadas)'!K228/'[1]Índices (Com amostras cortadas)'!J228</f>
        <v>0.31182795698924726</v>
      </c>
      <c r="H228" s="6">
        <v>0.39</v>
      </c>
      <c r="I228" s="4">
        <v>0.76</v>
      </c>
      <c r="J228" s="4">
        <v>0.93</v>
      </c>
      <c r="K228" s="4">
        <v>0.28999999999999998</v>
      </c>
      <c r="L228" s="4">
        <v>0.17</v>
      </c>
      <c r="M228" s="4">
        <v>0.18</v>
      </c>
    </row>
    <row r="229" spans="1:13">
      <c r="A229" s="4" t="s">
        <v>247</v>
      </c>
      <c r="B229" s="4" t="s">
        <v>232</v>
      </c>
      <c r="C229" s="1" t="s">
        <v>504</v>
      </c>
      <c r="D229" s="7">
        <f>'[1]Índices (Com amostras cortadas)'!J229/'[1]Índices (Com amostras cortadas)'!I229</f>
        <v>1.0135135135135136</v>
      </c>
      <c r="E229" s="7">
        <f>'[1]Índices (Com amostras cortadas)'!J229/'[1]Índices (Com amostras cortadas)'!H229</f>
        <v>2.8846153846153846</v>
      </c>
      <c r="F229" s="7">
        <f>'[1]Índices (Com amostras cortadas)'!L229/'[1]Índices (Com amostras cortadas)'!M229</f>
        <v>1.5</v>
      </c>
      <c r="G229" s="7">
        <f>'[1]Índices (Com amostras cortadas)'!K229/'[1]Índices (Com amostras cortadas)'!J229</f>
        <v>0.33333333333333331</v>
      </c>
      <c r="H229" s="6">
        <v>0.26</v>
      </c>
      <c r="I229" s="4">
        <v>0.74</v>
      </c>
      <c r="J229" s="4">
        <v>0.75</v>
      </c>
      <c r="K229" s="4">
        <v>0.25</v>
      </c>
      <c r="L229" s="4">
        <v>0.18</v>
      </c>
      <c r="M229" s="4">
        <v>0.12</v>
      </c>
    </row>
    <row r="230" spans="1:13">
      <c r="A230" s="4" t="s">
        <v>248</v>
      </c>
      <c r="B230" s="4" t="s">
        <v>232</v>
      </c>
      <c r="C230" s="1" t="s">
        <v>504</v>
      </c>
      <c r="D230" s="7">
        <f>'[1]Índices (Com amostras cortadas)'!J230/'[1]Índices (Com amostras cortadas)'!I230</f>
        <v>1.5777777777777777</v>
      </c>
      <c r="E230" s="7">
        <f>'[1]Índices (Com amostras cortadas)'!J230/'[1]Índices (Com amostras cortadas)'!H230</f>
        <v>1.9722222222222221</v>
      </c>
      <c r="F230" s="7">
        <f>'[1]Índices (Com amostras cortadas)'!L230/'[1]Índices (Com amostras cortadas)'!M230</f>
        <v>1.1111111111111112</v>
      </c>
      <c r="G230" s="7">
        <f>'[1]Índices (Com amostras cortadas)'!K230/'[1]Índices (Com amostras cortadas)'!J230</f>
        <v>0.2394366197183099</v>
      </c>
      <c r="H230" s="6">
        <v>0.36</v>
      </c>
      <c r="I230" s="4">
        <v>0.45</v>
      </c>
      <c r="J230" s="4">
        <v>0.71</v>
      </c>
      <c r="K230" s="4">
        <v>0.17</v>
      </c>
      <c r="L230" s="4">
        <v>0.2</v>
      </c>
      <c r="M230" s="4">
        <v>0.18</v>
      </c>
    </row>
    <row r="231" spans="1:13">
      <c r="A231" s="4" t="s">
        <v>249</v>
      </c>
      <c r="B231" s="4" t="s">
        <v>232</v>
      </c>
      <c r="C231" s="1" t="s">
        <v>504</v>
      </c>
      <c r="D231" s="7">
        <f>'[1]Índices (Com amostras cortadas)'!J231/'[1]Índices (Com amostras cortadas)'!I231</f>
        <v>1.1666666666666667</v>
      </c>
      <c r="E231" s="7">
        <f>'[1]Índices (Com amostras cortadas)'!J231/'[1]Índices (Com amostras cortadas)'!H231</f>
        <v>4.55</v>
      </c>
      <c r="F231" s="7">
        <f>'[1]Índices (Com amostras cortadas)'!L231/'[1]Índices (Com amostras cortadas)'!M231</f>
        <v>1.357142857142857</v>
      </c>
      <c r="G231" s="7">
        <f>'[1]Índices (Com amostras cortadas)'!K231/'[1]Índices (Com amostras cortadas)'!J231</f>
        <v>0.24175824175824176</v>
      </c>
      <c r="H231" s="6">
        <v>0.2</v>
      </c>
      <c r="I231" s="4">
        <v>0.78</v>
      </c>
      <c r="J231" s="4">
        <v>0.91</v>
      </c>
      <c r="K231" s="4">
        <v>0.22</v>
      </c>
      <c r="L231" s="4">
        <v>0.19</v>
      </c>
      <c r="M231" s="4">
        <v>0.14000000000000001</v>
      </c>
    </row>
    <row r="232" spans="1:13">
      <c r="A232" s="4" t="s">
        <v>250</v>
      </c>
      <c r="B232" s="4" t="s">
        <v>232</v>
      </c>
      <c r="C232" s="1" t="s">
        <v>504</v>
      </c>
      <c r="D232" s="7">
        <f>'[1]Índices (Com amostras cortadas)'!J232/'[1]Índices (Com amostras cortadas)'!I232</f>
        <v>1.2096774193548387</v>
      </c>
      <c r="E232" s="7">
        <f>'[1]Índices (Com amostras cortadas)'!J232/'[1]Índices (Com amostras cortadas)'!H232</f>
        <v>2.8846153846153846</v>
      </c>
      <c r="F232" s="7">
        <f>'[1]Índices (Com amostras cortadas)'!L232/'[1]Índices (Com amostras cortadas)'!M232</f>
        <v>1.5</v>
      </c>
      <c r="G232" s="7">
        <f>'[1]Índices (Com amostras cortadas)'!K232/'[1]Índices (Com amostras cortadas)'!J232</f>
        <v>0.21333333333333335</v>
      </c>
      <c r="H232" s="6">
        <v>0.26</v>
      </c>
      <c r="I232" s="4">
        <v>0.62</v>
      </c>
      <c r="J232" s="4">
        <v>0.75</v>
      </c>
      <c r="K232" s="4">
        <v>0.16</v>
      </c>
      <c r="L232" s="4">
        <v>0.18</v>
      </c>
      <c r="M232" s="4">
        <v>0.12</v>
      </c>
    </row>
    <row r="233" spans="1:13">
      <c r="A233" s="4" t="s">
        <v>251</v>
      </c>
      <c r="B233" s="4" t="s">
        <v>232</v>
      </c>
      <c r="C233" s="1" t="s">
        <v>504</v>
      </c>
      <c r="D233" s="7">
        <f>'[1]Índices (Com amostras cortadas)'!J233/'[1]Índices (Com amostras cortadas)'!I233</f>
        <v>1.2051282051282051</v>
      </c>
      <c r="E233" s="7">
        <f>'[1]Índices (Com amostras cortadas)'!J233/'[1]Índices (Com amostras cortadas)'!H233</f>
        <v>3.032258064516129</v>
      </c>
      <c r="F233" s="7">
        <f>'[1]Índices (Com amostras cortadas)'!L233/'[1]Índices (Com amostras cortadas)'!M233</f>
        <v>0.76470588235294112</v>
      </c>
      <c r="G233" s="7">
        <f>'[1]Índices (Com amostras cortadas)'!K233/'[1]Índices (Com amostras cortadas)'!J233</f>
        <v>0.28723404255319152</v>
      </c>
      <c r="H233" s="6">
        <v>0.31</v>
      </c>
      <c r="I233" s="4">
        <v>0.78</v>
      </c>
      <c r="J233" s="4">
        <v>0.94</v>
      </c>
      <c r="K233" s="4">
        <v>0.27</v>
      </c>
      <c r="L233" s="4">
        <v>0.13</v>
      </c>
      <c r="M233" s="4">
        <v>0.17</v>
      </c>
    </row>
    <row r="234" spans="1:13">
      <c r="A234" s="4" t="s">
        <v>252</v>
      </c>
      <c r="B234" s="4" t="s">
        <v>232</v>
      </c>
      <c r="C234" s="1" t="s">
        <v>504</v>
      </c>
      <c r="D234" s="7">
        <f>'[1]Índices (Com amostras cortadas)'!J234/'[1]Índices (Com amostras cortadas)'!I234</f>
        <v>0.96969696969696972</v>
      </c>
      <c r="E234" s="7">
        <f>'[1]Índices (Com amostras cortadas)'!J234/'[1]Índices (Com amostras cortadas)'!H234</f>
        <v>1.9393939393939394</v>
      </c>
      <c r="F234" s="7">
        <f>'[1]Índices (Com amostras cortadas)'!L234/'[1]Índices (Com amostras cortadas)'!M234</f>
        <v>0.94736842105263153</v>
      </c>
      <c r="G234" s="7">
        <f>'[1]Índices (Com amostras cortadas)'!K234/'[1]Índices (Com amostras cortadas)'!J234</f>
        <v>0.25</v>
      </c>
      <c r="H234" s="6">
        <v>0.33</v>
      </c>
      <c r="I234" s="4">
        <v>0.66</v>
      </c>
      <c r="J234" s="4">
        <v>0.64</v>
      </c>
      <c r="K234" s="4">
        <v>0.16</v>
      </c>
      <c r="L234" s="4">
        <v>0.18</v>
      </c>
      <c r="M234" s="4">
        <v>0.19</v>
      </c>
    </row>
    <row r="235" spans="1:13">
      <c r="A235" s="4" t="s">
        <v>253</v>
      </c>
      <c r="B235" s="4" t="s">
        <v>232</v>
      </c>
      <c r="C235" s="1" t="s">
        <v>504</v>
      </c>
      <c r="D235" s="7">
        <f>'[1]Índices (Com amostras cortadas)'!J235/'[1]Índices (Com amostras cortadas)'!I235</f>
        <v>0.95348837209302317</v>
      </c>
      <c r="E235" s="7">
        <f>'[1]Índices (Com amostras cortadas)'!J235/'[1]Índices (Com amostras cortadas)'!H235</f>
        <v>3.1538461538461537</v>
      </c>
      <c r="F235" s="7">
        <f>'[1]Índices (Com amostras cortadas)'!L235/'[1]Índices (Com amostras cortadas)'!M235</f>
        <v>0.90909090909090917</v>
      </c>
      <c r="G235" s="7">
        <f>'[1]Índices (Com amostras cortadas)'!K235/'[1]Índices (Com amostras cortadas)'!J235</f>
        <v>0.21951219512195122</v>
      </c>
      <c r="H235" s="6">
        <v>0.26</v>
      </c>
      <c r="I235" s="4">
        <v>0.86</v>
      </c>
      <c r="J235" s="4">
        <v>0.82</v>
      </c>
      <c r="K235" s="4">
        <v>0.18</v>
      </c>
      <c r="L235" s="4">
        <v>0.1</v>
      </c>
      <c r="M235" s="4">
        <v>0.11</v>
      </c>
    </row>
    <row r="236" spans="1:13">
      <c r="A236" s="4" t="s">
        <v>254</v>
      </c>
      <c r="B236" s="4" t="s">
        <v>232</v>
      </c>
      <c r="C236" s="1" t="s">
        <v>504</v>
      </c>
      <c r="D236" s="7">
        <f>'[1]Índices (Com amostras cortadas)'!J236/'[1]Índices (Com amostras cortadas)'!I236</f>
        <v>1.5918367346938775</v>
      </c>
      <c r="E236" s="7">
        <f>'[1]Índices (Com amostras cortadas)'!J236/'[1]Índices (Com amostras cortadas)'!H236</f>
        <v>2.6896551724137936</v>
      </c>
      <c r="F236" s="7">
        <f>'[1]Índices (Com amostras cortadas)'!L236/'[1]Índices (Com amostras cortadas)'!M236</f>
        <v>1</v>
      </c>
      <c r="G236" s="7">
        <f>'[1]Índices (Com amostras cortadas)'!K236/'[1]Índices (Com amostras cortadas)'!J236</f>
        <v>0.37179487179487175</v>
      </c>
      <c r="H236" s="6">
        <v>0.28999999999999998</v>
      </c>
      <c r="I236" s="4">
        <v>0.49</v>
      </c>
      <c r="J236" s="4">
        <v>0.78</v>
      </c>
      <c r="K236" s="4">
        <v>0.28999999999999998</v>
      </c>
      <c r="L236" s="4">
        <v>0.14000000000000001</v>
      </c>
      <c r="M236" s="4">
        <v>0.14000000000000001</v>
      </c>
    </row>
    <row r="237" spans="1:13">
      <c r="A237" s="4" t="s">
        <v>255</v>
      </c>
      <c r="B237" s="4" t="s">
        <v>232</v>
      </c>
      <c r="C237" s="1" t="s">
        <v>504</v>
      </c>
      <c r="D237" s="7">
        <f>'[1]Índices (Com amostras cortadas)'!J237/'[1]Índices (Com amostras cortadas)'!I237</f>
        <v>1.3148148148148147</v>
      </c>
      <c r="E237" s="7">
        <f>'[1]Índices (Com amostras cortadas)'!J237/'[1]Índices (Com amostras cortadas)'!H237</f>
        <v>2.7307692307692304</v>
      </c>
      <c r="F237" s="7">
        <f>'[1]Índices (Com amostras cortadas)'!L237/'[1]Índices (Com amostras cortadas)'!M237</f>
        <v>1.1666666666666667</v>
      </c>
      <c r="G237" s="7">
        <f>'[1]Índices (Com amostras cortadas)'!K237/'[1]Índices (Com amostras cortadas)'!J237</f>
        <v>0.3380281690140845</v>
      </c>
      <c r="H237" s="6">
        <v>0.26</v>
      </c>
      <c r="I237" s="4">
        <v>0.54</v>
      </c>
      <c r="J237" s="4">
        <v>0.71</v>
      </c>
      <c r="K237" s="4">
        <v>0.24</v>
      </c>
      <c r="L237" s="4">
        <v>0.14000000000000001</v>
      </c>
      <c r="M237" s="4">
        <v>0.12</v>
      </c>
    </row>
    <row r="238" spans="1:13">
      <c r="A238" s="4" t="s">
        <v>256</v>
      </c>
      <c r="B238" s="4" t="s">
        <v>232</v>
      </c>
      <c r="C238" s="1" t="s">
        <v>504</v>
      </c>
      <c r="D238" s="7">
        <f>'[1]Índices (Com amostras cortadas)'!J238/'[1]Índices (Com amostras cortadas)'!I238</f>
        <v>1.0810810810810811</v>
      </c>
      <c r="E238" s="7">
        <f>'[1]Índices (Com amostras cortadas)'!J238/'[1]Índices (Com amostras cortadas)'!H238</f>
        <v>2.580645161290323</v>
      </c>
      <c r="F238" s="7">
        <f>'[1]Índices (Com amostras cortadas)'!L238/'[1]Índices (Com amostras cortadas)'!M238</f>
        <v>1.1538461538461537</v>
      </c>
      <c r="G238" s="7">
        <f>'[1]Índices (Com amostras cortadas)'!K238/'[1]Índices (Com amostras cortadas)'!J238</f>
        <v>0.13749999999999998</v>
      </c>
      <c r="H238" s="6">
        <v>0.31</v>
      </c>
      <c r="I238" s="4">
        <v>0.74</v>
      </c>
      <c r="J238" s="4">
        <v>0.8</v>
      </c>
      <c r="K238" s="4">
        <v>0.11</v>
      </c>
      <c r="L238" s="4">
        <v>0.15</v>
      </c>
      <c r="M238" s="4">
        <v>0.13</v>
      </c>
    </row>
    <row r="239" spans="1:13">
      <c r="A239" s="4" t="s">
        <v>257</v>
      </c>
      <c r="B239" s="4" t="s">
        <v>232</v>
      </c>
      <c r="C239" s="1" t="s">
        <v>504</v>
      </c>
      <c r="D239" s="7">
        <f>'[1]Índices (Com amostras cortadas)'!J239/'[1]Índices (Com amostras cortadas)'!I239</f>
        <v>1.0422535211267605</v>
      </c>
      <c r="E239" s="7">
        <f>'[1]Índices (Com amostras cortadas)'!J239/'[1]Índices (Com amostras cortadas)'!H239</f>
        <v>2.1764705882352939</v>
      </c>
      <c r="F239" s="7">
        <f>'[1]Índices (Com amostras cortadas)'!L239/'[1]Índices (Com amostras cortadas)'!M239</f>
        <v>0.8571428571428571</v>
      </c>
      <c r="G239" s="7">
        <f>'[1]Índices (Com amostras cortadas)'!K239/'[1]Índices (Com amostras cortadas)'!J239</f>
        <v>0.25675675675675674</v>
      </c>
      <c r="H239" s="6">
        <v>0.34</v>
      </c>
      <c r="I239" s="4">
        <v>0.71</v>
      </c>
      <c r="J239" s="4">
        <v>0.74</v>
      </c>
      <c r="K239" s="4">
        <v>0.19</v>
      </c>
      <c r="L239" s="4">
        <v>0.18</v>
      </c>
      <c r="M239" s="4">
        <v>0.21</v>
      </c>
    </row>
    <row r="240" spans="1:13">
      <c r="A240" s="4" t="s">
        <v>258</v>
      </c>
      <c r="B240" s="4" t="s">
        <v>232</v>
      </c>
      <c r="C240" s="1" t="s">
        <v>504</v>
      </c>
      <c r="D240" s="7">
        <f>'[1]Índices (Com amostras cortadas)'!J240/'[1]Índices (Com amostras cortadas)'!I240</f>
        <v>1.1636363636363636</v>
      </c>
      <c r="E240" s="7">
        <f>'[1]Índices (Com amostras cortadas)'!J240/'[1]Índices (Com amostras cortadas)'!H240</f>
        <v>1.7777777777777779</v>
      </c>
      <c r="F240" s="7">
        <f>'[1]Índices (Com amostras cortadas)'!L240/'[1]Índices (Com amostras cortadas)'!M240</f>
        <v>1.2727272727272729</v>
      </c>
      <c r="G240" s="7">
        <f>'[1]Índices (Com amostras cortadas)'!K240/'[1]Índices (Com amostras cortadas)'!J240</f>
        <v>0.375</v>
      </c>
      <c r="H240" s="6">
        <v>0.36</v>
      </c>
      <c r="I240" s="4">
        <v>0.55000000000000004</v>
      </c>
      <c r="J240" s="4">
        <v>0.64</v>
      </c>
      <c r="K240" s="4">
        <v>0.24</v>
      </c>
      <c r="L240" s="4">
        <v>0.14000000000000001</v>
      </c>
      <c r="M240" s="4">
        <v>0.11</v>
      </c>
    </row>
    <row r="241" spans="1:13">
      <c r="A241" s="4" t="s">
        <v>259</v>
      </c>
      <c r="B241" s="4" t="s">
        <v>232</v>
      </c>
      <c r="C241" s="1" t="s">
        <v>504</v>
      </c>
      <c r="D241" s="7">
        <f>'[1]Índices (Com amostras cortadas)'!J241/'[1]Índices (Com amostras cortadas)'!I241</f>
        <v>2.6538461538461537</v>
      </c>
      <c r="E241" s="7">
        <f>'[1]Índices (Com amostras cortadas)'!J241/'[1]Índices (Com amostras cortadas)'!H241</f>
        <v>2.875</v>
      </c>
      <c r="F241" s="7">
        <f>'[1]Índices (Com amostras cortadas)'!L241/'[1]Índices (Com amostras cortadas)'!M241</f>
        <v>0.75</v>
      </c>
      <c r="G241" s="7">
        <f>'[1]Índices (Com amostras cortadas)'!K241/'[1]Índices (Com amostras cortadas)'!J241</f>
        <v>0.23188405797101452</v>
      </c>
      <c r="H241" s="6">
        <v>0.24</v>
      </c>
      <c r="I241" s="4">
        <v>0.26</v>
      </c>
      <c r="J241" s="4">
        <v>0.69</v>
      </c>
      <c r="K241" s="4">
        <v>0.16</v>
      </c>
      <c r="L241" s="4">
        <v>0.09</v>
      </c>
      <c r="M241" s="4">
        <v>0.12</v>
      </c>
    </row>
    <row r="242" spans="1:13">
      <c r="A242" s="4" t="s">
        <v>260</v>
      </c>
      <c r="B242" s="4" t="s">
        <v>232</v>
      </c>
      <c r="C242" s="1" t="s">
        <v>504</v>
      </c>
      <c r="D242" s="7">
        <f>'[1]Índices (Com amostras cortadas)'!J242/'[1]Índices (Com amostras cortadas)'!I242</f>
        <v>1.1549295774647887</v>
      </c>
      <c r="E242" s="7">
        <f>'[1]Índices (Com amostras cortadas)'!J242/'[1]Índices (Com amostras cortadas)'!H242</f>
        <v>3.9047619047619047</v>
      </c>
      <c r="F242" s="7">
        <f>'[1]Índices (Com amostras cortadas)'!L242/'[1]Índices (Com amostras cortadas)'!M242</f>
        <v>0.8666666666666667</v>
      </c>
      <c r="G242" s="7">
        <f>'[1]Índices (Com amostras cortadas)'!K242/'[1]Índices (Com amostras cortadas)'!J242</f>
        <v>0.31707317073170732</v>
      </c>
      <c r="H242" s="6">
        <v>0.21</v>
      </c>
      <c r="I242" s="4">
        <v>0.71</v>
      </c>
      <c r="J242" s="4">
        <v>0.82</v>
      </c>
      <c r="K242" s="4">
        <v>0.26</v>
      </c>
      <c r="L242" s="4">
        <v>0.13</v>
      </c>
      <c r="M242" s="4">
        <v>0.15</v>
      </c>
    </row>
    <row r="243" spans="1:13">
      <c r="A243" s="4" t="s">
        <v>261</v>
      </c>
      <c r="B243" s="4" t="s">
        <v>232</v>
      </c>
      <c r="C243" s="1" t="s">
        <v>504</v>
      </c>
      <c r="D243" s="7">
        <f>'[1]Índices (Com amostras cortadas)'!J243/'[1]Índices (Com amostras cortadas)'!I243</f>
        <v>1.0615384615384613</v>
      </c>
      <c r="E243" s="7">
        <f>'[1]Índices (Com amostras cortadas)'!J243/'[1]Índices (Com amostras cortadas)'!H243</f>
        <v>2.225806451612903</v>
      </c>
      <c r="F243" s="7">
        <f>'[1]Índices (Com amostras cortadas)'!L243/'[1]Índices (Com amostras cortadas)'!M243</f>
        <v>0.73333333333333339</v>
      </c>
      <c r="G243" s="7">
        <f>'[1]Índices (Com amostras cortadas)'!K243/'[1]Índices (Com amostras cortadas)'!J243</f>
        <v>0.20289855072463772</v>
      </c>
      <c r="H243" s="6">
        <v>0.31</v>
      </c>
      <c r="I243" s="4">
        <v>0.65</v>
      </c>
      <c r="J243" s="4">
        <v>0.69</v>
      </c>
      <c r="K243" s="4">
        <v>0.14000000000000001</v>
      </c>
      <c r="L243" s="4">
        <v>0.11</v>
      </c>
      <c r="M243" s="4">
        <v>0.15</v>
      </c>
    </row>
    <row r="244" spans="1:13">
      <c r="A244" s="4" t="s">
        <v>262</v>
      </c>
      <c r="B244" s="4" t="s">
        <v>232</v>
      </c>
      <c r="C244" s="1" t="s">
        <v>504</v>
      </c>
      <c r="D244" s="7">
        <f>'[1]Índices (Com amostras cortadas)'!J244/'[1]Índices (Com amostras cortadas)'!I244</f>
        <v>1.3272727272727272</v>
      </c>
      <c r="E244" s="7">
        <f>'[1]Índices (Com amostras cortadas)'!J244/'[1]Índices (Com amostras cortadas)'!H244</f>
        <v>3.1739130434782608</v>
      </c>
      <c r="F244" s="7">
        <f>'[1]Índices (Com amostras cortadas)'!L244/'[1]Índices (Com amostras cortadas)'!M244</f>
        <v>1.3333333333333333</v>
      </c>
      <c r="G244" s="7">
        <f>'[1]Índices (Com amostras cortadas)'!K244/'[1]Índices (Com amostras cortadas)'!J244</f>
        <v>0.27397260273972607</v>
      </c>
      <c r="H244" s="6">
        <v>0.23</v>
      </c>
      <c r="I244" s="4">
        <v>0.55000000000000004</v>
      </c>
      <c r="J244" s="4">
        <v>0.73</v>
      </c>
      <c r="K244" s="4">
        <v>0.2</v>
      </c>
      <c r="L244" s="4">
        <v>0.12</v>
      </c>
      <c r="M244" s="4">
        <v>0.09</v>
      </c>
    </row>
    <row r="245" spans="1:13">
      <c r="A245" s="4" t="s">
        <v>263</v>
      </c>
      <c r="B245" s="4" t="s">
        <v>232</v>
      </c>
      <c r="C245" s="1" t="s">
        <v>504</v>
      </c>
      <c r="D245" s="7">
        <f>'[1]Índices (Com amostras cortadas)'!J245/'[1]Índices (Com amostras cortadas)'!I245</f>
        <v>1.140625</v>
      </c>
      <c r="E245" s="7">
        <f>'[1]Índices (Com amostras cortadas)'!J245/'[1]Índices (Com amostras cortadas)'!H245</f>
        <v>2.7037037037037033</v>
      </c>
      <c r="F245" s="7">
        <f>'[1]Índices (Com amostras cortadas)'!L245/'[1]Índices (Com amostras cortadas)'!M245</f>
        <v>0.94117647058823528</v>
      </c>
      <c r="G245" s="7">
        <f>'[1]Índices (Com amostras cortadas)'!K245/'[1]Índices (Com amostras cortadas)'!J245</f>
        <v>0.17808219178082194</v>
      </c>
      <c r="H245" s="6">
        <v>0.27</v>
      </c>
      <c r="I245" s="4">
        <v>0.64</v>
      </c>
      <c r="J245" s="4">
        <v>0.73</v>
      </c>
      <c r="K245" s="4">
        <v>0.13</v>
      </c>
      <c r="L245" s="4">
        <v>0.16</v>
      </c>
      <c r="M245" s="4">
        <v>0.17</v>
      </c>
    </row>
    <row r="246" spans="1:13">
      <c r="A246" s="4" t="s">
        <v>264</v>
      </c>
      <c r="B246" s="4" t="s">
        <v>232</v>
      </c>
      <c r="C246" s="1" t="s">
        <v>504</v>
      </c>
      <c r="D246" s="7">
        <f>'[1]Índices (Com amostras cortadas)'!J246/'[1]Índices (Com amostras cortadas)'!I246</f>
        <v>1.1449275362318843</v>
      </c>
      <c r="E246" s="7">
        <f>'[1]Índices (Com amostras cortadas)'!J246/'[1]Índices (Com amostras cortadas)'!H246</f>
        <v>2.46875</v>
      </c>
      <c r="F246" s="7">
        <f>'[1]Índices (Com amostras cortadas)'!L246/'[1]Índices (Com amostras cortadas)'!M246</f>
        <v>1.0625</v>
      </c>
      <c r="G246" s="7">
        <f>'[1]Índices (Com amostras cortadas)'!K246/'[1]Índices (Com amostras cortadas)'!J246</f>
        <v>0.25316455696202533</v>
      </c>
      <c r="H246" s="6">
        <v>0.32</v>
      </c>
      <c r="I246" s="4">
        <v>0.69</v>
      </c>
      <c r="J246" s="4">
        <v>0.79</v>
      </c>
      <c r="K246" s="4">
        <v>0.2</v>
      </c>
      <c r="L246" s="4">
        <v>0.17</v>
      </c>
      <c r="M246" s="4">
        <v>0.16</v>
      </c>
    </row>
    <row r="247" spans="1:13">
      <c r="A247" s="4" t="s">
        <v>265</v>
      </c>
      <c r="B247" s="4" t="s">
        <v>232</v>
      </c>
      <c r="C247" s="1" t="s">
        <v>504</v>
      </c>
      <c r="D247" s="7">
        <f>'[1]Índices (Com amostras cortadas)'!J247/'[1]Índices (Com amostras cortadas)'!I247</f>
        <v>2.1515151515151514</v>
      </c>
      <c r="E247" s="7">
        <f>'[1]Índices (Com amostras cortadas)'!J247/'[1]Índices (Com amostras cortadas)'!H247</f>
        <v>2.1515151515151514</v>
      </c>
      <c r="F247" s="7">
        <f>'[1]Índices (Com amostras cortadas)'!L247/'[1]Índices (Com amostras cortadas)'!M247</f>
        <v>1.0769230769230771</v>
      </c>
      <c r="G247" s="7">
        <f>'[1]Índices (Com amostras cortadas)'!K247/'[1]Índices (Com amostras cortadas)'!J247</f>
        <v>0.29577464788732394</v>
      </c>
      <c r="H247" s="6">
        <v>0.33</v>
      </c>
      <c r="I247" s="4">
        <v>0.33</v>
      </c>
      <c r="J247" s="4">
        <v>0.71</v>
      </c>
      <c r="K247" s="4">
        <v>0.21</v>
      </c>
      <c r="L247" s="4">
        <v>0.14000000000000001</v>
      </c>
      <c r="M247" s="4">
        <v>0.13</v>
      </c>
    </row>
    <row r="248" spans="1:13">
      <c r="A248" s="4" t="s">
        <v>266</v>
      </c>
      <c r="B248" s="4" t="s">
        <v>232</v>
      </c>
      <c r="C248" s="1" t="s">
        <v>504</v>
      </c>
      <c r="D248" s="7">
        <f>'[1]Índices (Com amostras cortadas)'!J248/'[1]Índices (Com amostras cortadas)'!I248</f>
        <v>2.0476190476190474</v>
      </c>
      <c r="E248" s="7">
        <f>'[1]Índices (Com amostras cortadas)'!J248/'[1]Índices (Com amostras cortadas)'!H248</f>
        <v>1.34375</v>
      </c>
      <c r="F248" s="7">
        <f>'[1]Índices (Com amostras cortadas)'!L248/'[1]Índices (Com amostras cortadas)'!M248</f>
        <v>1.4285714285714286</v>
      </c>
      <c r="G248" s="7">
        <f>'[1]Índices (Com amostras cortadas)'!K248/'[1]Índices (Com amostras cortadas)'!J248</f>
        <v>0.48837209302325579</v>
      </c>
      <c r="H248" s="6">
        <v>0.32</v>
      </c>
      <c r="I248" s="4">
        <v>0.21</v>
      </c>
      <c r="J248" s="4">
        <v>0.43</v>
      </c>
      <c r="K248" s="4">
        <v>0.21</v>
      </c>
      <c r="L248" s="4">
        <v>0.1</v>
      </c>
      <c r="M248" s="4">
        <v>7.0000000000000007E-2</v>
      </c>
    </row>
    <row r="249" spans="1:13">
      <c r="A249" s="4" t="s">
        <v>267</v>
      </c>
      <c r="B249" s="4" t="s">
        <v>232</v>
      </c>
      <c r="C249" s="1" t="s">
        <v>504</v>
      </c>
      <c r="D249" s="7">
        <f>'[1]Índices (Com amostras cortadas)'!J249/'[1]Índices (Com amostras cortadas)'!I249</f>
        <v>1.1891891891891893</v>
      </c>
      <c r="E249" s="7">
        <f>'[1]Índices (Com amostras cortadas)'!J249/'[1]Índices (Com amostras cortadas)'!H249</f>
        <v>3.2592592592592591</v>
      </c>
      <c r="F249" s="7">
        <f>'[1]Índices (Com amostras cortadas)'!L249/'[1]Índices (Com amostras cortadas)'!M249</f>
        <v>1.1428571428571428</v>
      </c>
      <c r="G249" s="7">
        <f>'[1]Índices (Com amostras cortadas)'!K249/'[1]Índices (Com amostras cortadas)'!J249</f>
        <v>0.26136363636363635</v>
      </c>
      <c r="H249" s="6">
        <v>0.27</v>
      </c>
      <c r="I249" s="4">
        <v>0.74</v>
      </c>
      <c r="J249" s="4">
        <v>0.88</v>
      </c>
      <c r="K249" s="4">
        <v>0.23</v>
      </c>
      <c r="L249" s="4">
        <v>0.16</v>
      </c>
      <c r="M249" s="4">
        <v>0.14000000000000001</v>
      </c>
    </row>
    <row r="250" spans="1:13">
      <c r="A250" s="4" t="s">
        <v>268</v>
      </c>
      <c r="B250" s="4" t="s">
        <v>232</v>
      </c>
      <c r="C250" s="1" t="s">
        <v>504</v>
      </c>
      <c r="D250" s="7">
        <f>'[1]Índices (Com amostras cortadas)'!J250/'[1]Índices (Com amostras cortadas)'!I250</f>
        <v>1.303030303030303</v>
      </c>
      <c r="E250" s="7">
        <f>'[1]Índices (Com amostras cortadas)'!J250/'[1]Índices (Com amostras cortadas)'!H250</f>
        <v>3.44</v>
      </c>
      <c r="F250" s="7">
        <f>'[1]Índices (Com amostras cortadas)'!L250/'[1]Índices (Com amostras cortadas)'!M250</f>
        <v>1.357142857142857</v>
      </c>
      <c r="G250" s="7">
        <f>'[1]Índices (Com amostras cortadas)'!K250/'[1]Índices (Com amostras cortadas)'!J250</f>
        <v>0.32558139534883723</v>
      </c>
      <c r="H250" s="6">
        <v>0.25</v>
      </c>
      <c r="I250" s="4">
        <v>0.66</v>
      </c>
      <c r="J250" s="4">
        <v>0.86</v>
      </c>
      <c r="K250" s="4">
        <v>0.28000000000000003</v>
      </c>
      <c r="L250" s="4">
        <v>0.19</v>
      </c>
      <c r="M250" s="4">
        <v>0.14000000000000001</v>
      </c>
    </row>
    <row r="251" spans="1:13">
      <c r="A251" s="4" t="s">
        <v>269</v>
      </c>
      <c r="B251" s="4" t="s">
        <v>232</v>
      </c>
      <c r="C251" s="1" t="s">
        <v>504</v>
      </c>
      <c r="D251" s="7">
        <f>'[1]Índices (Com amostras cortadas)'!J251/'[1]Índices (Com amostras cortadas)'!I251</f>
        <v>1.0779220779220779</v>
      </c>
      <c r="E251" s="7">
        <f>'[1]Índices (Com amostras cortadas)'!J251/'[1]Índices (Com amostras cortadas)'!H251</f>
        <v>2.964285714285714</v>
      </c>
      <c r="F251" s="7">
        <f>'[1]Índices (Com amostras cortadas)'!L251/'[1]Índices (Com amostras cortadas)'!M251</f>
        <v>1.2142857142857142</v>
      </c>
      <c r="G251" s="7">
        <f>'[1]Índices (Com amostras cortadas)'!K251/'[1]Índices (Com amostras cortadas)'!J251</f>
        <v>0.19277108433734941</v>
      </c>
      <c r="H251" s="6">
        <v>0.28000000000000003</v>
      </c>
      <c r="I251" s="4">
        <v>0.77</v>
      </c>
      <c r="J251" s="4">
        <v>0.83</v>
      </c>
      <c r="K251" s="4">
        <v>0.16</v>
      </c>
      <c r="L251" s="4">
        <v>0.17</v>
      </c>
      <c r="M251" s="4">
        <v>0.14000000000000001</v>
      </c>
    </row>
    <row r="252" spans="1:13">
      <c r="A252" s="4" t="s">
        <v>270</v>
      </c>
      <c r="B252" s="4" t="s">
        <v>232</v>
      </c>
      <c r="C252" s="1" t="s">
        <v>504</v>
      </c>
      <c r="D252" s="7">
        <f>'[1]Índices (Com amostras cortadas)'!J252/'[1]Índices (Com amostras cortadas)'!I252</f>
        <v>1.0684931506849316</v>
      </c>
      <c r="E252" s="7">
        <f>'[1]Índices (Com amostras cortadas)'!J252/'[1]Índices (Com amostras cortadas)'!H252</f>
        <v>2.6</v>
      </c>
      <c r="F252" s="7">
        <f>'[1]Índices (Com amostras cortadas)'!L252/'[1]Índices (Com amostras cortadas)'!M252</f>
        <v>0.8125</v>
      </c>
      <c r="G252" s="7">
        <f>'[1]Índices (Com amostras cortadas)'!K252/'[1]Índices (Com amostras cortadas)'!J252</f>
        <v>0.28205128205128205</v>
      </c>
      <c r="H252" s="6">
        <v>0.3</v>
      </c>
      <c r="I252" s="4">
        <v>0.73</v>
      </c>
      <c r="J252" s="4">
        <v>0.78</v>
      </c>
      <c r="K252" s="4">
        <v>0.22</v>
      </c>
      <c r="L252" s="4">
        <v>0.13</v>
      </c>
      <c r="M252" s="4">
        <v>0.16</v>
      </c>
    </row>
    <row r="253" spans="1:13">
      <c r="A253" s="4" t="s">
        <v>271</v>
      </c>
      <c r="B253" s="4" t="s">
        <v>232</v>
      </c>
      <c r="C253" s="1" t="s">
        <v>504</v>
      </c>
      <c r="D253" s="7">
        <f>'[1]Índices (Com amostras cortadas)'!J253/'[1]Índices (Com amostras cortadas)'!I253</f>
        <v>0.68831168831168832</v>
      </c>
      <c r="E253" s="7">
        <f>'[1]Índices (Com amostras cortadas)'!J253/'[1]Índices (Com amostras cortadas)'!H253</f>
        <v>2.12</v>
      </c>
      <c r="F253" s="7">
        <f>'[1]Índices (Com amostras cortadas)'!L253/'[1]Índices (Com amostras cortadas)'!M253</f>
        <v>1.4</v>
      </c>
      <c r="G253" s="7">
        <f>'[1]Índices (Com amostras cortadas)'!K253/'[1]Índices (Com amostras cortadas)'!J253</f>
        <v>0.35849056603773582</v>
      </c>
      <c r="H253" s="6">
        <v>0.25</v>
      </c>
      <c r="I253" s="4">
        <v>0.77</v>
      </c>
      <c r="J253" s="4">
        <v>0.53</v>
      </c>
      <c r="K253" s="4">
        <v>0.19</v>
      </c>
      <c r="L253" s="4">
        <v>0.21</v>
      </c>
      <c r="M253" s="4">
        <v>0.15</v>
      </c>
    </row>
    <row r="254" spans="1:13">
      <c r="A254" s="4" t="s">
        <v>272</v>
      </c>
      <c r="B254" s="4" t="s">
        <v>232</v>
      </c>
      <c r="C254" s="1" t="s">
        <v>504</v>
      </c>
      <c r="D254" s="7">
        <f>'[1]Índices (Com amostras cortadas)'!J254/'[1]Índices (Com amostras cortadas)'!I254</f>
        <v>1.1126760563380282</v>
      </c>
      <c r="E254" s="7">
        <f>'[1]Índices (Com amostras cortadas)'!J254/'[1]Índices (Com amostras cortadas)'!H254</f>
        <v>2.925925925925926</v>
      </c>
      <c r="F254" s="7">
        <f>'[1]Índices (Com amostras cortadas)'!L254/'[1]Índices (Com amostras cortadas)'!M254</f>
        <v>0.91666666666666674</v>
      </c>
      <c r="G254" s="7">
        <f>'[1]Índices (Com amostras cortadas)'!K254/'[1]Índices (Com amostras cortadas)'!J254</f>
        <v>0.26582278481012656</v>
      </c>
      <c r="H254" s="6">
        <v>0.27</v>
      </c>
      <c r="I254" s="4">
        <v>0.71</v>
      </c>
      <c r="J254" s="4">
        <v>0.79</v>
      </c>
      <c r="K254" s="4">
        <v>0.21</v>
      </c>
      <c r="L254" s="4">
        <v>0.11</v>
      </c>
      <c r="M254" s="4">
        <v>0.12</v>
      </c>
    </row>
    <row r="255" spans="1:13">
      <c r="A255" s="4" t="s">
        <v>273</v>
      </c>
      <c r="B255" s="4" t="s">
        <v>232</v>
      </c>
      <c r="C255" s="1" t="s">
        <v>504</v>
      </c>
      <c r="D255" s="7">
        <f>'[1]Índices (Com amostras cortadas)'!J255/'[1]Índices (Com amostras cortadas)'!I255</f>
        <v>1.2131147540983607</v>
      </c>
      <c r="E255" s="7">
        <f>'[1]Índices (Com amostras cortadas)'!J255/'[1]Índices (Com amostras cortadas)'!H255</f>
        <v>3.3636363636363638</v>
      </c>
      <c r="F255" s="7">
        <f>'[1]Índices (Com amostras cortadas)'!L255/'[1]Índices (Com amostras cortadas)'!M255</f>
        <v>1.1428571428571428</v>
      </c>
      <c r="G255" s="7">
        <f>'[1]Índices (Com amostras cortadas)'!K255/'[1]Índices (Com amostras cortadas)'!J255</f>
        <v>0.25675675675675674</v>
      </c>
      <c r="H255" s="6">
        <v>0.22</v>
      </c>
      <c r="I255" s="4">
        <v>0.61</v>
      </c>
      <c r="J255" s="4">
        <v>0.74</v>
      </c>
      <c r="K255" s="4">
        <v>0.19</v>
      </c>
      <c r="L255" s="4">
        <v>0.16</v>
      </c>
      <c r="M255" s="4">
        <v>0.14000000000000001</v>
      </c>
    </row>
    <row r="256" spans="1:13">
      <c r="A256" s="4" t="s">
        <v>274</v>
      </c>
      <c r="B256" s="4" t="s">
        <v>232</v>
      </c>
      <c r="C256" s="1" t="s">
        <v>504</v>
      </c>
      <c r="D256" s="7">
        <f>'[1]Índices (Com amostras cortadas)'!J256/'[1]Índices (Com amostras cortadas)'!I256</f>
        <v>1.0144927536231885</v>
      </c>
      <c r="E256" s="7">
        <f>'[1]Índices (Com amostras cortadas)'!J256/'[1]Índices (Com amostras cortadas)'!H256</f>
        <v>2.4999999999999996</v>
      </c>
      <c r="F256" s="7">
        <f>'[1]Índices (Com amostras cortadas)'!L256/'[1]Índices (Com amostras cortadas)'!M256</f>
        <v>0.68421052631578949</v>
      </c>
      <c r="G256" s="7">
        <f>'[1]Índices (Com amostras cortadas)'!K256/'[1]Índices (Com amostras cortadas)'!J256</f>
        <v>0.28571428571428575</v>
      </c>
      <c r="H256" s="6">
        <v>0.28000000000000003</v>
      </c>
      <c r="I256" s="4">
        <v>0.69</v>
      </c>
      <c r="J256" s="4">
        <v>0.7</v>
      </c>
      <c r="K256" s="4">
        <v>0.2</v>
      </c>
      <c r="L256" s="4">
        <v>0.13</v>
      </c>
      <c r="M256" s="4">
        <v>0.19</v>
      </c>
    </row>
    <row r="257" spans="1:13">
      <c r="A257" s="4" t="s">
        <v>275</v>
      </c>
      <c r="B257" s="4" t="s">
        <v>232</v>
      </c>
      <c r="C257" s="1" t="s">
        <v>504</v>
      </c>
      <c r="D257" s="7">
        <f>'[1]Índices (Com amostras cortadas)'!J257/'[1]Índices (Com amostras cortadas)'!I257</f>
        <v>1.6666666666666667</v>
      </c>
      <c r="E257" s="7">
        <f>'[1]Índices (Com amostras cortadas)'!J257/'[1]Índices (Com amostras cortadas)'!H257</f>
        <v>0.7142857142857143</v>
      </c>
      <c r="F257" s="7">
        <f>'[1]Índices (Com amostras cortadas)'!L257/'[1]Índices (Com amostras cortadas)'!M257</f>
        <v>0.92</v>
      </c>
      <c r="G257" s="7">
        <f>'[1]Índices (Com amostras cortadas)'!K257/'[1]Índices (Com amostras cortadas)'!J257</f>
        <v>0.70000000000000007</v>
      </c>
      <c r="H257" s="6">
        <v>0.56000000000000005</v>
      </c>
      <c r="I257" s="4">
        <v>0.24</v>
      </c>
      <c r="J257" s="4">
        <v>0.4</v>
      </c>
      <c r="K257" s="4">
        <v>0.28000000000000003</v>
      </c>
      <c r="L257" s="4">
        <v>0.23</v>
      </c>
      <c r="M257" s="4">
        <v>0.25</v>
      </c>
    </row>
    <row r="258" spans="1:13">
      <c r="A258" s="4" t="s">
        <v>276</v>
      </c>
      <c r="B258" s="4" t="s">
        <v>232</v>
      </c>
      <c r="C258" s="1" t="s">
        <v>504</v>
      </c>
      <c r="D258" s="7">
        <f>'[1]Índices (Com amostras cortadas)'!J258/'[1]Índices (Com amostras cortadas)'!I258</f>
        <v>1.1818181818181819</v>
      </c>
      <c r="E258" s="7">
        <f>'[1]Índices (Com amostras cortadas)'!J258/'[1]Índices (Com amostras cortadas)'!H258</f>
        <v>3.7142857142857144</v>
      </c>
      <c r="F258" s="7">
        <f>'[1]Índices (Com amostras cortadas)'!L258/'[1]Índices (Com amostras cortadas)'!M258</f>
        <v>0.61111111111111116</v>
      </c>
      <c r="G258" s="7">
        <f>'[1]Índices (Com amostras cortadas)'!K258/'[1]Índices (Com amostras cortadas)'!J258</f>
        <v>0.21794871794871795</v>
      </c>
      <c r="H258" s="6">
        <v>0.21</v>
      </c>
      <c r="I258" s="4">
        <v>0.66</v>
      </c>
      <c r="J258" s="4">
        <v>0.78</v>
      </c>
      <c r="K258" s="4">
        <v>0.17</v>
      </c>
      <c r="L258" s="4">
        <v>0.11</v>
      </c>
      <c r="M258" s="4">
        <v>0.18</v>
      </c>
    </row>
    <row r="259" spans="1:13">
      <c r="A259" s="4" t="s">
        <v>277</v>
      </c>
      <c r="B259" s="4" t="s">
        <v>232</v>
      </c>
      <c r="C259" s="1" t="s">
        <v>504</v>
      </c>
      <c r="D259" s="7">
        <f>'[1]Índices (Com amostras cortadas)'!J259/'[1]Índices (Com amostras cortadas)'!I259</f>
        <v>0.9253731343283581</v>
      </c>
      <c r="E259" s="7">
        <f>'[1]Índices (Com amostras cortadas)'!J259/'[1]Índices (Com amostras cortadas)'!H259</f>
        <v>3.263157894736842</v>
      </c>
      <c r="F259" s="7">
        <f>'[1]Índices (Com amostras cortadas)'!L259/'[1]Índices (Com amostras cortadas)'!M259</f>
        <v>0.83333333333333337</v>
      </c>
      <c r="G259" s="7">
        <f>'[1]Índices (Com amostras cortadas)'!K259/'[1]Índices (Com amostras cortadas)'!J259</f>
        <v>0.27419354838709681</v>
      </c>
      <c r="H259" s="6">
        <v>0.19</v>
      </c>
      <c r="I259" s="4">
        <v>0.67</v>
      </c>
      <c r="J259" s="4">
        <v>0.62</v>
      </c>
      <c r="K259" s="4">
        <v>0.17</v>
      </c>
      <c r="L259" s="4">
        <v>0.1</v>
      </c>
      <c r="M259" s="4">
        <v>0.12</v>
      </c>
    </row>
    <row r="260" spans="1:13">
      <c r="A260" s="4" t="s">
        <v>278</v>
      </c>
      <c r="B260" s="4" t="s">
        <v>232</v>
      </c>
      <c r="C260" s="1" t="s">
        <v>504</v>
      </c>
      <c r="D260" s="7">
        <f>'[1]Índices (Com amostras cortadas)'!J260/'[1]Índices (Com amostras cortadas)'!I260</f>
        <v>1.2258064516129032</v>
      </c>
      <c r="E260" s="7">
        <f>'[1]Índices (Com amostras cortadas)'!J260/'[1]Índices (Com amostras cortadas)'!H260</f>
        <v>3.4545454545454546</v>
      </c>
      <c r="F260" s="7">
        <f>'[1]Índices (Com amostras cortadas)'!L260/'[1]Índices (Com amostras cortadas)'!M260</f>
        <v>0.9375</v>
      </c>
      <c r="G260" s="7">
        <f>'[1]Índices (Com amostras cortadas)'!K260/'[1]Índices (Com amostras cortadas)'!J260</f>
        <v>0.21052631578947367</v>
      </c>
      <c r="H260" s="6">
        <v>0.22</v>
      </c>
      <c r="I260" s="4">
        <v>0.62</v>
      </c>
      <c r="J260" s="4">
        <v>0.76</v>
      </c>
      <c r="K260" s="4">
        <v>0.16</v>
      </c>
      <c r="L260" s="4">
        <v>0.15</v>
      </c>
      <c r="M260" s="4">
        <v>0.16</v>
      </c>
    </row>
    <row r="261" spans="1:13">
      <c r="A261" s="4" t="s">
        <v>279</v>
      </c>
      <c r="B261" s="4" t="s">
        <v>232</v>
      </c>
      <c r="C261" s="1" t="s">
        <v>504</v>
      </c>
      <c r="D261" s="7">
        <f>'[1]Índices (Com amostras cortadas)'!J261/'[1]Índices (Com amostras cortadas)'!I261</f>
        <v>2.8214285714285712</v>
      </c>
      <c r="E261" s="7">
        <f>'[1]Índices (Com amostras cortadas)'!J261/'[1]Índices (Com amostras cortadas)'!H261</f>
        <v>2.8214285714285712</v>
      </c>
      <c r="F261" s="7">
        <f>'[1]Índices (Com amostras cortadas)'!L261/'[1]Índices (Com amostras cortadas)'!M261</f>
        <v>1.2142857142857142</v>
      </c>
      <c r="G261" s="7">
        <f>'[1]Índices (Com amostras cortadas)'!K261/'[1]Índices (Com amostras cortadas)'!J261</f>
        <v>0.34177215189873417</v>
      </c>
      <c r="H261" s="6">
        <v>0.28000000000000003</v>
      </c>
      <c r="I261" s="4">
        <v>0.28000000000000003</v>
      </c>
      <c r="J261" s="4">
        <v>0.79</v>
      </c>
      <c r="K261" s="4">
        <v>0.27</v>
      </c>
      <c r="L261" s="4">
        <v>0.17</v>
      </c>
      <c r="M261" s="4">
        <v>0.14000000000000001</v>
      </c>
    </row>
    <row r="262" spans="1:13">
      <c r="A262" s="4" t="s">
        <v>280</v>
      </c>
      <c r="B262" s="4" t="s">
        <v>232</v>
      </c>
      <c r="C262" s="1" t="s">
        <v>504</v>
      </c>
      <c r="D262" s="7">
        <f>'[1]Índices (Com amostras cortadas)'!J262/'[1]Índices (Com amostras cortadas)'!I262</f>
        <v>1.0270270270270268</v>
      </c>
      <c r="E262" s="7">
        <f>'[1]Índices (Com amostras cortadas)'!J262/'[1]Índices (Com amostras cortadas)'!H262</f>
        <v>1.4430379746835442</v>
      </c>
      <c r="F262" s="7">
        <f>'[1]Índices (Com amostras cortadas)'!L262/'[1]Índices (Com amostras cortadas)'!M262</f>
        <v>1</v>
      </c>
      <c r="G262" s="7">
        <f>'[1]Índices (Com amostras cortadas)'!K262/'[1]Índices (Com amostras cortadas)'!J262</f>
        <v>0.36842105263157898</v>
      </c>
      <c r="H262" s="6">
        <v>0.79</v>
      </c>
      <c r="I262" s="4">
        <v>1.1100000000000001</v>
      </c>
      <c r="J262" s="4">
        <v>1.1399999999999999</v>
      </c>
      <c r="K262" s="4">
        <v>0.42</v>
      </c>
      <c r="L262" s="4">
        <v>0.14000000000000001</v>
      </c>
      <c r="M262" s="4">
        <v>0.14000000000000001</v>
      </c>
    </row>
    <row r="263" spans="1:13">
      <c r="A263" s="4" t="s">
        <v>281</v>
      </c>
      <c r="B263" s="4" t="s">
        <v>232</v>
      </c>
      <c r="C263" s="1" t="s">
        <v>504</v>
      </c>
      <c r="D263" s="7">
        <f>'[1]Índices (Com amostras cortadas)'!J263/'[1]Índices (Com amostras cortadas)'!I263</f>
        <v>1.3422818791946309</v>
      </c>
      <c r="E263" s="7">
        <f>'[1]Índices (Com amostras cortadas)'!J263/'[1]Índices (Com amostras cortadas)'!H263</f>
        <v>3.125</v>
      </c>
      <c r="F263" s="7">
        <f>'[1]Índices (Com amostras cortadas)'!L263/'[1]Índices (Com amostras cortadas)'!M263</f>
        <v>1.1666666666666667</v>
      </c>
      <c r="G263" s="7">
        <f>'[1]Índices (Com amostras cortadas)'!K263/'[1]Índices (Com amostras cortadas)'!J263</f>
        <v>0.16</v>
      </c>
      <c r="H263" s="6">
        <v>0.64</v>
      </c>
      <c r="I263" s="4">
        <v>1.49</v>
      </c>
      <c r="J263" s="4">
        <v>2</v>
      </c>
      <c r="K263" s="4">
        <v>0.32</v>
      </c>
      <c r="L263" s="4">
        <v>0.14000000000000001</v>
      </c>
      <c r="M263" s="4">
        <v>0.12</v>
      </c>
    </row>
    <row r="264" spans="1:13">
      <c r="A264" s="4" t="s">
        <v>282</v>
      </c>
      <c r="B264" s="4" t="s">
        <v>232</v>
      </c>
      <c r="C264" s="1" t="s">
        <v>505</v>
      </c>
      <c r="D264" s="7">
        <v>1.24</v>
      </c>
      <c r="E264" s="7">
        <v>0.81578947368420995</v>
      </c>
      <c r="F264" s="7">
        <v>1.3333333333333299</v>
      </c>
      <c r="G264" s="7">
        <v>0.61290322580645196</v>
      </c>
      <c r="H264" s="8">
        <v>0.38</v>
      </c>
      <c r="I264" s="7">
        <v>0.25</v>
      </c>
      <c r="J264" s="7">
        <v>0.31</v>
      </c>
      <c r="K264" s="7">
        <v>0.19</v>
      </c>
      <c r="L264" s="7">
        <v>0.04</v>
      </c>
      <c r="M264" s="7">
        <v>0.03</v>
      </c>
    </row>
    <row r="265" spans="1:13">
      <c r="A265" s="4" t="s">
        <v>284</v>
      </c>
      <c r="B265" s="4" t="s">
        <v>232</v>
      </c>
      <c r="C265" s="1" t="s">
        <v>505</v>
      </c>
      <c r="D265" s="7">
        <v>1.4285714285714299</v>
      </c>
      <c r="E265" s="7">
        <v>0.71428571428571397</v>
      </c>
      <c r="F265" s="7">
        <v>1.3333333333333299</v>
      </c>
      <c r="G265" s="7">
        <v>0.66666666666666696</v>
      </c>
      <c r="H265" s="8">
        <v>0.42</v>
      </c>
      <c r="I265" s="7">
        <v>0.21</v>
      </c>
      <c r="J265" s="7">
        <v>0.3</v>
      </c>
      <c r="K265" s="7">
        <v>0.2</v>
      </c>
      <c r="L265" s="7">
        <v>0.04</v>
      </c>
      <c r="M265" s="7">
        <v>0.03</v>
      </c>
    </row>
    <row r="266" spans="1:13">
      <c r="A266" s="4" t="s">
        <v>285</v>
      </c>
      <c r="B266" s="4" t="s">
        <v>232</v>
      </c>
      <c r="C266" s="1" t="s">
        <v>505</v>
      </c>
      <c r="D266" s="7">
        <v>1.0322580645161299</v>
      </c>
      <c r="E266" s="7">
        <v>0.65306122448979598</v>
      </c>
      <c r="F266" s="7">
        <v>1.75</v>
      </c>
      <c r="G266" s="7">
        <v>0.6875</v>
      </c>
      <c r="H266" s="8">
        <v>0.49</v>
      </c>
      <c r="I266" s="7">
        <v>0.31</v>
      </c>
      <c r="J266" s="7">
        <v>0.32</v>
      </c>
      <c r="K266" s="7">
        <v>0.22</v>
      </c>
      <c r="L266" s="7">
        <v>0.14000000000000001</v>
      </c>
      <c r="M266" s="7">
        <v>0.08</v>
      </c>
    </row>
    <row r="267" spans="1:13">
      <c r="A267" s="4" t="s">
        <v>286</v>
      </c>
      <c r="B267" s="4" t="s">
        <v>232</v>
      </c>
      <c r="C267" s="4" t="s">
        <v>505</v>
      </c>
      <c r="D267" s="7">
        <v>1.76086956521739</v>
      </c>
      <c r="E267" s="7">
        <v>0.496932515337423</v>
      </c>
      <c r="F267" s="7">
        <v>0.8125</v>
      </c>
      <c r="G267" s="7">
        <v>0.69135802469135799</v>
      </c>
      <c r="H267" s="8">
        <v>1.63</v>
      </c>
      <c r="I267" s="7">
        <v>0.46</v>
      </c>
      <c r="J267" s="7">
        <v>0.81</v>
      </c>
      <c r="K267" s="7">
        <v>0.56000000000000005</v>
      </c>
      <c r="L267" s="7">
        <v>0.13</v>
      </c>
      <c r="M267" s="7">
        <v>0.16</v>
      </c>
    </row>
    <row r="268" spans="1:13">
      <c r="A268" s="4" t="s">
        <v>287</v>
      </c>
      <c r="B268" s="4" t="s">
        <v>232</v>
      </c>
      <c r="C268" s="4" t="s">
        <v>505</v>
      </c>
      <c r="D268" s="7">
        <v>1.1923076923076901</v>
      </c>
      <c r="E268" s="7">
        <v>0.77500000000000002</v>
      </c>
      <c r="F268" s="7">
        <v>0.25</v>
      </c>
      <c r="G268" s="7">
        <v>0.87096774193548399</v>
      </c>
      <c r="H268" s="8">
        <v>0.4</v>
      </c>
      <c r="I268" s="7">
        <v>0.26</v>
      </c>
      <c r="J268" s="7">
        <v>0.31</v>
      </c>
      <c r="K268" s="7">
        <v>0.27</v>
      </c>
      <c r="L268" s="7">
        <v>0.01</v>
      </c>
      <c r="M268" s="7">
        <v>0.04</v>
      </c>
    </row>
    <row r="269" spans="1:13">
      <c r="A269" s="4" t="s">
        <v>288</v>
      </c>
      <c r="B269" s="4" t="s">
        <v>232</v>
      </c>
      <c r="C269" s="4" t="s">
        <v>505</v>
      </c>
      <c r="D269" s="7">
        <v>1.0833333333333299</v>
      </c>
      <c r="E269" s="7">
        <v>0.43333333333333302</v>
      </c>
      <c r="F269" s="7">
        <v>0.75</v>
      </c>
      <c r="G269" s="7">
        <v>0.19230769230769201</v>
      </c>
      <c r="H269" s="8">
        <v>0.6</v>
      </c>
      <c r="I269" s="7">
        <v>0.24</v>
      </c>
      <c r="J269" s="7">
        <v>0.26</v>
      </c>
      <c r="K269" s="7">
        <v>0.05</v>
      </c>
      <c r="L269" s="7">
        <v>0.03</v>
      </c>
      <c r="M269" s="7">
        <v>0.04</v>
      </c>
    </row>
    <row r="270" spans="1:13">
      <c r="A270" s="4" t="s">
        <v>289</v>
      </c>
      <c r="B270" s="4" t="s">
        <v>232</v>
      </c>
      <c r="C270" s="4" t="s">
        <v>505</v>
      </c>
      <c r="D270" s="7">
        <v>1</v>
      </c>
      <c r="E270" s="7">
        <v>0.245283018867925</v>
      </c>
      <c r="F270" s="7">
        <v>1.3333333333333299</v>
      </c>
      <c r="G270" s="7">
        <v>0.61538461538461497</v>
      </c>
      <c r="H270" s="8">
        <v>0.53</v>
      </c>
      <c r="I270" s="7">
        <v>0.13</v>
      </c>
      <c r="J270" s="7">
        <v>0.13</v>
      </c>
      <c r="K270" s="7">
        <v>0.08</v>
      </c>
      <c r="L270" s="7">
        <v>0.04</v>
      </c>
      <c r="M270" s="7">
        <v>0.03</v>
      </c>
    </row>
    <row r="271" spans="1:13">
      <c r="A271" s="4" t="s">
        <v>290</v>
      </c>
      <c r="B271" s="4" t="s">
        <v>232</v>
      </c>
      <c r="C271" s="4" t="s">
        <v>505</v>
      </c>
      <c r="D271" s="7">
        <v>1.0909090909090899</v>
      </c>
      <c r="E271" s="7">
        <v>1.0909090909090899</v>
      </c>
      <c r="F271" s="7">
        <v>1.28571428571429</v>
      </c>
      <c r="G271" s="7">
        <v>0.75</v>
      </c>
      <c r="H271" s="8">
        <v>0.22</v>
      </c>
      <c r="I271" s="7">
        <v>0.22</v>
      </c>
      <c r="J271" s="7">
        <v>0.24</v>
      </c>
      <c r="K271" s="7">
        <v>0.18</v>
      </c>
      <c r="L271" s="7">
        <v>0.09</v>
      </c>
      <c r="M271" s="7">
        <v>7.0000000000000007E-2</v>
      </c>
    </row>
    <row r="272" spans="1:13">
      <c r="A272" s="4" t="s">
        <v>291</v>
      </c>
      <c r="B272" s="4" t="s">
        <v>232</v>
      </c>
      <c r="C272" s="4" t="s">
        <v>505</v>
      </c>
      <c r="D272" s="7">
        <v>0.78787878787878796</v>
      </c>
      <c r="E272" s="7">
        <v>0.61904761904761896</v>
      </c>
      <c r="F272" s="7">
        <v>2</v>
      </c>
      <c r="G272" s="7">
        <v>0.53846153846153899</v>
      </c>
      <c r="H272" s="8">
        <v>0.42</v>
      </c>
      <c r="I272" s="7">
        <v>0.33</v>
      </c>
      <c r="J272" s="7">
        <v>0.26</v>
      </c>
      <c r="K272" s="7">
        <v>0.14000000000000001</v>
      </c>
      <c r="L272" s="7">
        <v>0.04</v>
      </c>
      <c r="M272" s="7">
        <v>0.02</v>
      </c>
    </row>
    <row r="273" spans="1:13">
      <c r="A273" s="4" t="s">
        <v>292</v>
      </c>
      <c r="B273" s="4" t="s">
        <v>232</v>
      </c>
      <c r="C273" s="4" t="s">
        <v>505</v>
      </c>
      <c r="D273" s="7">
        <v>1.2307692307692299</v>
      </c>
      <c r="E273" s="7">
        <v>0.61538461538461497</v>
      </c>
      <c r="F273" s="7">
        <v>1.3333333333333299</v>
      </c>
      <c r="G273" s="7">
        <v>0.5625</v>
      </c>
      <c r="H273" s="8">
        <v>0.52</v>
      </c>
      <c r="I273" s="7">
        <v>0.26</v>
      </c>
      <c r="J273" s="7">
        <v>0.32</v>
      </c>
      <c r="K273" s="7">
        <v>0.18</v>
      </c>
      <c r="L273" s="7">
        <v>0.04</v>
      </c>
      <c r="M273" s="7">
        <v>0.03</v>
      </c>
    </row>
    <row r="274" spans="1:13">
      <c r="A274" s="4" t="s">
        <v>293</v>
      </c>
      <c r="B274" s="4" t="s">
        <v>232</v>
      </c>
      <c r="C274" s="4" t="s">
        <v>505</v>
      </c>
      <c r="D274" s="7">
        <v>1</v>
      </c>
      <c r="E274" s="7">
        <v>0.55172413793103403</v>
      </c>
      <c r="F274" s="7">
        <v>0.75</v>
      </c>
      <c r="G274" s="7">
        <v>0.53125</v>
      </c>
      <c r="H274" s="8">
        <v>0.57999999999999996</v>
      </c>
      <c r="I274" s="7">
        <v>0.32</v>
      </c>
      <c r="J274" s="7">
        <v>0.32</v>
      </c>
      <c r="K274" s="7">
        <v>0.17</v>
      </c>
      <c r="L274" s="7">
        <v>0.03</v>
      </c>
      <c r="M274" s="7">
        <v>0.04</v>
      </c>
    </row>
    <row r="275" spans="1:13">
      <c r="A275" s="4" t="s">
        <v>294</v>
      </c>
      <c r="B275" s="4" t="s">
        <v>232</v>
      </c>
      <c r="C275" s="4" t="s">
        <v>505</v>
      </c>
      <c r="D275" s="7">
        <v>0.875</v>
      </c>
      <c r="E275" s="7">
        <v>0.41176470588235298</v>
      </c>
      <c r="F275" s="7">
        <v>1.5</v>
      </c>
      <c r="G275" s="7">
        <v>0.57142857142857095</v>
      </c>
      <c r="H275" s="8">
        <v>0.68</v>
      </c>
      <c r="I275" s="7">
        <v>0.32</v>
      </c>
      <c r="J275" s="7">
        <v>0.28000000000000003</v>
      </c>
      <c r="K275" s="7">
        <v>0.16</v>
      </c>
      <c r="L275" s="7">
        <v>0.03</v>
      </c>
      <c r="M275" s="7">
        <v>0.02</v>
      </c>
    </row>
    <row r="276" spans="1:13">
      <c r="A276" s="4" t="s">
        <v>295</v>
      </c>
      <c r="B276" s="4" t="s">
        <v>232</v>
      </c>
      <c r="C276" s="4" t="s">
        <v>505</v>
      </c>
      <c r="D276" s="7">
        <v>1</v>
      </c>
      <c r="E276" s="7">
        <v>0.75609756097560998</v>
      </c>
      <c r="F276" s="7">
        <v>1.15384615384615</v>
      </c>
      <c r="G276" s="7">
        <v>0.74193548387096797</v>
      </c>
      <c r="H276" s="8">
        <v>0.41</v>
      </c>
      <c r="I276" s="7">
        <v>0.31</v>
      </c>
      <c r="J276" s="7">
        <v>0.31</v>
      </c>
      <c r="K276" s="7">
        <v>0.23</v>
      </c>
      <c r="L276" s="7">
        <v>0.15</v>
      </c>
      <c r="M276" s="7">
        <v>0.13</v>
      </c>
    </row>
    <row r="277" spans="1:13">
      <c r="A277" s="4" t="s">
        <v>296</v>
      </c>
      <c r="B277" s="4" t="s">
        <v>232</v>
      </c>
      <c r="C277" s="4" t="s">
        <v>505</v>
      </c>
      <c r="D277" s="7">
        <v>0.96551724137931105</v>
      </c>
      <c r="E277" s="7">
        <v>0.50909090909090904</v>
      </c>
      <c r="F277" s="7">
        <v>1</v>
      </c>
      <c r="G277" s="7">
        <v>0.64285714285714302</v>
      </c>
      <c r="H277" s="8">
        <v>0.55000000000000004</v>
      </c>
      <c r="I277" s="7">
        <v>0.28999999999999998</v>
      </c>
      <c r="J277" s="7">
        <v>0.28000000000000003</v>
      </c>
      <c r="K277" s="7">
        <v>0.18</v>
      </c>
      <c r="L277" s="7">
        <v>0.03</v>
      </c>
      <c r="M277" s="7">
        <v>0.03</v>
      </c>
    </row>
    <row r="278" spans="1:13">
      <c r="A278" s="4" t="s">
        <v>297</v>
      </c>
      <c r="B278" s="4" t="s">
        <v>232</v>
      </c>
      <c r="C278" s="4" t="s">
        <v>505</v>
      </c>
      <c r="D278" s="7">
        <v>1.25925925925926</v>
      </c>
      <c r="E278" s="7">
        <v>0.61818181818181805</v>
      </c>
      <c r="F278" s="7">
        <v>1.3333333333333299</v>
      </c>
      <c r="G278" s="7">
        <v>0.58823529411764697</v>
      </c>
      <c r="H278" s="8">
        <v>0.55000000000000004</v>
      </c>
      <c r="I278" s="7">
        <v>0.27</v>
      </c>
      <c r="J278" s="7">
        <v>0.34</v>
      </c>
      <c r="K278" s="7">
        <v>0.2</v>
      </c>
      <c r="L278" s="7">
        <v>0.04</v>
      </c>
      <c r="M278" s="7">
        <v>0.03</v>
      </c>
    </row>
    <row r="279" spans="1:13">
      <c r="A279" s="4" t="s">
        <v>298</v>
      </c>
      <c r="B279" s="4" t="s">
        <v>232</v>
      </c>
      <c r="C279" s="4" t="s">
        <v>505</v>
      </c>
      <c r="D279" s="7">
        <v>1.5</v>
      </c>
      <c r="E279" s="7">
        <v>0.47368421052631599</v>
      </c>
      <c r="F279" s="7">
        <v>1.75</v>
      </c>
      <c r="G279" s="7">
        <v>0.74074074074074103</v>
      </c>
      <c r="H279" s="8">
        <v>0.56999999999999995</v>
      </c>
      <c r="I279" s="7">
        <v>0.18</v>
      </c>
      <c r="J279" s="7">
        <v>0.27</v>
      </c>
      <c r="K279" s="7">
        <v>0.2</v>
      </c>
      <c r="L279" s="7">
        <v>7.0000000000000007E-2</v>
      </c>
      <c r="M279" s="7">
        <v>0.04</v>
      </c>
    </row>
    <row r="280" spans="1:13">
      <c r="A280" s="4" t="s">
        <v>299</v>
      </c>
      <c r="B280" s="4" t="s">
        <v>232</v>
      </c>
      <c r="C280" s="1" t="s">
        <v>505</v>
      </c>
      <c r="D280" s="7">
        <v>1.83720930232558</v>
      </c>
      <c r="E280" s="7">
        <v>0.44886363636363602</v>
      </c>
      <c r="F280" s="7">
        <v>1.3846153846153799</v>
      </c>
      <c r="G280" s="7">
        <v>0.708860759493671</v>
      </c>
      <c r="H280" s="8">
        <v>1.76</v>
      </c>
      <c r="I280" s="7">
        <v>0.43</v>
      </c>
      <c r="J280" s="7">
        <v>0.79</v>
      </c>
      <c r="K280" s="7">
        <v>0.56000000000000005</v>
      </c>
      <c r="L280" s="7">
        <v>0.18</v>
      </c>
      <c r="M280" s="7">
        <v>0.13</v>
      </c>
    </row>
    <row r="281" spans="1:13">
      <c r="A281" s="4" t="s">
        <v>300</v>
      </c>
      <c r="B281" s="4" t="s">
        <v>232</v>
      </c>
      <c r="C281" s="1" t="s">
        <v>505</v>
      </c>
      <c r="D281" s="7">
        <v>1.49152542372881</v>
      </c>
      <c r="E281" s="7">
        <v>0.41121495327102803</v>
      </c>
      <c r="F281" s="7">
        <v>2.2631578947368398</v>
      </c>
      <c r="G281" s="7">
        <v>0.78409090909090895</v>
      </c>
      <c r="H281" s="8">
        <v>2.14</v>
      </c>
      <c r="I281" s="7">
        <v>0.59</v>
      </c>
      <c r="J281" s="7">
        <v>0.88</v>
      </c>
      <c r="K281" s="7">
        <v>0.69</v>
      </c>
      <c r="L281" s="7">
        <v>0.43</v>
      </c>
      <c r="M281" s="7">
        <v>0.19</v>
      </c>
    </row>
    <row r="282" spans="1:13">
      <c r="A282" s="4" t="s">
        <v>301</v>
      </c>
      <c r="B282" s="4" t="s">
        <v>232</v>
      </c>
      <c r="C282" s="1" t="s">
        <v>505</v>
      </c>
      <c r="D282" s="7">
        <v>1.45614035087719</v>
      </c>
      <c r="E282" s="7">
        <v>0.32549019607843099</v>
      </c>
      <c r="F282" s="7">
        <v>1.06666666666667</v>
      </c>
      <c r="G282" s="7">
        <v>0.60240963855421703</v>
      </c>
      <c r="H282" s="8">
        <v>2.5499999999999998</v>
      </c>
      <c r="I282" s="7">
        <v>0.56999999999999995</v>
      </c>
      <c r="J282" s="7">
        <v>0.83</v>
      </c>
      <c r="K282" s="7">
        <v>0.5</v>
      </c>
      <c r="L282" s="7">
        <v>0.16</v>
      </c>
      <c r="M282" s="7">
        <v>0.15</v>
      </c>
    </row>
    <row r="283" spans="1:13">
      <c r="A283" s="4" t="s">
        <v>302</v>
      </c>
      <c r="B283" s="4" t="s">
        <v>232</v>
      </c>
      <c r="C283" s="1" t="s">
        <v>505</v>
      </c>
      <c r="D283" s="7">
        <v>1.70175438596491</v>
      </c>
      <c r="E283" s="7">
        <v>0.46859903381642498</v>
      </c>
      <c r="F283" s="7">
        <v>1.3888888888888899</v>
      </c>
      <c r="G283" s="7">
        <v>0.72164948453608302</v>
      </c>
      <c r="H283" s="8">
        <v>2.0699999999999998</v>
      </c>
      <c r="I283" s="7">
        <v>0.56999999999999995</v>
      </c>
      <c r="J283" s="7">
        <v>0.97</v>
      </c>
      <c r="K283" s="7">
        <v>0.7</v>
      </c>
      <c r="L283" s="7">
        <v>0.25</v>
      </c>
      <c r="M283" s="7">
        <v>0.18</v>
      </c>
    </row>
    <row r="284" spans="1:13">
      <c r="A284" s="4" t="s">
        <v>303</v>
      </c>
      <c r="B284" s="4" t="s">
        <v>232</v>
      </c>
      <c r="C284" s="1" t="s">
        <v>505</v>
      </c>
      <c r="D284" s="7">
        <v>1.4310344827586201</v>
      </c>
      <c r="E284" s="7">
        <v>0.397129186602871</v>
      </c>
      <c r="F284" s="7">
        <v>1.72727272727273</v>
      </c>
      <c r="G284" s="7">
        <v>0.626506024096386</v>
      </c>
      <c r="H284" s="8">
        <v>2.09</v>
      </c>
      <c r="I284" s="7">
        <v>0.57999999999999996</v>
      </c>
      <c r="J284" s="7">
        <v>0.83</v>
      </c>
      <c r="K284" s="7">
        <v>0.52</v>
      </c>
      <c r="L284" s="7">
        <v>0.19</v>
      </c>
      <c r="M284" s="7">
        <v>0.11</v>
      </c>
    </row>
    <row r="285" spans="1:13">
      <c r="A285" s="4" t="s">
        <v>304</v>
      </c>
      <c r="B285" s="4" t="s">
        <v>232</v>
      </c>
      <c r="C285" s="1" t="s">
        <v>505</v>
      </c>
      <c r="D285" s="7">
        <v>1.4893617021276599</v>
      </c>
      <c r="E285" s="7">
        <v>0.37837837837837801</v>
      </c>
      <c r="F285" s="7">
        <v>1.125</v>
      </c>
      <c r="G285" s="7">
        <v>0.871428571428571</v>
      </c>
      <c r="H285" s="8">
        <v>1.85</v>
      </c>
      <c r="I285" s="7">
        <v>0.47</v>
      </c>
      <c r="J285" s="7">
        <v>0.7</v>
      </c>
      <c r="K285" s="7">
        <v>0.61</v>
      </c>
      <c r="L285" s="7">
        <v>0.18</v>
      </c>
      <c r="M285" s="7">
        <v>0.16</v>
      </c>
    </row>
    <row r="286" spans="1:13">
      <c r="A286" s="4" t="s">
        <v>305</v>
      </c>
      <c r="B286" s="4" t="s">
        <v>232</v>
      </c>
      <c r="C286" s="1" t="s">
        <v>505</v>
      </c>
      <c r="D286" s="7">
        <v>1.6603773584905701</v>
      </c>
      <c r="E286" s="7">
        <v>0.48888888888888898</v>
      </c>
      <c r="F286" s="7">
        <v>1.4615384615384599</v>
      </c>
      <c r="G286" s="7">
        <v>0.84090909090909105</v>
      </c>
      <c r="H286" s="8">
        <v>1.8</v>
      </c>
      <c r="I286" s="7">
        <v>0.53</v>
      </c>
      <c r="J286" s="7">
        <v>0.88</v>
      </c>
      <c r="K286" s="7">
        <v>0.74</v>
      </c>
      <c r="L286" s="7">
        <v>0.38</v>
      </c>
      <c r="M286" s="7">
        <v>0.26</v>
      </c>
    </row>
    <row r="287" spans="1:13">
      <c r="A287" s="4" t="s">
        <v>306</v>
      </c>
      <c r="B287" s="4" t="s">
        <v>232</v>
      </c>
      <c r="C287" s="1" t="s">
        <v>505</v>
      </c>
      <c r="D287" s="7">
        <v>1.55555555555556</v>
      </c>
      <c r="E287" s="7">
        <v>0.42639593908629397</v>
      </c>
      <c r="F287" s="7">
        <v>1.2666666666666699</v>
      </c>
      <c r="G287" s="7">
        <v>0.73809523809523803</v>
      </c>
      <c r="H287" s="8">
        <v>1.97</v>
      </c>
      <c r="I287" s="7">
        <v>0.54</v>
      </c>
      <c r="J287" s="7">
        <v>0.84</v>
      </c>
      <c r="K287" s="7">
        <v>0.62</v>
      </c>
      <c r="L287" s="7">
        <v>0.19</v>
      </c>
      <c r="M287" s="7">
        <v>0.15</v>
      </c>
    </row>
    <row r="288" spans="1:13">
      <c r="A288" s="4" t="s">
        <v>307</v>
      </c>
      <c r="B288" s="4" t="s">
        <v>232</v>
      </c>
      <c r="C288" s="1" t="s">
        <v>505</v>
      </c>
      <c r="D288" s="7">
        <v>1.66</v>
      </c>
      <c r="E288" s="7">
        <v>0.44148936170212799</v>
      </c>
      <c r="F288" s="7">
        <v>0.75</v>
      </c>
      <c r="G288" s="7">
        <v>0.63855421686747005</v>
      </c>
      <c r="H288" s="8">
        <v>1.88</v>
      </c>
      <c r="I288" s="7">
        <v>0.5</v>
      </c>
      <c r="J288" s="7">
        <v>0.83</v>
      </c>
      <c r="K288" s="7">
        <v>0.53</v>
      </c>
      <c r="L288" s="7">
        <v>0.21</v>
      </c>
      <c r="M288" s="7">
        <v>0.28000000000000003</v>
      </c>
    </row>
    <row r="289" spans="1:13">
      <c r="A289" s="4" t="s">
        <v>308</v>
      </c>
      <c r="B289" s="4" t="s">
        <v>232</v>
      </c>
      <c r="C289" s="1" t="s">
        <v>505</v>
      </c>
      <c r="D289" s="7">
        <v>1.7959183673469401</v>
      </c>
      <c r="E289" s="7">
        <v>0.48618784530386699</v>
      </c>
      <c r="F289" s="7">
        <v>0.75</v>
      </c>
      <c r="G289" s="7">
        <v>0.79545454545454597</v>
      </c>
      <c r="H289" s="8">
        <v>1.81</v>
      </c>
      <c r="I289" s="7">
        <v>0.49</v>
      </c>
      <c r="J289" s="7">
        <v>0.88</v>
      </c>
      <c r="K289" s="7">
        <v>0.7</v>
      </c>
      <c r="L289" s="7">
        <v>0.15</v>
      </c>
      <c r="M289" s="7">
        <v>0.2</v>
      </c>
    </row>
    <row r="290" spans="1:13">
      <c r="A290" s="4" t="s">
        <v>309</v>
      </c>
      <c r="B290" s="4" t="s">
        <v>232</v>
      </c>
      <c r="C290" s="1" t="s">
        <v>505</v>
      </c>
      <c r="D290" s="7">
        <v>1.68627450980392</v>
      </c>
      <c r="E290" s="7">
        <v>0.36134453781512599</v>
      </c>
      <c r="F290" s="7">
        <v>1.1176470588235301</v>
      </c>
      <c r="G290" s="7">
        <v>0.59302325581395399</v>
      </c>
      <c r="H290" s="8">
        <v>2.38</v>
      </c>
      <c r="I290" s="7">
        <v>0.51</v>
      </c>
      <c r="J290" s="7">
        <v>0.86</v>
      </c>
      <c r="K290" s="7">
        <v>0.51</v>
      </c>
      <c r="L290" s="7">
        <v>0.19</v>
      </c>
      <c r="M290" s="7">
        <v>0.17</v>
      </c>
    </row>
    <row r="291" spans="1:13">
      <c r="A291" s="4" t="s">
        <v>310</v>
      </c>
      <c r="B291" s="4" t="s">
        <v>232</v>
      </c>
      <c r="C291" s="1" t="s">
        <v>505</v>
      </c>
      <c r="D291" s="7">
        <v>2.0943396226415101</v>
      </c>
      <c r="E291" s="7">
        <v>0.53623188405797095</v>
      </c>
      <c r="F291" s="7">
        <v>1.27272727272727</v>
      </c>
      <c r="G291" s="7">
        <v>0.74774774774774799</v>
      </c>
      <c r="H291" s="8">
        <v>2.0699999999999998</v>
      </c>
      <c r="I291" s="7">
        <v>0.53</v>
      </c>
      <c r="J291" s="7">
        <v>1.1100000000000001</v>
      </c>
      <c r="K291" s="7">
        <v>0.83</v>
      </c>
      <c r="L291" s="7">
        <v>0.28000000000000003</v>
      </c>
      <c r="M291" s="7">
        <v>0.22</v>
      </c>
    </row>
    <row r="292" spans="1:13">
      <c r="A292" s="4" t="s">
        <v>311</v>
      </c>
      <c r="B292" s="4" t="s">
        <v>232</v>
      </c>
      <c r="C292" s="1" t="s">
        <v>505</v>
      </c>
      <c r="D292" s="7">
        <v>1.6176470588235301</v>
      </c>
      <c r="E292" s="7">
        <v>0.46218487394958002</v>
      </c>
      <c r="F292" s="7">
        <v>1.4545454545454499</v>
      </c>
      <c r="G292" s="7">
        <v>0.83636363636363598</v>
      </c>
      <c r="H292" s="8">
        <v>1.19</v>
      </c>
      <c r="I292" s="7">
        <v>0.34</v>
      </c>
      <c r="J292" s="7">
        <v>0.55000000000000004</v>
      </c>
      <c r="K292" s="7">
        <v>0.46</v>
      </c>
      <c r="L292" s="7">
        <v>0.16</v>
      </c>
      <c r="M292" s="7">
        <v>0.11</v>
      </c>
    </row>
    <row r="293" spans="1:13">
      <c r="A293" s="4" t="s">
        <v>312</v>
      </c>
      <c r="B293" s="4" t="s">
        <v>232</v>
      </c>
      <c r="C293" s="1" t="s">
        <v>505</v>
      </c>
      <c r="D293" s="7">
        <v>1.69387755102041</v>
      </c>
      <c r="E293" s="7">
        <v>0.52201257861635197</v>
      </c>
      <c r="F293" s="7">
        <v>1.3333333333333299</v>
      </c>
      <c r="G293" s="7">
        <v>0.71084337349397597</v>
      </c>
      <c r="H293" s="8">
        <v>1.59</v>
      </c>
      <c r="I293" s="7">
        <v>0.49</v>
      </c>
      <c r="J293" s="7">
        <v>0.83</v>
      </c>
      <c r="K293" s="7">
        <v>0.59</v>
      </c>
      <c r="L293" s="7">
        <v>0.16</v>
      </c>
      <c r="M293" s="7">
        <v>0.12</v>
      </c>
    </row>
    <row r="294" spans="1:13">
      <c r="A294" s="4" t="s">
        <v>313</v>
      </c>
      <c r="B294" s="4" t="s">
        <v>232</v>
      </c>
      <c r="C294" s="1" t="s">
        <v>505</v>
      </c>
      <c r="D294" s="7">
        <v>1.5079365079365099</v>
      </c>
      <c r="E294" s="7">
        <v>0.46341463414634199</v>
      </c>
      <c r="F294" s="7">
        <v>1.1428571428571399</v>
      </c>
      <c r="G294" s="7">
        <v>0.91578947368421004</v>
      </c>
      <c r="H294" s="8">
        <v>2.0499999999999998</v>
      </c>
      <c r="I294" s="7">
        <v>0.63</v>
      </c>
      <c r="J294" s="7">
        <v>0.95</v>
      </c>
      <c r="K294" s="7">
        <v>0.87</v>
      </c>
      <c r="L294" s="7">
        <v>0.16</v>
      </c>
      <c r="M294" s="7">
        <v>0.14000000000000001</v>
      </c>
    </row>
    <row r="295" spans="1:13">
      <c r="A295" s="4" t="s">
        <v>314</v>
      </c>
      <c r="B295" s="4" t="s">
        <v>232</v>
      </c>
      <c r="C295" s="1" t="s">
        <v>505</v>
      </c>
      <c r="D295" s="7">
        <v>2.3333333333333299</v>
      </c>
      <c r="E295" s="7">
        <v>0.47727272727272702</v>
      </c>
      <c r="F295" s="7">
        <v>1.44444444444444</v>
      </c>
      <c r="G295" s="7">
        <v>0.60714285714285698</v>
      </c>
      <c r="H295" s="8">
        <v>1.76</v>
      </c>
      <c r="I295" s="7">
        <v>0.36</v>
      </c>
      <c r="J295" s="7">
        <v>0.84</v>
      </c>
      <c r="K295" s="7">
        <v>0.51</v>
      </c>
      <c r="L295" s="7">
        <v>0.13</v>
      </c>
      <c r="M295" s="7">
        <v>0.09</v>
      </c>
    </row>
    <row r="296" spans="1:13">
      <c r="A296" s="4" t="s">
        <v>315</v>
      </c>
      <c r="B296" s="4" t="s">
        <v>232</v>
      </c>
      <c r="C296" s="1" t="s">
        <v>505</v>
      </c>
      <c r="D296" s="7">
        <v>1.58181818181818</v>
      </c>
      <c r="E296" s="7">
        <v>0.37179487179487197</v>
      </c>
      <c r="F296" s="7">
        <v>0.89473684210526305</v>
      </c>
      <c r="G296" s="7">
        <v>0.83908045977011503</v>
      </c>
      <c r="H296" s="8">
        <v>2.34</v>
      </c>
      <c r="I296" s="7">
        <v>0.55000000000000004</v>
      </c>
      <c r="J296" s="7">
        <v>0.87</v>
      </c>
      <c r="K296" s="7">
        <v>0.73</v>
      </c>
      <c r="L296" s="7">
        <v>0.17</v>
      </c>
      <c r="M296" s="7">
        <v>0.19</v>
      </c>
    </row>
    <row r="297" spans="1:13">
      <c r="A297" s="4" t="s">
        <v>316</v>
      </c>
      <c r="B297" s="4" t="s">
        <v>232</v>
      </c>
      <c r="C297" s="1" t="s">
        <v>505</v>
      </c>
      <c r="D297" s="7">
        <v>1.68627450980392</v>
      </c>
      <c r="E297" s="7">
        <v>0.452631578947368</v>
      </c>
      <c r="F297" s="7">
        <v>1.4375</v>
      </c>
      <c r="G297" s="7">
        <v>0.88372093023255804</v>
      </c>
      <c r="H297" s="8">
        <v>1.9</v>
      </c>
      <c r="I297" s="7">
        <v>0.51</v>
      </c>
      <c r="J297" s="7">
        <v>0.86</v>
      </c>
      <c r="K297" s="7">
        <v>0.76</v>
      </c>
      <c r="L297" s="7">
        <v>0.23</v>
      </c>
      <c r="M297" s="7">
        <v>0.16</v>
      </c>
    </row>
    <row r="298" spans="1:13">
      <c r="A298" s="4" t="s">
        <v>317</v>
      </c>
      <c r="B298" s="4" t="s">
        <v>232</v>
      </c>
      <c r="C298" s="1" t="s">
        <v>505</v>
      </c>
      <c r="D298" s="7">
        <v>1.4423076923076901</v>
      </c>
      <c r="E298" s="7">
        <v>0.547445255474453</v>
      </c>
      <c r="F298" s="7">
        <v>0.68421052631579005</v>
      </c>
      <c r="G298" s="7">
        <v>0.94666666666666699</v>
      </c>
      <c r="H298" s="8">
        <v>1.37</v>
      </c>
      <c r="I298" s="7">
        <v>0.52</v>
      </c>
      <c r="J298" s="7">
        <v>0.75</v>
      </c>
      <c r="K298" s="7">
        <v>0.71</v>
      </c>
      <c r="L298" s="7">
        <v>0.13</v>
      </c>
      <c r="M298" s="7">
        <v>0.19</v>
      </c>
    </row>
    <row r="299" spans="1:13">
      <c r="A299" s="4" t="s">
        <v>318</v>
      </c>
      <c r="B299" s="4" t="s">
        <v>232</v>
      </c>
      <c r="C299" s="1" t="s">
        <v>505</v>
      </c>
      <c r="D299" s="7">
        <v>1.59183673469388</v>
      </c>
      <c r="E299" s="7">
        <v>0.490566037735849</v>
      </c>
      <c r="F299" s="7">
        <v>1.0714285714285701</v>
      </c>
      <c r="G299" s="7">
        <v>0.78205128205128205</v>
      </c>
      <c r="H299" s="8">
        <v>1.59</v>
      </c>
      <c r="I299" s="7">
        <v>0.49</v>
      </c>
      <c r="J299" s="7">
        <v>0.78</v>
      </c>
      <c r="K299" s="7">
        <v>0.61</v>
      </c>
      <c r="L299" s="7">
        <v>0.15</v>
      </c>
      <c r="M299" s="7">
        <v>0.14000000000000001</v>
      </c>
    </row>
    <row r="300" spans="1:13">
      <c r="A300" s="4" t="s">
        <v>319</v>
      </c>
      <c r="B300" s="4" t="s">
        <v>232</v>
      </c>
      <c r="C300" s="1" t="s">
        <v>505</v>
      </c>
      <c r="D300" s="7">
        <v>1.5319148936170199</v>
      </c>
      <c r="E300" s="7">
        <v>0.40449438202247201</v>
      </c>
      <c r="F300" s="7">
        <v>1.2</v>
      </c>
      <c r="G300" s="7">
        <v>0.79166666666666696</v>
      </c>
      <c r="H300" s="8">
        <v>1.78</v>
      </c>
      <c r="I300" s="7">
        <v>0.47</v>
      </c>
      <c r="J300" s="7">
        <v>0.72</v>
      </c>
      <c r="K300" s="7">
        <v>0.56999999999999995</v>
      </c>
      <c r="L300" s="7">
        <v>0.18</v>
      </c>
      <c r="M300" s="7">
        <v>0.15</v>
      </c>
    </row>
    <row r="301" spans="1:13">
      <c r="A301" s="4" t="s">
        <v>320</v>
      </c>
      <c r="B301" s="4" t="s">
        <v>232</v>
      </c>
      <c r="C301" s="1" t="s">
        <v>505</v>
      </c>
      <c r="D301" s="7">
        <f>'[1]Índices (Com amostras cortadas)'!J301/'[1]Índices (Com amostras cortadas)'!I301</f>
        <v>1.3478260869565217</v>
      </c>
      <c r="E301" s="7">
        <f>'[1]Índices (Com amostras cortadas)'!J301/'[1]Índices (Com amostras cortadas)'!H301</f>
        <v>0.44927536231884063</v>
      </c>
      <c r="F301" s="7">
        <f>'[1]Índices (Com amostras cortadas)'!L301/'[1]Índices (Com amostras cortadas)'!M301</f>
        <v>1.3333333333333335</v>
      </c>
      <c r="G301" s="7">
        <f>'[1]Índices (Com amostras cortadas)'!K301/'[1]Índices (Com amostras cortadas)'!J301</f>
        <v>0.67741935483870963</v>
      </c>
      <c r="H301" s="6">
        <v>0.69</v>
      </c>
      <c r="I301" s="4">
        <v>0.23</v>
      </c>
      <c r="J301" s="4">
        <v>0.31</v>
      </c>
      <c r="K301" s="4">
        <v>0.21</v>
      </c>
      <c r="L301" s="4">
        <v>0.04</v>
      </c>
      <c r="M301" s="4">
        <v>0.03</v>
      </c>
    </row>
    <row r="302" spans="1:13">
      <c r="A302" s="4" t="s">
        <v>321</v>
      </c>
      <c r="B302" s="4" t="s">
        <v>232</v>
      </c>
      <c r="C302" s="1" t="s">
        <v>505</v>
      </c>
      <c r="D302" s="7">
        <f>'[1]Índices (Com amostras cortadas)'!J302/'[1]Índices (Com amostras cortadas)'!I302</f>
        <v>1.1923076923076923</v>
      </c>
      <c r="E302" s="7">
        <f>'[1]Índices (Com amostras cortadas)'!J302/'[1]Índices (Com amostras cortadas)'!H302</f>
        <v>0.45588235294117646</v>
      </c>
      <c r="F302" s="7">
        <f>'[1]Índices (Com amostras cortadas)'!L302/'[1]Índices (Com amostras cortadas)'!M302</f>
        <v>1.6666666666666667</v>
      </c>
      <c r="G302" s="7">
        <f>'[1]Índices (Com amostras cortadas)'!K302/'[1]Índices (Com amostras cortadas)'!J302</f>
        <v>0.5161290322580645</v>
      </c>
      <c r="H302" s="6">
        <v>0.68</v>
      </c>
      <c r="I302" s="4">
        <v>0.26</v>
      </c>
      <c r="J302" s="4">
        <v>0.31</v>
      </c>
      <c r="K302" s="4">
        <v>0.16</v>
      </c>
      <c r="L302" s="4">
        <v>0.05</v>
      </c>
      <c r="M302" s="4">
        <v>0.03</v>
      </c>
    </row>
    <row r="303" spans="1:13">
      <c r="A303" s="4" t="s">
        <v>322</v>
      </c>
      <c r="B303" s="4" t="s">
        <v>232</v>
      </c>
      <c r="C303" s="1" t="s">
        <v>505</v>
      </c>
      <c r="D303" s="7">
        <f>'[1]Índices (Com amostras cortadas)'!J303/'[1]Índices (Com amostras cortadas)'!I303</f>
        <v>1.1724137931034484</v>
      </c>
      <c r="E303" s="7">
        <f>'[1]Índices (Com amostras cortadas)'!J303/'[1]Índices (Com amostras cortadas)'!H303</f>
        <v>0.4788732394366198</v>
      </c>
      <c r="F303" s="7">
        <f>'[1]Índices (Com amostras cortadas)'!L303/'[1]Índices (Com amostras cortadas)'!M303</f>
        <v>1.25</v>
      </c>
      <c r="G303" s="7">
        <f>'[1]Índices (Com amostras cortadas)'!K303/'[1]Índices (Com amostras cortadas)'!J303</f>
        <v>0.5</v>
      </c>
      <c r="H303" s="6">
        <v>0.71</v>
      </c>
      <c r="I303" s="4">
        <v>0.28999999999999998</v>
      </c>
      <c r="J303" s="4">
        <v>0.34</v>
      </c>
      <c r="K303" s="4">
        <v>0.17</v>
      </c>
      <c r="L303" s="4">
        <v>0.05</v>
      </c>
      <c r="M303" s="4">
        <v>0.04</v>
      </c>
    </row>
    <row r="304" spans="1:13">
      <c r="A304" s="4" t="s">
        <v>323</v>
      </c>
      <c r="B304" s="4" t="s">
        <v>232</v>
      </c>
      <c r="C304" s="1" t="s">
        <v>505</v>
      </c>
      <c r="D304" s="7">
        <f>'[1]Índices (Com amostras cortadas)'!J304/'[1]Índices (Com amostras cortadas)'!I304</f>
        <v>1.037037037037037</v>
      </c>
      <c r="E304" s="7">
        <f>'[1]Índices (Com amostras cortadas)'!J304/'[1]Índices (Com amostras cortadas)'!H304</f>
        <v>0.41176470588235298</v>
      </c>
      <c r="F304" s="7">
        <f>'[1]Índices (Com amostras cortadas)'!L304/'[1]Índices (Com amostras cortadas)'!M304</f>
        <v>0.79999999999999993</v>
      </c>
      <c r="G304" s="7">
        <f>'[1]Índices (Com amostras cortadas)'!K304/'[1]Índices (Com amostras cortadas)'!J304</f>
        <v>0.46428571428571425</v>
      </c>
      <c r="H304" s="6">
        <v>0.68</v>
      </c>
      <c r="I304" s="4">
        <v>0.27</v>
      </c>
      <c r="J304" s="4">
        <v>0.28000000000000003</v>
      </c>
      <c r="K304" s="4">
        <v>0.13</v>
      </c>
      <c r="L304" s="4">
        <v>0.04</v>
      </c>
      <c r="M304" s="4">
        <v>0.05</v>
      </c>
    </row>
    <row r="305" spans="1:13">
      <c r="A305" s="4" t="s">
        <v>324</v>
      </c>
      <c r="B305" s="4" t="s">
        <v>232</v>
      </c>
      <c r="C305" s="1" t="s">
        <v>505</v>
      </c>
      <c r="D305" s="7">
        <f>'[1]Índices (Com amostras cortadas)'!J305/'[1]Índices (Com amostras cortadas)'!I305</f>
        <v>1.3703703703703702</v>
      </c>
      <c r="E305" s="7">
        <f>'[1]Índices (Com amostras cortadas)'!J305/'[1]Índices (Com amostras cortadas)'!H305</f>
        <v>0.6607142857142857</v>
      </c>
      <c r="F305" s="7">
        <f>'[1]Índices (Com amostras cortadas)'!L305/'[1]Índices (Com amostras cortadas)'!M305</f>
        <v>1.25</v>
      </c>
      <c r="G305" s="7">
        <f>'[1]Índices (Com amostras cortadas)'!K305/'[1]Índices (Com amostras cortadas)'!J305</f>
        <v>0.3783783783783784</v>
      </c>
      <c r="H305" s="6">
        <v>0.56000000000000005</v>
      </c>
      <c r="I305" s="4">
        <v>0.27</v>
      </c>
      <c r="J305" s="4">
        <v>0.37</v>
      </c>
      <c r="K305" s="4">
        <v>0.14000000000000001</v>
      </c>
      <c r="L305" s="4">
        <v>0.05</v>
      </c>
      <c r="M305" s="4">
        <v>0.04</v>
      </c>
    </row>
    <row r="306" spans="1:13">
      <c r="A306" s="4" t="s">
        <v>325</v>
      </c>
      <c r="B306" s="4" t="s">
        <v>232</v>
      </c>
      <c r="C306" s="1" t="s">
        <v>505</v>
      </c>
      <c r="D306" s="7">
        <f>'[1]Índices (Com amostras cortadas)'!J306/'[1]Índices (Com amostras cortadas)'!I306</f>
        <v>0.8666666666666667</v>
      </c>
      <c r="E306" s="7">
        <f>'[1]Índices (Com amostras cortadas)'!J306/'[1]Índices (Com amostras cortadas)'!H306</f>
        <v>0.42622950819672134</v>
      </c>
      <c r="F306" s="7">
        <f>'[1]Índices (Com amostras cortadas)'!L306/'[1]Índices (Com amostras cortadas)'!M306</f>
        <v>0.42857142857142849</v>
      </c>
      <c r="G306" s="7">
        <f>'[1]Índices (Com amostras cortadas)'!K306/'[1]Índices (Com amostras cortadas)'!J306</f>
        <v>0.73076923076923073</v>
      </c>
      <c r="H306" s="6">
        <v>0.61</v>
      </c>
      <c r="I306" s="4">
        <v>0.3</v>
      </c>
      <c r="J306" s="4">
        <v>0.26</v>
      </c>
      <c r="K306" s="4">
        <v>0.19</v>
      </c>
      <c r="L306" s="4">
        <v>0.03</v>
      </c>
      <c r="M306" s="4">
        <v>7.0000000000000007E-2</v>
      </c>
    </row>
    <row r="307" spans="1:13">
      <c r="A307" s="4" t="s">
        <v>326</v>
      </c>
      <c r="B307" s="4" t="s">
        <v>232</v>
      </c>
      <c r="C307" s="1" t="s">
        <v>505</v>
      </c>
      <c r="D307" s="7">
        <f>'[1]Índices (Com amostras cortadas)'!J307/'[1]Índices (Com amostras cortadas)'!I307</f>
        <v>1.0303030303030303</v>
      </c>
      <c r="E307" s="7">
        <f>'[1]Índices (Com amostras cortadas)'!J307/'[1]Índices (Com amostras cortadas)'!H307</f>
        <v>0.57627118644067798</v>
      </c>
      <c r="F307" s="7">
        <f>'[1]Índices (Com amostras cortadas)'!L307/'[1]Índices (Com amostras cortadas)'!M307</f>
        <v>1</v>
      </c>
      <c r="G307" s="7">
        <f>'[1]Índices (Com amostras cortadas)'!K307/'[1]Índices (Com amostras cortadas)'!J307</f>
        <v>0.52941176470588225</v>
      </c>
      <c r="H307" s="6">
        <v>0.59</v>
      </c>
      <c r="I307" s="4">
        <v>0.33</v>
      </c>
      <c r="J307" s="4">
        <v>0.34</v>
      </c>
      <c r="K307" s="4">
        <v>0.18</v>
      </c>
      <c r="L307" s="4">
        <v>0.05</v>
      </c>
      <c r="M307" s="4">
        <v>0.05</v>
      </c>
    </row>
    <row r="308" spans="1:13">
      <c r="A308" s="4" t="s">
        <v>327</v>
      </c>
      <c r="B308" s="4" t="s">
        <v>232</v>
      </c>
      <c r="C308" s="1" t="s">
        <v>505</v>
      </c>
      <c r="D308" s="7">
        <f>'[1]Índices (Com amostras cortadas)'!J308/'[1]Índices (Com amostras cortadas)'!I308</f>
        <v>1.0967741935483872</v>
      </c>
      <c r="E308" s="7">
        <f>'[1]Índices (Com amostras cortadas)'!J308/'[1]Índices (Com amostras cortadas)'!H308</f>
        <v>0.49275362318840588</v>
      </c>
      <c r="F308" s="7">
        <f>'[1]Índices (Com amostras cortadas)'!L308/'[1]Índices (Com amostras cortadas)'!M308</f>
        <v>0.75</v>
      </c>
      <c r="G308" s="7">
        <f>'[1]Índices (Com amostras cortadas)'!K308/'[1]Índices (Com amostras cortadas)'!J308</f>
        <v>0.5</v>
      </c>
      <c r="H308" s="6">
        <v>0.69</v>
      </c>
      <c r="I308" s="4">
        <v>0.31</v>
      </c>
      <c r="J308" s="4">
        <v>0.34</v>
      </c>
      <c r="K308" s="4">
        <v>0.17</v>
      </c>
      <c r="L308" s="4">
        <v>0.03</v>
      </c>
      <c r="M308" s="4">
        <v>0.04</v>
      </c>
    </row>
    <row r="309" spans="1:13">
      <c r="A309" s="4" t="s">
        <v>328</v>
      </c>
      <c r="B309" s="4" t="s">
        <v>232</v>
      </c>
      <c r="C309" s="1" t="s">
        <v>505</v>
      </c>
      <c r="D309" s="7">
        <f>'[1]Índices (Com amostras cortadas)'!J309/'[1]Índices (Com amostras cortadas)'!I309</f>
        <v>1.1428571428571428</v>
      </c>
      <c r="E309" s="7">
        <f>'[1]Índices (Com amostras cortadas)'!J309/'[1]Índices (Com amostras cortadas)'!H309</f>
        <v>0.59259259259259256</v>
      </c>
      <c r="F309" s="7">
        <f>'[1]Índices (Com amostras cortadas)'!L309/'[1]Índices (Com amostras cortadas)'!M309</f>
        <v>1.3333333333333335</v>
      </c>
      <c r="G309" s="7">
        <f>'[1]Índices (Com amostras cortadas)'!K309/'[1]Índices (Com amostras cortadas)'!J309</f>
        <v>0.46875</v>
      </c>
      <c r="H309" s="6">
        <v>0.54</v>
      </c>
      <c r="I309" s="4">
        <v>0.28000000000000003</v>
      </c>
      <c r="J309" s="4">
        <v>0.32</v>
      </c>
      <c r="K309" s="4">
        <v>0.15</v>
      </c>
      <c r="L309" s="4">
        <v>0.04</v>
      </c>
      <c r="M309" s="4">
        <v>0.03</v>
      </c>
    </row>
    <row r="310" spans="1:13">
      <c r="A310" s="4" t="s">
        <v>329</v>
      </c>
      <c r="B310" s="4" t="s">
        <v>232</v>
      </c>
      <c r="C310" s="1" t="s">
        <v>505</v>
      </c>
      <c r="D310" s="7">
        <f>'[1]Índices (Com amostras cortadas)'!J310/'[1]Índices (Com amostras cortadas)'!I310</f>
        <v>1.1250000000000002</v>
      </c>
      <c r="E310" s="7">
        <f>'[1]Índices (Com amostras cortadas)'!J310/'[1]Índices (Com amostras cortadas)'!H310</f>
        <v>0.52941176470588236</v>
      </c>
      <c r="F310" s="7">
        <f>'[1]Índices (Com amostras cortadas)'!L310/'[1]Índices (Com amostras cortadas)'!M310</f>
        <v>1.25</v>
      </c>
      <c r="G310" s="7">
        <f>'[1]Índices (Com amostras cortadas)'!K310/'[1]Índices (Com amostras cortadas)'!J310</f>
        <v>0.92592592592592582</v>
      </c>
      <c r="H310" s="6">
        <v>0.51</v>
      </c>
      <c r="I310" s="4">
        <v>0.24</v>
      </c>
      <c r="J310" s="4">
        <v>0.27</v>
      </c>
      <c r="K310" s="4">
        <v>0.25</v>
      </c>
      <c r="L310" s="4">
        <v>0.05</v>
      </c>
      <c r="M310" s="4">
        <v>0.04</v>
      </c>
    </row>
    <row r="311" spans="1:13">
      <c r="A311" s="4" t="s">
        <v>330</v>
      </c>
      <c r="B311" s="4" t="s">
        <v>232</v>
      </c>
      <c r="C311" s="1" t="s">
        <v>505</v>
      </c>
      <c r="D311" s="7">
        <f>'[1]Índices (Com amostras cortadas)'!J311/'[1]Índices (Com amostras cortadas)'!I311</f>
        <v>1.0333333333333334</v>
      </c>
      <c r="E311" s="7">
        <f>'[1]Índices (Com amostras cortadas)'!J311/'[1]Índices (Com amostras cortadas)'!H311</f>
        <v>0.45588235294117646</v>
      </c>
      <c r="F311" s="7">
        <f>'[1]Índices (Com amostras cortadas)'!L311/'[1]Índices (Com amostras cortadas)'!M311</f>
        <v>2.4</v>
      </c>
      <c r="G311" s="7">
        <f>'[1]Índices (Com amostras cortadas)'!K311/'[1]Índices (Com amostras cortadas)'!J311</f>
        <v>0.70967741935483875</v>
      </c>
      <c r="H311" s="6">
        <v>0.68</v>
      </c>
      <c r="I311" s="4">
        <v>0.3</v>
      </c>
      <c r="J311" s="4">
        <v>0.31</v>
      </c>
      <c r="K311" s="4">
        <v>0.22</v>
      </c>
      <c r="L311" s="4">
        <v>0.12</v>
      </c>
      <c r="M311" s="4">
        <v>0.05</v>
      </c>
    </row>
    <row r="312" spans="1:13">
      <c r="A312" s="4" t="s">
        <v>331</v>
      </c>
      <c r="B312" s="4" t="s">
        <v>232</v>
      </c>
      <c r="C312" s="1" t="s">
        <v>505</v>
      </c>
      <c r="D312" s="7">
        <f>'[1]Índices (Com amostras cortadas)'!J312/'[1]Índices (Com amostras cortadas)'!I312</f>
        <v>0.96774193548387089</v>
      </c>
      <c r="E312" s="7">
        <f>'[1]Índices (Com amostras cortadas)'!J312/'[1]Índices (Com amostras cortadas)'!H312</f>
        <v>0.65217391304347816</v>
      </c>
      <c r="F312" s="7">
        <f>'[1]Índices (Com amostras cortadas)'!L312/'[1]Índices (Com amostras cortadas)'!M312</f>
        <v>1.125</v>
      </c>
      <c r="G312" s="7">
        <f>'[1]Índices (Com amostras cortadas)'!K312/'[1]Índices (Com amostras cortadas)'!J312</f>
        <v>0.63333333333333341</v>
      </c>
      <c r="H312" s="6">
        <v>0.46</v>
      </c>
      <c r="I312" s="4">
        <v>0.31</v>
      </c>
      <c r="J312" s="4">
        <v>0.3</v>
      </c>
      <c r="K312" s="4">
        <v>0.19</v>
      </c>
      <c r="L312" s="4">
        <v>0.09</v>
      </c>
      <c r="M312" s="4">
        <v>0.08</v>
      </c>
    </row>
    <row r="313" spans="1:13">
      <c r="A313" s="4" t="s">
        <v>332</v>
      </c>
      <c r="B313" s="4" t="s">
        <v>232</v>
      </c>
      <c r="C313" s="1" t="s">
        <v>505</v>
      </c>
      <c r="D313" s="7">
        <f>'[1]Índices (Com amostras cortadas)'!J313/'[1]Índices (Com amostras cortadas)'!I313</f>
        <v>1.2727272727272729</v>
      </c>
      <c r="E313" s="7">
        <f>'[1]Índices (Com amostras cortadas)'!J313/'[1]Índices (Com amostras cortadas)'!H313</f>
        <v>0.7567567567567568</v>
      </c>
      <c r="F313" s="7">
        <f>'[1]Índices (Com amostras cortadas)'!L313/'[1]Índices (Com amostras cortadas)'!M313</f>
        <v>0.85714285714285698</v>
      </c>
      <c r="G313" s="7">
        <f>'[1]Índices (Com amostras cortadas)'!K313/'[1]Índices (Com amostras cortadas)'!J313</f>
        <v>0.46428571428571425</v>
      </c>
      <c r="H313" s="6">
        <v>0.37</v>
      </c>
      <c r="I313" s="4">
        <v>0.22</v>
      </c>
      <c r="J313" s="4">
        <v>0.28000000000000003</v>
      </c>
      <c r="K313" s="4">
        <v>0.13</v>
      </c>
      <c r="L313" s="4">
        <v>0.06</v>
      </c>
      <c r="M313" s="4">
        <v>7.0000000000000007E-2</v>
      </c>
    </row>
    <row r="314" spans="1:13">
      <c r="A314" s="4" t="s">
        <v>333</v>
      </c>
      <c r="B314" s="4" t="s">
        <v>232</v>
      </c>
      <c r="C314" s="1" t="s">
        <v>505</v>
      </c>
      <c r="D314" s="7">
        <f>'[1]Índices (Com amostras cortadas)'!J314/'[1]Índices (Com amostras cortadas)'!I314</f>
        <v>1.2307692307692308</v>
      </c>
      <c r="E314" s="7">
        <f>'[1]Índices (Com amostras cortadas)'!J314/'[1]Índices (Com amostras cortadas)'!H314</f>
        <v>0.48484848484848486</v>
      </c>
      <c r="F314" s="7">
        <f>'[1]Índices (Com amostras cortadas)'!L314/'[1]Índices (Com amostras cortadas)'!M314</f>
        <v>1.25</v>
      </c>
      <c r="G314" s="7">
        <f>'[1]Índices (Com amostras cortadas)'!K314/'[1]Índices (Com amostras cortadas)'!J314</f>
        <v>0.5625</v>
      </c>
      <c r="H314" s="6">
        <v>0.66</v>
      </c>
      <c r="I314" s="4">
        <v>0.26</v>
      </c>
      <c r="J314" s="4">
        <v>0.32</v>
      </c>
      <c r="K314" s="4">
        <v>0.18</v>
      </c>
      <c r="L314" s="4">
        <v>0.05</v>
      </c>
      <c r="M314" s="4">
        <v>0.04</v>
      </c>
    </row>
    <row r="315" spans="1:13">
      <c r="A315" s="4" t="s">
        <v>334</v>
      </c>
      <c r="B315" s="4" t="s">
        <v>232</v>
      </c>
      <c r="C315" s="1" t="s">
        <v>505</v>
      </c>
      <c r="D315" s="7">
        <f>'[1]Índices (Com amostras cortadas)'!J315/'[1]Índices (Com amostras cortadas)'!I315</f>
        <v>1</v>
      </c>
      <c r="E315" s="7">
        <f>'[1]Índices (Com amostras cortadas)'!J315/'[1]Índices (Com amostras cortadas)'!H315</f>
        <v>0.56818181818181823</v>
      </c>
      <c r="F315" s="7">
        <f>'[1]Índices (Com amostras cortadas)'!L315/'[1]Índices (Com amostras cortadas)'!M315</f>
        <v>1.1666666666666667</v>
      </c>
      <c r="G315" s="7">
        <f>'[1]Índices (Com amostras cortadas)'!K315/'[1]Índices (Com amostras cortadas)'!J315</f>
        <v>0.64</v>
      </c>
      <c r="H315" s="6">
        <v>0.44</v>
      </c>
      <c r="I315" s="4">
        <v>0.25</v>
      </c>
      <c r="J315" s="4">
        <v>0.25</v>
      </c>
      <c r="K315" s="4">
        <v>0.16</v>
      </c>
      <c r="L315" s="4">
        <v>7.0000000000000007E-2</v>
      </c>
      <c r="M315" s="4">
        <v>0.06</v>
      </c>
    </row>
    <row r="316" spans="1:13">
      <c r="A316" s="4" t="s">
        <v>335</v>
      </c>
      <c r="B316" s="4" t="s">
        <v>232</v>
      </c>
      <c r="C316" s="1" t="s">
        <v>505</v>
      </c>
      <c r="D316" s="7">
        <f>'[1]Índices (Com amostras cortadas)'!J316/'[1]Índices (Com amostras cortadas)'!I316</f>
        <v>1.1785714285714286</v>
      </c>
      <c r="E316" s="7">
        <f>'[1]Índices (Com amostras cortadas)'!J316/'[1]Índices (Com amostras cortadas)'!H316</f>
        <v>0.73333333333333339</v>
      </c>
      <c r="F316" s="7">
        <f>'[1]Índices (Com amostras cortadas)'!L316/'[1]Índices (Com amostras cortadas)'!M316</f>
        <v>1</v>
      </c>
      <c r="G316" s="7">
        <f>'[1]Índices (Com amostras cortadas)'!K316/'[1]Índices (Com amostras cortadas)'!J316</f>
        <v>0.42424242424242425</v>
      </c>
      <c r="H316" s="6">
        <v>0.45</v>
      </c>
      <c r="I316" s="4">
        <v>0.28000000000000003</v>
      </c>
      <c r="J316" s="4">
        <v>0.33</v>
      </c>
      <c r="K316" s="4">
        <v>0.14000000000000001</v>
      </c>
      <c r="L316" s="4">
        <v>0.05</v>
      </c>
      <c r="M316" s="4">
        <v>0.05</v>
      </c>
    </row>
    <row r="317" spans="1:13">
      <c r="A317" s="4" t="s">
        <v>336</v>
      </c>
      <c r="B317" s="4" t="s">
        <v>232</v>
      </c>
      <c r="C317" s="1" t="s">
        <v>505</v>
      </c>
      <c r="D317" s="7">
        <f>'[1]Índices (Com amostras cortadas)'!J317/'[1]Índices (Com amostras cortadas)'!I317</f>
        <v>1.1666666666666667</v>
      </c>
      <c r="E317" s="7">
        <f>'[1]Índices (Com amostras cortadas)'!J317/'[1]Índices (Com amostras cortadas)'!H317</f>
        <v>0.77777777777777768</v>
      </c>
      <c r="F317" s="7">
        <f>'[1]Índices (Com amostras cortadas)'!L317/'[1]Índices (Com amostras cortadas)'!M317</f>
        <v>0.85714285714285698</v>
      </c>
      <c r="G317" s="7">
        <f>'[1]Índices (Com amostras cortadas)'!K317/'[1]Índices (Com amostras cortadas)'!J317</f>
        <v>0.74285714285714288</v>
      </c>
      <c r="H317" s="6">
        <v>0.45</v>
      </c>
      <c r="I317" s="4">
        <v>0.3</v>
      </c>
      <c r="J317" s="4">
        <v>0.35</v>
      </c>
      <c r="K317" s="4">
        <v>0.26</v>
      </c>
      <c r="L317" s="4">
        <v>0.06</v>
      </c>
      <c r="M317" s="4">
        <v>7.0000000000000007E-2</v>
      </c>
    </row>
    <row r="318" spans="1:13">
      <c r="A318" s="4" t="s">
        <v>337</v>
      </c>
      <c r="B318" s="4" t="s">
        <v>232</v>
      </c>
      <c r="C318" s="1" t="s">
        <v>505</v>
      </c>
      <c r="D318" s="7">
        <f>'[1]Índices (Com amostras cortadas)'!J318/'[1]Índices (Com amostras cortadas)'!I318</f>
        <v>0.9642857142857143</v>
      </c>
      <c r="E318" s="7">
        <f>'[1]Índices (Com amostras cortadas)'!J318/'[1]Índices (Com amostras cortadas)'!H318</f>
        <v>0.72972972972972983</v>
      </c>
      <c r="F318" s="7">
        <f>'[1]Índices (Com amostras cortadas)'!L318/'[1]Índices (Com amostras cortadas)'!M318</f>
        <v>1.1666666666666667</v>
      </c>
      <c r="G318" s="7">
        <f>'[1]Índices (Com amostras cortadas)'!K318/'[1]Índices (Com amostras cortadas)'!J318</f>
        <v>0.66666666666666663</v>
      </c>
      <c r="H318" s="6">
        <v>0.37</v>
      </c>
      <c r="I318" s="4">
        <v>0.28000000000000003</v>
      </c>
      <c r="J318" s="4">
        <v>0.27</v>
      </c>
      <c r="K318" s="4">
        <v>0.18</v>
      </c>
      <c r="L318" s="4">
        <v>7.0000000000000007E-2</v>
      </c>
      <c r="M318" s="4">
        <v>0.06</v>
      </c>
    </row>
    <row r="319" spans="1:13">
      <c r="A319" s="4" t="s">
        <v>338</v>
      </c>
      <c r="B319" s="4" t="s">
        <v>232</v>
      </c>
      <c r="C319" s="1" t="s">
        <v>505</v>
      </c>
      <c r="D319" s="7">
        <f>'[1]Índices (Com amostras cortadas)'!J319/'[1]Índices (Com amostras cortadas)'!I319</f>
        <v>1.1599999999999999</v>
      </c>
      <c r="E319" s="7">
        <f>'[1]Índices (Com amostras cortadas)'!J319/'[1]Índices (Com amostras cortadas)'!H319</f>
        <v>0.63043478260869557</v>
      </c>
      <c r="F319" s="7">
        <f>'[1]Índices (Com amostras cortadas)'!L319/'[1]Índices (Com amostras cortadas)'!M319</f>
        <v>1.2</v>
      </c>
      <c r="G319" s="7">
        <f>'[1]Índices (Com amostras cortadas)'!K319/'[1]Índices (Com amostras cortadas)'!J319</f>
        <v>0.51724137931034486</v>
      </c>
      <c r="H319" s="6">
        <v>0.46</v>
      </c>
      <c r="I319" s="4">
        <v>0.25</v>
      </c>
      <c r="J319" s="4">
        <v>0.28999999999999998</v>
      </c>
      <c r="K319" s="4">
        <v>0.15</v>
      </c>
      <c r="L319" s="4">
        <v>0.06</v>
      </c>
      <c r="M319" s="4">
        <v>0.05</v>
      </c>
    </row>
    <row r="320" spans="1:13">
      <c r="A320" s="4" t="s">
        <v>339</v>
      </c>
      <c r="B320" s="4" t="s">
        <v>232</v>
      </c>
      <c r="C320" s="1" t="s">
        <v>505</v>
      </c>
      <c r="D320" s="7">
        <f>'[1]Índices (Com amostras cortadas)'!J320/'[1]Índices (Com amostras cortadas)'!I320</f>
        <v>1.1200000000000001</v>
      </c>
      <c r="E320" s="7">
        <f>'[1]Índices (Com amostras cortadas)'!J320/'[1]Índices (Com amostras cortadas)'!H320</f>
        <v>0.68292682926829273</v>
      </c>
      <c r="F320" s="7">
        <f>'[1]Índices (Com amostras cortadas)'!L320/'[1]Índices (Com amostras cortadas)'!M320</f>
        <v>0.6</v>
      </c>
      <c r="G320" s="7">
        <f>'[1]Índices (Com amostras cortadas)'!K320/'[1]Índices (Com amostras cortadas)'!J320</f>
        <v>0.67857142857142849</v>
      </c>
      <c r="H320" s="6">
        <v>0.41</v>
      </c>
      <c r="I320" s="4">
        <v>0.25</v>
      </c>
      <c r="J320" s="4">
        <v>0.28000000000000003</v>
      </c>
      <c r="K320" s="4">
        <v>0.19</v>
      </c>
      <c r="L320" s="4">
        <v>0.03</v>
      </c>
      <c r="M320" s="4">
        <v>0.05</v>
      </c>
    </row>
    <row r="321" spans="1:13">
      <c r="A321" s="4" t="s">
        <v>340</v>
      </c>
      <c r="B321" s="4" t="s">
        <v>232</v>
      </c>
      <c r="C321" s="1" t="s">
        <v>505</v>
      </c>
      <c r="D321" s="7">
        <f>'[1]Índices (Com amostras cortadas)'!J321/'[1]Índices (Com amostras cortadas)'!I321</f>
        <v>1.5416666666666667</v>
      </c>
      <c r="E321" s="7">
        <f>'[1]Índices (Com amostras cortadas)'!J321/'[1]Índices (Com amostras cortadas)'!H321</f>
        <v>0.88095238095238093</v>
      </c>
      <c r="F321" s="7">
        <f>'[1]Índices (Com amostras cortadas)'!L321/'[1]Índices (Com amostras cortadas)'!M321</f>
        <v>0.6</v>
      </c>
      <c r="G321" s="7">
        <f>'[1]Índices (Com amostras cortadas)'!K321/'[1]Índices (Com amostras cortadas)'!J321</f>
        <v>0.51351351351351349</v>
      </c>
      <c r="H321" s="6">
        <v>0.42</v>
      </c>
      <c r="I321" s="4">
        <v>0.24</v>
      </c>
      <c r="J321" s="4">
        <v>0.37</v>
      </c>
      <c r="K321" s="4">
        <v>0.19</v>
      </c>
      <c r="L321" s="4">
        <v>0.03</v>
      </c>
      <c r="M321" s="4">
        <v>0.05</v>
      </c>
    </row>
    <row r="322" spans="1:13">
      <c r="A322" s="4" t="s">
        <v>341</v>
      </c>
      <c r="B322" s="4" t="s">
        <v>232</v>
      </c>
      <c r="C322" s="1" t="s">
        <v>506</v>
      </c>
      <c r="D322" s="7">
        <v>1.0263157894736801</v>
      </c>
      <c r="E322" s="7">
        <v>0.36792452830188699</v>
      </c>
      <c r="F322" s="7">
        <v>1.1818181818181801</v>
      </c>
      <c r="G322" s="7">
        <v>0.487179487179487</v>
      </c>
      <c r="H322" s="8">
        <v>1.06</v>
      </c>
      <c r="I322" s="7">
        <v>0.38</v>
      </c>
      <c r="J322" s="7">
        <v>0.39</v>
      </c>
      <c r="K322" s="7">
        <v>0.19</v>
      </c>
      <c r="L322" s="7">
        <v>0.13</v>
      </c>
      <c r="M322" s="7">
        <v>0.11</v>
      </c>
    </row>
    <row r="323" spans="1:13">
      <c r="A323" s="4" t="s">
        <v>343</v>
      </c>
      <c r="B323" s="4" t="s">
        <v>232</v>
      </c>
      <c r="C323" s="4" t="s">
        <v>506</v>
      </c>
      <c r="D323" s="7">
        <v>1.07407407407407</v>
      </c>
      <c r="E323" s="7">
        <v>5.7539682539682502E-2</v>
      </c>
      <c r="F323" s="7">
        <v>0.71428571428571397</v>
      </c>
      <c r="G323" s="7">
        <v>0.65517241379310298</v>
      </c>
      <c r="H323" s="8">
        <v>5.04</v>
      </c>
      <c r="I323" s="7">
        <v>0.27</v>
      </c>
      <c r="J323" s="7">
        <v>0.28999999999999998</v>
      </c>
      <c r="K323" s="7">
        <v>0.19</v>
      </c>
      <c r="L323" s="7">
        <v>0.05</v>
      </c>
      <c r="M323" s="7">
        <v>7.0000000000000007E-2</v>
      </c>
    </row>
    <row r="324" spans="1:13">
      <c r="A324" s="4" t="s">
        <v>344</v>
      </c>
      <c r="B324" s="4" t="s">
        <v>232</v>
      </c>
      <c r="C324" s="4" t="s">
        <v>506</v>
      </c>
      <c r="D324" s="7">
        <v>1.3571428571428601</v>
      </c>
      <c r="E324" s="7">
        <v>8.15450643776824E-2</v>
      </c>
      <c r="F324" s="7">
        <v>2</v>
      </c>
      <c r="G324" s="7">
        <v>0.57894736842105299</v>
      </c>
      <c r="H324" s="8">
        <v>4.66</v>
      </c>
      <c r="I324" s="7">
        <v>0.28000000000000003</v>
      </c>
      <c r="J324" s="7">
        <v>0.38</v>
      </c>
      <c r="K324" s="7">
        <v>0.22</v>
      </c>
      <c r="L324" s="7">
        <v>0.08</v>
      </c>
      <c r="M324" s="7">
        <v>0.04</v>
      </c>
    </row>
    <row r="325" spans="1:13">
      <c r="A325" s="4" t="s">
        <v>345</v>
      </c>
      <c r="B325" s="4" t="s">
        <v>232</v>
      </c>
      <c r="C325" s="4" t="s">
        <v>506</v>
      </c>
      <c r="D325" s="7">
        <v>1.6956521739130399</v>
      </c>
      <c r="E325" s="7">
        <v>0.102902374670185</v>
      </c>
      <c r="F325" s="7">
        <v>1.5</v>
      </c>
      <c r="G325" s="7">
        <v>0.71794871794871795</v>
      </c>
      <c r="H325" s="8">
        <v>3.79</v>
      </c>
      <c r="I325" s="7">
        <v>0.23</v>
      </c>
      <c r="J325" s="7">
        <v>0.39</v>
      </c>
      <c r="K325" s="7">
        <v>0.28000000000000003</v>
      </c>
      <c r="L325" s="7">
        <v>0.18</v>
      </c>
      <c r="M325" s="7">
        <v>0.12</v>
      </c>
    </row>
    <row r="326" spans="1:13">
      <c r="A326" s="4" t="s">
        <v>346</v>
      </c>
      <c r="B326" s="4" t="s">
        <v>232</v>
      </c>
      <c r="C326" s="4" t="s">
        <v>506</v>
      </c>
      <c r="D326" s="7">
        <v>1.4666666666666699</v>
      </c>
      <c r="E326" s="7">
        <v>8.0291970802919693E-2</v>
      </c>
      <c r="F326" s="7">
        <v>1.4090909090909101</v>
      </c>
      <c r="G326" s="7">
        <v>0.95454545454545503</v>
      </c>
      <c r="H326" s="8">
        <v>2.74</v>
      </c>
      <c r="I326" s="7">
        <v>0.15</v>
      </c>
      <c r="J326" s="7">
        <v>0.22</v>
      </c>
      <c r="K326" s="7">
        <v>0.21</v>
      </c>
      <c r="L326" s="7">
        <v>0.31</v>
      </c>
      <c r="M326" s="7">
        <v>0.22</v>
      </c>
    </row>
    <row r="327" spans="1:13">
      <c r="A327" s="4" t="s">
        <v>347</v>
      </c>
      <c r="B327" s="4" t="s">
        <v>232</v>
      </c>
      <c r="C327" s="4" t="s">
        <v>506</v>
      </c>
      <c r="D327" s="7">
        <v>1.1111111111111101</v>
      </c>
      <c r="E327" s="7">
        <v>6.7114093959731502E-2</v>
      </c>
      <c r="F327" s="7">
        <v>0.75</v>
      </c>
      <c r="G327" s="7">
        <v>1</v>
      </c>
      <c r="H327" s="8">
        <v>2.98</v>
      </c>
      <c r="I327" s="7">
        <v>0.18</v>
      </c>
      <c r="J327" s="7">
        <v>0.2</v>
      </c>
      <c r="K327" s="7">
        <v>0.2</v>
      </c>
      <c r="L327" s="7">
        <v>0.12</v>
      </c>
      <c r="M327" s="7">
        <v>0.16</v>
      </c>
    </row>
    <row r="328" spans="1:13">
      <c r="A328" s="4" t="s">
        <v>348</v>
      </c>
      <c r="B328" s="4" t="s">
        <v>232</v>
      </c>
      <c r="C328" s="4" t="s">
        <v>506</v>
      </c>
      <c r="D328" s="7">
        <v>2.0526315789473699</v>
      </c>
      <c r="E328" s="7">
        <v>8.3333333333333301E-2</v>
      </c>
      <c r="F328" s="7">
        <v>1.29411764705882</v>
      </c>
      <c r="G328" s="7">
        <v>0.92307692307692302</v>
      </c>
      <c r="H328" s="8">
        <v>4.68</v>
      </c>
      <c r="I328" s="7">
        <v>0.19</v>
      </c>
      <c r="J328" s="7">
        <v>0.39</v>
      </c>
      <c r="K328" s="7">
        <v>0.36</v>
      </c>
      <c r="L328" s="7">
        <v>0.44</v>
      </c>
      <c r="M328" s="7">
        <v>0.34</v>
      </c>
    </row>
    <row r="329" spans="1:13">
      <c r="A329" s="4" t="s">
        <v>349</v>
      </c>
      <c r="B329" s="4" t="s">
        <v>232</v>
      </c>
      <c r="C329" s="4" t="s">
        <v>506</v>
      </c>
      <c r="D329" s="7">
        <v>1.79411764705882</v>
      </c>
      <c r="E329" s="7">
        <v>0.150246305418719</v>
      </c>
      <c r="F329" s="7">
        <v>0.72413793103448298</v>
      </c>
      <c r="G329" s="7">
        <v>0.40983606557377</v>
      </c>
      <c r="H329" s="8">
        <v>4.0599999999999996</v>
      </c>
      <c r="I329" s="7">
        <v>0.34</v>
      </c>
      <c r="J329" s="7">
        <v>0.61</v>
      </c>
      <c r="K329" s="7">
        <v>0.25</v>
      </c>
      <c r="L329" s="7">
        <v>0.42</v>
      </c>
      <c r="M329" s="7">
        <v>0.57999999999999996</v>
      </c>
    </row>
    <row r="330" spans="1:13">
      <c r="A330" s="4" t="s">
        <v>350</v>
      </c>
      <c r="B330" s="4" t="s">
        <v>232</v>
      </c>
      <c r="C330" s="4" t="s">
        <v>506</v>
      </c>
      <c r="D330" s="7">
        <v>1.3181818181818199</v>
      </c>
      <c r="E330" s="7">
        <v>0.182389937106918</v>
      </c>
      <c r="F330" s="7">
        <v>1.5625</v>
      </c>
      <c r="G330" s="7">
        <v>0.58620689655172398</v>
      </c>
      <c r="H330" s="8">
        <v>1.59</v>
      </c>
      <c r="I330" s="7">
        <v>0.22</v>
      </c>
      <c r="J330" s="7">
        <v>0.28999999999999998</v>
      </c>
      <c r="K330" s="7">
        <v>0.17</v>
      </c>
      <c r="L330" s="7">
        <v>0.25</v>
      </c>
      <c r="M330" s="7">
        <v>0.16</v>
      </c>
    </row>
    <row r="331" spans="1:13">
      <c r="A331" s="4" t="s">
        <v>351</v>
      </c>
      <c r="B331" s="4" t="s">
        <v>232</v>
      </c>
      <c r="C331" s="4" t="s">
        <v>506</v>
      </c>
      <c r="D331" s="7">
        <v>2.65</v>
      </c>
      <c r="E331" s="7">
        <v>0.355704697986577</v>
      </c>
      <c r="F331" s="7">
        <v>1.7</v>
      </c>
      <c r="G331" s="7">
        <v>1.0188679245283001</v>
      </c>
      <c r="H331" s="8">
        <v>1.49</v>
      </c>
      <c r="I331" s="7">
        <v>0.2</v>
      </c>
      <c r="J331" s="7">
        <v>0.53</v>
      </c>
      <c r="K331" s="7">
        <v>0.54</v>
      </c>
      <c r="L331" s="7">
        <v>0.17</v>
      </c>
      <c r="M331" s="7">
        <v>0.1</v>
      </c>
    </row>
    <row r="332" spans="1:13">
      <c r="A332" s="4" t="s">
        <v>352</v>
      </c>
      <c r="B332" s="4" t="s">
        <v>232</v>
      </c>
      <c r="C332" s="4" t="s">
        <v>506</v>
      </c>
      <c r="D332" s="7">
        <v>1.9473684210526301</v>
      </c>
      <c r="E332" s="7">
        <v>0.37373737373737398</v>
      </c>
      <c r="F332" s="7">
        <v>0.77777777777777801</v>
      </c>
      <c r="G332" s="7">
        <v>0.51351351351351304</v>
      </c>
      <c r="H332" s="8">
        <v>0.99</v>
      </c>
      <c r="I332" s="7">
        <v>0.19</v>
      </c>
      <c r="J332" s="7">
        <v>0.37</v>
      </c>
      <c r="K332" s="7">
        <v>0.19</v>
      </c>
      <c r="L332" s="7">
        <v>0.14000000000000001</v>
      </c>
      <c r="M332" s="7">
        <v>0.18</v>
      </c>
    </row>
    <row r="333" spans="1:13">
      <c r="A333" s="4" t="s">
        <v>353</v>
      </c>
      <c r="B333" s="4" t="s">
        <v>232</v>
      </c>
      <c r="C333" s="4" t="s">
        <v>506</v>
      </c>
      <c r="D333" s="7">
        <v>3.3333333333333299</v>
      </c>
      <c r="E333" s="7">
        <v>0.229885057471264</v>
      </c>
      <c r="F333" s="7">
        <v>1.2</v>
      </c>
      <c r="G333" s="7">
        <v>0.6</v>
      </c>
      <c r="H333" s="8">
        <v>0.87</v>
      </c>
      <c r="I333" s="7">
        <v>0.06</v>
      </c>
      <c r="J333" s="7">
        <v>0.2</v>
      </c>
      <c r="K333" s="7">
        <v>0.12</v>
      </c>
      <c r="L333" s="7">
        <v>0.06</v>
      </c>
      <c r="M333" s="7">
        <v>0.05</v>
      </c>
    </row>
    <row r="334" spans="1:13">
      <c r="A334" s="4" t="s">
        <v>354</v>
      </c>
      <c r="B334" s="4" t="s">
        <v>232</v>
      </c>
      <c r="C334" s="1" t="s">
        <v>506</v>
      </c>
      <c r="D334" s="7">
        <v>1.15789473684211</v>
      </c>
      <c r="E334" s="7">
        <v>8.56031128404669E-2</v>
      </c>
      <c r="F334" s="7">
        <v>1.63636363636364</v>
      </c>
      <c r="G334" s="7">
        <v>0.95454545454545503</v>
      </c>
      <c r="H334" s="8">
        <v>2.57</v>
      </c>
      <c r="I334" s="7">
        <v>0.19</v>
      </c>
      <c r="J334" s="7">
        <v>0.22</v>
      </c>
      <c r="K334" s="7">
        <v>0.21</v>
      </c>
      <c r="L334" s="7">
        <v>0.18</v>
      </c>
      <c r="M334" s="7">
        <v>0.11</v>
      </c>
    </row>
    <row r="335" spans="1:13">
      <c r="A335" s="4" t="s">
        <v>355</v>
      </c>
      <c r="B335" s="4" t="s">
        <v>232</v>
      </c>
      <c r="C335" s="1" t="s">
        <v>506</v>
      </c>
      <c r="D335" s="7">
        <v>0.7</v>
      </c>
      <c r="E335" s="7">
        <v>4.5161290322580698E-2</v>
      </c>
      <c r="F335" s="7">
        <v>2.5</v>
      </c>
      <c r="G335" s="7">
        <v>0.85714285714285698</v>
      </c>
      <c r="H335" s="8">
        <v>3.1</v>
      </c>
      <c r="I335" s="7">
        <v>0.2</v>
      </c>
      <c r="J335" s="7">
        <v>0.14000000000000001</v>
      </c>
      <c r="K335" s="7">
        <v>0.12</v>
      </c>
      <c r="L335" s="7">
        <v>0.05</v>
      </c>
      <c r="M335" s="7">
        <v>0.02</v>
      </c>
    </row>
    <row r="336" spans="1:13">
      <c r="A336" s="4" t="s">
        <v>356</v>
      </c>
      <c r="B336" s="4" t="s">
        <v>232</v>
      </c>
      <c r="C336" s="1" t="s">
        <v>506</v>
      </c>
      <c r="D336" s="7">
        <v>1.6969696969696999</v>
      </c>
      <c r="E336" s="7">
        <v>8.2717872968980796E-2</v>
      </c>
      <c r="F336" s="7">
        <v>1.2222222222222201</v>
      </c>
      <c r="G336" s="7">
        <v>0.51785714285714302</v>
      </c>
      <c r="H336" s="8">
        <v>6.77</v>
      </c>
      <c r="I336" s="7">
        <v>0.33</v>
      </c>
      <c r="J336" s="7">
        <v>0.56000000000000005</v>
      </c>
      <c r="K336" s="7">
        <v>0.28999999999999998</v>
      </c>
      <c r="L336" s="7">
        <v>0.11</v>
      </c>
      <c r="M336" s="7">
        <v>0.09</v>
      </c>
    </row>
    <row r="337" spans="1:13">
      <c r="A337" s="4" t="s">
        <v>357</v>
      </c>
      <c r="B337" s="4" t="s">
        <v>232</v>
      </c>
      <c r="C337" s="1" t="s">
        <v>506</v>
      </c>
      <c r="D337" s="7">
        <v>1.48</v>
      </c>
      <c r="E337" s="7">
        <v>8.0086580086580095E-2</v>
      </c>
      <c r="F337" s="7">
        <v>1.38095238095238</v>
      </c>
      <c r="G337" s="7">
        <v>0.70270270270270296</v>
      </c>
      <c r="H337" s="8">
        <v>4.62</v>
      </c>
      <c r="I337" s="7">
        <v>0.25</v>
      </c>
      <c r="J337" s="7">
        <v>0.37</v>
      </c>
      <c r="K337" s="7">
        <v>0.26</v>
      </c>
      <c r="L337" s="7">
        <v>0.28999999999999998</v>
      </c>
      <c r="M337" s="7">
        <v>0.21</v>
      </c>
    </row>
    <row r="338" spans="1:13">
      <c r="A338" s="4" t="s">
        <v>358</v>
      </c>
      <c r="B338" s="4" t="s">
        <v>232</v>
      </c>
      <c r="C338" s="1" t="s">
        <v>506</v>
      </c>
      <c r="D338" s="7">
        <v>1.24</v>
      </c>
      <c r="E338" s="7">
        <v>9.2261904761904795E-2</v>
      </c>
      <c r="F338" s="7">
        <v>1.25</v>
      </c>
      <c r="G338" s="7">
        <v>0.67741935483870996</v>
      </c>
      <c r="H338" s="8">
        <v>3.36</v>
      </c>
      <c r="I338" s="7">
        <v>0.25</v>
      </c>
      <c r="J338" s="7">
        <v>0.31</v>
      </c>
      <c r="K338" s="7">
        <v>0.21</v>
      </c>
      <c r="L338" s="7">
        <v>0.05</v>
      </c>
      <c r="M338" s="7">
        <v>0.04</v>
      </c>
    </row>
    <row r="339" spans="1:13">
      <c r="A339" s="4" t="s">
        <v>359</v>
      </c>
      <c r="B339" s="4" t="s">
        <v>232</v>
      </c>
      <c r="C339" s="1" t="s">
        <v>506</v>
      </c>
      <c r="D339" s="7">
        <v>1.3333333333333299</v>
      </c>
      <c r="E339" s="7">
        <v>8.3832335329341298E-2</v>
      </c>
      <c r="F339" s="7">
        <v>0.75</v>
      </c>
      <c r="G339" s="7">
        <v>0.67857142857142805</v>
      </c>
      <c r="H339" s="8">
        <v>3.34</v>
      </c>
      <c r="I339" s="7">
        <v>0.21</v>
      </c>
      <c r="J339" s="7">
        <v>0.28000000000000003</v>
      </c>
      <c r="K339" s="7">
        <v>0.19</v>
      </c>
      <c r="L339" s="7">
        <v>0.09</v>
      </c>
      <c r="M339" s="7">
        <v>0.12</v>
      </c>
    </row>
    <row r="340" spans="1:13">
      <c r="A340" s="4" t="s">
        <v>360</v>
      </c>
      <c r="B340" s="4" t="s">
        <v>232</v>
      </c>
      <c r="C340" s="1" t="s">
        <v>506</v>
      </c>
      <c r="D340" s="7">
        <v>1.34782608695652</v>
      </c>
      <c r="E340" s="7">
        <v>8.6834733893557406E-2</v>
      </c>
      <c r="F340" s="7">
        <v>1.1818181818181801</v>
      </c>
      <c r="G340" s="7">
        <v>0.77419354838709697</v>
      </c>
      <c r="H340" s="8">
        <v>3.57</v>
      </c>
      <c r="I340" s="7">
        <v>0.23</v>
      </c>
      <c r="J340" s="7">
        <v>0.31</v>
      </c>
      <c r="K340" s="7">
        <v>0.24</v>
      </c>
      <c r="L340" s="7">
        <v>0.13</v>
      </c>
      <c r="M340" s="7">
        <v>0.11</v>
      </c>
    </row>
    <row r="341" spans="1:13">
      <c r="A341" s="4" t="s">
        <v>361</v>
      </c>
      <c r="B341" s="4" t="s">
        <v>232</v>
      </c>
      <c r="C341" s="1" t="s">
        <v>506</v>
      </c>
      <c r="D341" s="7">
        <v>1.1818181818181801</v>
      </c>
      <c r="E341" s="7">
        <v>7.4285714285714302E-2</v>
      </c>
      <c r="F341" s="7">
        <v>2.6666666666666701</v>
      </c>
      <c r="G341" s="7">
        <v>0.82051282051282004</v>
      </c>
      <c r="H341" s="8">
        <v>5.25</v>
      </c>
      <c r="I341" s="7">
        <v>0.33</v>
      </c>
      <c r="J341" s="7">
        <v>0.39</v>
      </c>
      <c r="K341" s="7">
        <v>0.32</v>
      </c>
      <c r="L341" s="7">
        <v>0.08</v>
      </c>
      <c r="M341" s="7">
        <v>0.03</v>
      </c>
    </row>
    <row r="342" spans="1:13">
      <c r="A342" s="4" t="s">
        <v>362</v>
      </c>
      <c r="B342" s="4" t="s">
        <v>232</v>
      </c>
      <c r="C342" s="1" t="s">
        <v>506</v>
      </c>
      <c r="D342" s="7">
        <v>1.19354838709677</v>
      </c>
      <c r="E342" s="7">
        <v>6.7272727272727303E-2</v>
      </c>
      <c r="F342" s="7">
        <v>2</v>
      </c>
      <c r="G342" s="7">
        <v>0.72972972972973005</v>
      </c>
      <c r="H342" s="8">
        <v>5.5</v>
      </c>
      <c r="I342" s="7">
        <v>0.31</v>
      </c>
      <c r="J342" s="7">
        <v>0.37</v>
      </c>
      <c r="K342" s="7">
        <v>0.27</v>
      </c>
      <c r="L342" s="7">
        <v>0.08</v>
      </c>
      <c r="M342" s="7">
        <v>0.04</v>
      </c>
    </row>
    <row r="343" spans="1:13">
      <c r="A343" s="4" t="s">
        <v>363</v>
      </c>
      <c r="B343" s="4" t="s">
        <v>232</v>
      </c>
      <c r="C343" s="1" t="s">
        <v>506</v>
      </c>
      <c r="D343" s="7">
        <v>1.28571428571429</v>
      </c>
      <c r="E343" s="7">
        <v>5.9602649006622502E-2</v>
      </c>
      <c r="F343" s="7">
        <v>1.25</v>
      </c>
      <c r="G343" s="7">
        <v>0.63888888888888895</v>
      </c>
      <c r="H343" s="8">
        <v>6.04</v>
      </c>
      <c r="I343" s="7">
        <v>0.28000000000000003</v>
      </c>
      <c r="J343" s="7">
        <v>0.36</v>
      </c>
      <c r="K343" s="7">
        <v>0.23</v>
      </c>
      <c r="L343" s="7">
        <v>0.05</v>
      </c>
      <c r="M343" s="7">
        <v>0.04</v>
      </c>
    </row>
    <row r="344" spans="1:13">
      <c r="A344" s="4" t="s">
        <v>364</v>
      </c>
      <c r="B344" s="4" t="s">
        <v>232</v>
      </c>
      <c r="C344" s="1" t="s">
        <v>506</v>
      </c>
      <c r="D344" s="7">
        <v>1.27586206896552</v>
      </c>
      <c r="E344" s="7">
        <v>8.1318681318681293E-2</v>
      </c>
      <c r="F344" s="7">
        <v>2</v>
      </c>
      <c r="G344" s="7">
        <v>0.72972972972973005</v>
      </c>
      <c r="H344" s="8">
        <v>4.55</v>
      </c>
      <c r="I344" s="7">
        <v>0.28999999999999998</v>
      </c>
      <c r="J344" s="7">
        <v>0.37</v>
      </c>
      <c r="K344" s="7">
        <v>0.27</v>
      </c>
      <c r="L344" s="7">
        <v>0.08</v>
      </c>
      <c r="M344" s="7">
        <v>0.04</v>
      </c>
    </row>
    <row r="345" spans="1:13">
      <c r="A345" s="4" t="s">
        <v>365</v>
      </c>
      <c r="B345" s="4" t="s">
        <v>232</v>
      </c>
      <c r="C345" s="1" t="s">
        <v>506</v>
      </c>
      <c r="D345" s="7">
        <v>1.38095238095238</v>
      </c>
      <c r="E345" s="7">
        <v>0.11328125</v>
      </c>
      <c r="F345" s="7">
        <v>0.952380952380952</v>
      </c>
      <c r="G345" s="7">
        <v>0.68965517241379304</v>
      </c>
      <c r="H345" s="8">
        <v>2.56</v>
      </c>
      <c r="I345" s="7">
        <v>0.21</v>
      </c>
      <c r="J345" s="7">
        <v>0.28999999999999998</v>
      </c>
      <c r="K345" s="7">
        <v>0.2</v>
      </c>
      <c r="L345" s="7">
        <v>0.2</v>
      </c>
      <c r="M345" s="7">
        <v>0.21</v>
      </c>
    </row>
    <row r="346" spans="1:13">
      <c r="A346" s="4" t="s">
        <v>366</v>
      </c>
      <c r="B346" s="4" t="s">
        <v>232</v>
      </c>
      <c r="C346" s="1" t="s">
        <v>506</v>
      </c>
      <c r="D346" s="7">
        <v>1.25925925925926</v>
      </c>
      <c r="E346" s="7">
        <v>0.44736842105263203</v>
      </c>
      <c r="F346" s="7">
        <v>1.5263157894736801</v>
      </c>
      <c r="G346" s="7">
        <v>1.02941176470588</v>
      </c>
      <c r="H346" s="8">
        <v>0.76</v>
      </c>
      <c r="I346" s="7">
        <v>0.27</v>
      </c>
      <c r="J346" s="7">
        <v>0.34</v>
      </c>
      <c r="K346" s="7">
        <v>0.35</v>
      </c>
      <c r="L346" s="7">
        <v>0.28999999999999998</v>
      </c>
      <c r="M346" s="7">
        <v>0.19</v>
      </c>
    </row>
    <row r="347" spans="1:13">
      <c r="A347" s="4" t="s">
        <v>367</v>
      </c>
      <c r="B347" s="4" t="s">
        <v>232</v>
      </c>
      <c r="C347" s="1" t="s">
        <v>506</v>
      </c>
      <c r="D347" s="7">
        <v>1.26470588235294</v>
      </c>
      <c r="E347" s="7">
        <v>7.6785714285714304E-2</v>
      </c>
      <c r="F347" s="7">
        <v>1.5</v>
      </c>
      <c r="G347" s="7">
        <v>0.72093023255814004</v>
      </c>
      <c r="H347" s="8">
        <v>5.6</v>
      </c>
      <c r="I347" s="7">
        <v>0.34</v>
      </c>
      <c r="J347" s="7">
        <v>0.43</v>
      </c>
      <c r="K347" s="7">
        <v>0.31</v>
      </c>
      <c r="L347" s="7">
        <v>0.03</v>
      </c>
      <c r="M347" s="7">
        <v>0.02</v>
      </c>
    </row>
    <row r="348" spans="1:13">
      <c r="A348" s="4" t="s">
        <v>368</v>
      </c>
      <c r="B348" s="4" t="s">
        <v>232</v>
      </c>
      <c r="C348" s="1" t="s">
        <v>506</v>
      </c>
      <c r="D348" s="7">
        <v>1.52173913043478</v>
      </c>
      <c r="E348" s="7">
        <v>5.95238095238095E-2</v>
      </c>
      <c r="F348" s="7">
        <v>1.5</v>
      </c>
      <c r="G348" s="7">
        <v>0.88571428571428601</v>
      </c>
      <c r="H348" s="8">
        <v>5.88</v>
      </c>
      <c r="I348" s="7">
        <v>0.23</v>
      </c>
      <c r="J348" s="7">
        <v>0.35</v>
      </c>
      <c r="K348" s="7">
        <v>0.31</v>
      </c>
      <c r="L348" s="7">
        <v>0.06</v>
      </c>
      <c r="M348" s="7">
        <v>0.04</v>
      </c>
    </row>
    <row r="349" spans="1:13">
      <c r="A349" s="4" t="s">
        <v>369</v>
      </c>
      <c r="B349" s="4" t="s">
        <v>232</v>
      </c>
      <c r="C349" s="1" t="s">
        <v>506</v>
      </c>
      <c r="D349" s="7">
        <v>1.75</v>
      </c>
      <c r="E349" s="7">
        <v>9.54545454545455E-2</v>
      </c>
      <c r="F349" s="7">
        <v>0.83333333333333304</v>
      </c>
      <c r="G349" s="7">
        <v>0.57142857142857095</v>
      </c>
      <c r="H349" s="8">
        <v>4.4000000000000004</v>
      </c>
      <c r="I349" s="7">
        <v>0.24</v>
      </c>
      <c r="J349" s="7">
        <v>0.42</v>
      </c>
      <c r="K349" s="7">
        <v>0.24</v>
      </c>
      <c r="L349" s="7">
        <v>0.05</v>
      </c>
      <c r="M349" s="7">
        <v>0.06</v>
      </c>
    </row>
    <row r="350" spans="1:13">
      <c r="A350" s="4" t="s">
        <v>370</v>
      </c>
      <c r="B350" s="4" t="s">
        <v>232</v>
      </c>
      <c r="C350" s="1" t="s">
        <v>506</v>
      </c>
      <c r="D350" s="7">
        <v>43.2</v>
      </c>
      <c r="E350" s="7">
        <v>0.46055437100213198</v>
      </c>
      <c r="F350" s="7">
        <v>1.5384615384615401</v>
      </c>
      <c r="G350" s="7">
        <v>0.63425925925925897</v>
      </c>
      <c r="H350" s="8">
        <v>4.6900000000000004</v>
      </c>
      <c r="I350" s="7">
        <v>0.05</v>
      </c>
      <c r="J350" s="7">
        <v>2.16</v>
      </c>
      <c r="K350" s="7">
        <v>1.37</v>
      </c>
      <c r="L350" s="7">
        <v>0.2</v>
      </c>
      <c r="M350" s="7">
        <v>0.13</v>
      </c>
    </row>
    <row r="351" spans="1:13">
      <c r="A351" s="4" t="s">
        <v>371</v>
      </c>
      <c r="B351" s="4" t="s">
        <v>232</v>
      </c>
      <c r="C351" s="1" t="s">
        <v>506</v>
      </c>
      <c r="D351" s="7">
        <v>2.6363636363636398</v>
      </c>
      <c r="E351" s="7">
        <v>0.13875598086124399</v>
      </c>
      <c r="F351" s="7">
        <v>1.6</v>
      </c>
      <c r="G351" s="7">
        <v>0.58620689655172398</v>
      </c>
      <c r="H351" s="6">
        <v>2.09</v>
      </c>
      <c r="I351" s="4">
        <v>0.11</v>
      </c>
      <c r="J351" s="4">
        <v>0.28999999999999998</v>
      </c>
      <c r="K351" s="4">
        <v>0.17</v>
      </c>
      <c r="L351" s="4">
        <v>0.24</v>
      </c>
      <c r="M351" s="4">
        <v>0.15</v>
      </c>
    </row>
    <row r="352" spans="1:13">
      <c r="A352" s="4" t="s">
        <v>372</v>
      </c>
      <c r="B352" s="4" t="s">
        <v>232</v>
      </c>
      <c r="C352" s="1" t="s">
        <v>506</v>
      </c>
      <c r="D352" s="7">
        <v>2.8</v>
      </c>
      <c r="E352" s="7">
        <v>0.10319410319410301</v>
      </c>
      <c r="F352" s="7">
        <v>0.875</v>
      </c>
      <c r="G352" s="7">
        <v>0.547619047619048</v>
      </c>
      <c r="H352" s="6">
        <v>4.07</v>
      </c>
      <c r="I352" s="4">
        <v>0.15</v>
      </c>
      <c r="J352" s="4">
        <v>0.42</v>
      </c>
      <c r="K352" s="4">
        <v>0.23</v>
      </c>
      <c r="L352" s="4">
        <v>7.0000000000000007E-2</v>
      </c>
      <c r="M352" s="4">
        <v>0.08</v>
      </c>
    </row>
    <row r="353" spans="1:13">
      <c r="A353" s="4" t="s">
        <v>373</v>
      </c>
      <c r="B353" s="4" t="s">
        <v>232</v>
      </c>
      <c r="C353" s="1" t="s">
        <v>506</v>
      </c>
      <c r="D353" s="7">
        <v>1.875</v>
      </c>
      <c r="E353" s="7">
        <v>0.105386416861827</v>
      </c>
      <c r="F353" s="7">
        <v>1.75</v>
      </c>
      <c r="G353" s="7">
        <v>0.844444444444444</v>
      </c>
      <c r="H353" s="6">
        <v>4.2699999999999996</v>
      </c>
      <c r="I353" s="4">
        <v>0.24</v>
      </c>
      <c r="J353" s="4">
        <v>0.45</v>
      </c>
      <c r="K353" s="4">
        <v>0.38</v>
      </c>
      <c r="L353" s="4">
        <v>7.0000000000000007E-2</v>
      </c>
      <c r="M353" s="4">
        <v>0.04</v>
      </c>
    </row>
    <row r="354" spans="1:13">
      <c r="A354" s="4" t="s">
        <v>374</v>
      </c>
      <c r="B354" s="4" t="s">
        <v>232</v>
      </c>
      <c r="C354" s="1" t="s">
        <v>506</v>
      </c>
      <c r="D354" s="7">
        <v>2.3333333333333299</v>
      </c>
      <c r="E354" s="7">
        <v>8.2352941176470601E-2</v>
      </c>
      <c r="F354" s="7">
        <v>3</v>
      </c>
      <c r="G354" s="7">
        <v>0.64285714285714302</v>
      </c>
      <c r="H354" s="6">
        <v>5.0999999999999996</v>
      </c>
      <c r="I354" s="4">
        <v>0.18</v>
      </c>
      <c r="J354" s="4">
        <v>0.42</v>
      </c>
      <c r="K354" s="4">
        <v>0.27</v>
      </c>
      <c r="L354" s="4">
        <v>0.09</v>
      </c>
      <c r="M354" s="4">
        <v>0.03</v>
      </c>
    </row>
    <row r="355" spans="1:13">
      <c r="A355" s="4" t="s">
        <v>375</v>
      </c>
      <c r="B355" s="4" t="s">
        <v>232</v>
      </c>
      <c r="C355" s="1" t="s">
        <v>506</v>
      </c>
      <c r="D355" s="7">
        <v>2.4117647058823501</v>
      </c>
      <c r="E355" s="7">
        <v>0.14236111111111099</v>
      </c>
      <c r="F355" s="7">
        <v>0.94736842105263197</v>
      </c>
      <c r="G355" s="7">
        <v>0.78048780487804903</v>
      </c>
      <c r="H355" s="6">
        <v>2.88</v>
      </c>
      <c r="I355" s="4">
        <v>0.17</v>
      </c>
      <c r="J355" s="4">
        <v>0.41</v>
      </c>
      <c r="K355" s="4">
        <v>0.32</v>
      </c>
      <c r="L355" s="4">
        <v>0.18</v>
      </c>
      <c r="M355" s="4">
        <v>0.19</v>
      </c>
    </row>
    <row r="356" spans="1:13">
      <c r="A356" s="4" t="s">
        <v>376</v>
      </c>
      <c r="B356" s="4" t="s">
        <v>232</v>
      </c>
      <c r="C356" s="1" t="s">
        <v>506</v>
      </c>
      <c r="D356" s="7">
        <v>1.0303030303030301</v>
      </c>
      <c r="E356" s="7">
        <v>0.91891891891891897</v>
      </c>
      <c r="F356" s="7">
        <v>0.9</v>
      </c>
      <c r="G356" s="7">
        <v>0.70588235294117596</v>
      </c>
      <c r="H356" s="6">
        <v>0.37</v>
      </c>
      <c r="I356" s="4">
        <v>0.33</v>
      </c>
      <c r="J356" s="4">
        <v>0.34</v>
      </c>
      <c r="K356" s="4">
        <v>0.24</v>
      </c>
      <c r="L356" s="4">
        <v>0.18</v>
      </c>
      <c r="M356" s="4">
        <v>0.2</v>
      </c>
    </row>
    <row r="357" spans="1:13">
      <c r="A357" s="4" t="s">
        <v>377</v>
      </c>
      <c r="B357" s="4" t="s">
        <v>232</v>
      </c>
      <c r="C357" s="1" t="s">
        <v>506</v>
      </c>
      <c r="D357" s="7">
        <v>1.7692307692307701</v>
      </c>
      <c r="E357" s="7">
        <v>4.6938775510204103E-2</v>
      </c>
      <c r="F357" s="7">
        <v>1.70588235294118</v>
      </c>
      <c r="G357" s="7">
        <v>0.95652173913043503</v>
      </c>
      <c r="H357" s="6">
        <v>4.9000000000000004</v>
      </c>
      <c r="I357" s="4">
        <v>0.13</v>
      </c>
      <c r="J357" s="4">
        <v>0.23</v>
      </c>
      <c r="K357" s="4">
        <v>0.22</v>
      </c>
      <c r="L357" s="4">
        <v>0.28999999999999998</v>
      </c>
      <c r="M357" s="4">
        <v>0.17</v>
      </c>
    </row>
    <row r="358" spans="1:13">
      <c r="A358" s="4" t="s">
        <v>378</v>
      </c>
      <c r="B358" s="4" t="s">
        <v>232</v>
      </c>
      <c r="C358" s="1" t="s">
        <v>506</v>
      </c>
      <c r="D358" s="7">
        <v>1.28571428571429</v>
      </c>
      <c r="E358" s="7">
        <v>5.0420168067226899E-2</v>
      </c>
      <c r="F358" s="7">
        <v>1.6875</v>
      </c>
      <c r="G358" s="7">
        <v>0.94444444444444398</v>
      </c>
      <c r="H358" s="6">
        <v>3.57</v>
      </c>
      <c r="I358" s="4">
        <v>0.14000000000000001</v>
      </c>
      <c r="J358" s="4">
        <v>0.18</v>
      </c>
      <c r="K358" s="4">
        <v>0.17</v>
      </c>
      <c r="L358" s="4">
        <v>0.27</v>
      </c>
      <c r="M358" s="4">
        <v>0.16</v>
      </c>
    </row>
    <row r="359" spans="1:13">
      <c r="A359" s="4" t="s">
        <v>379</v>
      </c>
      <c r="B359" s="4" t="s">
        <v>232</v>
      </c>
      <c r="C359" s="1" t="s">
        <v>506</v>
      </c>
      <c r="D359" s="7">
        <v>1.1818181818181801</v>
      </c>
      <c r="E359" s="7">
        <v>0.12111801242236001</v>
      </c>
      <c r="F359" s="7">
        <v>1.4285714285714299</v>
      </c>
      <c r="G359" s="7">
        <v>0.79487179487179505</v>
      </c>
      <c r="H359" s="6">
        <v>3.22</v>
      </c>
      <c r="I359" s="4">
        <v>0.33</v>
      </c>
      <c r="J359" s="4">
        <v>0.39</v>
      </c>
      <c r="K359" s="4">
        <v>0.31</v>
      </c>
      <c r="L359" s="4">
        <v>0.3</v>
      </c>
      <c r="M359" s="4">
        <v>0.21</v>
      </c>
    </row>
    <row r="360" spans="1:13">
      <c r="A360" s="4" t="s">
        <v>380</v>
      </c>
      <c r="B360" s="4" t="s">
        <v>232</v>
      </c>
      <c r="C360" s="1" t="s">
        <v>506</v>
      </c>
      <c r="D360" s="7">
        <v>2</v>
      </c>
      <c r="E360" s="7">
        <v>8.2706766917293201E-2</v>
      </c>
      <c r="F360" s="7">
        <v>2</v>
      </c>
      <c r="G360" s="7">
        <v>0.90909090909090895</v>
      </c>
      <c r="H360" s="6">
        <v>2.66</v>
      </c>
      <c r="I360" s="4">
        <v>0.11</v>
      </c>
      <c r="J360" s="4">
        <v>0.22</v>
      </c>
      <c r="K360" s="4">
        <v>0.2</v>
      </c>
      <c r="L360" s="4">
        <v>0.26</v>
      </c>
      <c r="M360" s="4">
        <v>0.13</v>
      </c>
    </row>
    <row r="361" spans="1:13">
      <c r="A361" s="4" t="s">
        <v>381</v>
      </c>
      <c r="B361" s="4" t="s">
        <v>232</v>
      </c>
      <c r="C361" s="1" t="s">
        <v>506</v>
      </c>
      <c r="D361" s="7">
        <v>1.6470588235294099</v>
      </c>
      <c r="E361" s="7">
        <v>0.15053763440860199</v>
      </c>
      <c r="F361" s="7">
        <v>1.0526315789473699</v>
      </c>
      <c r="G361" s="7">
        <v>0.82142857142857095</v>
      </c>
      <c r="H361" s="6">
        <v>1.86</v>
      </c>
      <c r="I361" s="4">
        <v>0.17</v>
      </c>
      <c r="J361" s="4">
        <v>0.28000000000000003</v>
      </c>
      <c r="K361" s="4">
        <v>0.23</v>
      </c>
      <c r="L361" s="4">
        <v>0.2</v>
      </c>
      <c r="M361" s="4">
        <v>0.19</v>
      </c>
    </row>
    <row r="362" spans="1:13">
      <c r="A362" s="4" t="s">
        <v>382</v>
      </c>
      <c r="B362" s="4" t="s">
        <v>232</v>
      </c>
      <c r="C362" s="1" t="s">
        <v>506</v>
      </c>
      <c r="D362" s="7">
        <v>1</v>
      </c>
      <c r="E362" s="7">
        <v>0.26470588235294101</v>
      </c>
      <c r="F362" s="7">
        <v>0.94117647058823495</v>
      </c>
      <c r="G362" s="7">
        <v>0.77777777777777801</v>
      </c>
      <c r="H362" s="6">
        <v>0.68</v>
      </c>
      <c r="I362" s="4">
        <v>0.18</v>
      </c>
      <c r="J362" s="4">
        <v>0.18</v>
      </c>
      <c r="K362" s="4">
        <v>0.14000000000000001</v>
      </c>
      <c r="L362" s="4">
        <v>0.16</v>
      </c>
      <c r="M362" s="4">
        <v>0.17</v>
      </c>
    </row>
    <row r="363" spans="1:13">
      <c r="A363" s="4" t="s">
        <v>383</v>
      </c>
      <c r="B363" s="4" t="s">
        <v>232</v>
      </c>
      <c r="C363" s="1" t="s">
        <v>506</v>
      </c>
      <c r="D363" s="7">
        <v>1.07692307692308</v>
      </c>
      <c r="E363" s="7">
        <v>0.124113475177305</v>
      </c>
      <c r="F363" s="7">
        <v>1.0816326530612199</v>
      </c>
      <c r="G363" s="7">
        <v>0.82857142857142896</v>
      </c>
      <c r="H363" s="6">
        <v>5.64</v>
      </c>
      <c r="I363" s="4">
        <v>0.65</v>
      </c>
      <c r="J363" s="4">
        <v>0.7</v>
      </c>
      <c r="K363" s="4">
        <v>0.57999999999999996</v>
      </c>
      <c r="L363" s="4">
        <v>0.53</v>
      </c>
      <c r="M363" s="4">
        <v>0.49</v>
      </c>
    </row>
    <row r="364" spans="1:13">
      <c r="A364" s="4" t="s">
        <v>384</v>
      </c>
      <c r="B364" s="4" t="s">
        <v>232</v>
      </c>
      <c r="C364" s="1" t="s">
        <v>506</v>
      </c>
      <c r="D364" s="7">
        <v>1.10869565217391</v>
      </c>
      <c r="E364" s="7">
        <v>0.103030303030303</v>
      </c>
      <c r="F364" s="7">
        <v>0.422222222222222</v>
      </c>
      <c r="G364" s="7">
        <v>1</v>
      </c>
      <c r="H364" s="6">
        <v>4.95</v>
      </c>
      <c r="I364" s="4">
        <v>0.46</v>
      </c>
      <c r="J364" s="4">
        <v>0.51</v>
      </c>
      <c r="K364" s="4">
        <v>0.51</v>
      </c>
      <c r="L364" s="4">
        <v>0.19</v>
      </c>
      <c r="M364" s="4">
        <v>0.45</v>
      </c>
    </row>
    <row r="365" spans="1:13">
      <c r="A365" s="4" t="s">
        <v>385</v>
      </c>
      <c r="B365" s="4" t="s">
        <v>232</v>
      </c>
      <c r="C365" s="1" t="s">
        <v>506</v>
      </c>
      <c r="D365" s="7">
        <v>0.93617021276595702</v>
      </c>
      <c r="E365" s="7">
        <v>5.8355437665782502E-2</v>
      </c>
      <c r="F365" s="7">
        <v>0.96296296296296302</v>
      </c>
      <c r="G365" s="7">
        <v>1.38636363636364</v>
      </c>
      <c r="H365" s="6">
        <v>7.54</v>
      </c>
      <c r="I365" s="4">
        <v>0.47</v>
      </c>
      <c r="J365" s="4">
        <v>0.44</v>
      </c>
      <c r="K365" s="4">
        <v>0.61</v>
      </c>
      <c r="L365" s="4">
        <v>0.26</v>
      </c>
      <c r="M365" s="4">
        <v>0.27</v>
      </c>
    </row>
    <row r="366" spans="1:13">
      <c r="A366" s="4" t="s">
        <v>386</v>
      </c>
      <c r="B366" s="4" t="s">
        <v>232</v>
      </c>
      <c r="C366" s="1" t="s">
        <v>506</v>
      </c>
      <c r="D366" s="7">
        <v>1</v>
      </c>
      <c r="E366" s="7">
        <v>0.141809290953545</v>
      </c>
      <c r="F366" s="7">
        <v>0.92452830188679203</v>
      </c>
      <c r="G366" s="7">
        <v>1.0172413793103401</v>
      </c>
      <c r="H366" s="6">
        <v>4.09</v>
      </c>
      <c r="I366" s="4">
        <v>0.57999999999999996</v>
      </c>
      <c r="J366" s="4">
        <v>0.57999999999999996</v>
      </c>
      <c r="K366" s="4">
        <v>0.59</v>
      </c>
      <c r="L366" s="4">
        <v>0.49</v>
      </c>
      <c r="M366" s="4">
        <v>0.53</v>
      </c>
    </row>
    <row r="367" spans="1:13">
      <c r="A367" s="4" t="s">
        <v>387</v>
      </c>
      <c r="B367" s="4" t="s">
        <v>232</v>
      </c>
      <c r="C367" s="1" t="s">
        <v>506</v>
      </c>
      <c r="D367" s="7">
        <v>1.0925925925925899</v>
      </c>
      <c r="E367" s="7">
        <v>0.221804511278195</v>
      </c>
      <c r="F367" s="7">
        <v>0.76470588235294101</v>
      </c>
      <c r="G367" s="7">
        <v>0.88135593220339004</v>
      </c>
      <c r="H367" s="6">
        <v>2.66</v>
      </c>
      <c r="I367" s="4">
        <v>0.54</v>
      </c>
      <c r="J367" s="4">
        <v>0.59</v>
      </c>
      <c r="K367" s="4">
        <v>0.52</v>
      </c>
      <c r="L367" s="4">
        <v>0.39</v>
      </c>
      <c r="M367" s="4">
        <v>0.51</v>
      </c>
    </row>
    <row r="368" spans="1:13">
      <c r="A368" s="4" t="s">
        <v>388</v>
      </c>
      <c r="B368" s="4" t="s">
        <v>232</v>
      </c>
      <c r="C368" s="1" t="s">
        <v>506</v>
      </c>
      <c r="D368" s="7">
        <v>1.0689655172413799</v>
      </c>
      <c r="E368" s="7">
        <v>7.8282828282828301E-2</v>
      </c>
      <c r="F368" s="7">
        <v>1.1000000000000001</v>
      </c>
      <c r="G368" s="7">
        <v>0.93548387096774199</v>
      </c>
      <c r="H368" s="6">
        <v>3.96</v>
      </c>
      <c r="I368" s="4">
        <v>0.28999999999999998</v>
      </c>
      <c r="J368" s="4">
        <v>0.31</v>
      </c>
      <c r="K368" s="4">
        <v>0.28999999999999998</v>
      </c>
      <c r="L368" s="4">
        <v>0.22</v>
      </c>
      <c r="M368" s="4">
        <v>0.2</v>
      </c>
    </row>
    <row r="369" spans="1:13">
      <c r="A369" s="4" t="s">
        <v>389</v>
      </c>
      <c r="B369" s="4" t="s">
        <v>232</v>
      </c>
      <c r="C369" s="1" t="s">
        <v>506</v>
      </c>
      <c r="D369" s="7">
        <v>1.45161290322581</v>
      </c>
      <c r="E369" s="7">
        <v>0.11968085106383</v>
      </c>
      <c r="F369" s="7">
        <v>1.0344827586206899</v>
      </c>
      <c r="G369" s="7">
        <v>0.64444444444444404</v>
      </c>
      <c r="H369" s="6">
        <v>3.76</v>
      </c>
      <c r="I369" s="4">
        <v>0.31</v>
      </c>
      <c r="J369" s="4">
        <v>0.45</v>
      </c>
      <c r="K369" s="4">
        <v>0.28999999999999998</v>
      </c>
      <c r="L369" s="4">
        <v>0.3</v>
      </c>
      <c r="M369" s="4">
        <v>0.28999999999999998</v>
      </c>
    </row>
    <row r="370" spans="1:13">
      <c r="A370" s="4" t="s">
        <v>390</v>
      </c>
      <c r="B370" s="4" t="s">
        <v>232</v>
      </c>
      <c r="C370" s="1" t="s">
        <v>506</v>
      </c>
      <c r="D370" s="7">
        <v>1.65</v>
      </c>
      <c r="E370" s="7">
        <v>0.20624999999999999</v>
      </c>
      <c r="F370" s="7">
        <v>1</v>
      </c>
      <c r="G370" s="7">
        <v>0.51515151515151503</v>
      </c>
      <c r="H370" s="6">
        <v>1.6</v>
      </c>
      <c r="I370" s="4">
        <v>0.2</v>
      </c>
      <c r="J370" s="4">
        <v>0.33</v>
      </c>
      <c r="K370" s="4">
        <v>0.17</v>
      </c>
      <c r="L370" s="4">
        <v>0.11</v>
      </c>
      <c r="M370" s="4">
        <v>0.11</v>
      </c>
    </row>
    <row r="371" spans="1:13">
      <c r="A371" s="4" t="s">
        <v>391</v>
      </c>
      <c r="B371" s="4" t="s">
        <v>232</v>
      </c>
      <c r="C371" s="1" t="s">
        <v>506</v>
      </c>
      <c r="D371" s="7">
        <v>0.95652173913043503</v>
      </c>
      <c r="E371" s="7">
        <v>6.7073170731707293E-2</v>
      </c>
      <c r="F371" s="7">
        <v>1.5</v>
      </c>
      <c r="G371" s="7">
        <v>0.72727272727272696</v>
      </c>
      <c r="H371" s="6">
        <v>3.28</v>
      </c>
      <c r="I371" s="4">
        <v>0.23</v>
      </c>
      <c r="J371" s="4">
        <v>0.22</v>
      </c>
      <c r="K371" s="4">
        <v>0.16</v>
      </c>
      <c r="L371" s="4">
        <v>0.18</v>
      </c>
      <c r="M371" s="4">
        <v>0.12</v>
      </c>
    </row>
    <row r="372" spans="1:13">
      <c r="A372" s="4" t="s">
        <v>392</v>
      </c>
      <c r="B372" s="4" t="s">
        <v>232</v>
      </c>
      <c r="C372" s="1" t="s">
        <v>506</v>
      </c>
      <c r="D372" s="7">
        <v>1.38095238095238</v>
      </c>
      <c r="E372" s="7">
        <v>0.116935483870968</v>
      </c>
      <c r="F372" s="7">
        <v>0.82608695652173902</v>
      </c>
      <c r="G372" s="7">
        <v>0.51724137931034497</v>
      </c>
      <c r="H372" s="6">
        <v>2.48</v>
      </c>
      <c r="I372" s="4">
        <v>0.21</v>
      </c>
      <c r="J372" s="4">
        <v>0.28999999999999998</v>
      </c>
      <c r="K372" s="4">
        <v>0.15</v>
      </c>
      <c r="L372" s="4">
        <v>0.19</v>
      </c>
      <c r="M372" s="4">
        <v>0.23</v>
      </c>
    </row>
    <row r="373" spans="1:13">
      <c r="A373" s="4" t="s">
        <v>393</v>
      </c>
      <c r="B373" s="4" t="s">
        <v>232</v>
      </c>
      <c r="C373" s="1" t="s">
        <v>506</v>
      </c>
      <c r="D373" s="7">
        <v>2.2162162162162198</v>
      </c>
      <c r="E373" s="7">
        <v>0.44808743169398901</v>
      </c>
      <c r="F373" s="7">
        <v>1.1612903225806499</v>
      </c>
      <c r="G373" s="7">
        <v>0.292682926829268</v>
      </c>
      <c r="H373" s="6">
        <v>1.83</v>
      </c>
      <c r="I373" s="4">
        <v>0.37</v>
      </c>
      <c r="J373" s="4">
        <v>0.82</v>
      </c>
      <c r="K373" s="4">
        <v>0.24</v>
      </c>
      <c r="L373" s="4">
        <v>0.36</v>
      </c>
      <c r="M373" s="4">
        <v>0.31</v>
      </c>
    </row>
    <row r="374" spans="1:13">
      <c r="A374" s="4" t="s">
        <v>394</v>
      </c>
      <c r="B374" s="4" t="s">
        <v>232</v>
      </c>
      <c r="C374" s="1" t="s">
        <v>506</v>
      </c>
      <c r="D374" s="7">
        <v>1.375</v>
      </c>
      <c r="E374" s="7">
        <v>8.1481481481481502E-2</v>
      </c>
      <c r="F374" s="7">
        <v>1.55</v>
      </c>
      <c r="G374" s="7">
        <v>0.90909090909090895</v>
      </c>
      <c r="H374" s="6">
        <v>2.7</v>
      </c>
      <c r="I374" s="4">
        <v>0.16</v>
      </c>
      <c r="J374" s="4">
        <v>0.22</v>
      </c>
      <c r="K374" s="4">
        <v>0.2</v>
      </c>
      <c r="L374" s="4">
        <v>0.31</v>
      </c>
      <c r="M374" s="4">
        <v>0.2</v>
      </c>
    </row>
    <row r="375" spans="1:13">
      <c r="A375" s="4" t="s">
        <v>395</v>
      </c>
      <c r="B375" s="4" t="s">
        <v>232</v>
      </c>
      <c r="C375" s="1" t="s">
        <v>506</v>
      </c>
      <c r="D375" s="7">
        <v>1.0833333333333299</v>
      </c>
      <c r="E375" s="7">
        <v>0.118181818181818</v>
      </c>
      <c r="F375" s="7">
        <v>0.72727272727272696</v>
      </c>
      <c r="G375" s="7">
        <v>0.65384615384615397</v>
      </c>
      <c r="H375" s="6">
        <v>2.2000000000000002</v>
      </c>
      <c r="I375" s="4">
        <v>0.24</v>
      </c>
      <c r="J375" s="4">
        <v>0.26</v>
      </c>
      <c r="K375" s="4">
        <v>0.17</v>
      </c>
      <c r="L375" s="4">
        <v>0.08</v>
      </c>
      <c r="M375" s="4">
        <v>0.11</v>
      </c>
    </row>
    <row r="376" spans="1:13">
      <c r="A376" s="4" t="s">
        <v>396</v>
      </c>
      <c r="B376" s="4" t="s">
        <v>232</v>
      </c>
      <c r="C376" s="1" t="s">
        <v>506</v>
      </c>
      <c r="D376" s="7">
        <v>1.6875</v>
      </c>
      <c r="E376" s="7">
        <v>0.13235294117647101</v>
      </c>
      <c r="F376" s="7">
        <v>2</v>
      </c>
      <c r="G376" s="7">
        <v>0.70370370370370405</v>
      </c>
      <c r="H376" s="6">
        <v>2.04</v>
      </c>
      <c r="I376" s="4">
        <v>0.16</v>
      </c>
      <c r="J376" s="4">
        <v>0.27</v>
      </c>
      <c r="K376" s="4">
        <v>0.19</v>
      </c>
      <c r="L376" s="4">
        <v>0.3</v>
      </c>
      <c r="M376" s="4">
        <v>0.15</v>
      </c>
    </row>
    <row r="377" spans="1:13">
      <c r="A377" s="4" t="s">
        <v>397</v>
      </c>
      <c r="B377" s="4" t="s">
        <v>232</v>
      </c>
      <c r="C377" s="1" t="s">
        <v>506</v>
      </c>
      <c r="D377" s="7">
        <v>0.91666666666666696</v>
      </c>
      <c r="E377" s="7">
        <v>3.64842454394693E-2</v>
      </c>
      <c r="F377" s="7">
        <v>0.85714285714285698</v>
      </c>
      <c r="G377" s="7">
        <v>0.86363636363636398</v>
      </c>
      <c r="H377" s="6">
        <v>6.03</v>
      </c>
      <c r="I377" s="4">
        <v>0.24</v>
      </c>
      <c r="J377" s="4">
        <v>0.22</v>
      </c>
      <c r="K377" s="4">
        <v>0.19</v>
      </c>
      <c r="L377" s="4">
        <v>0.12</v>
      </c>
      <c r="M377" s="4">
        <v>0.14000000000000001</v>
      </c>
    </row>
    <row r="378" spans="1:13">
      <c r="A378" s="4" t="s">
        <v>398</v>
      </c>
      <c r="B378" s="4" t="s">
        <v>232</v>
      </c>
      <c r="C378" s="1" t="s">
        <v>506</v>
      </c>
      <c r="D378" s="7">
        <v>1.55555555555556</v>
      </c>
      <c r="E378" s="7">
        <v>7.7348066298342594E-2</v>
      </c>
      <c r="F378" s="7">
        <v>1.5909090909090899</v>
      </c>
      <c r="G378" s="7">
        <v>0.96428571428571397</v>
      </c>
      <c r="H378" s="6">
        <v>3.62</v>
      </c>
      <c r="I378" s="4">
        <v>0.18</v>
      </c>
      <c r="J378" s="4">
        <v>0.28000000000000003</v>
      </c>
      <c r="K378" s="4">
        <v>0.27</v>
      </c>
      <c r="L378" s="4">
        <v>0.35</v>
      </c>
      <c r="M378" s="4">
        <v>0.22</v>
      </c>
    </row>
    <row r="379" spans="1:13">
      <c r="A379" s="4" t="s">
        <v>399</v>
      </c>
      <c r="B379" s="4" t="s">
        <v>232</v>
      </c>
      <c r="C379" s="1" t="s">
        <v>506</v>
      </c>
      <c r="D379" s="7">
        <v>1.5384615384615401</v>
      </c>
      <c r="E379" s="7">
        <v>0.120481927710843</v>
      </c>
      <c r="F379" s="7">
        <v>1.1666666666666701</v>
      </c>
      <c r="G379" s="7">
        <v>0.95</v>
      </c>
      <c r="H379" s="6">
        <v>1.66</v>
      </c>
      <c r="I379" s="4">
        <v>0.13</v>
      </c>
      <c r="J379" s="4">
        <v>0.2</v>
      </c>
      <c r="K379" s="4">
        <v>0.19</v>
      </c>
      <c r="L379" s="4">
        <v>0.14000000000000001</v>
      </c>
      <c r="M379" s="4">
        <v>0.12</v>
      </c>
    </row>
    <row r="380" spans="1:13">
      <c r="A380" s="4" t="s">
        <v>400</v>
      </c>
      <c r="B380" s="4" t="s">
        <v>232</v>
      </c>
      <c r="C380" s="1" t="s">
        <v>506</v>
      </c>
      <c r="D380" s="7">
        <v>1.3333333333333299</v>
      </c>
      <c r="E380" s="7">
        <v>3.6697247706422E-2</v>
      </c>
      <c r="F380" s="7">
        <v>1.0625</v>
      </c>
      <c r="G380" s="7">
        <v>0.8125</v>
      </c>
      <c r="H380" s="6">
        <v>4.3600000000000003</v>
      </c>
      <c r="I380" s="4">
        <v>0.12</v>
      </c>
      <c r="J380" s="4">
        <v>0.16</v>
      </c>
      <c r="K380" s="4">
        <v>0.13</v>
      </c>
      <c r="L380" s="4">
        <v>0.17</v>
      </c>
      <c r="M380" s="4">
        <v>0.16</v>
      </c>
    </row>
    <row r="381" spans="1:13">
      <c r="A381" s="4" t="s">
        <v>401</v>
      </c>
      <c r="B381" s="4" t="s">
        <v>232</v>
      </c>
      <c r="C381" s="1" t="s">
        <v>506</v>
      </c>
      <c r="D381" s="7">
        <v>1.25</v>
      </c>
      <c r="E381" s="7">
        <v>5.9665871121718402E-2</v>
      </c>
      <c r="F381" s="7">
        <v>1.71428571428571</v>
      </c>
      <c r="G381" s="7">
        <v>0.56000000000000005</v>
      </c>
      <c r="H381" s="6">
        <v>4.1900000000000004</v>
      </c>
      <c r="I381" s="4">
        <v>0.2</v>
      </c>
      <c r="J381" s="4">
        <v>0.25</v>
      </c>
      <c r="K381" s="4">
        <v>0.14000000000000001</v>
      </c>
      <c r="L381" s="4">
        <v>0.12</v>
      </c>
      <c r="M381" s="4">
        <v>7.0000000000000007E-2</v>
      </c>
    </row>
    <row r="382" spans="1:13">
      <c r="A382" s="4" t="s">
        <v>402</v>
      </c>
      <c r="B382" s="4" t="s">
        <v>232</v>
      </c>
      <c r="C382" s="1" t="s">
        <v>506</v>
      </c>
      <c r="D382" s="7">
        <v>1.0869565217391299</v>
      </c>
      <c r="E382" s="7">
        <v>0.120772946859903</v>
      </c>
      <c r="F382" s="7">
        <v>1.0476190476190499</v>
      </c>
      <c r="G382" s="7">
        <v>0.88</v>
      </c>
      <c r="H382" s="6">
        <v>2.0699999999999998</v>
      </c>
      <c r="I382" s="4">
        <v>0.23</v>
      </c>
      <c r="J382" s="4">
        <v>0.25</v>
      </c>
      <c r="K382" s="4">
        <v>0.22</v>
      </c>
      <c r="L382" s="4">
        <v>0.22</v>
      </c>
      <c r="M382" s="4">
        <v>0.21</v>
      </c>
    </row>
    <row r="383" spans="1:13">
      <c r="A383" s="4" t="s">
        <v>403</v>
      </c>
      <c r="B383" s="4" t="s">
        <v>232</v>
      </c>
      <c r="C383" s="1" t="s">
        <v>506</v>
      </c>
      <c r="D383" s="7">
        <v>2.71428571428571</v>
      </c>
      <c r="E383" s="7">
        <v>9.4059405940594101E-2</v>
      </c>
      <c r="F383" s="7">
        <v>0.875</v>
      </c>
      <c r="G383" s="7">
        <v>0.55263157894736803</v>
      </c>
      <c r="H383" s="6">
        <v>4.04</v>
      </c>
      <c r="I383" s="4">
        <v>0.14000000000000001</v>
      </c>
      <c r="J383" s="4">
        <v>0.38</v>
      </c>
      <c r="K383" s="4">
        <v>0.21</v>
      </c>
      <c r="L383" s="4">
        <v>7.0000000000000007E-2</v>
      </c>
      <c r="M383" s="4">
        <v>0.08</v>
      </c>
    </row>
    <row r="384" spans="1:13">
      <c r="A384" s="4" t="s">
        <v>404</v>
      </c>
      <c r="B384" s="4" t="s">
        <v>232</v>
      </c>
      <c r="C384" s="1" t="s">
        <v>506</v>
      </c>
      <c r="D384" s="7">
        <v>2.2727272727272698</v>
      </c>
      <c r="E384" s="7">
        <v>0.14619883040935699</v>
      </c>
      <c r="F384" s="7">
        <v>1.0714285714285701</v>
      </c>
      <c r="G384" s="7">
        <v>0.52</v>
      </c>
      <c r="H384" s="6">
        <v>1.71</v>
      </c>
      <c r="I384" s="4">
        <v>0.11</v>
      </c>
      <c r="J384" s="4">
        <v>0.25</v>
      </c>
      <c r="K384" s="4">
        <v>0.13</v>
      </c>
      <c r="L384" s="4">
        <v>0.15</v>
      </c>
      <c r="M384" s="4">
        <v>0.14000000000000001</v>
      </c>
    </row>
    <row r="385" spans="1:13">
      <c r="A385" s="4" t="s">
        <v>405</v>
      </c>
      <c r="B385" s="4" t="s">
        <v>232</v>
      </c>
      <c r="C385" s="1" t="s">
        <v>506</v>
      </c>
      <c r="D385" s="7">
        <v>1.1785714285714299</v>
      </c>
      <c r="E385" s="7">
        <v>0.20121951219512199</v>
      </c>
      <c r="F385" s="7">
        <v>1.27272727272727</v>
      </c>
      <c r="G385" s="7">
        <v>0.66666666666666696</v>
      </c>
      <c r="H385" s="6">
        <v>1.64</v>
      </c>
      <c r="I385" s="4">
        <v>0.28000000000000003</v>
      </c>
      <c r="J385" s="4">
        <v>0.33</v>
      </c>
      <c r="K385" s="4">
        <v>0.22</v>
      </c>
      <c r="L385" s="4">
        <v>0.14000000000000001</v>
      </c>
      <c r="M385" s="4">
        <v>0.11</v>
      </c>
    </row>
    <row r="386" spans="1:13">
      <c r="A386" s="4" t="s">
        <v>406</v>
      </c>
      <c r="B386" s="4" t="s">
        <v>232</v>
      </c>
      <c r="C386" s="1" t="s">
        <v>506</v>
      </c>
      <c r="D386" s="7">
        <v>1.75</v>
      </c>
      <c r="E386" s="7">
        <v>0.115384615384615</v>
      </c>
      <c r="F386" s="7">
        <v>1.25</v>
      </c>
      <c r="G386" s="7">
        <v>0.547619047619048</v>
      </c>
      <c r="H386" s="6">
        <v>3.64</v>
      </c>
      <c r="I386" s="4">
        <v>0.24</v>
      </c>
      <c r="J386" s="4">
        <v>0.42</v>
      </c>
      <c r="K386" s="4">
        <v>0.23</v>
      </c>
      <c r="L386" s="4">
        <v>0.05</v>
      </c>
      <c r="M386" s="4">
        <v>0.04</v>
      </c>
    </row>
    <row r="387" spans="1:13">
      <c r="A387" s="4" t="s">
        <v>407</v>
      </c>
      <c r="B387" s="4" t="s">
        <v>232</v>
      </c>
      <c r="C387" s="1" t="s">
        <v>506</v>
      </c>
      <c r="D387" s="7">
        <v>1.0185185185185199</v>
      </c>
      <c r="E387" s="7">
        <v>0.119305856832972</v>
      </c>
      <c r="F387" s="7">
        <v>0.28571428571428598</v>
      </c>
      <c r="G387" s="7">
        <v>0.43636363636363601</v>
      </c>
      <c r="H387" s="6">
        <v>4.6100000000000003</v>
      </c>
      <c r="I387" s="4">
        <v>0.54</v>
      </c>
      <c r="J387" s="4">
        <v>0.55000000000000004</v>
      </c>
      <c r="K387" s="4">
        <v>0.24</v>
      </c>
      <c r="L387" s="4">
        <v>0.02</v>
      </c>
      <c r="M387" s="4">
        <v>7.0000000000000007E-2</v>
      </c>
    </row>
    <row r="388" spans="1:13">
      <c r="A388" s="4" t="s">
        <v>408</v>
      </c>
      <c r="B388" s="4" t="s">
        <v>232</v>
      </c>
      <c r="C388" s="1" t="s">
        <v>506</v>
      </c>
      <c r="D388" s="7">
        <v>1.6111111111111101</v>
      </c>
      <c r="E388" s="7">
        <v>0.13063063063063099</v>
      </c>
      <c r="F388" s="7">
        <v>1.125</v>
      </c>
      <c r="G388" s="7">
        <v>0.568965517241379</v>
      </c>
      <c r="H388" s="6">
        <v>4.4400000000000004</v>
      </c>
      <c r="I388" s="4">
        <v>0.36</v>
      </c>
      <c r="J388" s="4">
        <v>0.57999999999999996</v>
      </c>
      <c r="K388" s="4">
        <v>0.33</v>
      </c>
      <c r="L388" s="4">
        <v>0.09</v>
      </c>
      <c r="M388" s="4">
        <v>0.08</v>
      </c>
    </row>
    <row r="389" spans="1:13">
      <c r="A389" s="4" t="s">
        <v>409</v>
      </c>
      <c r="B389" s="4" t="s">
        <v>232</v>
      </c>
      <c r="C389" s="1" t="s">
        <v>506</v>
      </c>
      <c r="D389" s="7">
        <v>1.2222222222222201</v>
      </c>
      <c r="E389" s="7">
        <v>7.1583514099783099E-2</v>
      </c>
      <c r="F389" s="7">
        <v>1</v>
      </c>
      <c r="G389" s="7">
        <v>0.72727272727272696</v>
      </c>
      <c r="H389" s="6">
        <v>4.6100000000000003</v>
      </c>
      <c r="I389" s="4">
        <v>0.27</v>
      </c>
      <c r="J389" s="4">
        <v>0.33</v>
      </c>
      <c r="K389" s="4">
        <v>0.24</v>
      </c>
      <c r="L389" s="4">
        <v>0.03</v>
      </c>
      <c r="M389" s="4">
        <v>0.03</v>
      </c>
    </row>
    <row r="390" spans="1:13">
      <c r="A390" s="4" t="s">
        <v>410</v>
      </c>
      <c r="B390" s="4" t="s">
        <v>232</v>
      </c>
      <c r="C390" s="1" t="s">
        <v>506</v>
      </c>
      <c r="D390" s="7">
        <v>1.1923076923076901</v>
      </c>
      <c r="E390" s="7">
        <v>7.8481012658227906E-2</v>
      </c>
      <c r="F390" s="7">
        <v>0.8</v>
      </c>
      <c r="G390" s="7">
        <v>0.58064516129032295</v>
      </c>
      <c r="H390" s="6">
        <v>3.95</v>
      </c>
      <c r="I390" s="4">
        <v>0.26</v>
      </c>
      <c r="J390" s="4">
        <v>0.31</v>
      </c>
      <c r="K390" s="4">
        <v>0.18</v>
      </c>
      <c r="L390" s="4">
        <v>0.04</v>
      </c>
      <c r="M390" s="4">
        <v>0.05</v>
      </c>
    </row>
    <row r="391" spans="1:13">
      <c r="A391" s="4" t="s">
        <v>411</v>
      </c>
      <c r="B391" s="4" t="s">
        <v>232</v>
      </c>
      <c r="C391" s="1" t="s">
        <v>506</v>
      </c>
      <c r="D391" s="7">
        <v>1.1142857142857101</v>
      </c>
      <c r="E391" s="7">
        <v>9.5823095823095797E-2</v>
      </c>
      <c r="F391" s="7">
        <v>1.5</v>
      </c>
      <c r="G391" s="7">
        <v>0.38461538461538503</v>
      </c>
      <c r="H391" s="6">
        <v>4.07</v>
      </c>
      <c r="I391" s="4">
        <v>0.35</v>
      </c>
      <c r="J391" s="4">
        <v>0.39</v>
      </c>
      <c r="K391" s="4">
        <v>0.15</v>
      </c>
      <c r="L391" s="4">
        <v>0.06</v>
      </c>
      <c r="M391" s="4">
        <v>0.04</v>
      </c>
    </row>
    <row r="392" spans="1:13">
      <c r="A392" s="4" t="s">
        <v>412</v>
      </c>
      <c r="B392" s="4" t="s">
        <v>232</v>
      </c>
      <c r="C392" s="1" t="s">
        <v>506</v>
      </c>
      <c r="D392" s="7">
        <v>1.29411764705882</v>
      </c>
      <c r="E392" s="7">
        <v>0.11859838274932601</v>
      </c>
      <c r="F392" s="7">
        <v>1.1666666666666701</v>
      </c>
      <c r="G392" s="7">
        <v>0.61363636363636398</v>
      </c>
      <c r="H392" s="6">
        <v>3.71</v>
      </c>
      <c r="I392" s="4">
        <v>0.34</v>
      </c>
      <c r="J392" s="4">
        <v>0.44</v>
      </c>
      <c r="K392" s="4">
        <v>0.27</v>
      </c>
      <c r="L392" s="4">
        <v>7.0000000000000007E-2</v>
      </c>
      <c r="M392" s="4">
        <v>0.06</v>
      </c>
    </row>
    <row r="393" spans="1:13">
      <c r="A393" s="4" t="s">
        <v>413</v>
      </c>
      <c r="B393" s="4" t="s">
        <v>232</v>
      </c>
      <c r="C393" s="1" t="s">
        <v>506</v>
      </c>
      <c r="D393" s="7">
        <v>1.5925925925925899</v>
      </c>
      <c r="E393" s="7">
        <v>0.14098360655737699</v>
      </c>
      <c r="F393" s="7">
        <v>1</v>
      </c>
      <c r="G393" s="7">
        <v>0.30232558139534899</v>
      </c>
      <c r="H393" s="6">
        <v>3.05</v>
      </c>
      <c r="I393" s="4">
        <v>0.27</v>
      </c>
      <c r="J393" s="4">
        <v>0.43</v>
      </c>
      <c r="K393" s="4">
        <v>0.13</v>
      </c>
      <c r="L393" s="4">
        <v>0.02</v>
      </c>
      <c r="M393" s="4">
        <v>0.02</v>
      </c>
    </row>
    <row r="394" spans="1:13">
      <c r="A394" s="4" t="s">
        <v>414</v>
      </c>
      <c r="B394" s="4" t="s">
        <v>232</v>
      </c>
      <c r="C394" s="1" t="s">
        <v>506</v>
      </c>
      <c r="D394" s="7">
        <v>0.8</v>
      </c>
      <c r="E394" s="7">
        <v>0.05</v>
      </c>
      <c r="F394" s="7">
        <v>1.8333333333333299</v>
      </c>
      <c r="G394" s="7">
        <v>1.5</v>
      </c>
      <c r="H394" s="6">
        <v>2.4</v>
      </c>
      <c r="I394" s="4">
        <v>0.15</v>
      </c>
      <c r="J394" s="4">
        <v>0.12</v>
      </c>
      <c r="K394" s="4">
        <v>0.18</v>
      </c>
      <c r="L394" s="4">
        <v>0.11</v>
      </c>
      <c r="M394" s="4">
        <v>0.06</v>
      </c>
    </row>
    <row r="395" spans="1:13">
      <c r="A395" s="4" t="s">
        <v>415</v>
      </c>
      <c r="B395" s="4" t="s">
        <v>232</v>
      </c>
      <c r="C395" s="1" t="s">
        <v>506</v>
      </c>
      <c r="D395" s="7">
        <v>1</v>
      </c>
      <c r="E395" s="7">
        <v>0.115384615384615</v>
      </c>
      <c r="F395" s="7">
        <v>1.4</v>
      </c>
      <c r="G395" s="7">
        <v>1.0952380952381</v>
      </c>
      <c r="H395" s="6">
        <v>1.82</v>
      </c>
      <c r="I395" s="4">
        <v>0.21</v>
      </c>
      <c r="J395" s="4">
        <v>0.21</v>
      </c>
      <c r="K395" s="4">
        <v>0.23</v>
      </c>
      <c r="L395" s="4">
        <v>7.0000000000000007E-2</v>
      </c>
      <c r="M395" s="4">
        <v>0.05</v>
      </c>
    </row>
    <row r="396" spans="1:13">
      <c r="A396" s="4" t="s">
        <v>416</v>
      </c>
      <c r="B396" s="4" t="s">
        <v>232</v>
      </c>
      <c r="C396" s="1" t="s">
        <v>506</v>
      </c>
      <c r="D396" s="7">
        <v>5.0625</v>
      </c>
      <c r="E396" s="7">
        <v>0.18969555035128799</v>
      </c>
      <c r="F396" s="7">
        <v>2.6666666666666701</v>
      </c>
      <c r="G396" s="7">
        <v>0.296296296296296</v>
      </c>
      <c r="H396" s="6">
        <v>4.2699999999999996</v>
      </c>
      <c r="I396" s="4">
        <v>0.16</v>
      </c>
      <c r="J396" s="4">
        <v>0.81</v>
      </c>
      <c r="K396" s="4">
        <v>0.24</v>
      </c>
      <c r="L396" s="4">
        <v>0.08</v>
      </c>
      <c r="M396" s="4">
        <v>0.03</v>
      </c>
    </row>
    <row r="397" spans="1:13">
      <c r="A397" s="4" t="s">
        <v>417</v>
      </c>
      <c r="B397" s="4" t="s">
        <v>232</v>
      </c>
      <c r="C397" s="1" t="s">
        <v>506</v>
      </c>
      <c r="D397" s="7">
        <v>2.9583333333333299</v>
      </c>
      <c r="E397" s="7">
        <v>0.14430894308943101</v>
      </c>
      <c r="F397" s="7">
        <v>2.3333333333333299</v>
      </c>
      <c r="G397" s="7">
        <v>0.46478873239436602</v>
      </c>
      <c r="H397" s="6">
        <v>4.92</v>
      </c>
      <c r="I397" s="4">
        <v>0.24</v>
      </c>
      <c r="J397" s="4">
        <v>0.71</v>
      </c>
      <c r="K397" s="4">
        <v>0.33</v>
      </c>
      <c r="L397" s="4">
        <v>7.0000000000000007E-2</v>
      </c>
      <c r="M397" s="4">
        <v>0.03</v>
      </c>
    </row>
    <row r="398" spans="1:13">
      <c r="A398" s="4" t="s">
        <v>418</v>
      </c>
      <c r="B398" s="4" t="s">
        <v>232</v>
      </c>
      <c r="C398" s="1" t="s">
        <v>506</v>
      </c>
      <c r="D398" s="7">
        <v>2.8947368421052602</v>
      </c>
      <c r="E398" s="7">
        <v>0.128504672897196</v>
      </c>
      <c r="F398" s="7">
        <v>0.71428571428571397</v>
      </c>
      <c r="G398" s="7">
        <v>0.49090909090909102</v>
      </c>
      <c r="H398" s="6">
        <v>4.28</v>
      </c>
      <c r="I398" s="4">
        <v>0.19</v>
      </c>
      <c r="J398" s="4">
        <v>0.55000000000000004</v>
      </c>
      <c r="K398" s="4">
        <v>0.27</v>
      </c>
      <c r="L398" s="4">
        <v>0.05</v>
      </c>
      <c r="M398" s="4">
        <v>7.0000000000000007E-2</v>
      </c>
    </row>
    <row r="399" spans="1:13">
      <c r="A399" s="4" t="s">
        <v>419</v>
      </c>
      <c r="B399" s="4" t="s">
        <v>232</v>
      </c>
      <c r="C399" s="1" t="s">
        <v>506</v>
      </c>
      <c r="D399" s="7">
        <v>1.7826086956521701</v>
      </c>
      <c r="E399" s="7">
        <v>9.95145631067961E-2</v>
      </c>
      <c r="F399" s="7">
        <v>4.5</v>
      </c>
      <c r="G399" s="7">
        <v>0.68292682926829296</v>
      </c>
      <c r="H399" s="6">
        <v>4.12</v>
      </c>
      <c r="I399" s="4">
        <v>0.23</v>
      </c>
      <c r="J399" s="4">
        <v>0.41</v>
      </c>
      <c r="K399" s="4">
        <v>0.28000000000000003</v>
      </c>
      <c r="L399" s="4">
        <v>0.09</v>
      </c>
      <c r="M399" s="4">
        <v>0.02</v>
      </c>
    </row>
    <row r="400" spans="1:13">
      <c r="A400" s="4" t="s">
        <v>420</v>
      </c>
      <c r="B400" s="4" t="s">
        <v>232</v>
      </c>
      <c r="C400" s="1" t="s">
        <v>506</v>
      </c>
      <c r="D400" s="7">
        <v>2.36</v>
      </c>
      <c r="E400" s="7">
        <v>0.12967032967032999</v>
      </c>
      <c r="F400" s="7">
        <v>2</v>
      </c>
      <c r="G400" s="7">
        <v>0.23728813559322001</v>
      </c>
      <c r="H400" s="6">
        <v>4.55</v>
      </c>
      <c r="I400" s="4">
        <v>0.25</v>
      </c>
      <c r="J400" s="4">
        <v>0.59</v>
      </c>
      <c r="K400" s="4">
        <v>0.14000000000000001</v>
      </c>
      <c r="L400" s="4">
        <v>0.06</v>
      </c>
      <c r="M400" s="4">
        <v>0.03</v>
      </c>
    </row>
    <row r="401" spans="1:13">
      <c r="A401" s="4" t="s">
        <v>421</v>
      </c>
      <c r="B401" s="4" t="s">
        <v>232</v>
      </c>
      <c r="C401" s="1" t="s">
        <v>506</v>
      </c>
      <c r="D401" s="7">
        <v>3.4444444444444402</v>
      </c>
      <c r="E401" s="7">
        <v>0.14797136038186201</v>
      </c>
      <c r="F401" s="7">
        <v>1.2</v>
      </c>
      <c r="G401" s="7">
        <v>0.58064516129032295</v>
      </c>
      <c r="H401" s="6">
        <v>4.1900000000000004</v>
      </c>
      <c r="I401" s="4">
        <v>0.18</v>
      </c>
      <c r="J401" s="4">
        <v>0.62</v>
      </c>
      <c r="K401" s="4">
        <v>0.36</v>
      </c>
      <c r="L401" s="4">
        <v>0.06</v>
      </c>
      <c r="M401" s="4">
        <v>0.05</v>
      </c>
    </row>
    <row r="402" spans="1:13">
      <c r="A402" s="4" t="s">
        <v>422</v>
      </c>
      <c r="B402" s="4" t="s">
        <v>232</v>
      </c>
      <c r="C402" s="1" t="s">
        <v>506</v>
      </c>
      <c r="D402" s="7">
        <v>4.625</v>
      </c>
      <c r="E402" s="7">
        <v>0.174940898345154</v>
      </c>
      <c r="F402" s="7">
        <v>0.83333333333333304</v>
      </c>
      <c r="G402" s="7">
        <v>0.66216216216216195</v>
      </c>
      <c r="H402" s="6">
        <v>4.2300000000000004</v>
      </c>
      <c r="I402" s="4">
        <v>0.16</v>
      </c>
      <c r="J402" s="4">
        <v>0.74</v>
      </c>
      <c r="K402" s="4">
        <v>0.49</v>
      </c>
      <c r="L402" s="4">
        <v>0.05</v>
      </c>
      <c r="M402" s="4">
        <v>0.06</v>
      </c>
    </row>
    <row r="403" spans="1:13">
      <c r="A403" s="4" t="s">
        <v>423</v>
      </c>
      <c r="B403" s="4" t="s">
        <v>232</v>
      </c>
      <c r="C403" s="1" t="s">
        <v>506</v>
      </c>
      <c r="D403" s="7">
        <v>2.0370370370370399</v>
      </c>
      <c r="E403" s="7">
        <v>0.13126491646777999</v>
      </c>
      <c r="F403" s="7">
        <v>0.8</v>
      </c>
      <c r="G403" s="7">
        <v>0.63636363636363602</v>
      </c>
      <c r="H403" s="6">
        <v>4.1900000000000004</v>
      </c>
      <c r="I403" s="4">
        <v>0.27</v>
      </c>
      <c r="J403" s="4">
        <v>0.55000000000000004</v>
      </c>
      <c r="K403" s="4">
        <v>0.35</v>
      </c>
      <c r="L403" s="4">
        <v>0.04</v>
      </c>
      <c r="M403" s="4">
        <v>0.05</v>
      </c>
    </row>
    <row r="404" spans="1:13">
      <c r="A404" s="4" t="s">
        <v>424</v>
      </c>
      <c r="B404" s="4" t="s">
        <v>232</v>
      </c>
      <c r="C404" s="1" t="s">
        <v>506</v>
      </c>
      <c r="D404" s="7">
        <v>3.0476190476190501</v>
      </c>
      <c r="E404" s="7">
        <v>0.16452442159382999</v>
      </c>
      <c r="F404" s="7">
        <v>1.28571428571429</v>
      </c>
      <c r="G404" s="7">
        <v>0.453125</v>
      </c>
      <c r="H404" s="6">
        <v>3.89</v>
      </c>
      <c r="I404" s="4">
        <v>0.21</v>
      </c>
      <c r="J404" s="4">
        <v>0.64</v>
      </c>
      <c r="K404" s="4">
        <v>0.28999999999999998</v>
      </c>
      <c r="L404" s="4">
        <v>0.09</v>
      </c>
      <c r="M404" s="4">
        <v>7.0000000000000007E-2</v>
      </c>
    </row>
    <row r="405" spans="1:13">
      <c r="A405" s="4" t="s">
        <v>425</v>
      </c>
      <c r="B405" s="4" t="s">
        <v>232</v>
      </c>
      <c r="C405" s="1" t="s">
        <v>506</v>
      </c>
      <c r="D405" s="7">
        <v>3.5333333333333301</v>
      </c>
      <c r="E405" s="7">
        <v>0.122969837587007</v>
      </c>
      <c r="F405" s="7">
        <v>1.8</v>
      </c>
      <c r="G405" s="7">
        <v>0.62264150943396201</v>
      </c>
      <c r="H405" s="6">
        <v>4.3099999999999996</v>
      </c>
      <c r="I405" s="4">
        <v>0.15</v>
      </c>
      <c r="J405" s="4">
        <v>0.53</v>
      </c>
      <c r="K405" s="4">
        <v>0.33</v>
      </c>
      <c r="L405" s="4">
        <v>0.09</v>
      </c>
      <c r="M405" s="4">
        <v>0.05</v>
      </c>
    </row>
    <row r="406" spans="1:13">
      <c r="A406" s="4" t="s">
        <v>426</v>
      </c>
      <c r="B406" s="4" t="s">
        <v>232</v>
      </c>
      <c r="C406" s="1" t="s">
        <v>506</v>
      </c>
      <c r="D406" s="7">
        <v>5.4545454545454604</v>
      </c>
      <c r="E406" s="7">
        <v>0.159151193633952</v>
      </c>
      <c r="F406" s="7">
        <v>1.6</v>
      </c>
      <c r="G406" s="7">
        <v>0.35</v>
      </c>
      <c r="H406" s="6">
        <v>3.77</v>
      </c>
      <c r="I406" s="4">
        <v>0.11</v>
      </c>
      <c r="J406" s="4">
        <v>0.6</v>
      </c>
      <c r="K406" s="4">
        <v>0.21</v>
      </c>
      <c r="L406" s="4">
        <v>0.08</v>
      </c>
      <c r="M406" s="4">
        <v>0.05</v>
      </c>
    </row>
    <row r="407" spans="1:13">
      <c r="A407" s="4" t="s">
        <v>427</v>
      </c>
      <c r="B407" s="4" t="s">
        <v>232</v>
      </c>
      <c r="C407" s="1" t="s">
        <v>506</v>
      </c>
      <c r="D407" s="7">
        <v>5.8461538461538503</v>
      </c>
      <c r="E407" s="7">
        <v>0.20994475138121499</v>
      </c>
      <c r="F407" s="7">
        <v>1.6666666666666701</v>
      </c>
      <c r="G407" s="7">
        <v>0.38157894736842102</v>
      </c>
      <c r="H407" s="6">
        <v>3.62</v>
      </c>
      <c r="I407" s="4">
        <v>0.13</v>
      </c>
      <c r="J407" s="4">
        <v>0.76</v>
      </c>
      <c r="K407" s="4">
        <v>0.28999999999999998</v>
      </c>
      <c r="L407" s="4">
        <v>0.05</v>
      </c>
      <c r="M407" s="4">
        <v>0.03</v>
      </c>
    </row>
    <row r="408" spans="1:13">
      <c r="A408" s="4" t="s">
        <v>428</v>
      </c>
      <c r="B408" s="4" t="s">
        <v>232</v>
      </c>
      <c r="C408" s="1" t="s">
        <v>506</v>
      </c>
      <c r="D408" s="7">
        <v>6.9090909090909101</v>
      </c>
      <c r="E408" s="7">
        <v>0.19947506561679801</v>
      </c>
      <c r="F408" s="7">
        <v>1.8</v>
      </c>
      <c r="G408" s="7">
        <v>0.72368421052631604</v>
      </c>
      <c r="H408" s="6">
        <v>3.81</v>
      </c>
      <c r="I408" s="4">
        <v>0.11</v>
      </c>
      <c r="J408" s="4">
        <v>0.76</v>
      </c>
      <c r="K408" s="4">
        <v>0.55000000000000004</v>
      </c>
      <c r="L408" s="4">
        <v>0.09</v>
      </c>
      <c r="M408" s="4">
        <v>0.05</v>
      </c>
    </row>
    <row r="409" spans="1:13">
      <c r="A409" s="4" t="s">
        <v>429</v>
      </c>
      <c r="B409" s="4" t="s">
        <v>232</v>
      </c>
      <c r="C409" s="1" t="s">
        <v>506</v>
      </c>
      <c r="D409" s="7">
        <v>3.5555555555555598</v>
      </c>
      <c r="E409" s="7">
        <v>0.16326530612244899</v>
      </c>
      <c r="F409" s="7">
        <v>1</v>
      </c>
      <c r="G409" s="7">
        <v>0.640625</v>
      </c>
      <c r="H409" s="6">
        <v>3.92</v>
      </c>
      <c r="I409" s="4">
        <v>0.18</v>
      </c>
      <c r="J409" s="4">
        <v>0.64</v>
      </c>
      <c r="K409" s="4">
        <v>0.41</v>
      </c>
      <c r="L409" s="4">
        <v>0.08</v>
      </c>
      <c r="M409" s="4">
        <v>0.08</v>
      </c>
    </row>
    <row r="410" spans="1:13">
      <c r="A410" s="4" t="s">
        <v>430</v>
      </c>
      <c r="B410" s="4" t="s">
        <v>232</v>
      </c>
      <c r="C410" s="1" t="s">
        <v>506</v>
      </c>
      <c r="D410" s="7">
        <v>6.8888888888888902</v>
      </c>
      <c r="E410" s="7">
        <v>0.16358839050131899</v>
      </c>
      <c r="F410" s="7">
        <v>2</v>
      </c>
      <c r="G410" s="7">
        <v>0.32258064516128998</v>
      </c>
      <c r="H410" s="6">
        <v>3.79</v>
      </c>
      <c r="I410" s="4">
        <v>0.09</v>
      </c>
      <c r="J410" s="4">
        <v>0.62</v>
      </c>
      <c r="K410" s="4">
        <v>0.2</v>
      </c>
      <c r="L410" s="4">
        <v>0.08</v>
      </c>
      <c r="M410" s="4">
        <v>0.04</v>
      </c>
    </row>
    <row r="411" spans="1:13">
      <c r="A411" s="4" t="s">
        <v>431</v>
      </c>
      <c r="B411" s="4" t="s">
        <v>232</v>
      </c>
      <c r="C411" s="4" t="s">
        <v>507</v>
      </c>
      <c r="D411" s="7">
        <v>29.857142857142801</v>
      </c>
      <c r="E411" s="7">
        <v>0.29108635097493002</v>
      </c>
      <c r="F411" s="7">
        <v>1.42105263157895</v>
      </c>
      <c r="G411" s="7">
        <v>0.87081339712918704</v>
      </c>
      <c r="H411" s="8">
        <v>7.18</v>
      </c>
      <c r="I411" s="7">
        <v>7.0000000000000007E-2</v>
      </c>
      <c r="J411" s="7">
        <v>2.09</v>
      </c>
      <c r="K411" s="7">
        <v>1.82</v>
      </c>
      <c r="L411" s="7">
        <v>0.27</v>
      </c>
      <c r="M411" s="7">
        <v>0.19</v>
      </c>
    </row>
    <row r="412" spans="1:13">
      <c r="A412" s="4" t="s">
        <v>433</v>
      </c>
      <c r="B412" s="4" t="s">
        <v>232</v>
      </c>
      <c r="C412" s="4" t="s">
        <v>507</v>
      </c>
      <c r="D412" s="7">
        <v>31.8</v>
      </c>
      <c r="E412" s="7">
        <v>0.287003610108303</v>
      </c>
      <c r="F412" s="7">
        <v>1.9285714285714299</v>
      </c>
      <c r="G412" s="7">
        <v>0.93710691823899395</v>
      </c>
      <c r="H412" s="8">
        <v>5.54</v>
      </c>
      <c r="I412" s="7">
        <v>0.05</v>
      </c>
      <c r="J412" s="7">
        <v>1.59</v>
      </c>
      <c r="K412" s="7">
        <v>1.49</v>
      </c>
      <c r="L412" s="7">
        <v>0.27</v>
      </c>
      <c r="M412" s="7">
        <v>0.14000000000000001</v>
      </c>
    </row>
    <row r="413" spans="1:13">
      <c r="A413" s="4" t="s">
        <v>434</v>
      </c>
      <c r="B413" s="4" t="s">
        <v>232</v>
      </c>
      <c r="C413" s="4" t="s">
        <v>507</v>
      </c>
      <c r="D413" s="7">
        <v>41</v>
      </c>
      <c r="E413" s="7">
        <v>0.45724907063197001</v>
      </c>
      <c r="F413" s="7">
        <v>1.1666666666666701</v>
      </c>
      <c r="G413" s="7">
        <v>0.77235772357723598</v>
      </c>
      <c r="H413" s="8">
        <v>2.69</v>
      </c>
      <c r="I413" s="7">
        <v>0.03</v>
      </c>
      <c r="J413" s="7">
        <v>1.23</v>
      </c>
      <c r="K413" s="7">
        <v>0.95</v>
      </c>
      <c r="L413" s="7">
        <v>7.0000000000000007E-2</v>
      </c>
      <c r="M413" s="7">
        <v>0.06</v>
      </c>
    </row>
    <row r="414" spans="1:13">
      <c r="A414" s="4" t="s">
        <v>435</v>
      </c>
      <c r="B414" s="4" t="s">
        <v>232</v>
      </c>
      <c r="C414" s="4" t="s">
        <v>507</v>
      </c>
      <c r="D414" s="7">
        <v>65.5</v>
      </c>
      <c r="E414" s="7">
        <v>0.32832080200501201</v>
      </c>
      <c r="F414" s="7">
        <v>0.5</v>
      </c>
      <c r="G414" s="7">
        <v>0.75572519083969503</v>
      </c>
      <c r="H414" s="8">
        <v>3.99</v>
      </c>
      <c r="I414" s="7">
        <v>0.02</v>
      </c>
      <c r="J414" s="7">
        <v>1.31</v>
      </c>
      <c r="K414" s="7">
        <v>0.99</v>
      </c>
      <c r="L414" s="7">
        <v>0.02</v>
      </c>
      <c r="M414" s="7">
        <v>0.04</v>
      </c>
    </row>
    <row r="415" spans="1:13">
      <c r="A415" s="4" t="s">
        <v>436</v>
      </c>
      <c r="B415" s="4" t="s">
        <v>232</v>
      </c>
      <c r="C415" s="4" t="s">
        <v>507</v>
      </c>
      <c r="D415" s="7">
        <v>44</v>
      </c>
      <c r="E415" s="7">
        <v>1.02325581395349</v>
      </c>
      <c r="F415" s="7">
        <v>3.6666666666666701</v>
      </c>
      <c r="G415" s="7">
        <v>0.84090909090909105</v>
      </c>
      <c r="H415" s="8">
        <v>0.86</v>
      </c>
      <c r="I415" s="7">
        <v>0.02</v>
      </c>
      <c r="J415" s="7">
        <v>0.88</v>
      </c>
      <c r="K415" s="7">
        <v>0.74</v>
      </c>
      <c r="L415" s="7">
        <v>0.11</v>
      </c>
      <c r="M415" s="7">
        <v>0.03</v>
      </c>
    </row>
    <row r="416" spans="1:13">
      <c r="A416" s="4" t="s">
        <v>437</v>
      </c>
      <c r="B416" s="4" t="s">
        <v>232</v>
      </c>
      <c r="C416" s="4" t="s">
        <v>507</v>
      </c>
      <c r="D416" s="7">
        <v>50</v>
      </c>
      <c r="E416" s="7">
        <v>0.98039215686274495</v>
      </c>
      <c r="F416" s="7">
        <v>2</v>
      </c>
      <c r="G416" s="7">
        <v>0.41</v>
      </c>
      <c r="H416" s="8">
        <v>1.02</v>
      </c>
      <c r="I416" s="7">
        <v>0.02</v>
      </c>
      <c r="J416" s="7">
        <v>1</v>
      </c>
      <c r="K416" s="7">
        <v>0.41</v>
      </c>
      <c r="L416" s="7">
        <v>0.06</v>
      </c>
      <c r="M416" s="7">
        <v>0.03</v>
      </c>
    </row>
    <row r="417" spans="1:13">
      <c r="A417" s="4" t="s">
        <v>438</v>
      </c>
      <c r="B417" s="4" t="s">
        <v>232</v>
      </c>
      <c r="C417" s="1" t="s">
        <v>507</v>
      </c>
      <c r="D417" s="7">
        <v>17.923076923076898</v>
      </c>
      <c r="E417" s="7">
        <v>0.35791090629800298</v>
      </c>
      <c r="F417" s="7">
        <v>1.1000000000000001</v>
      </c>
      <c r="G417" s="7">
        <v>0.73390557939914203</v>
      </c>
      <c r="H417" s="6">
        <v>6.51</v>
      </c>
      <c r="I417" s="4">
        <v>0.13</v>
      </c>
      <c r="J417" s="4">
        <v>2.33</v>
      </c>
      <c r="K417" s="4">
        <v>1.71</v>
      </c>
      <c r="L417" s="4">
        <v>0.11</v>
      </c>
      <c r="M417" s="4">
        <v>0.1</v>
      </c>
    </row>
    <row r="418" spans="1:13">
      <c r="A418" s="4" t="s">
        <v>439</v>
      </c>
      <c r="B418" s="4" t="s">
        <v>232</v>
      </c>
      <c r="C418" s="1" t="s">
        <v>507</v>
      </c>
      <c r="D418" s="7">
        <v>44.25</v>
      </c>
      <c r="E418" s="7">
        <v>0.45501285347043702</v>
      </c>
      <c r="F418" s="7">
        <v>1</v>
      </c>
      <c r="G418" s="7">
        <v>0.86440677966101698</v>
      </c>
      <c r="H418" s="6">
        <v>3.89</v>
      </c>
      <c r="I418" s="4">
        <v>0.04</v>
      </c>
      <c r="J418" s="4">
        <v>1.77</v>
      </c>
      <c r="K418" s="4">
        <v>1.53</v>
      </c>
      <c r="L418" s="4">
        <v>0.1</v>
      </c>
      <c r="M418" s="4">
        <v>0.1</v>
      </c>
    </row>
    <row r="419" spans="1:13">
      <c r="A419" s="4" t="s">
        <v>440</v>
      </c>
      <c r="B419" s="4" t="s">
        <v>232</v>
      </c>
      <c r="C419" s="1" t="s">
        <v>507</v>
      </c>
      <c r="D419" s="7">
        <v>11.2727272727273</v>
      </c>
      <c r="E419" s="7">
        <v>0.256198347107438</v>
      </c>
      <c r="F419" s="7">
        <v>3</v>
      </c>
      <c r="G419" s="7">
        <v>0.58870967741935498</v>
      </c>
      <c r="H419" s="6">
        <v>4.84</v>
      </c>
      <c r="I419" s="4">
        <v>0.11</v>
      </c>
      <c r="J419" s="4">
        <v>1.24</v>
      </c>
      <c r="K419" s="4">
        <v>0.73</v>
      </c>
      <c r="L419" s="4">
        <v>0.18</v>
      </c>
      <c r="M419" s="4">
        <v>0.06</v>
      </c>
    </row>
    <row r="420" spans="1:13">
      <c r="A420" s="4" t="s">
        <v>441</v>
      </c>
      <c r="B420" s="4" t="s">
        <v>232</v>
      </c>
      <c r="C420" s="1" t="s">
        <v>507</v>
      </c>
      <c r="D420" s="7">
        <v>7.7272727272727302</v>
      </c>
      <c r="E420" s="7">
        <v>0.28813559322033899</v>
      </c>
      <c r="F420" s="7">
        <v>1.5714285714285701</v>
      </c>
      <c r="G420" s="7">
        <v>0.71764705882352897</v>
      </c>
      <c r="H420" s="6">
        <v>2.95</v>
      </c>
      <c r="I420" s="4">
        <v>0.11</v>
      </c>
      <c r="J420" s="4">
        <v>0.85</v>
      </c>
      <c r="K420" s="4">
        <v>0.61</v>
      </c>
      <c r="L420" s="4">
        <v>0.11</v>
      </c>
      <c r="M420" s="4">
        <v>7.0000000000000007E-2</v>
      </c>
    </row>
    <row r="421" spans="1:13">
      <c r="A421" s="4" t="s">
        <v>442</v>
      </c>
      <c r="B421" s="4" t="s">
        <v>232</v>
      </c>
      <c r="C421" s="1" t="s">
        <v>507</v>
      </c>
      <c r="D421" s="7">
        <v>19.6666666666667</v>
      </c>
      <c r="E421" s="7">
        <v>0.34104046242774599</v>
      </c>
      <c r="F421" s="7">
        <v>10.6666666666667</v>
      </c>
      <c r="G421" s="7">
        <v>0.62711864406779705</v>
      </c>
      <c r="H421" s="6">
        <v>1.73</v>
      </c>
      <c r="I421" s="4">
        <v>0.03</v>
      </c>
      <c r="J421" s="4">
        <v>0.59</v>
      </c>
      <c r="K421" s="4">
        <v>0.37</v>
      </c>
      <c r="L421" s="4">
        <v>0.32</v>
      </c>
      <c r="M421" s="4">
        <v>0.03</v>
      </c>
    </row>
    <row r="422" spans="1:13">
      <c r="A422" s="4" t="s">
        <v>443</v>
      </c>
      <c r="B422" s="4" t="s">
        <v>232</v>
      </c>
      <c r="C422" s="1" t="s">
        <v>507</v>
      </c>
      <c r="D422" s="7">
        <v>19.329999999999998</v>
      </c>
      <c r="E422" s="7">
        <v>0.52</v>
      </c>
      <c r="F422" s="7">
        <v>9.67</v>
      </c>
      <c r="G422" s="7">
        <v>0.78</v>
      </c>
      <c r="H422" s="6">
        <v>1.1200000000000001</v>
      </c>
      <c r="I422" s="4">
        <v>0.03</v>
      </c>
      <c r="J422" s="4">
        <v>0.57999999999999996</v>
      </c>
      <c r="K422" s="4">
        <v>0.45</v>
      </c>
      <c r="L422" s="4">
        <v>0.28999999999999998</v>
      </c>
      <c r="M422" s="4">
        <v>0.03</v>
      </c>
    </row>
    <row r="423" spans="1:13">
      <c r="A423" s="4" t="s">
        <v>444</v>
      </c>
      <c r="B423" s="4" t="s">
        <v>232</v>
      </c>
      <c r="C423" s="1" t="s">
        <v>507</v>
      </c>
      <c r="D423" s="7">
        <v>33</v>
      </c>
      <c r="E423" s="7">
        <v>0.28999999999999998</v>
      </c>
      <c r="F423" s="7">
        <v>2.8</v>
      </c>
      <c r="G423" s="7">
        <v>0.75</v>
      </c>
      <c r="H423" s="6">
        <v>3.45</v>
      </c>
      <c r="I423" s="4">
        <v>0.03</v>
      </c>
      <c r="J423" s="4">
        <v>0.99</v>
      </c>
      <c r="K423" s="4">
        <v>0.74</v>
      </c>
      <c r="L423" s="4">
        <v>0.14000000000000001</v>
      </c>
      <c r="M423" s="4">
        <v>0.05</v>
      </c>
    </row>
    <row r="424" spans="1:13">
      <c r="A424" s="4" t="s">
        <v>445</v>
      </c>
      <c r="B424" s="4" t="s">
        <v>232</v>
      </c>
      <c r="C424" s="1" t="s">
        <v>507</v>
      </c>
      <c r="D424" s="7">
        <v>22</v>
      </c>
      <c r="E424" s="7">
        <v>0.52</v>
      </c>
      <c r="F424" s="7">
        <v>6.33</v>
      </c>
      <c r="G424" s="7">
        <v>0.66</v>
      </c>
      <c r="H424" s="6">
        <v>2.54</v>
      </c>
      <c r="I424" s="4">
        <v>0.06</v>
      </c>
      <c r="J424" s="4">
        <v>1.32</v>
      </c>
      <c r="K424" s="4">
        <v>0.87</v>
      </c>
      <c r="L424" s="4">
        <v>0.19</v>
      </c>
      <c r="M424" s="4">
        <v>0.03</v>
      </c>
    </row>
    <row r="425" spans="1:13">
      <c r="A425" s="4" t="s">
        <v>446</v>
      </c>
      <c r="B425" s="4" t="s">
        <v>232</v>
      </c>
      <c r="C425" s="1" t="s">
        <v>507</v>
      </c>
      <c r="D425" s="7">
        <v>7</v>
      </c>
      <c r="E425" s="7">
        <v>0.33</v>
      </c>
      <c r="F425" s="7">
        <v>1.5</v>
      </c>
      <c r="G425" s="7">
        <v>0.65</v>
      </c>
      <c r="H425" s="6">
        <v>1.5</v>
      </c>
      <c r="I425" s="4">
        <v>7.0000000000000007E-2</v>
      </c>
      <c r="J425" s="4">
        <v>0.49</v>
      </c>
      <c r="K425" s="4">
        <v>0.32</v>
      </c>
      <c r="L425" s="4">
        <v>0.06</v>
      </c>
      <c r="M425" s="4">
        <v>0.04</v>
      </c>
    </row>
    <row r="426" spans="1:13">
      <c r="A426" s="4" t="s">
        <v>447</v>
      </c>
      <c r="B426" s="4" t="s">
        <v>232</v>
      </c>
      <c r="C426" s="1" t="s">
        <v>507</v>
      </c>
      <c r="D426" s="7">
        <v>23.67</v>
      </c>
      <c r="E426" s="7">
        <v>0.62</v>
      </c>
      <c r="F426" s="7">
        <v>0.75</v>
      </c>
      <c r="G426" s="7">
        <v>0.9</v>
      </c>
      <c r="H426" s="6">
        <v>2.29</v>
      </c>
      <c r="I426" s="4">
        <v>0.06</v>
      </c>
      <c r="J426" s="4">
        <v>1.42</v>
      </c>
      <c r="K426" s="4">
        <v>1.28</v>
      </c>
      <c r="L426" s="4">
        <v>0.09</v>
      </c>
      <c r="M426" s="4">
        <v>0.12</v>
      </c>
    </row>
    <row r="427" spans="1:13">
      <c r="A427" s="4" t="s">
        <v>448</v>
      </c>
      <c r="B427" s="4" t="s">
        <v>232</v>
      </c>
      <c r="C427" s="1" t="s">
        <v>507</v>
      </c>
      <c r="D427" s="7">
        <v>10.33</v>
      </c>
      <c r="E427" s="7">
        <v>0.2</v>
      </c>
      <c r="F427" s="7">
        <v>3</v>
      </c>
      <c r="G427" s="7">
        <v>0.84</v>
      </c>
      <c r="H427" s="6">
        <v>1.53</v>
      </c>
      <c r="I427" s="4">
        <v>0.03</v>
      </c>
      <c r="J427" s="4">
        <v>0.31</v>
      </c>
      <c r="K427" s="4">
        <v>0.26</v>
      </c>
      <c r="L427" s="4">
        <v>0.12</v>
      </c>
      <c r="M427" s="4">
        <v>0.04</v>
      </c>
    </row>
    <row r="428" spans="1:13">
      <c r="A428" s="4" t="s">
        <v>449</v>
      </c>
      <c r="B428" s="4" t="s">
        <v>232</v>
      </c>
      <c r="C428" s="1" t="s">
        <v>507</v>
      </c>
      <c r="D428" s="7">
        <v>13.5</v>
      </c>
      <c r="E428" s="7">
        <v>0.3</v>
      </c>
      <c r="F428" s="7">
        <v>1</v>
      </c>
      <c r="G428" s="7">
        <v>1</v>
      </c>
      <c r="H428" s="6">
        <v>0.91</v>
      </c>
      <c r="I428" s="4">
        <v>0.02</v>
      </c>
      <c r="J428" s="4">
        <v>0.27</v>
      </c>
      <c r="K428" s="4">
        <v>0.27</v>
      </c>
      <c r="L428" s="4">
        <v>0.12</v>
      </c>
      <c r="M428" s="4">
        <v>0.12</v>
      </c>
    </row>
    <row r="429" spans="1:13">
      <c r="A429" s="4" t="s">
        <v>450</v>
      </c>
      <c r="B429" s="4" t="s">
        <v>232</v>
      </c>
      <c r="C429" s="1" t="s">
        <v>507</v>
      </c>
      <c r="D429" s="7">
        <v>16.5</v>
      </c>
      <c r="E429" s="7">
        <v>0.19</v>
      </c>
      <c r="F429" s="7">
        <v>3.75</v>
      </c>
      <c r="G429" s="7">
        <v>0.91</v>
      </c>
      <c r="H429" s="6">
        <v>1.77</v>
      </c>
      <c r="I429" s="4">
        <v>0.02</v>
      </c>
      <c r="J429" s="4">
        <v>0.33</v>
      </c>
      <c r="K429" s="4">
        <v>0.3</v>
      </c>
      <c r="L429" s="4">
        <v>0.15</v>
      </c>
      <c r="M429" s="4">
        <v>0.04</v>
      </c>
    </row>
    <row r="430" spans="1:13">
      <c r="A430" s="4" t="s">
        <v>451</v>
      </c>
      <c r="B430" s="4" t="s">
        <v>232</v>
      </c>
      <c r="C430" s="1" t="s">
        <v>507</v>
      </c>
      <c r="D430" s="7">
        <v>18.600000000000001</v>
      </c>
      <c r="E430" s="7">
        <v>0.31</v>
      </c>
      <c r="F430" s="7">
        <v>12.67</v>
      </c>
      <c r="G430" s="7">
        <v>0.95</v>
      </c>
      <c r="H430" s="6">
        <v>2.96</v>
      </c>
      <c r="I430" s="4">
        <v>0.05</v>
      </c>
      <c r="J430" s="4">
        <v>0.93</v>
      </c>
      <c r="K430" s="4">
        <v>0.88</v>
      </c>
      <c r="L430" s="4">
        <v>0.38</v>
      </c>
      <c r="M430" s="4">
        <v>0.03</v>
      </c>
    </row>
    <row r="431" spans="1:13">
      <c r="A431" s="4" t="s">
        <v>452</v>
      </c>
      <c r="B431" s="4" t="s">
        <v>232</v>
      </c>
      <c r="C431" s="1" t="s">
        <v>507</v>
      </c>
      <c r="D431" s="7">
        <v>14.54</v>
      </c>
      <c r="E431" s="7">
        <v>0.36</v>
      </c>
      <c r="F431" s="7">
        <v>2</v>
      </c>
      <c r="G431" s="7">
        <v>0.85</v>
      </c>
      <c r="H431" s="6">
        <v>5.3</v>
      </c>
      <c r="I431" s="4">
        <v>0.13</v>
      </c>
      <c r="J431" s="4">
        <v>1.89</v>
      </c>
      <c r="K431" s="4">
        <v>1.61</v>
      </c>
      <c r="L431" s="4">
        <v>0.16</v>
      </c>
      <c r="M431" s="4">
        <v>0.08</v>
      </c>
    </row>
    <row r="432" spans="1:13">
      <c r="A432" s="4" t="s">
        <v>453</v>
      </c>
      <c r="B432" s="4" t="s">
        <v>232</v>
      </c>
      <c r="C432" s="1" t="s">
        <v>507</v>
      </c>
      <c r="D432" s="7">
        <v>10.17</v>
      </c>
      <c r="E432" s="7">
        <v>0.24</v>
      </c>
      <c r="F432" s="7">
        <v>1.23</v>
      </c>
      <c r="G432" s="7">
        <v>0.25</v>
      </c>
      <c r="H432" s="6">
        <v>5.09</v>
      </c>
      <c r="I432" s="4">
        <v>0.12</v>
      </c>
      <c r="J432" s="4">
        <v>1.22</v>
      </c>
      <c r="K432" s="4">
        <v>0.31</v>
      </c>
      <c r="L432" s="4">
        <v>0.16</v>
      </c>
      <c r="M432" s="4">
        <v>0.13</v>
      </c>
    </row>
    <row r="433" spans="1:13">
      <c r="A433" s="4" t="s">
        <v>454</v>
      </c>
      <c r="B433" s="4" t="s">
        <v>232</v>
      </c>
      <c r="C433" s="1" t="s">
        <v>507</v>
      </c>
      <c r="D433" s="7">
        <v>21</v>
      </c>
      <c r="E433" s="7">
        <v>0.44</v>
      </c>
      <c r="F433" s="7">
        <v>4.5</v>
      </c>
      <c r="G433" s="7">
        <v>0.9</v>
      </c>
      <c r="H433" s="6">
        <v>2.39</v>
      </c>
      <c r="I433" s="4">
        <v>0.05</v>
      </c>
      <c r="J433" s="4">
        <v>1.05</v>
      </c>
      <c r="K433" s="4">
        <v>0.95</v>
      </c>
      <c r="L433" s="4">
        <v>0.27</v>
      </c>
      <c r="M433" s="4">
        <v>0.06</v>
      </c>
    </row>
    <row r="434" spans="1:13">
      <c r="A434" s="4" t="s">
        <v>455</v>
      </c>
      <c r="B434" s="4" t="s">
        <v>232</v>
      </c>
      <c r="C434" s="1" t="s">
        <v>507</v>
      </c>
      <c r="D434" s="7">
        <v>27.33</v>
      </c>
      <c r="E434" s="7">
        <v>0.45</v>
      </c>
      <c r="F434" s="7">
        <v>7</v>
      </c>
      <c r="G434" s="7">
        <v>0.85</v>
      </c>
      <c r="H434" s="6">
        <v>1.82</v>
      </c>
      <c r="I434" s="4">
        <v>0.03</v>
      </c>
      <c r="J434" s="4">
        <v>0.82</v>
      </c>
      <c r="K434" s="4">
        <v>0.7</v>
      </c>
      <c r="L434" s="4">
        <v>0.14000000000000001</v>
      </c>
      <c r="M434" s="4">
        <v>0.02</v>
      </c>
    </row>
    <row r="435" spans="1:13">
      <c r="A435" s="4" t="s">
        <v>456</v>
      </c>
      <c r="B435" s="4" t="s">
        <v>232</v>
      </c>
      <c r="C435" s="1" t="s">
        <v>507</v>
      </c>
      <c r="D435" s="7">
        <v>8.67</v>
      </c>
      <c r="E435" s="7">
        <v>0.24</v>
      </c>
      <c r="F435" s="7">
        <v>1.29</v>
      </c>
      <c r="G435" s="7">
        <v>0.62</v>
      </c>
      <c r="H435" s="6">
        <v>2.16</v>
      </c>
      <c r="I435" s="4">
        <v>0.06</v>
      </c>
      <c r="J435" s="4">
        <v>0.52</v>
      </c>
      <c r="K435" s="4">
        <v>0.32</v>
      </c>
      <c r="L435" s="4">
        <v>0.09</v>
      </c>
      <c r="M435" s="4">
        <v>7.0000000000000007E-2</v>
      </c>
    </row>
    <row r="436" spans="1:13">
      <c r="A436" s="4" t="s">
        <v>457</v>
      </c>
      <c r="B436" s="4" t="s">
        <v>232</v>
      </c>
      <c r="C436" s="1" t="s">
        <v>507</v>
      </c>
      <c r="D436" s="7">
        <v>48.5</v>
      </c>
      <c r="E436" s="7">
        <v>0.36</v>
      </c>
      <c r="F436" s="7">
        <v>2.2999999999999998</v>
      </c>
      <c r="G436" s="7">
        <v>0.82</v>
      </c>
      <c r="H436" s="6">
        <v>10.74</v>
      </c>
      <c r="I436" s="4">
        <v>0.08</v>
      </c>
      <c r="J436" s="4">
        <v>3.88</v>
      </c>
      <c r="K436" s="4">
        <v>3.19</v>
      </c>
      <c r="L436" s="4">
        <v>0.23</v>
      </c>
      <c r="M436" s="4">
        <v>0.1</v>
      </c>
    </row>
    <row r="437" spans="1:13">
      <c r="A437" s="4" t="s">
        <v>458</v>
      </c>
      <c r="B437" s="4" t="s">
        <v>232</v>
      </c>
      <c r="C437" s="1" t="s">
        <v>507</v>
      </c>
      <c r="D437" s="7">
        <v>20.6</v>
      </c>
      <c r="E437" s="7">
        <v>0.25</v>
      </c>
      <c r="F437" s="7">
        <v>2.2000000000000002</v>
      </c>
      <c r="G437" s="7">
        <v>0.77</v>
      </c>
      <c r="H437" s="6">
        <v>4.1399999999999997</v>
      </c>
      <c r="I437" s="4">
        <v>0.05</v>
      </c>
      <c r="J437" s="4">
        <v>1.03</v>
      </c>
      <c r="K437" s="4">
        <v>0.79</v>
      </c>
      <c r="L437" s="4">
        <v>0.11</v>
      </c>
      <c r="M437" s="4">
        <v>0.05</v>
      </c>
    </row>
    <row r="438" spans="1:13">
      <c r="A438" s="4" t="s">
        <v>459</v>
      </c>
      <c r="B438" s="4" t="s">
        <v>232</v>
      </c>
      <c r="C438" s="1" t="s">
        <v>507</v>
      </c>
      <c r="D438" s="7">
        <v>24.2</v>
      </c>
      <c r="E438" s="7">
        <v>0.32</v>
      </c>
      <c r="F438" s="7">
        <v>1.88</v>
      </c>
      <c r="G438" s="7">
        <v>0.6</v>
      </c>
      <c r="H438" s="6">
        <v>3.78</v>
      </c>
      <c r="I438" s="4">
        <v>0.05</v>
      </c>
      <c r="J438" s="4">
        <v>1.21</v>
      </c>
      <c r="K438" s="4">
        <v>0.73</v>
      </c>
      <c r="L438" s="4">
        <v>0.15</v>
      </c>
      <c r="M438" s="4">
        <v>0.08</v>
      </c>
    </row>
    <row r="439" spans="1:13">
      <c r="A439" s="4" t="s">
        <v>460</v>
      </c>
      <c r="B439" s="4" t="s">
        <v>232</v>
      </c>
      <c r="C439" s="1" t="s">
        <v>507</v>
      </c>
      <c r="D439" s="7">
        <v>46.25</v>
      </c>
      <c r="E439" s="7">
        <v>0.33</v>
      </c>
      <c r="F439" s="7">
        <v>3.75</v>
      </c>
      <c r="G439" s="7">
        <v>0.61</v>
      </c>
      <c r="H439" s="6">
        <v>5.65</v>
      </c>
      <c r="I439" s="4">
        <v>0.04</v>
      </c>
      <c r="J439" s="4">
        <v>1.85</v>
      </c>
      <c r="K439" s="4">
        <v>1.1200000000000001</v>
      </c>
      <c r="L439" s="4">
        <v>0.15</v>
      </c>
      <c r="M439" s="4">
        <v>0.04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439"/>
  <sheetViews>
    <sheetView tabSelected="1" topLeftCell="B81" workbookViewId="0">
      <selection activeCell="E61" sqref="E61"/>
    </sheetView>
  </sheetViews>
  <sheetFormatPr baseColWidth="10" defaultColWidth="8.83203125" defaultRowHeight="15" x14ac:dyDescent="0"/>
  <cols>
    <col min="1" max="4" width="8.83203125" style="4"/>
    <col min="5" max="5" width="17.83203125" style="4" customWidth="1"/>
    <col min="6" max="16384" width="8.83203125" style="4"/>
  </cols>
  <sheetData>
    <row r="1" spans="1:37">
      <c r="A1" s="4" t="s">
        <v>0</v>
      </c>
      <c r="B1" s="4" t="s">
        <v>461</v>
      </c>
      <c r="C1" s="4" t="s">
        <v>462</v>
      </c>
      <c r="D1" s="4" t="s">
        <v>463</v>
      </c>
      <c r="E1" s="4" t="s">
        <v>464</v>
      </c>
      <c r="F1" s="4" t="s">
        <v>465</v>
      </c>
      <c r="G1" s="4" t="s">
        <v>466</v>
      </c>
      <c r="H1" s="4" t="s">
        <v>467</v>
      </c>
      <c r="I1" s="4" t="s">
        <v>468</v>
      </c>
      <c r="J1" s="4" t="s">
        <v>469</v>
      </c>
      <c r="K1" s="4" t="s">
        <v>470</v>
      </c>
      <c r="L1" s="4" t="s">
        <v>471</v>
      </c>
      <c r="M1" s="4" t="s">
        <v>472</v>
      </c>
      <c r="N1" s="4" t="s">
        <v>473</v>
      </c>
      <c r="O1" s="4" t="s">
        <v>474</v>
      </c>
      <c r="P1" s="4" t="s">
        <v>475</v>
      </c>
      <c r="Q1" s="4" t="s">
        <v>476</v>
      </c>
      <c r="R1" s="4" t="s">
        <v>477</v>
      </c>
      <c r="S1" s="4" t="s">
        <v>478</v>
      </c>
      <c r="T1" s="4" t="s">
        <v>479</v>
      </c>
      <c r="U1" s="4" t="s">
        <v>480</v>
      </c>
      <c r="V1" s="4" t="s">
        <v>481</v>
      </c>
      <c r="W1" s="4" t="s">
        <v>482</v>
      </c>
      <c r="X1" s="4" t="s">
        <v>483</v>
      </c>
      <c r="Y1" s="4" t="s">
        <v>484</v>
      </c>
      <c r="Z1" s="4" t="s">
        <v>485</v>
      </c>
      <c r="AA1" s="4" t="s">
        <v>486</v>
      </c>
      <c r="AB1" s="4" t="s">
        <v>487</v>
      </c>
      <c r="AC1" s="4" t="s">
        <v>488</v>
      </c>
      <c r="AD1" s="4" t="s">
        <v>489</v>
      </c>
      <c r="AE1" s="4" t="s">
        <v>490</v>
      </c>
      <c r="AF1" s="4" t="s">
        <v>491</v>
      </c>
      <c r="AG1" s="4" t="s">
        <v>492</v>
      </c>
      <c r="AH1" s="4" t="s">
        <v>493</v>
      </c>
      <c r="AI1" s="4" t="s">
        <v>494</v>
      </c>
      <c r="AJ1" s="4" t="s">
        <v>495</v>
      </c>
      <c r="AK1" s="4" t="s">
        <v>496</v>
      </c>
    </row>
    <row r="2" spans="1:37">
      <c r="A2" s="4" t="s">
        <v>13</v>
      </c>
      <c r="B2" s="4" t="s">
        <v>15</v>
      </c>
      <c r="C2" s="4" t="s">
        <v>508</v>
      </c>
      <c r="D2" s="4" t="s">
        <v>497</v>
      </c>
      <c r="E2" s="5">
        <v>1.9809299583781299</v>
      </c>
      <c r="F2" s="4">
        <v>3.9620000000000002</v>
      </c>
      <c r="G2" s="4">
        <v>3.1240000000000001</v>
      </c>
      <c r="H2" s="4">
        <v>4.0259999999999998</v>
      </c>
      <c r="I2" s="4">
        <v>3.0489999999999999</v>
      </c>
      <c r="J2" s="4">
        <v>4.327</v>
      </c>
      <c r="K2" s="4">
        <v>2.8849999999999998</v>
      </c>
      <c r="L2" s="4">
        <v>4.5449999999999999</v>
      </c>
      <c r="M2" s="4">
        <v>2.8290000000000002</v>
      </c>
      <c r="N2" s="4">
        <v>4.5910000000000002</v>
      </c>
      <c r="O2" s="4">
        <v>2.7080000000000002</v>
      </c>
      <c r="P2" s="4">
        <v>4.9139999999999997</v>
      </c>
      <c r="Q2" s="4">
        <v>2.8260000000000001</v>
      </c>
      <c r="R2" s="4">
        <v>5.0510000000000002</v>
      </c>
      <c r="S2" s="4">
        <v>3.0179999999999998</v>
      </c>
      <c r="T2" s="4">
        <v>5.0330000000000004</v>
      </c>
      <c r="U2" s="4">
        <v>3.0339999999999998</v>
      </c>
      <c r="V2" s="4">
        <v>5.3959999999999999</v>
      </c>
      <c r="W2" s="4">
        <v>2.9620000000000002</v>
      </c>
      <c r="X2" s="4">
        <v>5.3029999999999999</v>
      </c>
      <c r="Y2" s="4">
        <v>3.1059999999999999</v>
      </c>
      <c r="Z2" s="4">
        <v>5.415</v>
      </c>
      <c r="AA2" s="4">
        <v>3.2429999999999999</v>
      </c>
      <c r="AB2" s="4">
        <v>5.0010000000000003</v>
      </c>
      <c r="AC2" s="4">
        <v>3.1429999999999998</v>
      </c>
      <c r="AD2" s="4">
        <v>5.032</v>
      </c>
      <c r="AE2" s="4">
        <v>3.1429999999999998</v>
      </c>
      <c r="AF2" s="4">
        <v>4.62</v>
      </c>
      <c r="AG2" s="4">
        <v>3.33</v>
      </c>
      <c r="AH2" s="4">
        <v>4.3460000000000001</v>
      </c>
      <c r="AI2" s="4">
        <v>3.33</v>
      </c>
      <c r="AJ2" s="4">
        <v>4.1879999999999997</v>
      </c>
      <c r="AK2" s="4">
        <v>3.3079999999999998</v>
      </c>
    </row>
    <row r="3" spans="1:37">
      <c r="A3" s="4" t="s">
        <v>16</v>
      </c>
      <c r="B3" s="4" t="s">
        <v>15</v>
      </c>
      <c r="C3" s="4" t="s">
        <v>508</v>
      </c>
      <c r="D3" s="4" t="s">
        <v>497</v>
      </c>
      <c r="E3" s="5">
        <v>2.01228854479172</v>
      </c>
      <c r="F3" s="4">
        <v>3.9220000000000002</v>
      </c>
      <c r="G3" s="4">
        <v>3.093</v>
      </c>
      <c r="H3" s="4">
        <v>3.9820000000000002</v>
      </c>
      <c r="I3" s="4">
        <v>3.0150000000000001</v>
      </c>
      <c r="J3" s="4">
        <v>4.2789999999999999</v>
      </c>
      <c r="K3" s="4">
        <v>2.8380000000000001</v>
      </c>
      <c r="L3" s="4">
        <v>4.5460000000000003</v>
      </c>
      <c r="M3" s="4">
        <v>2.8050000000000002</v>
      </c>
      <c r="N3" s="4">
        <v>4.75</v>
      </c>
      <c r="O3" s="4">
        <v>2.7589999999999999</v>
      </c>
      <c r="P3" s="4">
        <v>4.9029999999999996</v>
      </c>
      <c r="Q3" s="4">
        <v>2.8450000000000002</v>
      </c>
      <c r="R3" s="4">
        <v>5.0570000000000004</v>
      </c>
      <c r="S3" s="4">
        <v>3.0350000000000001</v>
      </c>
      <c r="T3" s="4">
        <v>5.0259999999999998</v>
      </c>
      <c r="U3" s="4">
        <v>3.0329999999999999</v>
      </c>
      <c r="V3" s="4">
        <v>5.4180000000000001</v>
      </c>
      <c r="W3" s="4">
        <v>3.0459999999999998</v>
      </c>
      <c r="X3" s="4">
        <v>5.3029999999999999</v>
      </c>
      <c r="Y3" s="4">
        <v>3.153</v>
      </c>
      <c r="Z3" s="4">
        <v>5.3849999999999998</v>
      </c>
      <c r="AA3" s="4">
        <v>3.31</v>
      </c>
      <c r="AB3" s="4">
        <v>4.9980000000000002</v>
      </c>
      <c r="AC3" s="4">
        <v>3.1440000000000001</v>
      </c>
      <c r="AD3" s="4">
        <v>5.0330000000000004</v>
      </c>
      <c r="AE3" s="4">
        <v>3.1480000000000001</v>
      </c>
      <c r="AF3" s="4">
        <v>4.577</v>
      </c>
      <c r="AG3" s="4">
        <v>3.2959999999999998</v>
      </c>
      <c r="AH3" s="4">
        <v>4.3739999999999997</v>
      </c>
      <c r="AI3" s="4">
        <v>3.3050000000000002</v>
      </c>
      <c r="AJ3" s="4">
        <v>4.157</v>
      </c>
      <c r="AK3" s="4">
        <v>3.274</v>
      </c>
    </row>
    <row r="4" spans="1:37">
      <c r="A4" s="4" t="s">
        <v>17</v>
      </c>
      <c r="B4" s="4" t="s">
        <v>15</v>
      </c>
      <c r="C4" s="4" t="s">
        <v>508</v>
      </c>
      <c r="D4" s="4" t="s">
        <v>497</v>
      </c>
      <c r="E4" s="5">
        <v>1.43724088969107</v>
      </c>
      <c r="F4" s="4">
        <v>4.2140000000000004</v>
      </c>
      <c r="G4" s="4">
        <v>3.069</v>
      </c>
      <c r="H4" s="4">
        <v>4.2569999999999997</v>
      </c>
      <c r="I4" s="4">
        <v>3.0179999999999998</v>
      </c>
      <c r="J4" s="4">
        <v>4.4539999999999997</v>
      </c>
      <c r="K4" s="4">
        <v>2.9159999999999999</v>
      </c>
      <c r="L4" s="4">
        <v>4.649</v>
      </c>
      <c r="M4" s="4">
        <v>2.88</v>
      </c>
      <c r="N4" s="4">
        <v>4.7389999999999999</v>
      </c>
      <c r="O4" s="4">
        <v>2.8130000000000002</v>
      </c>
      <c r="P4" s="4">
        <v>4.8970000000000002</v>
      </c>
      <c r="Q4" s="4">
        <v>2.903</v>
      </c>
      <c r="R4" s="4">
        <v>5</v>
      </c>
      <c r="S4" s="4">
        <v>3.0009999999999999</v>
      </c>
      <c r="T4" s="4">
        <v>4.9850000000000003</v>
      </c>
      <c r="U4" s="4">
        <v>3.0009999999999999</v>
      </c>
      <c r="V4" s="4">
        <v>5.27</v>
      </c>
      <c r="W4" s="4">
        <v>2.9820000000000002</v>
      </c>
      <c r="X4" s="4">
        <v>5.1980000000000004</v>
      </c>
      <c r="Y4" s="4">
        <v>3.0649999999999999</v>
      </c>
      <c r="Z4" s="4">
        <v>5.2610000000000001</v>
      </c>
      <c r="AA4" s="4">
        <v>3.1869999999999998</v>
      </c>
      <c r="AB4" s="4">
        <v>4.9729999999999999</v>
      </c>
      <c r="AC4" s="4">
        <v>3.09</v>
      </c>
      <c r="AD4" s="4">
        <v>4.99</v>
      </c>
      <c r="AE4" s="4">
        <v>3.0939999999999999</v>
      </c>
      <c r="AF4" s="4">
        <v>4.7210000000000001</v>
      </c>
      <c r="AG4" s="4">
        <v>3.23</v>
      </c>
      <c r="AH4" s="4">
        <v>4.4930000000000003</v>
      </c>
      <c r="AI4" s="4">
        <v>3.24</v>
      </c>
      <c r="AJ4" s="4">
        <v>4.3600000000000003</v>
      </c>
      <c r="AK4" s="4">
        <v>3.214</v>
      </c>
    </row>
    <row r="5" spans="1:37">
      <c r="A5" s="4" t="s">
        <v>18</v>
      </c>
      <c r="B5" s="4" t="s">
        <v>15</v>
      </c>
      <c r="C5" s="4" t="s">
        <v>508</v>
      </c>
      <c r="D5" s="4" t="s">
        <v>497</v>
      </c>
      <c r="E5" s="5">
        <v>1.82397159380292</v>
      </c>
      <c r="F5" s="4">
        <v>4.07</v>
      </c>
      <c r="G5" s="4">
        <v>2.9929999999999999</v>
      </c>
      <c r="H5" s="4">
        <v>4.1399999999999997</v>
      </c>
      <c r="I5" s="4">
        <v>2.9289999999999998</v>
      </c>
      <c r="J5" s="4">
        <v>4.4089999999999998</v>
      </c>
      <c r="K5" s="4">
        <v>2.8069999999999999</v>
      </c>
      <c r="L5" s="4">
        <v>4.641</v>
      </c>
      <c r="M5" s="4">
        <v>2.782</v>
      </c>
      <c r="N5" s="4">
        <v>4.7240000000000002</v>
      </c>
      <c r="O5" s="4">
        <v>2.6760000000000002</v>
      </c>
      <c r="P5" s="4">
        <v>4.95</v>
      </c>
      <c r="Q5" s="4">
        <v>2.8140000000000001</v>
      </c>
      <c r="R5" s="4">
        <v>5.085</v>
      </c>
      <c r="S5" s="4">
        <v>2.9710000000000001</v>
      </c>
      <c r="T5" s="4">
        <v>5.056</v>
      </c>
      <c r="U5" s="4">
        <v>2.9710000000000001</v>
      </c>
      <c r="V5" s="4">
        <v>5.4109999999999996</v>
      </c>
      <c r="W5" s="4">
        <v>2.9140000000000001</v>
      </c>
      <c r="X5" s="4">
        <v>5.3070000000000004</v>
      </c>
      <c r="Y5" s="4">
        <v>3.0430000000000001</v>
      </c>
      <c r="Z5" s="4">
        <v>5.4109999999999996</v>
      </c>
      <c r="AA5" s="4">
        <v>3.1840000000000002</v>
      </c>
      <c r="AB5" s="4">
        <v>5.0369999999999999</v>
      </c>
      <c r="AC5" s="4">
        <v>3.0739999999999998</v>
      </c>
      <c r="AD5" s="4">
        <v>5.07</v>
      </c>
      <c r="AE5" s="4">
        <v>3.09</v>
      </c>
      <c r="AF5" s="4">
        <v>4.6740000000000004</v>
      </c>
      <c r="AG5" s="4">
        <v>3.218</v>
      </c>
      <c r="AH5" s="4">
        <v>4.407</v>
      </c>
      <c r="AI5" s="4">
        <v>3.2149999999999999</v>
      </c>
      <c r="AJ5" s="4">
        <v>4.2629999999999999</v>
      </c>
      <c r="AK5" s="4">
        <v>3.1859999999999999</v>
      </c>
    </row>
    <row r="6" spans="1:37">
      <c r="A6" s="4" t="s">
        <v>19</v>
      </c>
      <c r="B6" s="4" t="s">
        <v>15</v>
      </c>
      <c r="C6" s="4" t="s">
        <v>508</v>
      </c>
      <c r="D6" s="4" t="s">
        <v>497</v>
      </c>
      <c r="E6" s="5">
        <v>2.0555946828107898</v>
      </c>
      <c r="F6" s="4">
        <v>3.8580000000000001</v>
      </c>
      <c r="G6" s="4">
        <v>3.02</v>
      </c>
      <c r="H6" s="4">
        <v>3.931</v>
      </c>
      <c r="I6" s="4">
        <v>2.956</v>
      </c>
      <c r="J6" s="4">
        <v>4.1769999999999996</v>
      </c>
      <c r="K6" s="4">
        <v>2.8359999999999999</v>
      </c>
      <c r="L6" s="4">
        <v>4.4729999999999999</v>
      </c>
      <c r="M6" s="4">
        <v>2.7850000000000001</v>
      </c>
      <c r="N6" s="4">
        <v>4.6130000000000004</v>
      </c>
      <c r="O6" s="4">
        <v>2.6549999999999998</v>
      </c>
      <c r="P6" s="4">
        <v>4.8650000000000002</v>
      </c>
      <c r="Q6" s="4">
        <v>2.8380000000000001</v>
      </c>
      <c r="R6" s="4">
        <v>5.0090000000000003</v>
      </c>
      <c r="S6" s="4">
        <v>3.0419999999999998</v>
      </c>
      <c r="T6" s="4">
        <v>4.9729999999999999</v>
      </c>
      <c r="U6" s="4">
        <v>3.0379999999999998</v>
      </c>
      <c r="V6" s="4">
        <v>5.3559999999999999</v>
      </c>
      <c r="W6" s="4">
        <v>3.0070000000000001</v>
      </c>
      <c r="X6" s="4">
        <v>5.2370000000000001</v>
      </c>
      <c r="Y6" s="4">
        <v>3.1589999999999998</v>
      </c>
      <c r="Z6" s="4">
        <v>5.2830000000000004</v>
      </c>
      <c r="AA6" s="4">
        <v>3.3380000000000001</v>
      </c>
      <c r="AB6" s="4">
        <v>4.9420000000000002</v>
      </c>
      <c r="AC6" s="4">
        <v>3.1419999999999999</v>
      </c>
      <c r="AD6" s="4">
        <v>4.9690000000000003</v>
      </c>
      <c r="AE6" s="4">
        <v>3.1589999999999998</v>
      </c>
      <c r="AF6" s="4">
        <v>4.5179999999999998</v>
      </c>
      <c r="AG6" s="4">
        <v>3.3029999999999999</v>
      </c>
      <c r="AH6" s="4">
        <v>4.2430000000000003</v>
      </c>
      <c r="AI6" s="4">
        <v>3.2829999999999999</v>
      </c>
      <c r="AJ6" s="4">
        <v>4.0709999999999997</v>
      </c>
      <c r="AK6" s="4">
        <v>3.2370000000000001</v>
      </c>
    </row>
    <row r="7" spans="1:37">
      <c r="A7" s="4" t="s">
        <v>20</v>
      </c>
      <c r="B7" s="4" t="s">
        <v>15</v>
      </c>
      <c r="C7" s="4" t="s">
        <v>508</v>
      </c>
      <c r="D7" s="4" t="s">
        <v>497</v>
      </c>
      <c r="E7" s="5">
        <v>1.85805676379921</v>
      </c>
      <c r="F7" s="4">
        <v>4.0570000000000004</v>
      </c>
      <c r="G7" s="4">
        <v>3.0259999999999998</v>
      </c>
      <c r="H7" s="4">
        <v>4.1289999999999996</v>
      </c>
      <c r="I7" s="4">
        <v>2.9470000000000001</v>
      </c>
      <c r="J7" s="4">
        <v>4.3609999999999998</v>
      </c>
      <c r="K7" s="4">
        <v>2.8119999999999998</v>
      </c>
      <c r="L7" s="4">
        <v>4.6150000000000002</v>
      </c>
      <c r="M7" s="4">
        <v>2.75</v>
      </c>
      <c r="N7" s="4">
        <v>4.7519999999999998</v>
      </c>
      <c r="O7" s="4">
        <v>2.6480000000000001</v>
      </c>
      <c r="P7" s="4">
        <v>4.9359999999999999</v>
      </c>
      <c r="Q7" s="4">
        <v>2.7749999999999999</v>
      </c>
      <c r="R7" s="4">
        <v>5.0949999999999998</v>
      </c>
      <c r="S7" s="4">
        <v>2.9079999999999999</v>
      </c>
      <c r="T7" s="4">
        <v>5.0819999999999999</v>
      </c>
      <c r="U7" s="4">
        <v>2.931</v>
      </c>
      <c r="V7" s="4">
        <v>5.4180000000000001</v>
      </c>
      <c r="W7" s="4">
        <v>2.883</v>
      </c>
      <c r="X7" s="4">
        <v>5.3280000000000003</v>
      </c>
      <c r="Y7" s="4">
        <v>3.0129999999999999</v>
      </c>
      <c r="Z7" s="4">
        <v>5.4169999999999998</v>
      </c>
      <c r="AA7" s="4">
        <v>3.153</v>
      </c>
      <c r="AB7" s="4">
        <v>5.0590000000000002</v>
      </c>
      <c r="AC7" s="4">
        <v>3.0390000000000001</v>
      </c>
      <c r="AD7" s="4">
        <v>5.0880000000000001</v>
      </c>
      <c r="AE7" s="4">
        <v>3.0449999999999999</v>
      </c>
      <c r="AF7" s="4">
        <v>4.6970000000000001</v>
      </c>
      <c r="AG7" s="4">
        <v>3.2080000000000002</v>
      </c>
      <c r="AH7" s="4">
        <v>4.4649999999999999</v>
      </c>
      <c r="AI7" s="4">
        <v>3.23</v>
      </c>
      <c r="AJ7" s="4">
        <v>4.2779999999999996</v>
      </c>
      <c r="AK7" s="4">
        <v>3.1880000000000002</v>
      </c>
    </row>
    <row r="8" spans="1:37">
      <c r="A8" s="4" t="s">
        <v>21</v>
      </c>
      <c r="B8" s="4" t="s">
        <v>15</v>
      </c>
      <c r="C8" s="4" t="s">
        <v>508</v>
      </c>
      <c r="D8" s="4" t="s">
        <v>497</v>
      </c>
      <c r="E8" s="5">
        <v>1.5849679807491299</v>
      </c>
      <c r="F8" s="4">
        <v>4.08</v>
      </c>
      <c r="G8" s="4">
        <v>3.1150000000000002</v>
      </c>
      <c r="H8" s="4">
        <v>4.125</v>
      </c>
      <c r="I8" s="4">
        <v>3.056</v>
      </c>
      <c r="J8" s="4">
        <v>4.3209999999999997</v>
      </c>
      <c r="K8" s="4">
        <v>2.9449999999999998</v>
      </c>
      <c r="L8" s="4">
        <v>4.5419999999999998</v>
      </c>
      <c r="M8" s="4">
        <v>2.8980000000000001</v>
      </c>
      <c r="N8" s="4">
        <v>4.6269999999999998</v>
      </c>
      <c r="O8" s="4">
        <v>2.8319999999999999</v>
      </c>
      <c r="P8" s="4">
        <v>4.8369999999999997</v>
      </c>
      <c r="Q8" s="4">
        <v>2.9060000000000001</v>
      </c>
      <c r="R8" s="4">
        <v>4.9550000000000001</v>
      </c>
      <c r="S8" s="4">
        <v>3.0310000000000001</v>
      </c>
      <c r="T8" s="4">
        <v>4.9359999999999999</v>
      </c>
      <c r="U8" s="4">
        <v>3.0459999999999998</v>
      </c>
      <c r="V8" s="4">
        <v>5.2290000000000001</v>
      </c>
      <c r="W8" s="4">
        <v>2.9790000000000001</v>
      </c>
      <c r="X8" s="4">
        <v>5.1639999999999997</v>
      </c>
      <c r="Y8" s="4">
        <v>3.1120000000000001</v>
      </c>
      <c r="Z8" s="4">
        <v>5.2089999999999996</v>
      </c>
      <c r="AA8" s="4">
        <v>3.26</v>
      </c>
      <c r="AB8" s="4">
        <v>4.9219999999999997</v>
      </c>
      <c r="AC8" s="4">
        <v>3.1440000000000001</v>
      </c>
      <c r="AD8" s="4">
        <v>4.9480000000000004</v>
      </c>
      <c r="AE8" s="4">
        <v>3.1520000000000001</v>
      </c>
      <c r="AF8" s="4">
        <v>4.6040000000000001</v>
      </c>
      <c r="AG8" s="4">
        <v>3.2890000000000001</v>
      </c>
      <c r="AH8" s="4">
        <v>4.3959999999999999</v>
      </c>
      <c r="AI8" s="4">
        <v>3.2919999999999998</v>
      </c>
      <c r="AJ8" s="4">
        <v>4.2590000000000003</v>
      </c>
      <c r="AK8" s="4">
        <v>3.2610000000000001</v>
      </c>
    </row>
    <row r="9" spans="1:37">
      <c r="A9" s="4" t="s">
        <v>22</v>
      </c>
      <c r="B9" s="4" t="s">
        <v>15</v>
      </c>
      <c r="C9" s="4" t="s">
        <v>508</v>
      </c>
      <c r="D9" s="4" t="s">
        <v>497</v>
      </c>
      <c r="E9" s="5">
        <v>1.66163705047161</v>
      </c>
      <c r="F9" s="4">
        <v>4.6130000000000004</v>
      </c>
      <c r="G9" s="4">
        <v>3.5379999999999998</v>
      </c>
      <c r="H9" s="4">
        <v>4.6689999999999996</v>
      </c>
      <c r="I9" s="4">
        <v>3.4710000000000001</v>
      </c>
      <c r="J9" s="4">
        <v>5.0039999999999996</v>
      </c>
      <c r="K9" s="4">
        <v>3.3559999999999999</v>
      </c>
      <c r="L9" s="4">
        <v>5.1219999999999999</v>
      </c>
      <c r="M9" s="4">
        <v>3.335</v>
      </c>
      <c r="N9" s="4">
        <v>5.2119999999999997</v>
      </c>
      <c r="O9" s="4">
        <v>3.2629999999999999</v>
      </c>
      <c r="P9" s="4">
        <v>5.3879999999999999</v>
      </c>
      <c r="Q9" s="4">
        <v>3.323</v>
      </c>
      <c r="R9" s="4">
        <v>5.5570000000000004</v>
      </c>
      <c r="S9" s="4">
        <v>3.4740000000000002</v>
      </c>
      <c r="T9" s="4">
        <v>5.5449999999999999</v>
      </c>
      <c r="U9" s="4">
        <v>3.484</v>
      </c>
      <c r="V9" s="4">
        <v>5.8470000000000004</v>
      </c>
      <c r="W9" s="4">
        <v>3.423</v>
      </c>
      <c r="X9" s="4">
        <v>5.7619999999999996</v>
      </c>
      <c r="Y9" s="4">
        <v>3.5510000000000002</v>
      </c>
      <c r="Z9" s="4">
        <v>5.8369999999999997</v>
      </c>
      <c r="AA9" s="4">
        <v>3.6869999999999998</v>
      </c>
      <c r="AB9" s="4">
        <v>5.516</v>
      </c>
      <c r="AC9" s="4">
        <v>3.581</v>
      </c>
      <c r="AD9" s="4">
        <v>5.5449999999999999</v>
      </c>
      <c r="AE9" s="4">
        <v>3.5870000000000002</v>
      </c>
      <c r="AF9" s="4">
        <v>5.2119999999999997</v>
      </c>
      <c r="AG9" s="4">
        <v>3.7330000000000001</v>
      </c>
      <c r="AH9" s="4">
        <v>5.0069999999999997</v>
      </c>
      <c r="AI9" s="4">
        <v>3.76</v>
      </c>
      <c r="AJ9" s="4">
        <v>4.7809999999999997</v>
      </c>
      <c r="AK9" s="4">
        <v>3.72</v>
      </c>
    </row>
    <row r="10" spans="1:37">
      <c r="A10" s="4" t="s">
        <v>23</v>
      </c>
      <c r="B10" s="4" t="s">
        <v>15</v>
      </c>
      <c r="C10" s="4" t="s">
        <v>508</v>
      </c>
      <c r="D10" s="4" t="s">
        <v>497</v>
      </c>
      <c r="E10" s="5">
        <v>1.4951410259570801</v>
      </c>
      <c r="F10" s="4">
        <v>3.9420000000000002</v>
      </c>
      <c r="G10" s="4">
        <v>2.7709999999999999</v>
      </c>
      <c r="H10" s="4">
        <v>4.0149999999999997</v>
      </c>
      <c r="I10" s="4">
        <v>2.7229999999999999</v>
      </c>
      <c r="J10" s="4">
        <v>4.3449999999999998</v>
      </c>
      <c r="K10" s="4">
        <v>2.677</v>
      </c>
      <c r="L10" s="4">
        <v>4.43</v>
      </c>
      <c r="M10" s="4">
        <v>2.673</v>
      </c>
      <c r="N10" s="4">
        <v>4.5380000000000003</v>
      </c>
      <c r="O10" s="4">
        <v>2.6120000000000001</v>
      </c>
      <c r="P10" s="4">
        <v>4.6529999999999996</v>
      </c>
      <c r="Q10" s="4">
        <v>2.6949999999999998</v>
      </c>
      <c r="R10" s="4">
        <v>4.7850000000000001</v>
      </c>
      <c r="S10" s="4">
        <v>2.8090000000000002</v>
      </c>
      <c r="T10" s="4">
        <v>4.7699999999999996</v>
      </c>
      <c r="U10" s="4">
        <v>2.8140000000000001</v>
      </c>
      <c r="V10" s="4">
        <v>5.0220000000000002</v>
      </c>
      <c r="W10" s="4">
        <v>2.7269999999999999</v>
      </c>
      <c r="X10" s="4">
        <v>4.992</v>
      </c>
      <c r="Y10" s="4">
        <v>2.8610000000000002</v>
      </c>
      <c r="Z10" s="4">
        <v>5.069</v>
      </c>
      <c r="AA10" s="4">
        <v>2.9359999999999999</v>
      </c>
      <c r="AB10" s="4">
        <v>4.7709999999999999</v>
      </c>
      <c r="AC10" s="4">
        <v>2.9079999999999999</v>
      </c>
      <c r="AD10" s="4">
        <v>4.7869999999999999</v>
      </c>
      <c r="AE10" s="4">
        <v>2.9140000000000001</v>
      </c>
      <c r="AF10" s="4">
        <v>4.4790000000000001</v>
      </c>
      <c r="AG10" s="4">
        <v>3.0369999999999999</v>
      </c>
      <c r="AH10" s="4">
        <v>4.2300000000000004</v>
      </c>
      <c r="AI10" s="4">
        <v>3.0270000000000001</v>
      </c>
      <c r="AJ10" s="4">
        <v>4.0670000000000002</v>
      </c>
      <c r="AK10" s="4">
        <v>3.0019999999999998</v>
      </c>
    </row>
    <row r="11" spans="1:37">
      <c r="A11" s="4" t="s">
        <v>24</v>
      </c>
      <c r="B11" s="4" t="s">
        <v>15</v>
      </c>
      <c r="C11" s="4" t="s">
        <v>508</v>
      </c>
      <c r="D11" s="4" t="s">
        <v>497</v>
      </c>
      <c r="E11" s="5">
        <v>1.83379284203532</v>
      </c>
      <c r="F11" s="4">
        <v>4.476</v>
      </c>
      <c r="G11" s="4">
        <v>3.3740000000000001</v>
      </c>
      <c r="H11" s="4">
        <v>4.5529999999999999</v>
      </c>
      <c r="I11" s="4">
        <v>3.3050000000000002</v>
      </c>
      <c r="J11" s="4">
        <v>4.8860000000000001</v>
      </c>
      <c r="K11" s="4">
        <v>3.149</v>
      </c>
      <c r="L11" s="4">
        <v>5.0650000000000004</v>
      </c>
      <c r="M11" s="4">
        <v>3.1230000000000002</v>
      </c>
      <c r="N11" s="4">
        <v>5.1820000000000004</v>
      </c>
      <c r="O11" s="4">
        <v>3.0310000000000001</v>
      </c>
      <c r="P11" s="4">
        <v>5.3609999999999998</v>
      </c>
      <c r="Q11" s="4">
        <v>3.1179999999999999</v>
      </c>
      <c r="R11" s="4">
        <v>5.5209999999999999</v>
      </c>
      <c r="S11" s="4">
        <v>3.2589999999999999</v>
      </c>
      <c r="T11" s="4">
        <v>5.5019999999999998</v>
      </c>
      <c r="U11" s="4">
        <v>3.266</v>
      </c>
      <c r="V11" s="4">
        <v>5.859</v>
      </c>
      <c r="W11" s="4">
        <v>3.254</v>
      </c>
      <c r="X11" s="4">
        <v>5.7560000000000002</v>
      </c>
      <c r="Y11" s="4">
        <v>3.359</v>
      </c>
      <c r="Z11" s="4">
        <v>5.8079999999999998</v>
      </c>
      <c r="AA11" s="4">
        <v>3.5219999999999998</v>
      </c>
      <c r="AB11" s="4">
        <v>5.4880000000000004</v>
      </c>
      <c r="AC11" s="4">
        <v>3.3839999999999999</v>
      </c>
      <c r="AD11" s="4">
        <v>5.5129999999999999</v>
      </c>
      <c r="AE11" s="4">
        <v>3.3889999999999998</v>
      </c>
      <c r="AF11" s="4">
        <v>5.141</v>
      </c>
      <c r="AG11" s="4">
        <v>3.5659999999999998</v>
      </c>
      <c r="AH11" s="4">
        <v>4.9130000000000003</v>
      </c>
      <c r="AI11" s="4">
        <v>3.589</v>
      </c>
      <c r="AJ11" s="4">
        <v>4.6849999999999996</v>
      </c>
      <c r="AK11" s="4">
        <v>3.5739999999999998</v>
      </c>
    </row>
    <row r="12" spans="1:37">
      <c r="A12" s="4" t="s">
        <v>25</v>
      </c>
      <c r="B12" s="4" t="s">
        <v>15</v>
      </c>
      <c r="C12" s="4" t="s">
        <v>508</v>
      </c>
      <c r="D12" s="4" t="s">
        <v>497</v>
      </c>
      <c r="E12" s="5">
        <v>1.9430965943565399</v>
      </c>
      <c r="F12" s="4">
        <v>3.7709999999999999</v>
      </c>
      <c r="G12" s="4">
        <v>2.83</v>
      </c>
      <c r="H12" s="4">
        <v>3.8340000000000001</v>
      </c>
      <c r="I12" s="4">
        <v>2.7669999999999999</v>
      </c>
      <c r="J12" s="4">
        <v>4.2210000000000001</v>
      </c>
      <c r="K12" s="4">
        <v>2.6259999999999999</v>
      </c>
      <c r="L12" s="4">
        <v>4.3899999999999997</v>
      </c>
      <c r="M12" s="4">
        <v>2.6110000000000002</v>
      </c>
      <c r="N12" s="4">
        <v>4.5179999999999998</v>
      </c>
      <c r="O12" s="4">
        <v>2.5059999999999998</v>
      </c>
      <c r="P12" s="4">
        <v>4.6950000000000003</v>
      </c>
      <c r="Q12" s="4">
        <v>2.6280000000000001</v>
      </c>
      <c r="R12" s="4">
        <v>4.8529999999999998</v>
      </c>
      <c r="S12" s="4">
        <v>2.7570000000000001</v>
      </c>
      <c r="T12" s="4">
        <v>4.8550000000000004</v>
      </c>
      <c r="U12" s="4">
        <v>2.7879999999999998</v>
      </c>
      <c r="V12" s="4">
        <v>5.2060000000000004</v>
      </c>
      <c r="W12" s="4">
        <v>2.7839999999999998</v>
      </c>
      <c r="X12" s="4">
        <v>5.1180000000000003</v>
      </c>
      <c r="Y12" s="4">
        <v>2.8719999999999999</v>
      </c>
      <c r="Z12" s="4">
        <v>5.1660000000000004</v>
      </c>
      <c r="AA12" s="4">
        <v>2.9820000000000002</v>
      </c>
      <c r="AB12" s="4">
        <v>4.8609999999999998</v>
      </c>
      <c r="AC12" s="4">
        <v>2.891</v>
      </c>
      <c r="AD12" s="4">
        <v>4.8860000000000001</v>
      </c>
      <c r="AE12" s="4">
        <v>2.9</v>
      </c>
      <c r="AF12" s="4">
        <v>4.4569999999999999</v>
      </c>
      <c r="AG12" s="4">
        <v>3.0870000000000002</v>
      </c>
      <c r="AH12" s="4">
        <v>4.226</v>
      </c>
      <c r="AI12" s="4">
        <v>3.0950000000000002</v>
      </c>
      <c r="AJ12" s="4">
        <v>3.9220000000000002</v>
      </c>
      <c r="AK12" s="4">
        <v>3.0529999999999999</v>
      </c>
    </row>
    <row r="13" spans="1:37">
      <c r="A13" s="4" t="s">
        <v>26</v>
      </c>
      <c r="B13" s="4" t="s">
        <v>15</v>
      </c>
      <c r="C13" s="4" t="s">
        <v>508</v>
      </c>
      <c r="D13" s="4" t="s">
        <v>497</v>
      </c>
      <c r="E13" s="5">
        <v>1.53465305525385</v>
      </c>
      <c r="F13" s="4">
        <v>3.9550000000000001</v>
      </c>
      <c r="G13" s="4">
        <v>2.851</v>
      </c>
      <c r="H13" s="4">
        <v>4.0069999999999997</v>
      </c>
      <c r="I13" s="4">
        <v>2.798</v>
      </c>
      <c r="J13" s="4">
        <v>4.3849999999999998</v>
      </c>
      <c r="K13" s="4">
        <v>2.673</v>
      </c>
      <c r="L13" s="4">
        <v>4.476</v>
      </c>
      <c r="M13" s="4">
        <v>2.6720000000000002</v>
      </c>
      <c r="N13" s="4">
        <v>4.5979999999999999</v>
      </c>
      <c r="O13" s="4">
        <v>2.617</v>
      </c>
      <c r="P13" s="4">
        <v>4.7210000000000001</v>
      </c>
      <c r="Q13" s="4">
        <v>2.7010000000000001</v>
      </c>
      <c r="R13" s="4">
        <v>4.8490000000000002</v>
      </c>
      <c r="S13" s="4">
        <v>2.8290000000000002</v>
      </c>
      <c r="T13" s="4">
        <v>4.835</v>
      </c>
      <c r="U13" s="4">
        <v>2.8319999999999999</v>
      </c>
      <c r="V13" s="4">
        <v>5.069</v>
      </c>
      <c r="W13" s="4">
        <v>2.8180000000000001</v>
      </c>
      <c r="X13" s="4">
        <v>5.0640000000000001</v>
      </c>
      <c r="Y13" s="4">
        <v>2.8929999999999998</v>
      </c>
      <c r="Z13" s="4">
        <v>5.085</v>
      </c>
      <c r="AA13" s="4">
        <v>2.9830000000000001</v>
      </c>
      <c r="AB13" s="4">
        <v>4.8179999999999996</v>
      </c>
      <c r="AC13" s="4">
        <v>2.92</v>
      </c>
      <c r="AD13" s="4">
        <v>4.8310000000000004</v>
      </c>
      <c r="AE13" s="4">
        <v>2.9260000000000002</v>
      </c>
      <c r="AF13" s="4">
        <v>4.51</v>
      </c>
      <c r="AG13" s="4">
        <v>3.0390000000000001</v>
      </c>
      <c r="AH13" s="4">
        <v>4.2919999999999998</v>
      </c>
      <c r="AI13" s="4">
        <v>3.0550000000000002</v>
      </c>
      <c r="AJ13" s="4">
        <v>4.1130000000000004</v>
      </c>
      <c r="AK13" s="4">
        <v>3.0249999999999999</v>
      </c>
    </row>
    <row r="14" spans="1:37">
      <c r="A14" s="4" t="s">
        <v>27</v>
      </c>
      <c r="B14" s="4" t="s">
        <v>15</v>
      </c>
      <c r="C14" s="4" t="s">
        <v>508</v>
      </c>
      <c r="D14" s="4" t="s">
        <v>497</v>
      </c>
      <c r="E14" s="5">
        <v>1.6744760934393701</v>
      </c>
      <c r="F14" s="4">
        <v>3.91</v>
      </c>
      <c r="G14" s="4">
        <v>2.7679999999999998</v>
      </c>
      <c r="H14" s="4">
        <v>3.988</v>
      </c>
      <c r="I14" s="4">
        <v>2.698</v>
      </c>
      <c r="J14" s="4">
        <v>4.3129999999999997</v>
      </c>
      <c r="K14" s="4">
        <v>2.6139999999999999</v>
      </c>
      <c r="L14" s="4">
        <v>4.4610000000000003</v>
      </c>
      <c r="M14" s="4">
        <v>2.601</v>
      </c>
      <c r="N14" s="4">
        <v>4.5860000000000003</v>
      </c>
      <c r="O14" s="4">
        <v>2.5630000000000002</v>
      </c>
      <c r="P14" s="4">
        <v>4.7249999999999996</v>
      </c>
      <c r="Q14" s="4">
        <v>2.5950000000000002</v>
      </c>
      <c r="R14" s="4">
        <v>4.8710000000000004</v>
      </c>
      <c r="S14" s="4">
        <v>2.7360000000000002</v>
      </c>
      <c r="T14" s="4">
        <v>4.8639999999999999</v>
      </c>
      <c r="U14" s="4">
        <v>2.754</v>
      </c>
      <c r="V14" s="4">
        <v>5.1040000000000001</v>
      </c>
      <c r="W14" s="4">
        <v>2.6890000000000001</v>
      </c>
      <c r="X14" s="4">
        <v>5.0910000000000002</v>
      </c>
      <c r="Y14" s="4">
        <v>2.827</v>
      </c>
      <c r="Z14" s="4">
        <v>5.1740000000000004</v>
      </c>
      <c r="AA14" s="4">
        <v>2.9569999999999999</v>
      </c>
      <c r="AB14" s="4">
        <v>4.8540000000000001</v>
      </c>
      <c r="AC14" s="4">
        <v>2.8679999999999999</v>
      </c>
      <c r="AD14" s="4">
        <v>4.8760000000000003</v>
      </c>
      <c r="AE14" s="4">
        <v>2.8820000000000001</v>
      </c>
      <c r="AF14" s="4">
        <v>4.5259999999999998</v>
      </c>
      <c r="AG14" s="4">
        <v>3.0059999999999998</v>
      </c>
      <c r="AH14" s="4">
        <v>4.3289999999999997</v>
      </c>
      <c r="AI14" s="4">
        <v>3.016</v>
      </c>
      <c r="AJ14" s="4">
        <v>4.0590000000000002</v>
      </c>
      <c r="AK14" s="4">
        <v>2.98</v>
      </c>
    </row>
    <row r="15" spans="1:37">
      <c r="A15" s="4" t="s">
        <v>28</v>
      </c>
      <c r="B15" s="4" t="s">
        <v>15</v>
      </c>
      <c r="C15" s="4" t="s">
        <v>508</v>
      </c>
      <c r="D15" s="4" t="s">
        <v>497</v>
      </c>
      <c r="E15" s="5">
        <v>1.43674971724375</v>
      </c>
      <c r="F15" s="4">
        <v>3.94</v>
      </c>
      <c r="G15" s="4">
        <v>2.8359999999999999</v>
      </c>
      <c r="H15" s="4">
        <v>3.996</v>
      </c>
      <c r="I15" s="4">
        <v>2.7839999999999998</v>
      </c>
      <c r="J15" s="4">
        <v>4.327</v>
      </c>
      <c r="K15" s="4">
        <v>2.7</v>
      </c>
      <c r="L15" s="4">
        <v>4.4089999999999998</v>
      </c>
      <c r="M15" s="4">
        <v>2.6960000000000002</v>
      </c>
      <c r="N15" s="4">
        <v>4.508</v>
      </c>
      <c r="O15" s="4">
        <v>2.6520000000000001</v>
      </c>
      <c r="P15" s="4">
        <v>4.59</v>
      </c>
      <c r="Q15" s="4">
        <v>2.7029999999999998</v>
      </c>
      <c r="R15" s="4">
        <v>4.7590000000000003</v>
      </c>
      <c r="S15" s="4">
        <v>2.8090000000000002</v>
      </c>
      <c r="T15" s="4">
        <v>4.7450000000000001</v>
      </c>
      <c r="U15" s="4">
        <v>2.8159999999999998</v>
      </c>
      <c r="V15" s="4">
        <v>5.01</v>
      </c>
      <c r="W15" s="4">
        <v>2.802</v>
      </c>
      <c r="X15" s="4">
        <v>4.9459999999999997</v>
      </c>
      <c r="Y15" s="4">
        <v>2.867</v>
      </c>
      <c r="Z15" s="4">
        <v>5.0229999999999997</v>
      </c>
      <c r="AA15" s="4">
        <v>2.9159999999999999</v>
      </c>
      <c r="AB15" s="4">
        <v>4.7329999999999997</v>
      </c>
      <c r="AC15" s="4">
        <v>2.9</v>
      </c>
      <c r="AD15" s="4">
        <v>4.7539999999999996</v>
      </c>
      <c r="AE15" s="4">
        <v>2.9049999999999998</v>
      </c>
      <c r="AF15" s="4">
        <v>4.4589999999999996</v>
      </c>
      <c r="AG15" s="4">
        <v>3.0310000000000001</v>
      </c>
      <c r="AH15" s="4">
        <v>4.2439999999999998</v>
      </c>
      <c r="AI15" s="4">
        <v>3.0419999999999998</v>
      </c>
      <c r="AJ15" s="4">
        <v>4.0549999999999997</v>
      </c>
      <c r="AK15" s="4">
        <v>3.0129999999999999</v>
      </c>
    </row>
    <row r="16" spans="1:37">
      <c r="A16" s="4" t="s">
        <v>29</v>
      </c>
      <c r="B16" s="4" t="s">
        <v>15</v>
      </c>
      <c r="C16" s="4" t="s">
        <v>508</v>
      </c>
      <c r="D16" s="4" t="s">
        <v>497</v>
      </c>
      <c r="E16" s="5">
        <v>1.72344001926379</v>
      </c>
      <c r="F16" s="4">
        <v>3.85</v>
      </c>
      <c r="G16" s="4">
        <v>2.8559999999999999</v>
      </c>
      <c r="H16" s="4">
        <v>3.9129999999999998</v>
      </c>
      <c r="I16" s="4">
        <v>2.798</v>
      </c>
      <c r="J16" s="4">
        <v>4.2759999999999998</v>
      </c>
      <c r="K16" s="4">
        <v>2.6549999999999998</v>
      </c>
      <c r="L16" s="4">
        <v>4.3840000000000003</v>
      </c>
      <c r="M16" s="4">
        <v>2.637</v>
      </c>
      <c r="N16" s="4">
        <v>4.46</v>
      </c>
      <c r="O16" s="4">
        <v>2.532</v>
      </c>
      <c r="P16" s="4">
        <v>4.6790000000000003</v>
      </c>
      <c r="Q16" s="4">
        <v>2.6339999999999999</v>
      </c>
      <c r="R16" s="4">
        <v>4.8369999999999997</v>
      </c>
      <c r="S16" s="4">
        <v>2.806</v>
      </c>
      <c r="T16" s="4">
        <v>4.8230000000000004</v>
      </c>
      <c r="U16" s="4">
        <v>2.8119999999999998</v>
      </c>
      <c r="V16" s="4">
        <v>5.1440000000000001</v>
      </c>
      <c r="W16" s="4">
        <v>2.798</v>
      </c>
      <c r="X16" s="4">
        <v>5.0279999999999996</v>
      </c>
      <c r="Y16" s="4">
        <v>2.9060000000000001</v>
      </c>
      <c r="Z16" s="4">
        <v>5.0979999999999999</v>
      </c>
      <c r="AA16" s="4">
        <v>3.0110000000000001</v>
      </c>
      <c r="AB16" s="4">
        <v>4.7629999999999999</v>
      </c>
      <c r="AC16" s="4">
        <v>2.903</v>
      </c>
      <c r="AD16" s="4">
        <v>4.8129999999999997</v>
      </c>
      <c r="AE16" s="4">
        <v>2.903</v>
      </c>
      <c r="AF16" s="4">
        <v>4.4790000000000001</v>
      </c>
      <c r="AG16" s="4">
        <v>3.06</v>
      </c>
      <c r="AH16" s="4">
        <v>4.2519999999999998</v>
      </c>
      <c r="AI16" s="4">
        <v>3.0939999999999999</v>
      </c>
      <c r="AJ16" s="4">
        <v>4.0190000000000001</v>
      </c>
      <c r="AK16" s="4">
        <v>3.0529999999999999</v>
      </c>
    </row>
    <row r="17" spans="1:37">
      <c r="A17" s="4" t="s">
        <v>30</v>
      </c>
      <c r="B17" s="4" t="s">
        <v>15</v>
      </c>
      <c r="C17" s="4" t="s">
        <v>508</v>
      </c>
      <c r="D17" s="4" t="s">
        <v>497</v>
      </c>
      <c r="E17" s="5">
        <v>1.70887651323903</v>
      </c>
      <c r="F17" s="4">
        <v>3.8740000000000001</v>
      </c>
      <c r="G17" s="4">
        <v>2.8180000000000001</v>
      </c>
      <c r="H17" s="4">
        <v>3.95</v>
      </c>
      <c r="I17" s="4">
        <v>2.7610000000000001</v>
      </c>
      <c r="J17" s="4">
        <v>4.2510000000000003</v>
      </c>
      <c r="K17" s="4">
        <v>2.653</v>
      </c>
      <c r="L17" s="4">
        <v>4.3970000000000002</v>
      </c>
      <c r="M17" s="4">
        <v>2.633</v>
      </c>
      <c r="N17" s="4">
        <v>4.5179999999999998</v>
      </c>
      <c r="O17" s="4">
        <v>2.5590000000000002</v>
      </c>
      <c r="P17" s="4">
        <v>4.6779999999999999</v>
      </c>
      <c r="Q17" s="4">
        <v>2.6230000000000002</v>
      </c>
      <c r="R17" s="4">
        <v>4.8390000000000004</v>
      </c>
      <c r="S17" s="4">
        <v>2.7679999999999998</v>
      </c>
      <c r="T17" s="4">
        <v>4.827</v>
      </c>
      <c r="U17" s="4">
        <v>2.7850000000000001</v>
      </c>
      <c r="V17" s="4">
        <v>5.1379999999999999</v>
      </c>
      <c r="W17" s="4">
        <v>2.7709999999999999</v>
      </c>
      <c r="X17" s="4">
        <v>5.0529999999999999</v>
      </c>
      <c r="Y17" s="4">
        <v>2.8690000000000002</v>
      </c>
      <c r="Z17" s="4">
        <v>5.1130000000000004</v>
      </c>
      <c r="AA17" s="4">
        <v>3.0249999999999999</v>
      </c>
      <c r="AB17" s="4">
        <v>4.8170000000000002</v>
      </c>
      <c r="AC17" s="4">
        <v>2.89</v>
      </c>
      <c r="AD17" s="4">
        <v>4.8449999999999998</v>
      </c>
      <c r="AE17" s="4">
        <v>2.891</v>
      </c>
      <c r="AF17" s="4">
        <v>4.4770000000000003</v>
      </c>
      <c r="AG17" s="4">
        <v>3.048</v>
      </c>
      <c r="AH17" s="4">
        <v>4.2610000000000001</v>
      </c>
      <c r="AI17" s="4">
        <v>3.0630000000000002</v>
      </c>
      <c r="AJ17" s="4">
        <v>4.03</v>
      </c>
      <c r="AK17" s="4">
        <v>3.0179999999999998</v>
      </c>
    </row>
    <row r="18" spans="1:37">
      <c r="A18" s="4" t="s">
        <v>31</v>
      </c>
      <c r="B18" s="4" t="s">
        <v>15</v>
      </c>
      <c r="C18" s="4" t="s">
        <v>508</v>
      </c>
      <c r="D18" s="4" t="s">
        <v>497</v>
      </c>
      <c r="E18" s="5">
        <v>1.30040712375009</v>
      </c>
      <c r="F18" s="4">
        <v>4.242</v>
      </c>
      <c r="G18" s="4">
        <v>2.9910000000000001</v>
      </c>
      <c r="H18" s="4">
        <v>4.2990000000000004</v>
      </c>
      <c r="I18" s="4">
        <v>2.948</v>
      </c>
      <c r="J18" s="4">
        <v>4.5990000000000002</v>
      </c>
      <c r="K18" s="4">
        <v>2.903</v>
      </c>
      <c r="L18" s="4">
        <v>4.6740000000000004</v>
      </c>
      <c r="M18" s="4">
        <v>2.9</v>
      </c>
      <c r="N18" s="4">
        <v>4.7699999999999996</v>
      </c>
      <c r="O18" s="4">
        <v>2.8650000000000002</v>
      </c>
      <c r="P18" s="4">
        <v>4.8479999999999999</v>
      </c>
      <c r="Q18" s="4">
        <v>2.903</v>
      </c>
      <c r="R18" s="4">
        <v>4.9980000000000002</v>
      </c>
      <c r="S18" s="4">
        <v>2.9990000000000001</v>
      </c>
      <c r="T18" s="4">
        <v>4.9850000000000003</v>
      </c>
      <c r="U18" s="4">
        <v>3.012</v>
      </c>
      <c r="V18" s="4">
        <v>5.1970000000000001</v>
      </c>
      <c r="W18" s="4">
        <v>2.9529999999999998</v>
      </c>
      <c r="X18" s="4">
        <v>5.1740000000000004</v>
      </c>
      <c r="Y18" s="4">
        <v>3.0680000000000001</v>
      </c>
      <c r="Z18" s="4">
        <v>5.226</v>
      </c>
      <c r="AA18" s="4">
        <v>3.1629999999999998</v>
      </c>
      <c r="AB18" s="4">
        <v>4.9710000000000001</v>
      </c>
      <c r="AC18" s="4">
        <v>3.101</v>
      </c>
      <c r="AD18" s="4">
        <v>4.9870000000000001</v>
      </c>
      <c r="AE18" s="4">
        <v>3.1110000000000002</v>
      </c>
      <c r="AF18" s="4">
        <v>4.7249999999999996</v>
      </c>
      <c r="AG18" s="4">
        <v>3.2010000000000001</v>
      </c>
      <c r="AH18" s="4">
        <v>4.5439999999999996</v>
      </c>
      <c r="AI18" s="4">
        <v>3.1930000000000001</v>
      </c>
      <c r="AJ18" s="4">
        <v>4.3680000000000003</v>
      </c>
      <c r="AK18" s="4">
        <v>3.1669999999999998</v>
      </c>
    </row>
    <row r="19" spans="1:37">
      <c r="A19" s="4" t="s">
        <v>32</v>
      </c>
      <c r="B19" s="4" t="s">
        <v>15</v>
      </c>
      <c r="C19" s="4" t="s">
        <v>508</v>
      </c>
      <c r="D19" s="4" t="s">
        <v>497</v>
      </c>
      <c r="E19" s="5">
        <v>1.7228353628539199</v>
      </c>
      <c r="F19" s="4">
        <v>4.1059999999999999</v>
      </c>
      <c r="G19" s="4">
        <v>3.01</v>
      </c>
      <c r="H19" s="4">
        <v>4.1710000000000003</v>
      </c>
      <c r="I19" s="4">
        <v>2.9529999999999998</v>
      </c>
      <c r="J19" s="4">
        <v>4.5510000000000002</v>
      </c>
      <c r="K19" s="4">
        <v>2.8330000000000002</v>
      </c>
      <c r="L19" s="4">
        <v>4.6520000000000001</v>
      </c>
      <c r="M19" s="4">
        <v>2.831</v>
      </c>
      <c r="N19" s="4">
        <v>4.8029999999999999</v>
      </c>
      <c r="O19" s="4">
        <v>2.7629999999999999</v>
      </c>
      <c r="P19" s="4">
        <v>4.9249999999999998</v>
      </c>
      <c r="Q19" s="4">
        <v>2.8330000000000002</v>
      </c>
      <c r="R19" s="4">
        <v>5.0979999999999999</v>
      </c>
      <c r="S19" s="4">
        <v>2.9929999999999999</v>
      </c>
      <c r="T19" s="4">
        <v>5.0819999999999999</v>
      </c>
      <c r="U19" s="4">
        <v>2.9969999999999999</v>
      </c>
      <c r="V19" s="4">
        <v>5.4130000000000003</v>
      </c>
      <c r="W19" s="4">
        <v>2.96</v>
      </c>
      <c r="X19" s="4">
        <v>5.3209999999999997</v>
      </c>
      <c r="Y19" s="4">
        <v>3.0840000000000001</v>
      </c>
      <c r="Z19" s="4">
        <v>5.2859999999999996</v>
      </c>
      <c r="AA19" s="4">
        <v>3.226</v>
      </c>
      <c r="AB19" s="4">
        <v>5.0549999999999997</v>
      </c>
      <c r="AC19" s="4">
        <v>3.1240000000000001</v>
      </c>
      <c r="AD19" s="4">
        <v>5.0890000000000004</v>
      </c>
      <c r="AE19" s="4">
        <v>3.1150000000000002</v>
      </c>
      <c r="AF19" s="4">
        <v>4.7080000000000002</v>
      </c>
      <c r="AG19" s="4">
        <v>3.2559999999999998</v>
      </c>
      <c r="AH19" s="4">
        <v>4.4459999999999997</v>
      </c>
      <c r="AI19" s="4">
        <v>3.2589999999999999</v>
      </c>
      <c r="AJ19" s="4">
        <v>4.2839999999999998</v>
      </c>
      <c r="AK19" s="4">
        <v>3.2040000000000002</v>
      </c>
    </row>
    <row r="20" spans="1:37">
      <c r="A20" s="4" t="s">
        <v>33</v>
      </c>
      <c r="B20" s="4" t="s">
        <v>15</v>
      </c>
      <c r="C20" s="4" t="s">
        <v>508</v>
      </c>
      <c r="D20" s="4" t="s">
        <v>497</v>
      </c>
      <c r="E20" s="5">
        <v>2.1950921250599</v>
      </c>
      <c r="F20" s="4">
        <v>3.9870000000000001</v>
      </c>
      <c r="G20" s="4">
        <v>3.0289999999999999</v>
      </c>
      <c r="H20" s="4">
        <v>4.0839999999999996</v>
      </c>
      <c r="I20" s="4">
        <v>2.9510000000000001</v>
      </c>
      <c r="J20" s="4">
        <v>4.55</v>
      </c>
      <c r="K20" s="4">
        <v>2.794</v>
      </c>
      <c r="L20" s="4">
        <v>4.665</v>
      </c>
      <c r="M20" s="4">
        <v>2.7829999999999999</v>
      </c>
      <c r="N20" s="4">
        <v>4.8339999999999996</v>
      </c>
      <c r="O20" s="4">
        <v>2.6629999999999998</v>
      </c>
      <c r="P20" s="4">
        <v>5.0350000000000001</v>
      </c>
      <c r="Q20" s="4">
        <v>2.7690000000000001</v>
      </c>
      <c r="R20" s="4">
        <v>5.2590000000000003</v>
      </c>
      <c r="S20" s="4">
        <v>2.9870000000000001</v>
      </c>
      <c r="T20" s="4">
        <v>5.2460000000000004</v>
      </c>
      <c r="U20" s="4">
        <v>2.9980000000000002</v>
      </c>
      <c r="V20" s="4">
        <v>5.63</v>
      </c>
      <c r="W20" s="4">
        <v>2.9780000000000002</v>
      </c>
      <c r="X20" s="4">
        <v>5.4850000000000003</v>
      </c>
      <c r="Y20" s="4">
        <v>3.0950000000000002</v>
      </c>
      <c r="Z20" s="4">
        <v>5.61</v>
      </c>
      <c r="AA20" s="4">
        <v>3.2109999999999999</v>
      </c>
      <c r="AB20" s="4">
        <v>5.1989999999999998</v>
      </c>
      <c r="AC20" s="4">
        <v>3.1219999999999999</v>
      </c>
      <c r="AD20" s="4">
        <v>5.2220000000000004</v>
      </c>
      <c r="AE20" s="4">
        <v>3.1259999999999999</v>
      </c>
      <c r="AF20" s="4">
        <v>4.7649999999999997</v>
      </c>
      <c r="AG20" s="4">
        <v>3.3210000000000002</v>
      </c>
      <c r="AH20" s="4">
        <v>4.4850000000000003</v>
      </c>
      <c r="AI20" s="4">
        <v>3.339</v>
      </c>
      <c r="AJ20" s="4">
        <v>4.2110000000000003</v>
      </c>
      <c r="AK20" s="4">
        <v>3.29</v>
      </c>
    </row>
    <row r="21" spans="1:37">
      <c r="A21" s="4" t="s">
        <v>34</v>
      </c>
      <c r="B21" s="4" t="s">
        <v>15</v>
      </c>
      <c r="C21" s="4" t="s">
        <v>508</v>
      </c>
      <c r="D21" s="4" t="s">
        <v>497</v>
      </c>
      <c r="E21" s="5">
        <v>1.7207698131940801</v>
      </c>
      <c r="F21" s="4">
        <v>4.0629999999999997</v>
      </c>
      <c r="G21" s="4">
        <v>2.9729999999999999</v>
      </c>
      <c r="H21" s="4">
        <v>4.1500000000000004</v>
      </c>
      <c r="I21" s="4">
        <v>2.9089999999999998</v>
      </c>
      <c r="J21" s="4">
        <v>4.4530000000000003</v>
      </c>
      <c r="K21" s="4">
        <v>2.8260000000000001</v>
      </c>
      <c r="L21" s="4">
        <v>4.5990000000000002</v>
      </c>
      <c r="M21" s="4">
        <v>2.8159999999999998</v>
      </c>
      <c r="N21" s="4">
        <v>4.7220000000000004</v>
      </c>
      <c r="O21" s="4">
        <v>2.7269999999999999</v>
      </c>
      <c r="P21" s="4">
        <v>4.8680000000000003</v>
      </c>
      <c r="Q21" s="4">
        <v>2.7890000000000001</v>
      </c>
      <c r="R21" s="4">
        <v>5.0410000000000004</v>
      </c>
      <c r="S21" s="4">
        <v>2.95</v>
      </c>
      <c r="T21" s="4">
        <v>5.0309999999999997</v>
      </c>
      <c r="U21" s="4">
        <v>2.9580000000000002</v>
      </c>
      <c r="V21" s="4">
        <v>5.3239999999999998</v>
      </c>
      <c r="W21" s="4">
        <v>2.8929999999999998</v>
      </c>
      <c r="X21" s="4">
        <v>5.2690000000000001</v>
      </c>
      <c r="Y21" s="4">
        <v>3.0209999999999999</v>
      </c>
      <c r="Z21" s="4">
        <v>5.3490000000000002</v>
      </c>
      <c r="AA21" s="4">
        <v>3.129</v>
      </c>
      <c r="AB21" s="4">
        <v>5.0350000000000001</v>
      </c>
      <c r="AC21" s="4">
        <v>3.0630000000000002</v>
      </c>
      <c r="AD21" s="4">
        <v>5.0460000000000003</v>
      </c>
      <c r="AE21" s="4">
        <v>3.08</v>
      </c>
      <c r="AF21" s="4">
        <v>4.6879999999999997</v>
      </c>
      <c r="AG21" s="4">
        <v>3.2210000000000001</v>
      </c>
      <c r="AH21" s="4">
        <v>4.4660000000000002</v>
      </c>
      <c r="AI21" s="4">
        <v>3.2280000000000002</v>
      </c>
      <c r="AJ21" s="4">
        <v>4.2279999999999998</v>
      </c>
      <c r="AK21" s="4">
        <v>3.1749999999999998</v>
      </c>
    </row>
    <row r="22" spans="1:37">
      <c r="A22" s="4" t="s">
        <v>35</v>
      </c>
      <c r="B22" s="4" t="s">
        <v>15</v>
      </c>
      <c r="C22" s="4" t="s">
        <v>508</v>
      </c>
      <c r="D22" s="4" t="s">
        <v>497</v>
      </c>
      <c r="E22" s="5">
        <v>1.68331985968205</v>
      </c>
      <c r="F22" s="4">
        <v>4.13</v>
      </c>
      <c r="G22" s="4">
        <v>2.9489999999999998</v>
      </c>
      <c r="H22" s="4">
        <v>4.2080000000000002</v>
      </c>
      <c r="I22" s="4">
        <v>2.8839999999999999</v>
      </c>
      <c r="J22" s="4">
        <v>4.5880000000000001</v>
      </c>
      <c r="K22" s="4">
        <v>2.78</v>
      </c>
      <c r="L22" s="4">
        <v>4.6840000000000002</v>
      </c>
      <c r="M22" s="4">
        <v>2.7759999999999998</v>
      </c>
      <c r="N22" s="4">
        <v>4.8159999999999998</v>
      </c>
      <c r="O22" s="4">
        <v>2.714</v>
      </c>
      <c r="P22" s="4">
        <v>4.9429999999999996</v>
      </c>
      <c r="Q22" s="4">
        <v>2.7879999999999998</v>
      </c>
      <c r="R22" s="4">
        <v>5.101</v>
      </c>
      <c r="S22" s="4">
        <v>2.9390000000000001</v>
      </c>
      <c r="T22" s="4">
        <v>5.0750000000000002</v>
      </c>
      <c r="U22" s="4">
        <v>2.93</v>
      </c>
      <c r="V22" s="4">
        <v>5.3819999999999997</v>
      </c>
      <c r="W22" s="4">
        <v>2.9580000000000002</v>
      </c>
      <c r="X22" s="4">
        <v>5.3330000000000002</v>
      </c>
      <c r="Y22" s="4">
        <v>3.0209999999999999</v>
      </c>
      <c r="Z22" s="4">
        <v>5.3879999999999999</v>
      </c>
      <c r="AA22" s="4">
        <v>3.1320000000000001</v>
      </c>
      <c r="AB22" s="4">
        <v>5.0720000000000001</v>
      </c>
      <c r="AC22" s="4">
        <v>3.0350000000000001</v>
      </c>
      <c r="AD22" s="4">
        <v>5.0919999999999996</v>
      </c>
      <c r="AE22" s="4">
        <v>3.036</v>
      </c>
      <c r="AF22" s="4">
        <v>4.76</v>
      </c>
      <c r="AG22" s="4">
        <v>3.1739999999999999</v>
      </c>
      <c r="AH22" s="4">
        <v>4.5129999999999999</v>
      </c>
      <c r="AI22" s="4">
        <v>3.1850000000000001</v>
      </c>
      <c r="AJ22" s="4">
        <v>4.2969999999999997</v>
      </c>
      <c r="AK22" s="4">
        <v>3.1629999999999998</v>
      </c>
    </row>
    <row r="23" spans="1:37">
      <c r="A23" s="4" t="s">
        <v>36</v>
      </c>
      <c r="B23" s="4" t="s">
        <v>15</v>
      </c>
      <c r="C23" s="4" t="s">
        <v>508</v>
      </c>
      <c r="D23" s="4" t="s">
        <v>497</v>
      </c>
      <c r="E23" s="5">
        <v>1.96126341614276</v>
      </c>
      <c r="F23" s="4">
        <v>4.0270000000000001</v>
      </c>
      <c r="G23" s="4">
        <v>3.0329999999999999</v>
      </c>
      <c r="H23" s="4">
        <v>4.1109999999999998</v>
      </c>
      <c r="I23" s="4">
        <v>2.9580000000000002</v>
      </c>
      <c r="J23" s="4">
        <v>4.4539999999999997</v>
      </c>
      <c r="K23" s="4">
        <v>2.8359999999999999</v>
      </c>
      <c r="L23" s="4">
        <v>4.6360000000000001</v>
      </c>
      <c r="M23" s="4">
        <v>2.8109999999999999</v>
      </c>
      <c r="N23" s="4">
        <v>4.7850000000000001</v>
      </c>
      <c r="O23" s="4">
        <v>2.7210000000000001</v>
      </c>
      <c r="P23" s="4">
        <v>4.9329999999999998</v>
      </c>
      <c r="Q23" s="4">
        <v>2.8140000000000001</v>
      </c>
      <c r="R23" s="4">
        <v>5.1459999999999999</v>
      </c>
      <c r="S23" s="4">
        <v>2.9780000000000002</v>
      </c>
      <c r="T23" s="4">
        <v>5.1219999999999999</v>
      </c>
      <c r="U23" s="4">
        <v>2.9929999999999999</v>
      </c>
      <c r="V23" s="4">
        <v>5.49</v>
      </c>
      <c r="W23" s="4">
        <v>2.9929999999999999</v>
      </c>
      <c r="X23" s="4">
        <v>5.3769999999999998</v>
      </c>
      <c r="Y23" s="4">
        <v>3.097</v>
      </c>
      <c r="Z23" s="4">
        <v>5.4569999999999999</v>
      </c>
      <c r="AA23" s="4">
        <v>3.27</v>
      </c>
      <c r="AB23" s="4">
        <v>5.1109999999999998</v>
      </c>
      <c r="AC23" s="4">
        <v>3.1110000000000002</v>
      </c>
      <c r="AD23" s="4">
        <v>5.1310000000000002</v>
      </c>
      <c r="AE23" s="4">
        <v>3.1309999999999998</v>
      </c>
      <c r="AF23" s="4">
        <v>4.718</v>
      </c>
      <c r="AG23" s="4">
        <v>3.2930000000000001</v>
      </c>
      <c r="AH23" s="4">
        <v>4.4610000000000003</v>
      </c>
      <c r="AI23" s="4">
        <v>3.2930000000000001</v>
      </c>
      <c r="AJ23" s="4">
        <v>4.2279999999999998</v>
      </c>
      <c r="AK23" s="4">
        <v>3.242</v>
      </c>
    </row>
    <row r="24" spans="1:37">
      <c r="A24" s="4" t="s">
        <v>37</v>
      </c>
      <c r="B24" s="4" t="s">
        <v>15</v>
      </c>
      <c r="C24" s="4" t="s">
        <v>508</v>
      </c>
      <c r="D24" s="4" t="s">
        <v>497</v>
      </c>
      <c r="E24" s="5">
        <v>1.4104979174036301</v>
      </c>
      <c r="F24" s="4">
        <v>4.1989999999999998</v>
      </c>
      <c r="G24" s="4">
        <v>2.9940000000000002</v>
      </c>
      <c r="H24" s="4">
        <v>4.2569999999999997</v>
      </c>
      <c r="I24" s="4">
        <v>2.9359999999999999</v>
      </c>
      <c r="J24" s="4">
        <v>4.5549999999999997</v>
      </c>
      <c r="K24" s="4">
        <v>2.8570000000000002</v>
      </c>
      <c r="L24" s="4">
        <v>4.6500000000000004</v>
      </c>
      <c r="M24" s="4">
        <v>2.8479999999999999</v>
      </c>
      <c r="N24" s="4">
        <v>4.6989999999999998</v>
      </c>
      <c r="O24" s="4">
        <v>2.79</v>
      </c>
      <c r="P24" s="4">
        <v>4.8390000000000004</v>
      </c>
      <c r="Q24" s="4">
        <v>2.8370000000000002</v>
      </c>
      <c r="R24" s="4">
        <v>4.9989999999999997</v>
      </c>
      <c r="S24" s="4">
        <v>2.93</v>
      </c>
      <c r="T24" s="4">
        <v>4.9870000000000001</v>
      </c>
      <c r="U24" s="4">
        <v>2.9369999999999998</v>
      </c>
      <c r="V24" s="4">
        <v>5.23</v>
      </c>
      <c r="W24" s="4">
        <v>2.8570000000000002</v>
      </c>
      <c r="X24" s="4">
        <v>5.1929999999999996</v>
      </c>
      <c r="Y24" s="4">
        <v>2.9780000000000002</v>
      </c>
      <c r="Z24" s="4">
        <v>5.266</v>
      </c>
      <c r="AA24" s="4">
        <v>3.1019999999999999</v>
      </c>
      <c r="AB24" s="4">
        <v>4.9880000000000004</v>
      </c>
      <c r="AC24" s="4">
        <v>3.03</v>
      </c>
      <c r="AD24" s="4">
        <v>5.0030000000000001</v>
      </c>
      <c r="AE24" s="4">
        <v>3.0329999999999999</v>
      </c>
      <c r="AF24" s="4">
        <v>4.7229999999999999</v>
      </c>
      <c r="AG24" s="4">
        <v>3.1720000000000002</v>
      </c>
      <c r="AH24" s="4">
        <v>4.5209999999999999</v>
      </c>
      <c r="AI24" s="4">
        <v>3.1859999999999999</v>
      </c>
      <c r="AJ24" s="4">
        <v>4.3360000000000003</v>
      </c>
      <c r="AK24" s="4">
        <v>3.1539999999999999</v>
      </c>
    </row>
    <row r="25" spans="1:37">
      <c r="A25" s="4" t="s">
        <v>38</v>
      </c>
      <c r="B25" s="4" t="s">
        <v>15</v>
      </c>
      <c r="C25" s="4" t="s">
        <v>508</v>
      </c>
      <c r="D25" s="4" t="s">
        <v>497</v>
      </c>
      <c r="E25" s="5">
        <v>1.48427067528129</v>
      </c>
      <c r="F25" s="4">
        <v>4.1989999999999998</v>
      </c>
      <c r="G25" s="4">
        <v>2.9609999999999999</v>
      </c>
      <c r="H25" s="4">
        <v>4.2699999999999996</v>
      </c>
      <c r="I25" s="4">
        <v>2.9079999999999999</v>
      </c>
      <c r="J25" s="4">
        <v>4.5960000000000001</v>
      </c>
      <c r="K25" s="4">
        <v>2.871</v>
      </c>
      <c r="L25" s="4">
        <v>4.7380000000000004</v>
      </c>
      <c r="M25" s="4">
        <v>2.86</v>
      </c>
      <c r="N25" s="4">
        <v>4.8049999999999997</v>
      </c>
      <c r="O25" s="4">
        <v>2.8029999999999999</v>
      </c>
      <c r="P25" s="4">
        <v>4.91</v>
      </c>
      <c r="Q25" s="4">
        <v>2.8740000000000001</v>
      </c>
      <c r="R25" s="4">
        <v>5.0629999999999997</v>
      </c>
      <c r="S25" s="4">
        <v>2.992</v>
      </c>
      <c r="T25" s="4">
        <v>5.0469999999999997</v>
      </c>
      <c r="U25" s="4">
        <v>2.992</v>
      </c>
      <c r="V25" s="4">
        <v>5.319</v>
      </c>
      <c r="W25" s="4">
        <v>2.9460000000000002</v>
      </c>
      <c r="X25" s="4">
        <v>5.25</v>
      </c>
      <c r="Y25" s="4">
        <v>3.0539999999999998</v>
      </c>
      <c r="Z25" s="4">
        <v>5.2960000000000003</v>
      </c>
      <c r="AA25" s="4">
        <v>3.194</v>
      </c>
      <c r="AB25" s="4">
        <v>5.0339999999999998</v>
      </c>
      <c r="AC25" s="4">
        <v>3.0939999999999999</v>
      </c>
      <c r="AD25" s="4">
        <v>5.0519999999999996</v>
      </c>
      <c r="AE25" s="4">
        <v>3.089</v>
      </c>
      <c r="AF25" s="4">
        <v>4.7649999999999997</v>
      </c>
      <c r="AG25" s="4">
        <v>3.206</v>
      </c>
      <c r="AH25" s="4">
        <v>4.5590000000000002</v>
      </c>
      <c r="AI25" s="4">
        <v>3.222</v>
      </c>
      <c r="AJ25" s="4">
        <v>4.3449999999999998</v>
      </c>
      <c r="AK25" s="4">
        <v>3.1850000000000001</v>
      </c>
    </row>
    <row r="26" spans="1:37">
      <c r="A26" s="4" t="s">
        <v>39</v>
      </c>
      <c r="B26" s="4" t="s">
        <v>15</v>
      </c>
      <c r="C26" s="4" t="s">
        <v>508</v>
      </c>
      <c r="D26" s="4" t="s">
        <v>497</v>
      </c>
      <c r="E26" s="5">
        <v>1.2452707285967901</v>
      </c>
      <c r="F26" s="4">
        <v>4.2560000000000002</v>
      </c>
      <c r="G26" s="4">
        <v>3.03</v>
      </c>
      <c r="H26" s="4">
        <v>4.3109999999999999</v>
      </c>
      <c r="I26" s="4">
        <v>2.98</v>
      </c>
      <c r="J26" s="4">
        <v>4.5659999999999998</v>
      </c>
      <c r="K26" s="4">
        <v>2.9209999999999998</v>
      </c>
      <c r="L26" s="4">
        <v>4.6630000000000003</v>
      </c>
      <c r="M26" s="4">
        <v>2.9159999999999999</v>
      </c>
      <c r="N26" s="4">
        <v>4.694</v>
      </c>
      <c r="O26" s="4">
        <v>2.8660000000000001</v>
      </c>
      <c r="P26" s="4">
        <v>4.8250000000000002</v>
      </c>
      <c r="Q26" s="4">
        <v>2.9060000000000001</v>
      </c>
      <c r="R26" s="4">
        <v>4.9660000000000002</v>
      </c>
      <c r="S26" s="4">
        <v>2.9830000000000001</v>
      </c>
      <c r="T26" s="4">
        <v>4.9569999999999999</v>
      </c>
      <c r="U26" s="4">
        <v>2.9950000000000001</v>
      </c>
      <c r="V26" s="4">
        <v>5.1840000000000002</v>
      </c>
      <c r="W26" s="4">
        <v>2.9889999999999999</v>
      </c>
      <c r="X26" s="4">
        <v>5.14</v>
      </c>
      <c r="Y26" s="4">
        <v>3.0449999999999999</v>
      </c>
      <c r="Z26" s="4">
        <v>5.1989999999999998</v>
      </c>
      <c r="AA26" s="4">
        <v>3.1309999999999998</v>
      </c>
      <c r="AB26" s="4">
        <v>4.9569999999999999</v>
      </c>
      <c r="AC26" s="4">
        <v>3.085</v>
      </c>
      <c r="AD26" s="4">
        <v>4.9710000000000001</v>
      </c>
      <c r="AE26" s="4">
        <v>3.0840000000000001</v>
      </c>
      <c r="AF26" s="4">
        <v>4.7249999999999996</v>
      </c>
      <c r="AG26" s="4">
        <v>3.1930000000000001</v>
      </c>
      <c r="AH26" s="4">
        <v>4.5359999999999996</v>
      </c>
      <c r="AI26" s="4">
        <v>3.2090000000000001</v>
      </c>
      <c r="AJ26" s="4">
        <v>4.391</v>
      </c>
      <c r="AK26" s="4">
        <v>3.181</v>
      </c>
    </row>
    <row r="27" spans="1:37">
      <c r="A27" s="4" t="s">
        <v>40</v>
      </c>
      <c r="B27" s="4" t="s">
        <v>15</v>
      </c>
      <c r="C27" s="4" t="s">
        <v>508</v>
      </c>
      <c r="D27" s="4" t="s">
        <v>497</v>
      </c>
      <c r="E27" s="5">
        <v>1.46059129721493</v>
      </c>
      <c r="F27" s="4">
        <v>4.1970000000000001</v>
      </c>
      <c r="G27" s="4">
        <v>2.9369999999999998</v>
      </c>
      <c r="H27" s="4">
        <v>4.2649999999999997</v>
      </c>
      <c r="I27" s="4">
        <v>2.899</v>
      </c>
      <c r="J27" s="4">
        <v>4.585</v>
      </c>
      <c r="K27" s="4">
        <v>2.89</v>
      </c>
      <c r="L27" s="4">
        <v>4.6660000000000004</v>
      </c>
      <c r="M27" s="4">
        <v>2.887</v>
      </c>
      <c r="N27" s="4">
        <v>4.7439999999999998</v>
      </c>
      <c r="O27" s="4">
        <v>2.8260000000000001</v>
      </c>
      <c r="P27" s="4">
        <v>4.8890000000000002</v>
      </c>
      <c r="Q27" s="4">
        <v>2.8879999999999999</v>
      </c>
      <c r="R27" s="4">
        <v>5.024</v>
      </c>
      <c r="S27" s="4">
        <v>2.992</v>
      </c>
      <c r="T27" s="4">
        <v>5.0129999999999999</v>
      </c>
      <c r="U27" s="4">
        <v>2.9990000000000001</v>
      </c>
      <c r="V27" s="4">
        <v>5.2809999999999997</v>
      </c>
      <c r="W27" s="4">
        <v>2.9089999999999998</v>
      </c>
      <c r="X27" s="4">
        <v>5.2389999999999999</v>
      </c>
      <c r="Y27" s="4">
        <v>3.0329999999999999</v>
      </c>
      <c r="Z27" s="4">
        <v>5.2869999999999999</v>
      </c>
      <c r="AA27" s="4">
        <v>3.165</v>
      </c>
      <c r="AB27" s="4">
        <v>5</v>
      </c>
      <c r="AC27" s="4">
        <v>3.0979999999999999</v>
      </c>
      <c r="AD27" s="4">
        <v>5.024</v>
      </c>
      <c r="AE27" s="4">
        <v>3.097</v>
      </c>
      <c r="AF27" s="4">
        <v>4.7439999999999998</v>
      </c>
      <c r="AG27" s="4">
        <v>3.218</v>
      </c>
      <c r="AH27" s="4">
        <v>4.5309999999999997</v>
      </c>
      <c r="AI27" s="4">
        <v>3.2109999999999999</v>
      </c>
      <c r="AJ27" s="4">
        <v>4.3099999999999996</v>
      </c>
      <c r="AK27" s="4">
        <v>3.1349999999999998</v>
      </c>
    </row>
    <row r="28" spans="1:37">
      <c r="A28" s="4" t="s">
        <v>41</v>
      </c>
      <c r="B28" s="4" t="s">
        <v>15</v>
      </c>
      <c r="C28" s="4" t="s">
        <v>508</v>
      </c>
      <c r="D28" s="4" t="s">
        <v>497</v>
      </c>
      <c r="E28" s="5">
        <v>1.2453021219768301</v>
      </c>
      <c r="F28" s="4">
        <v>4.2450000000000001</v>
      </c>
      <c r="G28" s="4">
        <v>3.0150000000000001</v>
      </c>
      <c r="H28" s="4">
        <v>4.3079999999999998</v>
      </c>
      <c r="I28" s="4">
        <v>2.9569999999999999</v>
      </c>
      <c r="J28" s="4">
        <v>4.5620000000000003</v>
      </c>
      <c r="K28" s="4">
        <v>2.8980000000000001</v>
      </c>
      <c r="L28" s="4">
        <v>4.6669999999999998</v>
      </c>
      <c r="M28" s="4">
        <v>2.895</v>
      </c>
      <c r="N28" s="4">
        <v>4.7370000000000001</v>
      </c>
      <c r="O28" s="4">
        <v>2.86</v>
      </c>
      <c r="P28" s="4">
        <v>4.8570000000000002</v>
      </c>
      <c r="Q28" s="4">
        <v>2.9260000000000002</v>
      </c>
      <c r="R28" s="4">
        <v>4.9809999999999999</v>
      </c>
      <c r="S28" s="4">
        <v>3.0129999999999999</v>
      </c>
      <c r="T28" s="4">
        <v>4.9669999999999996</v>
      </c>
      <c r="U28" s="4">
        <v>3.0169999999999999</v>
      </c>
      <c r="V28" s="4">
        <v>5.1639999999999997</v>
      </c>
      <c r="W28" s="4">
        <v>2.972</v>
      </c>
      <c r="X28" s="4">
        <v>5.1479999999999997</v>
      </c>
      <c r="Y28" s="4">
        <v>3.0649999999999999</v>
      </c>
      <c r="Z28" s="4">
        <v>5.1509999999999998</v>
      </c>
      <c r="AA28" s="4">
        <v>3.1579999999999999</v>
      </c>
      <c r="AB28" s="4">
        <v>4.952</v>
      </c>
      <c r="AC28" s="4">
        <v>3.1030000000000002</v>
      </c>
      <c r="AD28" s="4">
        <v>4.9729999999999999</v>
      </c>
      <c r="AE28" s="4">
        <v>3.1</v>
      </c>
      <c r="AF28" s="4">
        <v>4.718</v>
      </c>
      <c r="AG28" s="4">
        <v>3.1949999999999998</v>
      </c>
      <c r="AH28" s="4">
        <v>4.5350000000000001</v>
      </c>
      <c r="AI28" s="4">
        <v>3.19</v>
      </c>
      <c r="AJ28" s="4">
        <v>4.3760000000000003</v>
      </c>
      <c r="AK28" s="4">
        <v>3.1709999999999998</v>
      </c>
    </row>
    <row r="29" spans="1:37">
      <c r="A29" s="4" t="s">
        <v>42</v>
      </c>
      <c r="B29" s="4" t="s">
        <v>15</v>
      </c>
      <c r="C29" s="4" t="s">
        <v>508</v>
      </c>
      <c r="D29" s="4" t="s">
        <v>497</v>
      </c>
      <c r="E29" s="5">
        <v>1.2113287900070699</v>
      </c>
      <c r="F29" s="4">
        <v>4.2450000000000001</v>
      </c>
      <c r="G29" s="4">
        <v>2.9620000000000002</v>
      </c>
      <c r="H29" s="4">
        <v>4.3</v>
      </c>
      <c r="I29" s="4">
        <v>2.9119999999999999</v>
      </c>
      <c r="J29" s="4">
        <v>4.5919999999999996</v>
      </c>
      <c r="K29" s="4">
        <v>2.875</v>
      </c>
      <c r="L29" s="4">
        <v>4.6619999999999999</v>
      </c>
      <c r="M29" s="4">
        <v>2.8769999999999998</v>
      </c>
      <c r="N29" s="4">
        <v>4.7430000000000003</v>
      </c>
      <c r="O29" s="4">
        <v>2.851</v>
      </c>
      <c r="P29" s="4">
        <v>4.8390000000000004</v>
      </c>
      <c r="Q29" s="4">
        <v>2.9009999999999998</v>
      </c>
      <c r="R29" s="4">
        <v>4.9489999999999998</v>
      </c>
      <c r="S29" s="4">
        <v>2.992</v>
      </c>
      <c r="T29" s="4">
        <v>4.93</v>
      </c>
      <c r="U29" s="4">
        <v>2.9870000000000001</v>
      </c>
      <c r="V29" s="4">
        <v>5.17</v>
      </c>
      <c r="W29" s="4">
        <v>2.9780000000000002</v>
      </c>
      <c r="X29" s="4">
        <v>5.1100000000000003</v>
      </c>
      <c r="Y29" s="4">
        <v>3.0659999999999998</v>
      </c>
      <c r="Z29" s="4">
        <v>5.1479999999999997</v>
      </c>
      <c r="AA29" s="4">
        <v>3.153</v>
      </c>
      <c r="AB29" s="4">
        <v>4.9260000000000002</v>
      </c>
      <c r="AC29" s="4">
        <v>3.0790000000000002</v>
      </c>
      <c r="AD29" s="4">
        <v>4.9390000000000001</v>
      </c>
      <c r="AE29" s="4">
        <v>3.085</v>
      </c>
      <c r="AF29" s="4">
        <v>4.7009999999999996</v>
      </c>
      <c r="AG29" s="4">
        <v>3.15</v>
      </c>
      <c r="AH29" s="4">
        <v>4.508</v>
      </c>
      <c r="AI29" s="4">
        <v>3.1429999999999998</v>
      </c>
      <c r="AJ29" s="4">
        <v>4.3789999999999996</v>
      </c>
      <c r="AK29" s="4">
        <v>3.113</v>
      </c>
    </row>
    <row r="30" spans="1:37">
      <c r="A30" s="4" t="s">
        <v>48</v>
      </c>
      <c r="B30" s="4" t="s">
        <v>15</v>
      </c>
      <c r="C30" s="4" t="s">
        <v>508</v>
      </c>
      <c r="D30" s="4" t="s">
        <v>497</v>
      </c>
      <c r="E30" s="5">
        <v>1.3531736769535501</v>
      </c>
      <c r="F30" s="4">
        <v>2.8740000000000001</v>
      </c>
      <c r="G30" s="4">
        <v>2.1549999999999998</v>
      </c>
      <c r="H30" s="4">
        <v>2.92</v>
      </c>
      <c r="I30" s="4">
        <v>2.1120000000000001</v>
      </c>
      <c r="J30" s="4">
        <v>3.1819999999999999</v>
      </c>
      <c r="K30" s="4">
        <v>2.0289999999999999</v>
      </c>
      <c r="L30" s="4">
        <v>3.3079999999999998</v>
      </c>
      <c r="M30" s="4">
        <v>2.0179999999999998</v>
      </c>
      <c r="N30" s="4">
        <v>3.3919999999999999</v>
      </c>
      <c r="O30" s="4">
        <v>1.95</v>
      </c>
      <c r="P30" s="4">
        <v>3.5</v>
      </c>
      <c r="Q30" s="4">
        <v>2.036</v>
      </c>
      <c r="R30" s="4">
        <v>3.64</v>
      </c>
      <c r="S30" s="4">
        <v>2.12</v>
      </c>
      <c r="T30" s="4">
        <v>3.6309999999999998</v>
      </c>
      <c r="U30" s="4">
        <v>2.1389999999999998</v>
      </c>
      <c r="V30" s="4">
        <v>3.8769999999999998</v>
      </c>
      <c r="W30" s="4">
        <v>2.093</v>
      </c>
      <c r="X30" s="4">
        <v>3.8340000000000001</v>
      </c>
      <c r="Y30" s="4">
        <v>2.2069999999999999</v>
      </c>
      <c r="Z30" s="4">
        <v>3.8820000000000001</v>
      </c>
      <c r="AA30" s="4">
        <v>2.3029999999999999</v>
      </c>
      <c r="AB30" s="4">
        <v>3.6120000000000001</v>
      </c>
      <c r="AC30" s="4">
        <v>2.23</v>
      </c>
      <c r="AD30" s="4">
        <v>3.629</v>
      </c>
      <c r="AE30" s="4">
        <v>2.2330000000000001</v>
      </c>
      <c r="AF30" s="4">
        <v>3.375</v>
      </c>
      <c r="AG30" s="4">
        <v>2.331</v>
      </c>
      <c r="AH30" s="4">
        <v>3.177</v>
      </c>
      <c r="AI30" s="4">
        <v>2.339</v>
      </c>
      <c r="AJ30" s="4">
        <v>3.0230000000000001</v>
      </c>
      <c r="AK30" s="4">
        <v>2.3090000000000002</v>
      </c>
    </row>
    <row r="31" spans="1:37">
      <c r="A31" s="4" t="s">
        <v>49</v>
      </c>
      <c r="B31" s="4" t="s">
        <v>15</v>
      </c>
      <c r="C31" s="4" t="s">
        <v>508</v>
      </c>
      <c r="D31" s="4" t="s">
        <v>497</v>
      </c>
      <c r="E31" s="5">
        <v>1.27815567811593</v>
      </c>
      <c r="F31" s="4">
        <v>2.9180000000000001</v>
      </c>
      <c r="G31" s="4">
        <v>2.1360000000000001</v>
      </c>
      <c r="H31" s="4">
        <v>2.97</v>
      </c>
      <c r="I31" s="4">
        <v>2.085</v>
      </c>
      <c r="J31" s="4">
        <v>3.21</v>
      </c>
      <c r="K31" s="4">
        <v>2.0150000000000001</v>
      </c>
      <c r="L31" s="4">
        <v>3.323</v>
      </c>
      <c r="M31" s="4">
        <v>2.0070000000000001</v>
      </c>
      <c r="N31" s="4">
        <v>3.375</v>
      </c>
      <c r="O31" s="4">
        <v>1.9570000000000001</v>
      </c>
      <c r="P31" s="4">
        <v>3.5110000000000001</v>
      </c>
      <c r="Q31" s="4">
        <v>2.008</v>
      </c>
      <c r="R31" s="4">
        <v>3.649</v>
      </c>
      <c r="S31" s="4">
        <v>2.1019999999999999</v>
      </c>
      <c r="T31" s="4">
        <v>3.6339999999999999</v>
      </c>
      <c r="U31" s="4">
        <v>2.1110000000000002</v>
      </c>
      <c r="V31" s="4">
        <v>3.8530000000000002</v>
      </c>
      <c r="W31" s="4">
        <v>2.0649999999999999</v>
      </c>
      <c r="X31" s="4">
        <v>3.8170000000000002</v>
      </c>
      <c r="Y31" s="4">
        <v>2.1709999999999998</v>
      </c>
      <c r="Z31" s="4">
        <v>3.8439999999999999</v>
      </c>
      <c r="AA31" s="4">
        <v>2.3010000000000002</v>
      </c>
      <c r="AB31" s="4">
        <v>3.6160000000000001</v>
      </c>
      <c r="AC31" s="4">
        <v>2.198</v>
      </c>
      <c r="AD31" s="4">
        <v>3.641</v>
      </c>
      <c r="AE31" s="4">
        <v>2.2080000000000002</v>
      </c>
      <c r="AF31" s="4">
        <v>3.391</v>
      </c>
      <c r="AG31" s="4">
        <v>2.2959999999999998</v>
      </c>
      <c r="AH31" s="4">
        <v>3.16</v>
      </c>
      <c r="AI31" s="4">
        <v>2.3050000000000002</v>
      </c>
      <c r="AJ31" s="4">
        <v>3.048</v>
      </c>
      <c r="AK31" s="4">
        <v>2.282</v>
      </c>
    </row>
    <row r="32" spans="1:37">
      <c r="A32" s="4" t="s">
        <v>498</v>
      </c>
      <c r="B32" s="4" t="s">
        <v>15</v>
      </c>
      <c r="C32" s="4" t="s">
        <v>508</v>
      </c>
      <c r="D32" s="4" t="s">
        <v>497</v>
      </c>
      <c r="E32" s="5">
        <v>1.7870066277157399</v>
      </c>
      <c r="F32" s="4">
        <v>2.855</v>
      </c>
      <c r="G32" s="4">
        <v>2.262</v>
      </c>
      <c r="H32" s="4">
        <v>2.9249999999999998</v>
      </c>
      <c r="I32" s="4">
        <v>2.1850000000000001</v>
      </c>
      <c r="J32" s="4">
        <v>3.2490000000000001</v>
      </c>
      <c r="K32" s="4">
        <v>2.0449999999999999</v>
      </c>
      <c r="L32" s="4">
        <v>3.3980000000000001</v>
      </c>
      <c r="M32" s="4">
        <v>2.0310000000000001</v>
      </c>
      <c r="N32" s="4">
        <v>3.5089999999999999</v>
      </c>
      <c r="O32" s="4">
        <v>1.9279999999999999</v>
      </c>
      <c r="P32" s="4">
        <v>3.6970000000000001</v>
      </c>
      <c r="Q32" s="4">
        <v>2.0339999999999998</v>
      </c>
      <c r="R32" s="4">
        <v>3.8690000000000002</v>
      </c>
      <c r="S32" s="4">
        <v>2.2109999999999999</v>
      </c>
      <c r="T32" s="4">
        <v>3.8530000000000002</v>
      </c>
      <c r="U32" s="4">
        <v>2.2210000000000001</v>
      </c>
      <c r="V32" s="4">
        <v>4.1689999999999996</v>
      </c>
      <c r="W32" s="4">
        <v>2.165</v>
      </c>
      <c r="X32" s="4">
        <v>4.0860000000000003</v>
      </c>
      <c r="Y32" s="4">
        <v>2.3180000000000001</v>
      </c>
      <c r="Z32" s="4">
        <v>4.1420000000000003</v>
      </c>
      <c r="AA32" s="4">
        <v>2.516</v>
      </c>
      <c r="AB32" s="4">
        <v>3.83</v>
      </c>
      <c r="AC32" s="4">
        <v>2.335</v>
      </c>
      <c r="AD32" s="4">
        <v>3.855</v>
      </c>
      <c r="AE32" s="4">
        <v>2.3370000000000002</v>
      </c>
      <c r="AF32" s="4">
        <v>3.468</v>
      </c>
      <c r="AG32" s="4">
        <v>2.4889999999999999</v>
      </c>
      <c r="AH32" s="4">
        <v>3.2229999999999999</v>
      </c>
      <c r="AI32" s="4">
        <v>2.4969999999999999</v>
      </c>
      <c r="AJ32" s="4">
        <v>3.121</v>
      </c>
      <c r="AK32" s="4">
        <v>2.472</v>
      </c>
    </row>
    <row r="33" spans="1:37">
      <c r="A33" s="4" t="s">
        <v>499</v>
      </c>
      <c r="B33" s="4" t="s">
        <v>15</v>
      </c>
      <c r="C33" s="4" t="s">
        <v>508</v>
      </c>
      <c r="D33" s="4" t="s">
        <v>497</v>
      </c>
      <c r="E33" s="5">
        <v>1.8580328307110101</v>
      </c>
      <c r="F33" s="4">
        <v>2.87</v>
      </c>
      <c r="G33" s="4">
        <v>2.2490000000000001</v>
      </c>
      <c r="H33" s="4">
        <v>2.9350000000000001</v>
      </c>
      <c r="I33" s="4">
        <v>2.1749999999999998</v>
      </c>
      <c r="J33" s="4">
        <v>3.323</v>
      </c>
      <c r="K33" s="4">
        <v>2.0219999999999998</v>
      </c>
      <c r="L33" s="4">
        <v>3.431</v>
      </c>
      <c r="M33" s="4">
        <v>2.0059999999999998</v>
      </c>
      <c r="N33" s="4">
        <v>3.5870000000000002</v>
      </c>
      <c r="O33" s="4">
        <v>1.9259999999999999</v>
      </c>
      <c r="P33" s="4">
        <v>3.7389999999999999</v>
      </c>
      <c r="Q33" s="4">
        <v>1.9990000000000001</v>
      </c>
      <c r="R33" s="4">
        <v>3.923</v>
      </c>
      <c r="S33" s="4">
        <v>2.165</v>
      </c>
      <c r="T33" s="4">
        <v>3.9049999999999998</v>
      </c>
      <c r="U33" s="4">
        <v>2.1779999999999999</v>
      </c>
      <c r="V33" s="4">
        <v>4.2450000000000001</v>
      </c>
      <c r="W33" s="4">
        <v>2.1190000000000002</v>
      </c>
      <c r="X33" s="4">
        <v>4.1529999999999996</v>
      </c>
      <c r="Y33" s="4">
        <v>2.2650000000000001</v>
      </c>
      <c r="Z33" s="4">
        <v>4.2320000000000002</v>
      </c>
      <c r="AA33" s="4">
        <v>2.4159999999999999</v>
      </c>
      <c r="AB33" s="4">
        <v>3.887</v>
      </c>
      <c r="AC33" s="4">
        <v>2.286</v>
      </c>
      <c r="AD33" s="4">
        <v>3.91</v>
      </c>
      <c r="AE33" s="4">
        <v>2.2930000000000001</v>
      </c>
      <c r="AF33" s="4">
        <v>3.516</v>
      </c>
      <c r="AG33" s="4">
        <v>2.4580000000000002</v>
      </c>
      <c r="AH33" s="4">
        <v>3.258</v>
      </c>
      <c r="AI33" s="4">
        <v>2.468</v>
      </c>
      <c r="AJ33" s="4">
        <v>3.0619999999999998</v>
      </c>
      <c r="AK33" s="4">
        <v>2.431</v>
      </c>
    </row>
    <row r="34" spans="1:37">
      <c r="A34" s="4" t="s">
        <v>500</v>
      </c>
      <c r="B34" s="4" t="s">
        <v>15</v>
      </c>
      <c r="C34" s="4" t="s">
        <v>508</v>
      </c>
      <c r="D34" s="4" t="s">
        <v>497</v>
      </c>
      <c r="E34" s="5">
        <v>1.7476786568188001</v>
      </c>
      <c r="F34" s="4">
        <v>2.8220000000000001</v>
      </c>
      <c r="G34" s="4">
        <v>2.181</v>
      </c>
      <c r="H34" s="4">
        <v>2.8980000000000001</v>
      </c>
      <c r="I34" s="4">
        <v>2.1160000000000001</v>
      </c>
      <c r="J34" s="4">
        <v>3.258</v>
      </c>
      <c r="K34" s="4">
        <v>2.008</v>
      </c>
      <c r="L34" s="4">
        <v>3.4049999999999998</v>
      </c>
      <c r="M34" s="4">
        <v>1.9950000000000001</v>
      </c>
      <c r="N34" s="4">
        <v>3.5169999999999999</v>
      </c>
      <c r="O34" s="4">
        <v>1.9179999999999999</v>
      </c>
      <c r="P34" s="4">
        <v>3.6579999999999999</v>
      </c>
      <c r="Q34" s="4">
        <v>1.952</v>
      </c>
      <c r="R34" s="4">
        <v>3.8340000000000001</v>
      </c>
      <c r="S34" s="4">
        <v>2.1320000000000001</v>
      </c>
      <c r="T34" s="4">
        <v>3.8170000000000002</v>
      </c>
      <c r="U34" s="4">
        <v>2.1520000000000001</v>
      </c>
      <c r="V34" s="4">
        <v>4.117</v>
      </c>
      <c r="W34" s="4">
        <v>2.089</v>
      </c>
      <c r="X34" s="4">
        <v>4.048</v>
      </c>
      <c r="Y34" s="4">
        <v>2.2200000000000002</v>
      </c>
      <c r="Z34" s="4">
        <v>4.109</v>
      </c>
      <c r="AA34" s="4">
        <v>2.3809999999999998</v>
      </c>
      <c r="AB34" s="4">
        <v>3.798</v>
      </c>
      <c r="AC34" s="4">
        <v>2.254</v>
      </c>
      <c r="AD34" s="4">
        <v>3.8210000000000002</v>
      </c>
      <c r="AE34" s="4">
        <v>2.262</v>
      </c>
      <c r="AF34" s="4">
        <v>3.4620000000000002</v>
      </c>
      <c r="AG34" s="4">
        <v>2.415</v>
      </c>
      <c r="AH34" s="4">
        <v>3.2320000000000002</v>
      </c>
      <c r="AI34" s="4">
        <v>2.4289999999999998</v>
      </c>
      <c r="AJ34" s="4">
        <v>3.0190000000000001</v>
      </c>
      <c r="AK34" s="4">
        <v>2.4020000000000001</v>
      </c>
    </row>
    <row r="35" spans="1:37">
      <c r="A35" s="4" t="s">
        <v>43</v>
      </c>
      <c r="B35" s="4" t="s">
        <v>15</v>
      </c>
      <c r="C35" s="4" t="s">
        <v>508</v>
      </c>
      <c r="D35" s="4" t="s">
        <v>497</v>
      </c>
      <c r="E35" s="5">
        <v>2.3373940484009101</v>
      </c>
      <c r="F35" s="4">
        <v>2.6110000000000002</v>
      </c>
      <c r="G35" s="4">
        <v>2.1859999999999999</v>
      </c>
      <c r="H35" s="4">
        <v>2.7120000000000002</v>
      </c>
      <c r="I35" s="4">
        <v>2.1</v>
      </c>
      <c r="J35" s="4">
        <v>3.1539999999999999</v>
      </c>
      <c r="K35" s="4">
        <v>1.944</v>
      </c>
      <c r="L35" s="4">
        <v>3.3260000000000001</v>
      </c>
      <c r="M35" s="4">
        <v>1.927</v>
      </c>
      <c r="N35" s="4">
        <v>3.4390000000000001</v>
      </c>
      <c r="O35" s="4">
        <v>1.7949999999999999</v>
      </c>
      <c r="P35" s="4">
        <v>3.742</v>
      </c>
      <c r="Q35" s="4">
        <v>1.929</v>
      </c>
      <c r="R35" s="4">
        <v>3.9489999999999998</v>
      </c>
      <c r="S35" s="4">
        <v>2.141</v>
      </c>
      <c r="T35" s="4">
        <v>3.93</v>
      </c>
      <c r="U35" s="4">
        <v>2.1629999999999998</v>
      </c>
      <c r="V35" s="4">
        <v>4.3410000000000002</v>
      </c>
      <c r="W35" s="4">
        <v>2.0779999999999998</v>
      </c>
      <c r="X35" s="4">
        <v>4.226</v>
      </c>
      <c r="Y35" s="4">
        <v>2.2639999999999998</v>
      </c>
      <c r="Z35" s="4">
        <v>4.3099999999999996</v>
      </c>
      <c r="AA35" s="4">
        <v>2.4700000000000002</v>
      </c>
      <c r="AB35" s="4">
        <v>3.891</v>
      </c>
      <c r="AC35" s="4">
        <v>2.2970000000000002</v>
      </c>
      <c r="AD35" s="4">
        <v>3.9279999999999999</v>
      </c>
      <c r="AE35" s="4">
        <v>2.3079999999999998</v>
      </c>
      <c r="AF35" s="4">
        <v>3.3889999999999998</v>
      </c>
      <c r="AG35" s="4">
        <v>2.4889999999999999</v>
      </c>
      <c r="AH35" s="4">
        <v>3.1360000000000001</v>
      </c>
      <c r="AI35" s="4">
        <v>2.5059999999999998</v>
      </c>
      <c r="AJ35" s="4">
        <v>2.8719999999999999</v>
      </c>
      <c r="AK35" s="4">
        <v>2.452</v>
      </c>
    </row>
    <row r="36" spans="1:37">
      <c r="A36" s="4" t="s">
        <v>44</v>
      </c>
      <c r="B36" s="4" t="s">
        <v>15</v>
      </c>
      <c r="C36" s="4" t="s">
        <v>508</v>
      </c>
      <c r="D36" s="4" t="s">
        <v>497</v>
      </c>
      <c r="E36" s="5">
        <v>2.03857741452219</v>
      </c>
      <c r="F36" s="4">
        <v>2.8410000000000002</v>
      </c>
      <c r="G36" s="4">
        <v>2.1779999999999999</v>
      </c>
      <c r="H36" s="4">
        <v>2.9470000000000001</v>
      </c>
      <c r="I36" s="4">
        <v>2.101</v>
      </c>
      <c r="J36" s="4">
        <v>3.3250000000000002</v>
      </c>
      <c r="K36" s="4">
        <v>1.986</v>
      </c>
      <c r="L36" s="4">
        <v>3.5089999999999999</v>
      </c>
      <c r="M36" s="4">
        <v>1.962</v>
      </c>
      <c r="N36" s="4">
        <v>3.65</v>
      </c>
      <c r="O36" s="4">
        <v>1.8859999999999999</v>
      </c>
      <c r="P36" s="4">
        <v>3.7970000000000002</v>
      </c>
      <c r="Q36" s="4">
        <v>1.9450000000000001</v>
      </c>
      <c r="R36" s="4">
        <v>4.0149999999999997</v>
      </c>
      <c r="S36" s="4">
        <v>2.1520000000000001</v>
      </c>
      <c r="T36" s="4">
        <v>3.996</v>
      </c>
      <c r="U36" s="4">
        <v>2.1720000000000002</v>
      </c>
      <c r="V36" s="4">
        <v>4.3760000000000003</v>
      </c>
      <c r="W36" s="4">
        <v>2.133</v>
      </c>
      <c r="X36" s="4">
        <v>4.2619999999999996</v>
      </c>
      <c r="Y36" s="4">
        <v>2.2930000000000001</v>
      </c>
      <c r="Z36" s="4">
        <v>4.3049999999999997</v>
      </c>
      <c r="AA36" s="4">
        <v>2.488</v>
      </c>
      <c r="AB36" s="4">
        <v>3.9590000000000001</v>
      </c>
      <c r="AC36" s="4">
        <v>2.2909999999999999</v>
      </c>
      <c r="AD36" s="4">
        <v>3.996</v>
      </c>
      <c r="AE36" s="4">
        <v>2.2930000000000001</v>
      </c>
      <c r="AF36" s="4">
        <v>3.552</v>
      </c>
      <c r="AG36" s="4">
        <v>2.4700000000000002</v>
      </c>
      <c r="AH36" s="4">
        <v>3.3079999999999998</v>
      </c>
      <c r="AI36" s="4">
        <v>2.4750000000000001</v>
      </c>
      <c r="AJ36" s="4">
        <v>3.0569999999999999</v>
      </c>
      <c r="AK36" s="4">
        <v>2.44</v>
      </c>
    </row>
    <row r="37" spans="1:37">
      <c r="A37" s="4" t="s">
        <v>45</v>
      </c>
      <c r="B37" s="4" t="s">
        <v>15</v>
      </c>
      <c r="C37" s="4" t="s">
        <v>508</v>
      </c>
      <c r="D37" s="4" t="s">
        <v>497</v>
      </c>
      <c r="E37" s="5">
        <v>1.78164360563497</v>
      </c>
      <c r="F37" s="4">
        <v>2.8250000000000002</v>
      </c>
      <c r="G37" s="4">
        <v>2.1880000000000002</v>
      </c>
      <c r="H37" s="4">
        <v>2.9009999999999998</v>
      </c>
      <c r="I37" s="4">
        <v>2.1179999999999999</v>
      </c>
      <c r="J37" s="4">
        <v>3.2549999999999999</v>
      </c>
      <c r="K37" s="4">
        <v>2.008</v>
      </c>
      <c r="L37" s="4">
        <v>3.3919999999999999</v>
      </c>
      <c r="M37" s="4">
        <v>1.9990000000000001</v>
      </c>
      <c r="N37" s="4">
        <v>3.5369999999999999</v>
      </c>
      <c r="O37" s="4">
        <v>1.92</v>
      </c>
      <c r="P37" s="4">
        <v>3.694</v>
      </c>
      <c r="Q37" s="4">
        <v>1.9910000000000001</v>
      </c>
      <c r="R37" s="4">
        <v>3.83</v>
      </c>
      <c r="S37" s="4">
        <v>2.1619999999999999</v>
      </c>
      <c r="T37" s="4">
        <v>3.8159999999999998</v>
      </c>
      <c r="U37" s="4">
        <v>2.17</v>
      </c>
      <c r="V37" s="4">
        <v>4.1449999999999996</v>
      </c>
      <c r="W37" s="4">
        <v>2.1110000000000002</v>
      </c>
      <c r="X37" s="4">
        <v>4.0590000000000002</v>
      </c>
      <c r="Y37" s="4">
        <v>2.254</v>
      </c>
      <c r="Z37" s="4">
        <v>4.1340000000000003</v>
      </c>
      <c r="AA37" s="4">
        <v>2.411</v>
      </c>
      <c r="AB37" s="4">
        <v>3.806</v>
      </c>
      <c r="AC37" s="4">
        <v>2.282</v>
      </c>
      <c r="AD37" s="4">
        <v>3.8250000000000002</v>
      </c>
      <c r="AE37" s="4">
        <v>2.286</v>
      </c>
      <c r="AF37" s="4">
        <v>3.4510000000000001</v>
      </c>
      <c r="AG37" s="4">
        <v>2.4359999999999999</v>
      </c>
      <c r="AH37" s="4">
        <v>3.2269999999999999</v>
      </c>
      <c r="AI37" s="4">
        <v>2.4390000000000001</v>
      </c>
      <c r="AJ37" s="4">
        <v>2.9950000000000001</v>
      </c>
      <c r="AK37" s="4">
        <v>2.3940000000000001</v>
      </c>
    </row>
    <row r="38" spans="1:37">
      <c r="A38" s="4" t="s">
        <v>51</v>
      </c>
      <c r="B38" s="4" t="s">
        <v>15</v>
      </c>
      <c r="C38" s="4" t="s">
        <v>508</v>
      </c>
      <c r="D38" s="4" t="s">
        <v>497</v>
      </c>
      <c r="E38" s="5">
        <v>1.3815646926582901</v>
      </c>
      <c r="F38" s="4">
        <v>2.3740000000000001</v>
      </c>
      <c r="G38" s="4">
        <v>1.85</v>
      </c>
      <c r="H38" s="4">
        <v>2.4260000000000002</v>
      </c>
      <c r="I38" s="4">
        <v>1.8049999999999999</v>
      </c>
      <c r="J38" s="4">
        <v>2.698</v>
      </c>
      <c r="K38" s="4">
        <v>1.6850000000000001</v>
      </c>
      <c r="L38" s="4">
        <v>2.7909999999999999</v>
      </c>
      <c r="M38" s="4">
        <v>1.665</v>
      </c>
      <c r="N38" s="4">
        <v>2.895</v>
      </c>
      <c r="O38" s="4">
        <v>1.5940000000000001</v>
      </c>
      <c r="P38" s="4">
        <v>3.0209999999999999</v>
      </c>
      <c r="Q38" s="4">
        <v>1.68</v>
      </c>
      <c r="R38" s="4">
        <v>3.1589999999999998</v>
      </c>
      <c r="S38" s="4">
        <v>1.7849999999999999</v>
      </c>
      <c r="T38" s="4">
        <v>3.1429999999999998</v>
      </c>
      <c r="U38" s="4">
        <v>1.7969999999999999</v>
      </c>
      <c r="V38" s="4">
        <v>3.4119999999999999</v>
      </c>
      <c r="W38" s="4">
        <v>1.758</v>
      </c>
      <c r="X38" s="4">
        <v>3.3260000000000001</v>
      </c>
      <c r="Y38" s="4">
        <v>1.8580000000000001</v>
      </c>
      <c r="Z38" s="4">
        <v>3.4009999999999998</v>
      </c>
      <c r="AA38" s="4">
        <v>1.9590000000000001</v>
      </c>
      <c r="AB38" s="4">
        <v>3.1179999999999999</v>
      </c>
      <c r="AC38" s="4">
        <v>1.879</v>
      </c>
      <c r="AD38" s="4">
        <v>3.149</v>
      </c>
      <c r="AE38" s="4">
        <v>1.881</v>
      </c>
      <c r="AF38" s="4">
        <v>2.8439999999999999</v>
      </c>
      <c r="AG38" s="4">
        <v>2.0139999999999998</v>
      </c>
      <c r="AH38" s="4">
        <v>2.669</v>
      </c>
      <c r="AI38" s="4">
        <v>2.0270000000000001</v>
      </c>
      <c r="AJ38" s="4">
        <v>2.57</v>
      </c>
      <c r="AK38" s="4">
        <v>2.0190000000000001</v>
      </c>
    </row>
    <row r="39" spans="1:37">
      <c r="A39" s="4" t="s">
        <v>52</v>
      </c>
      <c r="B39" s="4" t="s">
        <v>15</v>
      </c>
      <c r="C39" s="4" t="s">
        <v>508</v>
      </c>
      <c r="D39" s="4" t="s">
        <v>497</v>
      </c>
      <c r="E39" s="5">
        <v>1.5302757104522</v>
      </c>
      <c r="F39" s="4">
        <v>4.0129999999999999</v>
      </c>
      <c r="G39" s="4">
        <v>2.8769999999999998</v>
      </c>
      <c r="H39" s="4">
        <v>4.07</v>
      </c>
      <c r="I39" s="4">
        <v>2.8149999999999999</v>
      </c>
      <c r="J39" s="4">
        <v>4.407</v>
      </c>
      <c r="K39" s="4">
        <v>2.71</v>
      </c>
      <c r="L39" s="4">
        <v>4.4800000000000004</v>
      </c>
      <c r="M39" s="4">
        <v>2.706</v>
      </c>
      <c r="N39" s="4">
        <v>4.5510000000000002</v>
      </c>
      <c r="O39" s="4">
        <v>2.637</v>
      </c>
      <c r="P39" s="4">
        <v>4.7279999999999998</v>
      </c>
      <c r="Q39" s="4">
        <v>2.6960000000000002</v>
      </c>
      <c r="R39" s="4">
        <v>4.88</v>
      </c>
      <c r="S39" s="4">
        <v>2.8410000000000002</v>
      </c>
      <c r="T39" s="4">
        <v>4.8689999999999998</v>
      </c>
      <c r="U39" s="4">
        <v>2.8559999999999999</v>
      </c>
      <c r="V39" s="4">
        <v>5.1529999999999996</v>
      </c>
      <c r="W39" s="4">
        <v>2.843</v>
      </c>
      <c r="X39" s="4">
        <v>5.077</v>
      </c>
      <c r="Y39" s="4">
        <v>2.9390000000000001</v>
      </c>
      <c r="Z39" s="4">
        <v>5.1349999999999998</v>
      </c>
      <c r="AA39" s="4">
        <v>3.0640000000000001</v>
      </c>
      <c r="AB39" s="4">
        <v>4.8390000000000004</v>
      </c>
      <c r="AC39" s="4">
        <v>2.9529999999999998</v>
      </c>
      <c r="AD39" s="4">
        <v>4.8600000000000003</v>
      </c>
      <c r="AE39" s="4">
        <v>2.9540000000000002</v>
      </c>
      <c r="AF39" s="4">
        <v>4.548</v>
      </c>
      <c r="AG39" s="4">
        <v>3.07</v>
      </c>
      <c r="AH39" s="4">
        <v>4.3140000000000001</v>
      </c>
      <c r="AI39" s="4">
        <v>3.0579999999999998</v>
      </c>
      <c r="AJ39" s="4">
        <v>4.1740000000000004</v>
      </c>
      <c r="AK39" s="4">
        <v>3.0369999999999999</v>
      </c>
    </row>
    <row r="40" spans="1:37">
      <c r="A40" s="4" t="s">
        <v>53</v>
      </c>
      <c r="B40" s="4" t="s">
        <v>15</v>
      </c>
      <c r="C40" s="4" t="s">
        <v>508</v>
      </c>
      <c r="D40" s="4" t="s">
        <v>497</v>
      </c>
      <c r="E40" s="5">
        <v>1.6702915164724901</v>
      </c>
      <c r="F40" s="4">
        <v>3.887</v>
      </c>
      <c r="G40" s="4">
        <v>2.835</v>
      </c>
      <c r="H40" s="4">
        <v>3.9670000000000001</v>
      </c>
      <c r="I40" s="4">
        <v>2.7719999999999998</v>
      </c>
      <c r="J40" s="4">
        <v>4.3239999999999998</v>
      </c>
      <c r="K40" s="4">
        <v>2.6819999999999999</v>
      </c>
      <c r="L40" s="4">
        <v>4.4379999999999997</v>
      </c>
      <c r="M40" s="4">
        <v>2.6560000000000001</v>
      </c>
      <c r="N40" s="4">
        <v>4.5590000000000002</v>
      </c>
      <c r="O40" s="4">
        <v>2.6059999999999999</v>
      </c>
      <c r="P40" s="4">
        <v>4.7130000000000001</v>
      </c>
      <c r="Q40" s="4">
        <v>2.677</v>
      </c>
      <c r="R40" s="4">
        <v>4.8460000000000001</v>
      </c>
      <c r="S40" s="4">
        <v>2.7970000000000002</v>
      </c>
      <c r="T40" s="4">
        <v>4.8310000000000004</v>
      </c>
      <c r="U40" s="4">
        <v>2.8069999999999999</v>
      </c>
      <c r="V40" s="4">
        <v>5.1180000000000003</v>
      </c>
      <c r="W40" s="4">
        <v>2.7589999999999999</v>
      </c>
      <c r="X40" s="4">
        <v>5.0599999999999996</v>
      </c>
      <c r="Y40" s="4">
        <v>2.875</v>
      </c>
      <c r="Z40" s="4">
        <v>5.1420000000000003</v>
      </c>
      <c r="AA40" s="4">
        <v>3.0150000000000001</v>
      </c>
      <c r="AB40" s="4">
        <v>4.8209999999999997</v>
      </c>
      <c r="AC40" s="4">
        <v>2.9209999999999998</v>
      </c>
      <c r="AD40" s="4">
        <v>4.8449999999999998</v>
      </c>
      <c r="AE40" s="4">
        <v>2.9369999999999998</v>
      </c>
      <c r="AF40" s="4">
        <v>4.4939999999999998</v>
      </c>
      <c r="AG40" s="4">
        <v>3.077</v>
      </c>
      <c r="AH40" s="4">
        <v>4.2460000000000004</v>
      </c>
      <c r="AI40" s="4">
        <v>3.0750000000000002</v>
      </c>
      <c r="AJ40" s="4">
        <v>4.069</v>
      </c>
      <c r="AK40" s="4">
        <v>3.0390000000000001</v>
      </c>
    </row>
    <row r="41" spans="1:37">
      <c r="A41" s="4" t="s">
        <v>54</v>
      </c>
      <c r="B41" s="4" t="s">
        <v>15</v>
      </c>
      <c r="C41" s="4" t="s">
        <v>508</v>
      </c>
      <c r="D41" s="4" t="s">
        <v>497</v>
      </c>
      <c r="E41" s="5">
        <v>1.6058626575769099</v>
      </c>
      <c r="F41" s="4">
        <v>3.9009999999999998</v>
      </c>
      <c r="G41" s="4">
        <v>2.88</v>
      </c>
      <c r="H41" s="4">
        <v>3.9830000000000001</v>
      </c>
      <c r="I41" s="4">
        <v>2.7970000000000002</v>
      </c>
      <c r="J41" s="4">
        <v>4.3220000000000001</v>
      </c>
      <c r="K41" s="4">
        <v>2.6960000000000002</v>
      </c>
      <c r="L41" s="4">
        <v>4.4039999999999999</v>
      </c>
      <c r="M41" s="4">
        <v>2.6869999999999998</v>
      </c>
      <c r="N41" s="4">
        <v>4.5110000000000001</v>
      </c>
      <c r="O41" s="4">
        <v>2.613</v>
      </c>
      <c r="P41" s="4">
        <v>4.6479999999999997</v>
      </c>
      <c r="Q41" s="4">
        <v>2.6840000000000002</v>
      </c>
      <c r="R41" s="4">
        <v>4.8140000000000001</v>
      </c>
      <c r="S41" s="4">
        <v>2.8180000000000001</v>
      </c>
      <c r="T41" s="4">
        <v>4.8010000000000002</v>
      </c>
      <c r="U41" s="4">
        <v>2.827</v>
      </c>
      <c r="V41" s="4">
        <v>5.1219999999999999</v>
      </c>
      <c r="W41" s="4">
        <v>2.8029999999999999</v>
      </c>
      <c r="X41" s="4">
        <v>5.032</v>
      </c>
      <c r="Y41" s="4">
        <v>2.915</v>
      </c>
      <c r="Z41" s="4">
        <v>5.0999999999999996</v>
      </c>
      <c r="AA41" s="4">
        <v>3.0369999999999999</v>
      </c>
      <c r="AB41" s="4">
        <v>4.79</v>
      </c>
      <c r="AC41" s="4">
        <v>2.9279999999999999</v>
      </c>
      <c r="AD41" s="4">
        <v>4.8129999999999997</v>
      </c>
      <c r="AE41" s="4">
        <v>2.9350000000000001</v>
      </c>
      <c r="AF41" s="4">
        <v>4.4729999999999999</v>
      </c>
      <c r="AG41" s="4">
        <v>3.0579999999999998</v>
      </c>
      <c r="AH41" s="4">
        <v>4.2350000000000003</v>
      </c>
      <c r="AI41" s="4">
        <v>3.0659999999999998</v>
      </c>
      <c r="AJ41" s="4">
        <v>4.0960000000000001</v>
      </c>
      <c r="AK41" s="4">
        <v>3.0529999999999999</v>
      </c>
    </row>
    <row r="42" spans="1:37">
      <c r="A42" s="4" t="s">
        <v>55</v>
      </c>
      <c r="B42" s="4" t="s">
        <v>15</v>
      </c>
      <c r="C42" s="4" t="s">
        <v>508</v>
      </c>
      <c r="D42" s="4" t="s">
        <v>497</v>
      </c>
      <c r="E42" s="5">
        <v>1.72824374366001</v>
      </c>
      <c r="F42" s="4">
        <v>3.9180000000000001</v>
      </c>
      <c r="G42" s="4">
        <v>2.87</v>
      </c>
      <c r="H42" s="4">
        <v>3.9969999999999999</v>
      </c>
      <c r="I42" s="4">
        <v>2.7989999999999999</v>
      </c>
      <c r="J42" s="4">
        <v>4.3520000000000003</v>
      </c>
      <c r="K42" s="4">
        <v>2.6920000000000002</v>
      </c>
      <c r="L42" s="4">
        <v>4.4630000000000001</v>
      </c>
      <c r="M42" s="4">
        <v>2.6850000000000001</v>
      </c>
      <c r="N42" s="4">
        <v>4.6150000000000002</v>
      </c>
      <c r="O42" s="4">
        <v>2.605</v>
      </c>
      <c r="P42" s="4">
        <v>4.7380000000000004</v>
      </c>
      <c r="Q42" s="4">
        <v>2.6880000000000002</v>
      </c>
      <c r="R42" s="4">
        <v>4.9080000000000004</v>
      </c>
      <c r="S42" s="4">
        <v>2.8250000000000002</v>
      </c>
      <c r="T42" s="4">
        <v>4.891</v>
      </c>
      <c r="U42" s="4">
        <v>2.8340000000000001</v>
      </c>
      <c r="V42" s="4">
        <v>5.21</v>
      </c>
      <c r="W42" s="4">
        <v>2.7810000000000001</v>
      </c>
      <c r="X42" s="4">
        <v>5.1420000000000003</v>
      </c>
      <c r="Y42" s="4">
        <v>2.9249999999999998</v>
      </c>
      <c r="Z42" s="4">
        <v>5.1890000000000001</v>
      </c>
      <c r="AA42" s="4">
        <v>3.0609999999999999</v>
      </c>
      <c r="AB42" s="4">
        <v>4.8860000000000001</v>
      </c>
      <c r="AC42" s="4">
        <v>2.95</v>
      </c>
      <c r="AD42" s="4">
        <v>4.9080000000000004</v>
      </c>
      <c r="AE42" s="4">
        <v>2.964</v>
      </c>
      <c r="AF42" s="4">
        <v>4.5519999999999996</v>
      </c>
      <c r="AG42" s="4">
        <v>3.0950000000000002</v>
      </c>
      <c r="AH42" s="4">
        <v>4.3129999999999997</v>
      </c>
      <c r="AI42" s="4">
        <v>3.0950000000000002</v>
      </c>
      <c r="AJ42" s="4">
        <v>4.1070000000000002</v>
      </c>
      <c r="AK42" s="4">
        <v>3.0750000000000002</v>
      </c>
    </row>
    <row r="43" spans="1:37">
      <c r="A43" s="4" t="s">
        <v>56</v>
      </c>
      <c r="B43" s="4" t="s">
        <v>15</v>
      </c>
      <c r="C43" s="4" t="s">
        <v>508</v>
      </c>
      <c r="D43" s="4" t="s">
        <v>497</v>
      </c>
      <c r="E43" s="5">
        <v>1.4594548425696401</v>
      </c>
      <c r="F43" s="4">
        <v>4.0069999999999997</v>
      </c>
      <c r="G43" s="4">
        <v>2.883</v>
      </c>
      <c r="H43" s="4">
        <v>4.0599999999999996</v>
      </c>
      <c r="I43" s="4">
        <v>2.827</v>
      </c>
      <c r="J43" s="4">
        <v>4.3760000000000003</v>
      </c>
      <c r="K43" s="4">
        <v>2.7320000000000002</v>
      </c>
      <c r="L43" s="4">
        <v>4.4690000000000003</v>
      </c>
      <c r="M43" s="4">
        <v>2.7280000000000002</v>
      </c>
      <c r="N43" s="4">
        <v>4.5819999999999999</v>
      </c>
      <c r="O43" s="4">
        <v>2.68</v>
      </c>
      <c r="P43" s="4">
        <v>4.67</v>
      </c>
      <c r="Q43" s="4">
        <v>2.7440000000000002</v>
      </c>
      <c r="R43" s="4">
        <v>4.8390000000000004</v>
      </c>
      <c r="S43" s="4">
        <v>2.8519999999999999</v>
      </c>
      <c r="T43" s="4">
        <v>4.8220000000000001</v>
      </c>
      <c r="U43" s="4">
        <v>2.8660000000000001</v>
      </c>
      <c r="V43" s="4">
        <v>5.093</v>
      </c>
      <c r="W43" s="4">
        <v>2.8220000000000001</v>
      </c>
      <c r="X43" s="4">
        <v>5.0350000000000001</v>
      </c>
      <c r="Y43" s="4">
        <v>2.9279999999999999</v>
      </c>
      <c r="Z43" s="4">
        <v>5.101</v>
      </c>
      <c r="AA43" s="4">
        <v>3.0169999999999999</v>
      </c>
      <c r="AB43" s="4">
        <v>4.8079999999999998</v>
      </c>
      <c r="AC43" s="4">
        <v>2.9590000000000001</v>
      </c>
      <c r="AD43" s="4">
        <v>4.8339999999999996</v>
      </c>
      <c r="AE43" s="4">
        <v>2.9649999999999999</v>
      </c>
      <c r="AF43" s="4">
        <v>4.5410000000000004</v>
      </c>
      <c r="AG43" s="4">
        <v>3.0720000000000001</v>
      </c>
      <c r="AH43" s="4">
        <v>4.3</v>
      </c>
      <c r="AI43" s="4">
        <v>3.069</v>
      </c>
      <c r="AJ43" s="4">
        <v>4.1669999999999998</v>
      </c>
      <c r="AK43" s="4">
        <v>3.0510000000000002</v>
      </c>
    </row>
    <row r="44" spans="1:37">
      <c r="A44" s="4" t="s">
        <v>57</v>
      </c>
      <c r="B44" s="4" t="s">
        <v>15</v>
      </c>
      <c r="C44" s="4" t="s">
        <v>508</v>
      </c>
      <c r="D44" s="4" t="s">
        <v>497</v>
      </c>
      <c r="E44" s="5">
        <v>1.46908057981854</v>
      </c>
      <c r="F44" s="4">
        <v>3.9470000000000001</v>
      </c>
      <c r="G44" s="4">
        <v>2.891</v>
      </c>
      <c r="H44" s="4">
        <v>4.0170000000000003</v>
      </c>
      <c r="I44" s="4">
        <v>2.8149999999999999</v>
      </c>
      <c r="J44" s="4">
        <v>4.32</v>
      </c>
      <c r="K44" s="4">
        <v>2.718</v>
      </c>
      <c r="L44" s="4">
        <v>4.4050000000000002</v>
      </c>
      <c r="M44" s="4">
        <v>2.7080000000000002</v>
      </c>
      <c r="N44" s="4">
        <v>4.4989999999999997</v>
      </c>
      <c r="O44" s="4">
        <v>2.637</v>
      </c>
      <c r="P44" s="4">
        <v>4.6079999999999997</v>
      </c>
      <c r="Q44" s="4">
        <v>2.726</v>
      </c>
      <c r="R44" s="4">
        <v>4.6989999999999998</v>
      </c>
      <c r="S44" s="4">
        <v>2.7719999999999998</v>
      </c>
      <c r="T44" s="4">
        <v>4.702</v>
      </c>
      <c r="U44" s="4">
        <v>2.7869999999999999</v>
      </c>
      <c r="V44" s="4">
        <v>5.07</v>
      </c>
      <c r="W44" s="4">
        <v>2.8029999999999999</v>
      </c>
      <c r="X44" s="4">
        <v>4.9989999999999997</v>
      </c>
      <c r="Y44" s="4">
        <v>2.8719999999999999</v>
      </c>
      <c r="Z44" s="4">
        <v>5.0819999999999999</v>
      </c>
      <c r="AA44" s="4">
        <v>2.923</v>
      </c>
      <c r="AB44" s="4">
        <v>4.7679999999999998</v>
      </c>
      <c r="AC44" s="4">
        <v>2.927</v>
      </c>
      <c r="AD44" s="4">
        <v>4.7850000000000001</v>
      </c>
      <c r="AE44" s="4">
        <v>2.927</v>
      </c>
      <c r="AF44" s="4">
        <v>4.4850000000000003</v>
      </c>
      <c r="AG44" s="4">
        <v>3.0630000000000002</v>
      </c>
      <c r="AH44" s="4">
        <v>4.2640000000000002</v>
      </c>
      <c r="AI44" s="4">
        <v>3.07</v>
      </c>
      <c r="AJ44" s="4">
        <v>4.1260000000000003</v>
      </c>
      <c r="AK44" s="4">
        <v>3.0430000000000001</v>
      </c>
    </row>
    <row r="45" spans="1:37">
      <c r="A45" s="4" t="s">
        <v>58</v>
      </c>
      <c r="B45" s="4" t="s">
        <v>15</v>
      </c>
      <c r="C45" s="4" t="s">
        <v>508</v>
      </c>
      <c r="D45" s="4" t="s">
        <v>497</v>
      </c>
      <c r="E45" s="5">
        <v>1.58068226962283</v>
      </c>
      <c r="F45" s="4">
        <v>3.9780000000000002</v>
      </c>
      <c r="G45" s="4">
        <v>2.8610000000000002</v>
      </c>
      <c r="H45" s="4">
        <v>4.0460000000000003</v>
      </c>
      <c r="I45" s="4">
        <v>2.8090000000000002</v>
      </c>
      <c r="J45" s="4">
        <v>4.3739999999999997</v>
      </c>
      <c r="K45" s="4">
        <v>2.7250000000000001</v>
      </c>
      <c r="L45" s="4">
        <v>4.4749999999999996</v>
      </c>
      <c r="M45" s="4">
        <v>2.7120000000000002</v>
      </c>
      <c r="N45" s="4">
        <v>4.5430000000000001</v>
      </c>
      <c r="O45" s="4">
        <v>2.6509999999999998</v>
      </c>
      <c r="P45" s="4">
        <v>4.74</v>
      </c>
      <c r="Q45" s="4">
        <v>2.726</v>
      </c>
      <c r="R45" s="4">
        <v>4.8780000000000001</v>
      </c>
      <c r="S45" s="4">
        <v>2.8639999999999999</v>
      </c>
      <c r="T45" s="4">
        <v>4.867</v>
      </c>
      <c r="U45" s="4">
        <v>2.871</v>
      </c>
      <c r="V45" s="4">
        <v>5.1479999999999997</v>
      </c>
      <c r="W45" s="4">
        <v>2.8130000000000002</v>
      </c>
      <c r="X45" s="4">
        <v>5.0789999999999997</v>
      </c>
      <c r="Y45" s="4">
        <v>2.9319999999999999</v>
      </c>
      <c r="Z45" s="4">
        <v>5.1539999999999999</v>
      </c>
      <c r="AA45" s="4">
        <v>3.0529999999999999</v>
      </c>
      <c r="AB45" s="4">
        <v>4.8479999999999999</v>
      </c>
      <c r="AC45" s="4">
        <v>2.9740000000000002</v>
      </c>
      <c r="AD45" s="4">
        <v>4.87</v>
      </c>
      <c r="AE45" s="4">
        <v>2.9790000000000001</v>
      </c>
      <c r="AF45" s="4">
        <v>4.5410000000000004</v>
      </c>
      <c r="AG45" s="4">
        <v>3.085</v>
      </c>
      <c r="AH45" s="4">
        <v>4.2990000000000004</v>
      </c>
      <c r="AI45" s="4">
        <v>3.081</v>
      </c>
      <c r="AJ45" s="4">
        <v>4.141</v>
      </c>
      <c r="AK45" s="4">
        <v>3.048</v>
      </c>
    </row>
    <row r="46" spans="1:37">
      <c r="A46" s="4" t="s">
        <v>59</v>
      </c>
      <c r="B46" s="4" t="s">
        <v>15</v>
      </c>
      <c r="C46" s="4" t="s">
        <v>508</v>
      </c>
      <c r="D46" s="4" t="s">
        <v>497</v>
      </c>
      <c r="E46" s="5">
        <v>1.6712764395814299</v>
      </c>
      <c r="F46" s="4">
        <v>3.9580000000000002</v>
      </c>
      <c r="G46" s="4">
        <v>2.855</v>
      </c>
      <c r="H46" s="4">
        <v>4.0330000000000004</v>
      </c>
      <c r="I46" s="4">
        <v>2.794</v>
      </c>
      <c r="J46" s="4">
        <v>4.3819999999999997</v>
      </c>
      <c r="K46" s="4">
        <v>2.6909999999999998</v>
      </c>
      <c r="L46" s="4">
        <v>4.4880000000000004</v>
      </c>
      <c r="M46" s="4">
        <v>2.6829999999999998</v>
      </c>
      <c r="N46" s="4">
        <v>4.5910000000000002</v>
      </c>
      <c r="O46" s="4">
        <v>2.6080000000000001</v>
      </c>
      <c r="P46" s="4">
        <v>4.7469999999999999</v>
      </c>
      <c r="Q46" s="4">
        <v>2.7240000000000002</v>
      </c>
      <c r="R46" s="4">
        <v>4.9260000000000002</v>
      </c>
      <c r="S46" s="4">
        <v>2.851</v>
      </c>
      <c r="T46" s="4">
        <v>4.915</v>
      </c>
      <c r="U46" s="4">
        <v>2.8559999999999999</v>
      </c>
      <c r="V46" s="4">
        <v>5.1989999999999998</v>
      </c>
      <c r="W46" s="4">
        <v>2.879</v>
      </c>
      <c r="X46" s="4">
        <v>5.1470000000000002</v>
      </c>
      <c r="Y46" s="4">
        <v>2.9319999999999999</v>
      </c>
      <c r="Z46" s="4">
        <v>5.2009999999999996</v>
      </c>
      <c r="AA46" s="4">
        <v>3.0390000000000001</v>
      </c>
      <c r="AB46" s="4">
        <v>4.875</v>
      </c>
      <c r="AC46" s="4">
        <v>2.9580000000000002</v>
      </c>
      <c r="AD46" s="4">
        <v>4.9119999999999999</v>
      </c>
      <c r="AE46" s="4">
        <v>2.956</v>
      </c>
      <c r="AF46" s="4">
        <v>4.5439999999999996</v>
      </c>
      <c r="AG46" s="4">
        <v>3.0750000000000002</v>
      </c>
      <c r="AH46" s="4">
        <v>4.3019999999999996</v>
      </c>
      <c r="AI46" s="4">
        <v>3.0760000000000001</v>
      </c>
      <c r="AJ46" s="4">
        <v>4.1550000000000002</v>
      </c>
      <c r="AK46" s="4">
        <v>3.0510000000000002</v>
      </c>
    </row>
    <row r="47" spans="1:37">
      <c r="A47" s="4" t="s">
        <v>60</v>
      </c>
      <c r="B47" s="4" t="s">
        <v>15</v>
      </c>
      <c r="C47" s="4" t="s">
        <v>508</v>
      </c>
      <c r="D47" s="4" t="s">
        <v>497</v>
      </c>
      <c r="E47" s="5">
        <v>1.47279699891057</v>
      </c>
      <c r="F47" s="4">
        <v>3.96</v>
      </c>
      <c r="G47" s="4">
        <v>2.9249999999999998</v>
      </c>
      <c r="H47" s="4">
        <v>4.0220000000000002</v>
      </c>
      <c r="I47" s="4">
        <v>2.863</v>
      </c>
      <c r="J47" s="4">
        <v>4.3410000000000002</v>
      </c>
      <c r="K47" s="4">
        <v>2.7759999999999998</v>
      </c>
      <c r="L47" s="4">
        <v>4.4390000000000001</v>
      </c>
      <c r="M47" s="4">
        <v>2.7730000000000001</v>
      </c>
      <c r="N47" s="4">
        <v>4.548</v>
      </c>
      <c r="O47" s="4">
        <v>2.72</v>
      </c>
      <c r="P47" s="4">
        <v>4.6580000000000004</v>
      </c>
      <c r="Q47" s="4">
        <v>2.7930000000000001</v>
      </c>
      <c r="R47" s="4">
        <v>4.8129999999999997</v>
      </c>
      <c r="S47" s="4">
        <v>2.9039999999999999</v>
      </c>
      <c r="T47" s="4">
        <v>4.7930000000000001</v>
      </c>
      <c r="U47" s="4">
        <v>2.9169999999999998</v>
      </c>
      <c r="V47" s="4">
        <v>5.0819999999999999</v>
      </c>
      <c r="W47" s="4">
        <v>2.903</v>
      </c>
      <c r="X47" s="4">
        <v>4.9960000000000004</v>
      </c>
      <c r="Y47" s="4">
        <v>2.9940000000000002</v>
      </c>
      <c r="Z47" s="4">
        <v>5.0380000000000003</v>
      </c>
      <c r="AA47" s="4">
        <v>3.1150000000000002</v>
      </c>
      <c r="AB47" s="4">
        <v>4.7770000000000001</v>
      </c>
      <c r="AC47" s="4">
        <v>3.0150000000000001</v>
      </c>
      <c r="AD47" s="4">
        <v>4.7939999999999996</v>
      </c>
      <c r="AE47" s="4">
        <v>3.0150000000000001</v>
      </c>
      <c r="AF47" s="4">
        <v>4.5039999999999996</v>
      </c>
      <c r="AG47" s="4">
        <v>3.1389999999999998</v>
      </c>
      <c r="AH47" s="4">
        <v>4.3070000000000004</v>
      </c>
      <c r="AI47" s="4">
        <v>3.1560000000000001</v>
      </c>
      <c r="AJ47" s="4">
        <v>4.1360000000000001</v>
      </c>
      <c r="AK47" s="4">
        <v>3.1080000000000001</v>
      </c>
    </row>
    <row r="48" spans="1:37">
      <c r="A48" s="4" t="s">
        <v>61</v>
      </c>
      <c r="B48" s="4" t="s">
        <v>15</v>
      </c>
      <c r="C48" s="4" t="s">
        <v>508</v>
      </c>
      <c r="D48" s="4" t="s">
        <v>497</v>
      </c>
      <c r="E48" s="5">
        <v>1.2874384208574701</v>
      </c>
      <c r="F48" s="4">
        <v>4.0369999999999999</v>
      </c>
      <c r="G48" s="4">
        <v>2.8769999999999998</v>
      </c>
      <c r="H48" s="4">
        <v>4.0919999999999996</v>
      </c>
      <c r="I48" s="4">
        <v>2.8170000000000002</v>
      </c>
      <c r="J48" s="4">
        <v>4.351</v>
      </c>
      <c r="K48" s="4">
        <v>2.7570000000000001</v>
      </c>
      <c r="L48" s="4">
        <v>4.4409999999999998</v>
      </c>
      <c r="M48" s="4">
        <v>2.7519999999999998</v>
      </c>
      <c r="N48" s="4">
        <v>4.4790000000000001</v>
      </c>
      <c r="O48" s="4">
        <v>2.69</v>
      </c>
      <c r="P48" s="4">
        <v>4.6310000000000002</v>
      </c>
      <c r="Q48" s="4">
        <v>2.7629999999999999</v>
      </c>
      <c r="R48" s="4">
        <v>4.7640000000000002</v>
      </c>
      <c r="S48" s="4">
        <v>2.8479999999999999</v>
      </c>
      <c r="T48" s="4">
        <v>4.76</v>
      </c>
      <c r="U48" s="4">
        <v>2.86</v>
      </c>
      <c r="V48" s="4">
        <v>5.0110000000000001</v>
      </c>
      <c r="W48" s="4">
        <v>2.8809999999999998</v>
      </c>
      <c r="X48" s="4">
        <v>4.9530000000000003</v>
      </c>
      <c r="Y48" s="4">
        <v>2.9289999999999998</v>
      </c>
      <c r="Z48" s="4">
        <v>4.9880000000000004</v>
      </c>
      <c r="AA48" s="4">
        <v>3.004</v>
      </c>
      <c r="AB48" s="4">
        <v>4.74</v>
      </c>
      <c r="AC48" s="4">
        <v>2.944</v>
      </c>
      <c r="AD48" s="4">
        <v>4.76</v>
      </c>
      <c r="AE48" s="4">
        <v>2.95</v>
      </c>
      <c r="AF48" s="4">
        <v>4.5010000000000003</v>
      </c>
      <c r="AG48" s="4">
        <v>3.0419999999999998</v>
      </c>
      <c r="AH48" s="4">
        <v>4.3079999999999998</v>
      </c>
      <c r="AI48" s="4">
        <v>3.0459999999999998</v>
      </c>
      <c r="AJ48" s="4">
        <v>4.1779999999999999</v>
      </c>
      <c r="AK48" s="4">
        <v>3.0249999999999999</v>
      </c>
    </row>
    <row r="49" spans="1:37">
      <c r="A49" s="4" t="s">
        <v>62</v>
      </c>
      <c r="B49" s="4" t="s">
        <v>15</v>
      </c>
      <c r="C49" s="4" t="s">
        <v>508</v>
      </c>
      <c r="D49" s="4" t="s">
        <v>497</v>
      </c>
      <c r="E49" s="5">
        <v>1.7792860576647</v>
      </c>
      <c r="F49" s="4">
        <v>3.9359999999999999</v>
      </c>
      <c r="G49" s="4">
        <v>2.82</v>
      </c>
      <c r="H49" s="4">
        <v>4.0030000000000001</v>
      </c>
      <c r="I49" s="4">
        <v>2.7610000000000001</v>
      </c>
      <c r="J49" s="4">
        <v>4.3769999999999998</v>
      </c>
      <c r="K49" s="4">
        <v>2.681</v>
      </c>
      <c r="L49" s="4">
        <v>4.4770000000000003</v>
      </c>
      <c r="M49" s="4">
        <v>2.6619999999999999</v>
      </c>
      <c r="N49" s="4">
        <v>4.5780000000000003</v>
      </c>
      <c r="O49" s="4">
        <v>2.609</v>
      </c>
      <c r="P49" s="4">
        <v>4.766</v>
      </c>
      <c r="Q49" s="4">
        <v>2.7</v>
      </c>
      <c r="R49" s="4">
        <v>4.9539999999999997</v>
      </c>
      <c r="S49" s="4">
        <v>2.835</v>
      </c>
      <c r="T49" s="4">
        <v>4.931</v>
      </c>
      <c r="U49" s="4">
        <v>2.85</v>
      </c>
      <c r="V49" s="4">
        <v>5.25</v>
      </c>
      <c r="W49" s="4">
        <v>2.8540000000000001</v>
      </c>
      <c r="X49" s="4">
        <v>5.1719999999999997</v>
      </c>
      <c r="Y49" s="4">
        <v>2.968</v>
      </c>
      <c r="Z49" s="4">
        <v>5.2350000000000003</v>
      </c>
      <c r="AA49" s="4">
        <v>3.101</v>
      </c>
      <c r="AB49" s="4">
        <v>4.91</v>
      </c>
      <c r="AC49" s="4">
        <v>2.972</v>
      </c>
      <c r="AD49" s="4">
        <v>4.9370000000000003</v>
      </c>
      <c r="AE49" s="4">
        <v>2.9769999999999999</v>
      </c>
      <c r="AF49" s="4">
        <v>4.5209999999999999</v>
      </c>
      <c r="AG49" s="4">
        <v>3.089</v>
      </c>
      <c r="AH49" s="4">
        <v>4.28</v>
      </c>
      <c r="AI49" s="4">
        <v>3.0760000000000001</v>
      </c>
      <c r="AJ49" s="4">
        <v>4.1340000000000003</v>
      </c>
      <c r="AK49" s="4">
        <v>3.048</v>
      </c>
    </row>
    <row r="50" spans="1:37">
      <c r="A50" s="4" t="s">
        <v>63</v>
      </c>
      <c r="B50" s="4" t="s">
        <v>15</v>
      </c>
      <c r="C50" s="4" t="s">
        <v>508</v>
      </c>
      <c r="D50" s="4" t="s">
        <v>497</v>
      </c>
      <c r="E50" s="5">
        <v>1.4851018273169001</v>
      </c>
      <c r="F50" s="4">
        <v>3.9780000000000002</v>
      </c>
      <c r="G50" s="4">
        <v>2.8839999999999999</v>
      </c>
      <c r="H50" s="4">
        <v>4.0469999999999997</v>
      </c>
      <c r="I50" s="4">
        <v>2.8029999999999999</v>
      </c>
      <c r="J50" s="4">
        <v>4.343</v>
      </c>
      <c r="K50" s="4">
        <v>2.7229999999999999</v>
      </c>
      <c r="L50" s="4">
        <v>4.4640000000000004</v>
      </c>
      <c r="M50" s="4">
        <v>2.7080000000000002</v>
      </c>
      <c r="N50" s="4">
        <v>4.577</v>
      </c>
      <c r="O50" s="4">
        <v>2.665</v>
      </c>
      <c r="P50" s="4">
        <v>4.681</v>
      </c>
      <c r="Q50" s="4">
        <v>2.7269999999999999</v>
      </c>
      <c r="R50" s="4">
        <v>4.8220000000000001</v>
      </c>
      <c r="S50" s="4">
        <v>2.83</v>
      </c>
      <c r="T50" s="4">
        <v>4.8150000000000004</v>
      </c>
      <c r="U50" s="4">
        <v>2.85</v>
      </c>
      <c r="V50" s="4">
        <v>5.0810000000000004</v>
      </c>
      <c r="W50" s="4">
        <v>2.8119999999999998</v>
      </c>
      <c r="X50" s="4">
        <v>5.0330000000000004</v>
      </c>
      <c r="Y50" s="4">
        <v>2.9159999999999999</v>
      </c>
      <c r="Z50" s="4">
        <v>5.0739999999999998</v>
      </c>
      <c r="AA50" s="4">
        <v>3.03</v>
      </c>
      <c r="AB50" s="4">
        <v>4.8019999999999996</v>
      </c>
      <c r="AC50" s="4">
        <v>2.95</v>
      </c>
      <c r="AD50" s="4">
        <v>4.8230000000000004</v>
      </c>
      <c r="AE50" s="4">
        <v>2.9609999999999999</v>
      </c>
      <c r="AF50" s="4">
        <v>4.5030000000000001</v>
      </c>
      <c r="AG50" s="4">
        <v>3.0640000000000001</v>
      </c>
      <c r="AH50" s="4">
        <v>4.2539999999999996</v>
      </c>
      <c r="AI50" s="4">
        <v>3.0569999999999999</v>
      </c>
      <c r="AJ50" s="4">
        <v>4.1539999999999999</v>
      </c>
      <c r="AK50" s="4">
        <v>3.044</v>
      </c>
    </row>
    <row r="51" spans="1:37">
      <c r="A51" s="4" t="s">
        <v>64</v>
      </c>
      <c r="B51" s="4" t="s">
        <v>15</v>
      </c>
      <c r="C51" s="4" t="s">
        <v>508</v>
      </c>
      <c r="D51" s="4" t="s">
        <v>497</v>
      </c>
      <c r="E51" s="5">
        <v>1.3690100209640499</v>
      </c>
      <c r="F51" s="4">
        <v>3.9969999999999999</v>
      </c>
      <c r="G51" s="4">
        <v>2.8559999999999999</v>
      </c>
      <c r="H51" s="4">
        <v>4.0549999999999997</v>
      </c>
      <c r="I51" s="4">
        <v>2.7959999999999998</v>
      </c>
      <c r="J51" s="4">
        <v>4.335</v>
      </c>
      <c r="K51" s="4">
        <v>2.738</v>
      </c>
      <c r="L51" s="4">
        <v>4.4340000000000002</v>
      </c>
      <c r="M51" s="4">
        <v>2.7280000000000002</v>
      </c>
      <c r="N51" s="4">
        <v>4.5410000000000004</v>
      </c>
      <c r="O51" s="4">
        <v>2.6869999999999998</v>
      </c>
      <c r="P51" s="4">
        <v>4.6340000000000003</v>
      </c>
      <c r="Q51" s="4">
        <v>2.734</v>
      </c>
      <c r="R51" s="4">
        <v>4.774</v>
      </c>
      <c r="S51" s="4">
        <v>2.8530000000000002</v>
      </c>
      <c r="T51" s="4">
        <v>4.7649999999999997</v>
      </c>
      <c r="U51" s="4">
        <v>2.8559999999999999</v>
      </c>
      <c r="V51" s="4">
        <v>5.0279999999999996</v>
      </c>
      <c r="W51" s="4">
        <v>2.8250000000000002</v>
      </c>
      <c r="X51" s="4">
        <v>4.9589999999999996</v>
      </c>
      <c r="Y51" s="4">
        <v>2.9279999999999999</v>
      </c>
      <c r="Z51" s="4">
        <v>5.0110000000000001</v>
      </c>
      <c r="AA51" s="4">
        <v>3.0289999999999999</v>
      </c>
      <c r="AB51" s="4">
        <v>4.7430000000000003</v>
      </c>
      <c r="AC51" s="4">
        <v>2.9550000000000001</v>
      </c>
      <c r="AD51" s="4">
        <v>4.7629999999999999</v>
      </c>
      <c r="AE51" s="4">
        <v>2.9590000000000001</v>
      </c>
      <c r="AF51" s="4">
        <v>4.4790000000000001</v>
      </c>
      <c r="AG51" s="4">
        <v>3.0489999999999999</v>
      </c>
      <c r="AH51" s="4">
        <v>4.2759999999999998</v>
      </c>
      <c r="AI51" s="4">
        <v>3.0379999999999998</v>
      </c>
      <c r="AJ51" s="4">
        <v>4.1390000000000002</v>
      </c>
      <c r="AK51" s="4">
        <v>3.0129999999999999</v>
      </c>
    </row>
    <row r="52" spans="1:37">
      <c r="A52" s="4" t="s">
        <v>65</v>
      </c>
      <c r="B52" s="4" t="s">
        <v>15</v>
      </c>
      <c r="C52" s="4" t="s">
        <v>508</v>
      </c>
      <c r="D52" s="4" t="s">
        <v>497</v>
      </c>
      <c r="E52" s="5">
        <v>1.6882423922529599</v>
      </c>
      <c r="F52" s="4">
        <v>3.895</v>
      </c>
      <c r="G52" s="4">
        <v>2.8460000000000001</v>
      </c>
      <c r="H52" s="4">
        <v>3.96</v>
      </c>
      <c r="I52" s="4">
        <v>2.79</v>
      </c>
      <c r="J52" s="4">
        <v>4.34</v>
      </c>
      <c r="K52" s="4">
        <v>2.6859999999999999</v>
      </c>
      <c r="L52" s="4">
        <v>4.4429999999999996</v>
      </c>
      <c r="M52" s="4">
        <v>2.6760000000000002</v>
      </c>
      <c r="N52" s="4">
        <v>4.548</v>
      </c>
      <c r="O52" s="4">
        <v>2.589</v>
      </c>
      <c r="P52" s="4">
        <v>4.72</v>
      </c>
      <c r="Q52" s="4">
        <v>2.7080000000000002</v>
      </c>
      <c r="R52" s="4">
        <v>4.87</v>
      </c>
      <c r="S52" s="4">
        <v>2.835</v>
      </c>
      <c r="T52" s="4">
        <v>4.8579999999999997</v>
      </c>
      <c r="U52" s="4">
        <v>2.8479999999999999</v>
      </c>
      <c r="V52" s="4">
        <v>5.1680000000000001</v>
      </c>
      <c r="W52" s="4">
        <v>2.831</v>
      </c>
      <c r="X52" s="4">
        <v>5.0439999999999996</v>
      </c>
      <c r="Y52" s="4">
        <v>2.9390000000000001</v>
      </c>
      <c r="Z52" s="4">
        <v>5.085</v>
      </c>
      <c r="AA52" s="4">
        <v>3.089</v>
      </c>
      <c r="AB52" s="4">
        <v>4.8339999999999996</v>
      </c>
      <c r="AC52" s="4">
        <v>2.9550000000000001</v>
      </c>
      <c r="AD52" s="4">
        <v>4.8630000000000004</v>
      </c>
      <c r="AE52" s="4">
        <v>2.9620000000000002</v>
      </c>
      <c r="AF52" s="4">
        <v>4.4939999999999998</v>
      </c>
      <c r="AG52" s="4">
        <v>3.097</v>
      </c>
      <c r="AH52" s="4">
        <v>4.2270000000000003</v>
      </c>
      <c r="AI52" s="4">
        <v>3.097</v>
      </c>
      <c r="AJ52" s="4">
        <v>4.0720000000000001</v>
      </c>
      <c r="AK52" s="4">
        <v>3.0449999999999999</v>
      </c>
    </row>
    <row r="53" spans="1:37">
      <c r="A53" s="4" t="s">
        <v>66</v>
      </c>
      <c r="B53" s="4" t="s">
        <v>15</v>
      </c>
      <c r="C53" s="4" t="s">
        <v>508</v>
      </c>
      <c r="D53" s="4" t="s">
        <v>497</v>
      </c>
      <c r="E53" s="5">
        <v>1.4661563482452999</v>
      </c>
      <c r="F53" s="4">
        <v>4.0289999999999999</v>
      </c>
      <c r="G53" s="4">
        <v>2.8650000000000002</v>
      </c>
      <c r="H53" s="4">
        <v>4.101</v>
      </c>
      <c r="I53" s="4">
        <v>2.802</v>
      </c>
      <c r="J53" s="4">
        <v>4.4050000000000002</v>
      </c>
      <c r="K53" s="4">
        <v>2.7290000000000001</v>
      </c>
      <c r="L53" s="4">
        <v>4.4960000000000004</v>
      </c>
      <c r="M53" s="4">
        <v>2.73</v>
      </c>
      <c r="N53" s="4">
        <v>4.6020000000000003</v>
      </c>
      <c r="O53" s="4">
        <v>2.67</v>
      </c>
      <c r="P53" s="4">
        <v>4.7329999999999997</v>
      </c>
      <c r="Q53" s="4">
        <v>2.7440000000000002</v>
      </c>
      <c r="R53" s="4">
        <v>4.8710000000000004</v>
      </c>
      <c r="S53" s="4">
        <v>2.8570000000000002</v>
      </c>
      <c r="T53" s="4">
        <v>4.8600000000000003</v>
      </c>
      <c r="U53" s="4">
        <v>2.8650000000000002</v>
      </c>
      <c r="V53" s="4">
        <v>5.0960000000000001</v>
      </c>
      <c r="W53" s="4">
        <v>2.8149999999999999</v>
      </c>
      <c r="X53" s="4">
        <v>5.0620000000000003</v>
      </c>
      <c r="Y53" s="4">
        <v>2.92</v>
      </c>
      <c r="Z53" s="4">
        <v>5.13</v>
      </c>
      <c r="AA53" s="4">
        <v>3.0169999999999999</v>
      </c>
      <c r="AB53" s="4">
        <v>4.8440000000000003</v>
      </c>
      <c r="AC53" s="4">
        <v>2.9630000000000001</v>
      </c>
      <c r="AD53" s="4">
        <v>4.8550000000000004</v>
      </c>
      <c r="AE53" s="4">
        <v>2.9769999999999999</v>
      </c>
      <c r="AF53" s="4">
        <v>4.5540000000000003</v>
      </c>
      <c r="AG53" s="4">
        <v>3.0739999999999998</v>
      </c>
      <c r="AH53" s="4">
        <v>4.3090000000000002</v>
      </c>
      <c r="AI53" s="4">
        <v>3.0710000000000002</v>
      </c>
      <c r="AJ53" s="4">
        <v>4.1779999999999999</v>
      </c>
      <c r="AK53" s="4">
        <v>3.0369999999999999</v>
      </c>
    </row>
    <row r="54" spans="1:37">
      <c r="A54" s="4" t="s">
        <v>67</v>
      </c>
      <c r="B54" s="4" t="s">
        <v>15</v>
      </c>
      <c r="C54" s="4" t="s">
        <v>508</v>
      </c>
      <c r="D54" s="4" t="s">
        <v>497</v>
      </c>
      <c r="E54" s="5">
        <v>1.69303230181824</v>
      </c>
      <c r="F54" s="4">
        <v>3.879</v>
      </c>
      <c r="G54" s="4">
        <v>2.9289999999999998</v>
      </c>
      <c r="H54" s="4">
        <v>3.9390000000000001</v>
      </c>
      <c r="I54" s="4">
        <v>2.863</v>
      </c>
      <c r="J54" s="4">
        <v>4.2869999999999999</v>
      </c>
      <c r="K54" s="4">
        <v>2.7240000000000002</v>
      </c>
      <c r="L54" s="4">
        <v>4.3819999999999997</v>
      </c>
      <c r="M54" s="4">
        <v>2.718</v>
      </c>
      <c r="N54" s="4">
        <v>4.5030000000000001</v>
      </c>
      <c r="O54" s="4">
        <v>2.6480000000000001</v>
      </c>
      <c r="P54" s="4">
        <v>4.6390000000000002</v>
      </c>
      <c r="Q54" s="4">
        <v>2.7040000000000002</v>
      </c>
      <c r="R54" s="4">
        <v>4.8449999999999998</v>
      </c>
      <c r="S54" s="4">
        <v>2.86</v>
      </c>
      <c r="T54" s="4">
        <v>4.8179999999999996</v>
      </c>
      <c r="U54" s="4">
        <v>2.8719999999999999</v>
      </c>
      <c r="V54" s="4">
        <v>5.1139999999999999</v>
      </c>
      <c r="W54" s="4">
        <v>2.8730000000000002</v>
      </c>
      <c r="X54" s="4">
        <v>5.0579999999999998</v>
      </c>
      <c r="Y54" s="4">
        <v>2.9550000000000001</v>
      </c>
      <c r="Z54" s="4">
        <v>5.1269999999999998</v>
      </c>
      <c r="AA54" s="4">
        <v>3.089</v>
      </c>
      <c r="AB54" s="4">
        <v>4.8029999999999999</v>
      </c>
      <c r="AC54" s="4">
        <v>2.9889999999999999</v>
      </c>
      <c r="AD54" s="4">
        <v>4.8310000000000004</v>
      </c>
      <c r="AE54" s="4">
        <v>2.9940000000000002</v>
      </c>
      <c r="AF54" s="4">
        <v>4.4589999999999996</v>
      </c>
      <c r="AG54" s="4">
        <v>3.1280000000000001</v>
      </c>
      <c r="AH54" s="4">
        <v>4.2290000000000001</v>
      </c>
      <c r="AI54" s="4">
        <v>3.1269999999999998</v>
      </c>
      <c r="AJ54" s="4">
        <v>4.056</v>
      </c>
      <c r="AK54" s="4">
        <v>3.1059999999999999</v>
      </c>
    </row>
    <row r="55" spans="1:37">
      <c r="A55" s="4" t="s">
        <v>68</v>
      </c>
      <c r="B55" s="4" t="s">
        <v>15</v>
      </c>
      <c r="C55" s="4" t="s">
        <v>508</v>
      </c>
      <c r="D55" s="4" t="s">
        <v>497</v>
      </c>
      <c r="E55" s="5">
        <v>1.65143730958822</v>
      </c>
      <c r="F55" s="4">
        <v>3.9119999999999999</v>
      </c>
      <c r="G55" s="4">
        <v>2.8679999999999999</v>
      </c>
      <c r="H55" s="4">
        <v>3.988</v>
      </c>
      <c r="I55" s="4">
        <v>2.798</v>
      </c>
      <c r="J55" s="4">
        <v>4.3540000000000001</v>
      </c>
      <c r="K55" s="4">
        <v>2.6880000000000002</v>
      </c>
      <c r="L55" s="4">
        <v>4.4370000000000003</v>
      </c>
      <c r="M55" s="4">
        <v>2.6840000000000002</v>
      </c>
      <c r="N55" s="4">
        <v>4.5510000000000002</v>
      </c>
      <c r="O55" s="4">
        <v>2.6150000000000002</v>
      </c>
      <c r="P55" s="4">
        <v>4.7460000000000004</v>
      </c>
      <c r="Q55" s="4">
        <v>2.694</v>
      </c>
      <c r="R55" s="4">
        <v>4.7889999999999997</v>
      </c>
      <c r="S55" s="4">
        <v>2.7949999999999999</v>
      </c>
      <c r="T55" s="4">
        <v>4.8049999999999997</v>
      </c>
      <c r="U55" s="4">
        <v>2.8290000000000002</v>
      </c>
      <c r="V55" s="4">
        <v>5.1719999999999997</v>
      </c>
      <c r="W55" s="4">
        <v>2.8090000000000002</v>
      </c>
      <c r="X55" s="4">
        <v>5.0090000000000003</v>
      </c>
      <c r="Y55" s="4">
        <v>2.9340000000000002</v>
      </c>
      <c r="Z55" s="4">
        <v>5.1609999999999996</v>
      </c>
      <c r="AA55" s="4">
        <v>3.0510000000000002</v>
      </c>
      <c r="AB55" s="4">
        <v>4.8499999999999996</v>
      </c>
      <c r="AC55" s="4">
        <v>2.9710000000000001</v>
      </c>
      <c r="AD55" s="4">
        <v>4.87</v>
      </c>
      <c r="AE55" s="4">
        <v>2.972</v>
      </c>
      <c r="AF55" s="4">
        <v>4.5049999999999999</v>
      </c>
      <c r="AG55" s="4">
        <v>3.0960000000000001</v>
      </c>
      <c r="AH55" s="4">
        <v>4.2530000000000001</v>
      </c>
      <c r="AI55" s="4">
        <v>3.0939999999999999</v>
      </c>
      <c r="AJ55" s="4">
        <v>4.1159999999999997</v>
      </c>
      <c r="AK55" s="4">
        <v>3.081</v>
      </c>
    </row>
    <row r="56" spans="1:37">
      <c r="A56" s="4" t="s">
        <v>69</v>
      </c>
      <c r="B56" s="4" t="s">
        <v>15</v>
      </c>
      <c r="C56" s="4" t="s">
        <v>508</v>
      </c>
      <c r="D56" s="4" t="s">
        <v>497</v>
      </c>
      <c r="E56" s="5">
        <v>1.5346830291626901</v>
      </c>
      <c r="F56" s="4">
        <v>3.976</v>
      </c>
      <c r="G56" s="4">
        <v>2.86</v>
      </c>
      <c r="H56" s="4">
        <v>4.0410000000000004</v>
      </c>
      <c r="I56" s="4">
        <v>2.802</v>
      </c>
      <c r="J56" s="4">
        <v>4.3559999999999999</v>
      </c>
      <c r="K56" s="4">
        <v>2.706</v>
      </c>
      <c r="L56" s="4">
        <v>4.47</v>
      </c>
      <c r="M56" s="4">
        <v>2.698</v>
      </c>
      <c r="N56" s="4">
        <v>4.5659999999999998</v>
      </c>
      <c r="O56" s="4">
        <v>2.63</v>
      </c>
      <c r="P56" s="4">
        <v>4.7130000000000001</v>
      </c>
      <c r="Q56" s="4">
        <v>2.7090000000000001</v>
      </c>
      <c r="R56" s="4">
        <v>4.8520000000000003</v>
      </c>
      <c r="S56" s="4">
        <v>2.8050000000000002</v>
      </c>
      <c r="T56" s="4">
        <v>4.8419999999999996</v>
      </c>
      <c r="U56" s="4">
        <v>2.827</v>
      </c>
      <c r="V56" s="4">
        <v>5.1420000000000003</v>
      </c>
      <c r="W56" s="4">
        <v>2.81</v>
      </c>
      <c r="X56" s="4">
        <v>5.0359999999999996</v>
      </c>
      <c r="Y56" s="4">
        <v>2.8919999999999999</v>
      </c>
      <c r="Z56" s="4">
        <v>5.0869999999999997</v>
      </c>
      <c r="AA56" s="4">
        <v>2.9470000000000001</v>
      </c>
      <c r="AB56" s="4">
        <v>4.8449999999999998</v>
      </c>
      <c r="AC56" s="4">
        <v>2.9319999999999999</v>
      </c>
      <c r="AD56" s="4">
        <v>4.8620000000000001</v>
      </c>
      <c r="AE56" s="4">
        <v>2.9430000000000001</v>
      </c>
      <c r="AF56" s="4">
        <v>4.548</v>
      </c>
      <c r="AG56" s="4">
        <v>3.0569999999999999</v>
      </c>
      <c r="AH56" s="4">
        <v>4.2699999999999996</v>
      </c>
      <c r="AI56" s="4">
        <v>3.0579999999999998</v>
      </c>
      <c r="AJ56" s="4">
        <v>4.1340000000000003</v>
      </c>
      <c r="AK56" s="4">
        <v>3.032</v>
      </c>
    </row>
    <row r="57" spans="1:37">
      <c r="A57" s="4" t="s">
        <v>70</v>
      </c>
      <c r="B57" s="4" t="s">
        <v>15</v>
      </c>
      <c r="C57" s="4" t="s">
        <v>508</v>
      </c>
      <c r="D57" s="4" t="s">
        <v>497</v>
      </c>
      <c r="E57" s="5">
        <v>1.3459471339915201</v>
      </c>
      <c r="F57" s="4">
        <v>4.0170000000000003</v>
      </c>
      <c r="G57" s="4">
        <v>2.8580000000000001</v>
      </c>
      <c r="H57" s="4">
        <v>4.0739999999999998</v>
      </c>
      <c r="I57" s="4">
        <v>2.8069999999999999</v>
      </c>
      <c r="J57" s="4">
        <v>4.3609999999999998</v>
      </c>
      <c r="K57" s="4">
        <v>2.7410000000000001</v>
      </c>
      <c r="L57" s="4">
        <v>4.4539999999999997</v>
      </c>
      <c r="M57" s="4">
        <v>2.7480000000000002</v>
      </c>
      <c r="N57" s="4">
        <v>4.5570000000000004</v>
      </c>
      <c r="O57" s="4">
        <v>2.7029999999999998</v>
      </c>
      <c r="P57" s="4">
        <v>4.6470000000000002</v>
      </c>
      <c r="Q57" s="4">
        <v>2.7589999999999999</v>
      </c>
      <c r="R57" s="4">
        <v>4.7850000000000001</v>
      </c>
      <c r="S57" s="4">
        <v>2.8759999999999999</v>
      </c>
      <c r="T57" s="4">
        <v>4.7720000000000002</v>
      </c>
      <c r="U57" s="4">
        <v>2.8860000000000001</v>
      </c>
      <c r="V57" s="4">
        <v>5.024</v>
      </c>
      <c r="W57" s="4">
        <v>3.0339999999999998</v>
      </c>
      <c r="X57" s="4">
        <v>4.9649999999999999</v>
      </c>
      <c r="Y57" s="4">
        <v>3.0350000000000001</v>
      </c>
      <c r="Z57" s="4">
        <v>4.9980000000000002</v>
      </c>
      <c r="AA57" s="4">
        <v>3.11</v>
      </c>
      <c r="AB57" s="4">
        <v>4.7510000000000003</v>
      </c>
      <c r="AC57" s="4">
        <v>2.9870000000000001</v>
      </c>
      <c r="AD57" s="4">
        <v>4.7709999999999999</v>
      </c>
      <c r="AE57" s="4">
        <v>3.0059999999999998</v>
      </c>
      <c r="AF57" s="4">
        <v>4.4960000000000004</v>
      </c>
      <c r="AG57" s="4">
        <v>3.0659999999999998</v>
      </c>
      <c r="AH57" s="4">
        <v>4.3019999999999996</v>
      </c>
      <c r="AI57" s="4">
        <v>3.048</v>
      </c>
      <c r="AJ57" s="4">
        <v>4.2030000000000003</v>
      </c>
      <c r="AK57" s="4">
        <v>3.0339999999999998</v>
      </c>
    </row>
    <row r="58" spans="1:37">
      <c r="A58" s="4" t="s">
        <v>71</v>
      </c>
      <c r="B58" s="4" t="s">
        <v>15</v>
      </c>
      <c r="C58" s="4" t="s">
        <v>508</v>
      </c>
      <c r="D58" s="4" t="s">
        <v>497</v>
      </c>
      <c r="E58" s="5">
        <v>1.20951547633752</v>
      </c>
      <c r="F58" s="4">
        <v>4.0629999999999997</v>
      </c>
      <c r="G58" s="4">
        <v>2.8969999999999998</v>
      </c>
      <c r="H58" s="4">
        <v>4.1020000000000003</v>
      </c>
      <c r="I58" s="4">
        <v>2.8290000000000002</v>
      </c>
      <c r="J58" s="4">
        <v>4.3819999999999997</v>
      </c>
      <c r="K58" s="4">
        <v>2.7469999999999999</v>
      </c>
      <c r="L58" s="4">
        <v>4.4649999999999999</v>
      </c>
      <c r="M58" s="4">
        <v>2.7370000000000001</v>
      </c>
      <c r="N58" s="4">
        <v>4.5289999999999999</v>
      </c>
      <c r="O58" s="4">
        <v>2.7</v>
      </c>
      <c r="P58" s="4">
        <v>4.617</v>
      </c>
      <c r="Q58" s="4">
        <v>2.7280000000000002</v>
      </c>
      <c r="R58" s="4">
        <v>4.7629999999999999</v>
      </c>
      <c r="S58" s="4">
        <v>2.8159999999999998</v>
      </c>
      <c r="T58" s="4">
        <v>4.75</v>
      </c>
      <c r="U58" s="4">
        <v>2.8260000000000001</v>
      </c>
      <c r="V58" s="4">
        <v>4.99</v>
      </c>
      <c r="W58" s="4">
        <v>2.8159999999999998</v>
      </c>
      <c r="X58" s="4">
        <v>4.9340000000000002</v>
      </c>
      <c r="Y58" s="4">
        <v>2.8860000000000001</v>
      </c>
      <c r="Z58" s="4">
        <v>4.9779999999999998</v>
      </c>
      <c r="AA58" s="4">
        <v>2.9710000000000001</v>
      </c>
      <c r="AB58" s="4">
        <v>4.7380000000000004</v>
      </c>
      <c r="AC58" s="4">
        <v>2.91</v>
      </c>
      <c r="AD58" s="4">
        <v>4.758</v>
      </c>
      <c r="AE58" s="4">
        <v>2.9129999999999998</v>
      </c>
      <c r="AF58" s="4">
        <v>4.5129999999999999</v>
      </c>
      <c r="AG58" s="4">
        <v>2.9980000000000002</v>
      </c>
      <c r="AH58" s="4">
        <v>4.3529999999999998</v>
      </c>
      <c r="AI58" s="4">
        <v>3.0030000000000001</v>
      </c>
      <c r="AJ58" s="4">
        <v>4.2229999999999999</v>
      </c>
      <c r="AK58" s="4">
        <v>3.0059999999999998</v>
      </c>
    </row>
    <row r="59" spans="1:37">
      <c r="A59" s="4" t="s">
        <v>72</v>
      </c>
      <c r="B59" s="4" t="s">
        <v>15</v>
      </c>
      <c r="C59" s="4" t="s">
        <v>508</v>
      </c>
      <c r="D59" s="4" t="s">
        <v>497</v>
      </c>
      <c r="E59" s="5">
        <v>1.2657551105960401</v>
      </c>
      <c r="F59" s="4">
        <v>4.032</v>
      </c>
      <c r="G59" s="4">
        <v>2.8380000000000001</v>
      </c>
      <c r="H59" s="4">
        <v>4.0780000000000003</v>
      </c>
      <c r="I59" s="4">
        <v>2.7869999999999999</v>
      </c>
      <c r="J59" s="4">
        <v>4.3780000000000001</v>
      </c>
      <c r="K59" s="4">
        <v>2.7130000000000001</v>
      </c>
      <c r="L59" s="4">
        <v>4.4569999999999999</v>
      </c>
      <c r="M59" s="4">
        <v>2.7189999999999999</v>
      </c>
      <c r="N59" s="4">
        <v>4.5469999999999997</v>
      </c>
      <c r="O59" s="4">
        <v>2.698</v>
      </c>
      <c r="P59" s="4">
        <v>4.6369999999999996</v>
      </c>
      <c r="Q59" s="4">
        <v>2.7490000000000001</v>
      </c>
      <c r="R59" s="4">
        <v>4.7720000000000002</v>
      </c>
      <c r="S59" s="4">
        <v>2.8109999999999999</v>
      </c>
      <c r="T59" s="4">
        <v>4.7690000000000001</v>
      </c>
      <c r="U59" s="4">
        <v>2.8180000000000001</v>
      </c>
      <c r="V59" s="4">
        <v>5</v>
      </c>
      <c r="W59" s="4">
        <v>2.7919999999999998</v>
      </c>
      <c r="X59" s="4">
        <v>4.9509999999999996</v>
      </c>
      <c r="Y59" s="4">
        <v>2.8740000000000001</v>
      </c>
      <c r="Z59" s="4">
        <v>4.9980000000000002</v>
      </c>
      <c r="AA59" s="4">
        <v>2.9590000000000001</v>
      </c>
      <c r="AB59" s="4">
        <v>4.7539999999999996</v>
      </c>
      <c r="AC59" s="4">
        <v>2.903</v>
      </c>
      <c r="AD59" s="4">
        <v>4.7590000000000003</v>
      </c>
      <c r="AE59" s="4">
        <v>2.9140000000000001</v>
      </c>
      <c r="AF59" s="4">
        <v>4.51</v>
      </c>
      <c r="AG59" s="4">
        <v>2.99</v>
      </c>
      <c r="AH59" s="4">
        <v>4.3419999999999996</v>
      </c>
      <c r="AI59" s="4">
        <v>2.9769999999999999</v>
      </c>
      <c r="AJ59" s="4">
        <v>4.1879999999999997</v>
      </c>
      <c r="AK59" s="4">
        <v>2.9820000000000002</v>
      </c>
    </row>
    <row r="60" spans="1:37">
      <c r="A60" s="4" t="s">
        <v>73</v>
      </c>
      <c r="B60" s="4" t="s">
        <v>15</v>
      </c>
      <c r="C60" s="4" t="s">
        <v>508</v>
      </c>
      <c r="D60" s="4" t="s">
        <v>497</v>
      </c>
      <c r="E60" s="5">
        <v>1.6345230955847601</v>
      </c>
      <c r="F60" s="4">
        <v>3.9580000000000002</v>
      </c>
      <c r="G60" s="4">
        <v>2.839</v>
      </c>
      <c r="H60" s="4">
        <v>4.0129999999999999</v>
      </c>
      <c r="I60" s="4">
        <v>2.7759999999999998</v>
      </c>
      <c r="J60" s="4">
        <v>4.3769999999999998</v>
      </c>
      <c r="K60" s="4">
        <v>2.6560000000000001</v>
      </c>
      <c r="L60" s="4">
        <v>4.4649999999999999</v>
      </c>
      <c r="M60" s="4">
        <v>2.6549999999999998</v>
      </c>
      <c r="N60" s="4">
        <v>4.5579999999999998</v>
      </c>
      <c r="O60" s="4">
        <v>2.5720000000000001</v>
      </c>
      <c r="P60" s="4">
        <v>4.7300000000000004</v>
      </c>
      <c r="Q60" s="4">
        <v>2.6739999999999999</v>
      </c>
      <c r="R60" s="4">
        <v>4.891</v>
      </c>
      <c r="S60" s="4">
        <v>2.7989999999999999</v>
      </c>
      <c r="T60" s="4">
        <v>4.8739999999999997</v>
      </c>
      <c r="U60" s="4">
        <v>2.8109999999999999</v>
      </c>
      <c r="V60" s="4">
        <v>5.1710000000000003</v>
      </c>
      <c r="W60" s="4">
        <v>2.7930000000000001</v>
      </c>
      <c r="X60" s="4">
        <v>5.101</v>
      </c>
      <c r="Y60" s="4">
        <v>2.8940000000000001</v>
      </c>
      <c r="Z60" s="4">
        <v>5.1660000000000004</v>
      </c>
      <c r="AA60" s="4">
        <v>3.01</v>
      </c>
      <c r="AB60" s="4">
        <v>4.8559999999999999</v>
      </c>
      <c r="AC60" s="4">
        <v>2.9119999999999999</v>
      </c>
      <c r="AD60" s="4">
        <v>4.8769999999999998</v>
      </c>
      <c r="AE60" s="4">
        <v>2.9289999999999998</v>
      </c>
      <c r="AF60" s="4">
        <v>4.54</v>
      </c>
      <c r="AG60" s="4">
        <v>3.036</v>
      </c>
      <c r="AH60" s="4">
        <v>4.2949999999999999</v>
      </c>
      <c r="AI60" s="4">
        <v>3.0430000000000001</v>
      </c>
      <c r="AJ60" s="4">
        <v>4.1379999999999999</v>
      </c>
      <c r="AK60" s="4">
        <v>3.0089999999999999</v>
      </c>
    </row>
    <row r="61" spans="1:37">
      <c r="A61" s="4" t="s">
        <v>74</v>
      </c>
      <c r="B61" s="4" t="s">
        <v>15</v>
      </c>
      <c r="C61" s="4" t="s">
        <v>508</v>
      </c>
      <c r="D61" s="4" t="s">
        <v>497</v>
      </c>
      <c r="E61" s="5">
        <v>1.44890879198795</v>
      </c>
      <c r="F61" s="4">
        <v>3.9420000000000002</v>
      </c>
      <c r="G61" s="4">
        <v>2.83</v>
      </c>
      <c r="H61" s="4">
        <v>4.0119999999999996</v>
      </c>
      <c r="I61" s="4">
        <v>2.7810000000000001</v>
      </c>
      <c r="J61" s="4">
        <v>4.3310000000000004</v>
      </c>
      <c r="K61" s="4">
        <v>2.718</v>
      </c>
      <c r="L61" s="4">
        <v>4.4020000000000001</v>
      </c>
      <c r="M61" s="4">
        <v>2.7130000000000001</v>
      </c>
      <c r="N61" s="4">
        <v>4.5199999999999996</v>
      </c>
      <c r="O61" s="4">
        <v>2.649</v>
      </c>
      <c r="P61" s="4">
        <v>4.641</v>
      </c>
      <c r="Q61" s="4">
        <v>2.726</v>
      </c>
      <c r="R61" s="4">
        <v>4.7640000000000002</v>
      </c>
      <c r="S61" s="4">
        <v>2.8069999999999999</v>
      </c>
      <c r="T61" s="4">
        <v>4.7510000000000003</v>
      </c>
      <c r="U61" s="4">
        <v>2.8250000000000002</v>
      </c>
      <c r="V61" s="4">
        <v>5.0339999999999998</v>
      </c>
      <c r="W61" s="4">
        <v>2.8039999999999998</v>
      </c>
      <c r="X61" s="4">
        <v>4.96</v>
      </c>
      <c r="Y61" s="4">
        <v>2.891</v>
      </c>
      <c r="Z61" s="4">
        <v>5.0350000000000001</v>
      </c>
      <c r="AA61" s="4">
        <v>2.9910000000000001</v>
      </c>
      <c r="AB61" s="4">
        <v>4.74</v>
      </c>
      <c r="AC61" s="4">
        <v>2.9260000000000002</v>
      </c>
      <c r="AD61" s="4">
        <v>4.7569999999999997</v>
      </c>
      <c r="AE61" s="4">
        <v>2.9319999999999999</v>
      </c>
      <c r="AF61" s="4">
        <v>4.4790000000000001</v>
      </c>
      <c r="AG61" s="4">
        <v>3.0449999999999999</v>
      </c>
      <c r="AH61" s="4">
        <v>4.2329999999999997</v>
      </c>
      <c r="AI61" s="4">
        <v>3.0449999999999999</v>
      </c>
      <c r="AJ61" s="4">
        <v>4.085</v>
      </c>
      <c r="AK61" s="4">
        <v>3.012</v>
      </c>
    </row>
    <row r="62" spans="1:37">
      <c r="A62" s="4" t="s">
        <v>75</v>
      </c>
      <c r="B62" s="4" t="s">
        <v>15</v>
      </c>
      <c r="C62" s="4" t="s">
        <v>508</v>
      </c>
      <c r="D62" s="4" t="s">
        <v>497</v>
      </c>
      <c r="E62" s="5">
        <v>1.2098403820339201</v>
      </c>
      <c r="F62" s="4">
        <v>4.0380000000000003</v>
      </c>
      <c r="G62" s="4">
        <v>2.8340000000000001</v>
      </c>
      <c r="H62" s="4">
        <v>4.0940000000000003</v>
      </c>
      <c r="I62" s="4">
        <v>2.7810000000000001</v>
      </c>
      <c r="J62" s="4">
        <v>4.343</v>
      </c>
      <c r="K62" s="4">
        <v>2.7160000000000002</v>
      </c>
      <c r="L62" s="4">
        <v>4.4260000000000002</v>
      </c>
      <c r="M62" s="4">
        <v>2.7109999999999999</v>
      </c>
      <c r="N62" s="4">
        <v>4.5220000000000002</v>
      </c>
      <c r="O62" s="4">
        <v>2.673</v>
      </c>
      <c r="P62" s="4">
        <v>4.6210000000000004</v>
      </c>
      <c r="Q62" s="4">
        <v>2.7149999999999999</v>
      </c>
      <c r="R62" s="4">
        <v>4.7370000000000001</v>
      </c>
      <c r="S62" s="4">
        <v>2.79</v>
      </c>
      <c r="T62" s="4">
        <v>4.72</v>
      </c>
      <c r="U62" s="4">
        <v>2.798</v>
      </c>
      <c r="V62" s="4">
        <v>4.95</v>
      </c>
      <c r="W62" s="4">
        <v>2.7749999999999999</v>
      </c>
      <c r="X62" s="4">
        <v>4.91</v>
      </c>
      <c r="Y62" s="4">
        <v>2.8559999999999999</v>
      </c>
      <c r="Z62" s="4">
        <v>4.952</v>
      </c>
      <c r="AA62" s="4">
        <v>2.9460000000000002</v>
      </c>
      <c r="AB62" s="4">
        <v>4.726</v>
      </c>
      <c r="AC62" s="4">
        <v>2.8889999999999998</v>
      </c>
      <c r="AD62" s="4">
        <v>4.7290000000000001</v>
      </c>
      <c r="AE62" s="4">
        <v>2.8980000000000001</v>
      </c>
      <c r="AF62" s="4">
        <v>4.4800000000000004</v>
      </c>
      <c r="AG62" s="4">
        <v>2.9790000000000001</v>
      </c>
      <c r="AH62" s="4">
        <v>4.3029999999999999</v>
      </c>
      <c r="AI62" s="4">
        <v>2.9849999999999999</v>
      </c>
      <c r="AJ62" s="4">
        <v>4.2009999999999996</v>
      </c>
      <c r="AK62" s="4">
        <v>2.98</v>
      </c>
    </row>
    <row r="63" spans="1:37">
      <c r="A63" s="4" t="s">
        <v>76</v>
      </c>
      <c r="B63" s="4" t="s">
        <v>15</v>
      </c>
      <c r="C63" s="4" t="s">
        <v>508</v>
      </c>
      <c r="D63" s="4" t="s">
        <v>497</v>
      </c>
      <c r="E63" s="5">
        <v>1.3303680646723199</v>
      </c>
      <c r="F63" s="4">
        <v>4.0199999999999996</v>
      </c>
      <c r="G63" s="4">
        <v>2.8159999999999998</v>
      </c>
      <c r="H63" s="4">
        <v>4.0720000000000001</v>
      </c>
      <c r="I63" s="4">
        <v>2.766</v>
      </c>
      <c r="J63" s="4">
        <v>4.3680000000000003</v>
      </c>
      <c r="K63" s="4">
        <v>2.7149999999999999</v>
      </c>
      <c r="L63" s="4">
        <v>4.4539999999999997</v>
      </c>
      <c r="M63" s="4">
        <v>2.7130000000000001</v>
      </c>
      <c r="N63" s="4">
        <v>4.55</v>
      </c>
      <c r="O63" s="4">
        <v>2.673</v>
      </c>
      <c r="P63" s="4">
        <v>4.6470000000000002</v>
      </c>
      <c r="Q63" s="4">
        <v>2.722</v>
      </c>
      <c r="R63" s="4">
        <v>4.7750000000000004</v>
      </c>
      <c r="S63" s="4">
        <v>2.8</v>
      </c>
      <c r="T63" s="4">
        <v>4.7679999999999998</v>
      </c>
      <c r="U63" s="4">
        <v>2.8180000000000001</v>
      </c>
      <c r="V63" s="4">
        <v>5.0259999999999998</v>
      </c>
      <c r="W63" s="4">
        <v>2.843</v>
      </c>
      <c r="X63" s="4">
        <v>4.9669999999999996</v>
      </c>
      <c r="Y63" s="4">
        <v>2.8929999999999998</v>
      </c>
      <c r="Z63" s="4">
        <v>5.0190000000000001</v>
      </c>
      <c r="AA63" s="4">
        <v>2.9529999999999998</v>
      </c>
      <c r="AB63" s="4">
        <v>4.7549999999999999</v>
      </c>
      <c r="AC63" s="4">
        <v>2.9079999999999999</v>
      </c>
      <c r="AD63" s="4">
        <v>4.7709999999999999</v>
      </c>
      <c r="AE63" s="4">
        <v>2.9180000000000001</v>
      </c>
      <c r="AF63" s="4">
        <v>4.4710000000000001</v>
      </c>
      <c r="AG63" s="4">
        <v>3.0089999999999999</v>
      </c>
      <c r="AH63" s="4">
        <v>4.2969999999999997</v>
      </c>
      <c r="AI63" s="4">
        <v>3.0030000000000001</v>
      </c>
      <c r="AJ63" s="4">
        <v>4.1539999999999999</v>
      </c>
      <c r="AK63" s="4">
        <v>2.9649999999999999</v>
      </c>
    </row>
    <row r="64" spans="1:37">
      <c r="A64" s="4" t="s">
        <v>77</v>
      </c>
      <c r="B64" s="4" t="s">
        <v>15</v>
      </c>
      <c r="C64" s="4" t="s">
        <v>508</v>
      </c>
      <c r="D64" s="4" t="s">
        <v>497</v>
      </c>
      <c r="E64" s="5">
        <v>1.39142188965101</v>
      </c>
      <c r="F64" s="4">
        <v>3.9630000000000001</v>
      </c>
      <c r="G64" s="4">
        <v>2.8460000000000001</v>
      </c>
      <c r="H64" s="4">
        <v>4.0110000000000001</v>
      </c>
      <c r="I64" s="4">
        <v>2.7930000000000001</v>
      </c>
      <c r="J64" s="4">
        <v>4.3220000000000001</v>
      </c>
      <c r="K64" s="4">
        <v>2.7029999999999998</v>
      </c>
      <c r="L64" s="4">
        <v>4.4130000000000003</v>
      </c>
      <c r="M64" s="4">
        <v>2.702</v>
      </c>
      <c r="N64" s="4">
        <v>4.49</v>
      </c>
      <c r="O64" s="4">
        <v>2.65</v>
      </c>
      <c r="P64" s="4">
        <v>4.617</v>
      </c>
      <c r="Q64" s="4">
        <v>2.714</v>
      </c>
      <c r="R64" s="4">
        <v>4.7569999999999997</v>
      </c>
      <c r="S64" s="4">
        <v>2.8140000000000001</v>
      </c>
      <c r="T64" s="4">
        <v>4.7430000000000003</v>
      </c>
      <c r="U64" s="4">
        <v>2.8210000000000002</v>
      </c>
      <c r="V64" s="4">
        <v>5.0010000000000003</v>
      </c>
      <c r="W64" s="4">
        <v>2.7730000000000001</v>
      </c>
      <c r="X64" s="4">
        <v>4.944</v>
      </c>
      <c r="Y64" s="4">
        <v>2.8809999999999998</v>
      </c>
      <c r="Z64" s="4">
        <v>5.0049999999999999</v>
      </c>
      <c r="AA64" s="4">
        <v>2.9790000000000001</v>
      </c>
      <c r="AB64" s="4">
        <v>4.7279999999999998</v>
      </c>
      <c r="AC64" s="4">
        <v>2.919</v>
      </c>
      <c r="AD64" s="4">
        <v>4.7450000000000001</v>
      </c>
      <c r="AE64" s="4">
        <v>2.9279999999999999</v>
      </c>
      <c r="AF64" s="4">
        <v>4.4729999999999999</v>
      </c>
      <c r="AG64" s="4">
        <v>3.0259999999999998</v>
      </c>
      <c r="AH64" s="4">
        <v>4.2350000000000003</v>
      </c>
      <c r="AI64" s="4">
        <v>3.0249999999999999</v>
      </c>
      <c r="AJ64" s="4">
        <v>4.1260000000000003</v>
      </c>
      <c r="AK64" s="4">
        <v>2.9969999999999999</v>
      </c>
    </row>
    <row r="65" spans="1:37">
      <c r="A65" s="4" t="s">
        <v>78</v>
      </c>
      <c r="B65" s="4" t="s">
        <v>15</v>
      </c>
      <c r="C65" s="4" t="s">
        <v>508</v>
      </c>
      <c r="D65" s="4" t="s">
        <v>497</v>
      </c>
      <c r="E65" s="5">
        <v>1.5443668403264801</v>
      </c>
      <c r="F65" s="4">
        <v>3.94</v>
      </c>
      <c r="G65" s="4">
        <v>2.8210000000000002</v>
      </c>
      <c r="H65" s="4">
        <v>4.0140000000000002</v>
      </c>
      <c r="I65" s="4">
        <v>2.762</v>
      </c>
      <c r="J65" s="4">
        <v>4.3680000000000003</v>
      </c>
      <c r="K65" s="4">
        <v>2.6739999999999999</v>
      </c>
      <c r="L65" s="4">
        <v>4.4349999999999996</v>
      </c>
      <c r="M65" s="4">
        <v>2.669</v>
      </c>
      <c r="N65" s="4">
        <v>4.5519999999999996</v>
      </c>
      <c r="O65" s="4">
        <v>2.5950000000000002</v>
      </c>
      <c r="P65" s="4">
        <v>4.6589999999999998</v>
      </c>
      <c r="Q65" s="4">
        <v>2.665</v>
      </c>
      <c r="R65" s="4">
        <v>4.84</v>
      </c>
      <c r="S65" s="4">
        <v>2.8069999999999999</v>
      </c>
      <c r="T65" s="4">
        <v>4.8259999999999996</v>
      </c>
      <c r="U65" s="4">
        <v>2.83</v>
      </c>
      <c r="V65" s="4">
        <v>5.0919999999999996</v>
      </c>
      <c r="W65" s="4">
        <v>2.7789999999999999</v>
      </c>
      <c r="X65" s="4">
        <v>5.0110000000000001</v>
      </c>
      <c r="Y65" s="4">
        <v>2.8849999999999998</v>
      </c>
      <c r="Z65" s="4">
        <v>5.0590000000000002</v>
      </c>
      <c r="AA65" s="4">
        <v>3</v>
      </c>
      <c r="AB65" s="4">
        <v>4.8120000000000003</v>
      </c>
      <c r="AC65" s="4">
        <v>2.9409999999999998</v>
      </c>
      <c r="AD65" s="4">
        <v>4.8289999999999997</v>
      </c>
      <c r="AE65" s="4">
        <v>2.956</v>
      </c>
      <c r="AF65" s="4">
        <v>4.4859999999999998</v>
      </c>
      <c r="AG65" s="4">
        <v>3.05</v>
      </c>
      <c r="AH65" s="4">
        <v>4.2629999999999999</v>
      </c>
      <c r="AI65" s="4">
        <v>3.0419999999999998</v>
      </c>
      <c r="AJ65" s="4">
        <v>4.1059999999999999</v>
      </c>
      <c r="AK65" s="4">
        <v>3.0190000000000001</v>
      </c>
    </row>
    <row r="66" spans="1:37">
      <c r="A66" s="4" t="s">
        <v>79</v>
      </c>
      <c r="B66" s="4" t="s">
        <v>15</v>
      </c>
      <c r="C66" s="4" t="s">
        <v>508</v>
      </c>
      <c r="D66" s="4" t="s">
        <v>497</v>
      </c>
      <c r="E66" s="5">
        <v>1.2482901055043201</v>
      </c>
      <c r="F66" s="4">
        <v>4.04</v>
      </c>
      <c r="G66" s="4">
        <v>2.8340000000000001</v>
      </c>
      <c r="H66" s="4">
        <v>4.0919999999999996</v>
      </c>
      <c r="I66" s="4">
        <v>2.782</v>
      </c>
      <c r="J66" s="4">
        <v>4.3639999999999999</v>
      </c>
      <c r="K66" s="4">
        <v>2.7320000000000002</v>
      </c>
      <c r="L66" s="4">
        <v>4.4480000000000004</v>
      </c>
      <c r="M66" s="4">
        <v>2.7309999999999999</v>
      </c>
      <c r="N66" s="4">
        <v>4.49</v>
      </c>
      <c r="O66" s="4">
        <v>2.6920000000000002</v>
      </c>
      <c r="P66" s="4">
        <v>4.6340000000000003</v>
      </c>
      <c r="Q66" s="4">
        <v>2.7320000000000002</v>
      </c>
      <c r="R66" s="4">
        <v>4.7409999999999997</v>
      </c>
      <c r="S66" s="4">
        <v>2.7989999999999999</v>
      </c>
      <c r="T66" s="4">
        <v>4.7329999999999997</v>
      </c>
      <c r="U66" s="4">
        <v>2.819</v>
      </c>
      <c r="V66" s="4">
        <v>4.9610000000000003</v>
      </c>
      <c r="W66" s="4">
        <v>2.7589999999999999</v>
      </c>
      <c r="X66" s="4">
        <v>4.9429999999999996</v>
      </c>
      <c r="Y66" s="4">
        <v>2.871</v>
      </c>
      <c r="Z66" s="4">
        <v>4.9669999999999996</v>
      </c>
      <c r="AA66" s="4">
        <v>2.97</v>
      </c>
      <c r="AB66" s="4">
        <v>4.7460000000000004</v>
      </c>
      <c r="AC66" s="4">
        <v>2.9129999999999998</v>
      </c>
      <c r="AD66" s="4">
        <v>4.7590000000000003</v>
      </c>
      <c r="AE66" s="4">
        <v>2.9249999999999998</v>
      </c>
      <c r="AF66" s="4">
        <v>4.5170000000000003</v>
      </c>
      <c r="AG66" s="4">
        <v>3.01</v>
      </c>
      <c r="AH66" s="4">
        <v>4.3010000000000002</v>
      </c>
      <c r="AI66" s="4">
        <v>3.0150000000000001</v>
      </c>
      <c r="AJ66" s="4">
        <v>4.1740000000000004</v>
      </c>
      <c r="AK66" s="4">
        <v>2.9870000000000001</v>
      </c>
    </row>
    <row r="67" spans="1:37">
      <c r="A67" s="4" t="s">
        <v>80</v>
      </c>
      <c r="B67" s="4" t="s">
        <v>15</v>
      </c>
      <c r="C67" s="4" t="s">
        <v>508</v>
      </c>
      <c r="D67" s="4" t="s">
        <v>497</v>
      </c>
      <c r="E67" s="5">
        <v>1.29587451167155</v>
      </c>
      <c r="F67" s="4">
        <v>3.9740000000000002</v>
      </c>
      <c r="G67" s="4">
        <v>2.8889999999999998</v>
      </c>
      <c r="H67" s="4">
        <v>4.0289999999999999</v>
      </c>
      <c r="I67" s="4">
        <v>2.8130000000000002</v>
      </c>
      <c r="J67" s="4">
        <v>4.3170000000000002</v>
      </c>
      <c r="K67" s="4">
        <v>2.7290000000000001</v>
      </c>
      <c r="L67" s="4">
        <v>4.4039999999999999</v>
      </c>
      <c r="M67" s="4">
        <v>2.726</v>
      </c>
      <c r="N67" s="4">
        <v>4.4779999999999998</v>
      </c>
      <c r="O67" s="4">
        <v>2.6760000000000002</v>
      </c>
      <c r="P67" s="4">
        <v>4.5720000000000001</v>
      </c>
      <c r="Q67" s="4">
        <v>2.7269999999999999</v>
      </c>
      <c r="R67" s="4">
        <v>4.726</v>
      </c>
      <c r="S67" s="4">
        <v>2.8069999999999999</v>
      </c>
      <c r="T67" s="4">
        <v>4.7149999999999999</v>
      </c>
      <c r="U67" s="4">
        <v>2.8210000000000002</v>
      </c>
      <c r="V67" s="4">
        <v>4.9669999999999996</v>
      </c>
      <c r="W67" s="4">
        <v>2.835</v>
      </c>
      <c r="X67" s="4">
        <v>4.9039999999999999</v>
      </c>
      <c r="Y67" s="4">
        <v>2.903</v>
      </c>
      <c r="Z67" s="4">
        <v>4.9400000000000004</v>
      </c>
      <c r="AA67" s="4">
        <v>2.968</v>
      </c>
      <c r="AB67" s="4">
        <v>4.6989999999999998</v>
      </c>
      <c r="AC67" s="4">
        <v>2.9039999999999999</v>
      </c>
      <c r="AD67" s="4">
        <v>4.7160000000000002</v>
      </c>
      <c r="AE67" s="4">
        <v>2.9119999999999999</v>
      </c>
      <c r="AF67" s="4">
        <v>4.4260000000000002</v>
      </c>
      <c r="AG67" s="4">
        <v>3.0019999999999998</v>
      </c>
      <c r="AH67" s="4">
        <v>4.2690000000000001</v>
      </c>
      <c r="AI67" s="4">
        <v>3.0049999999999999</v>
      </c>
      <c r="AJ67" s="4">
        <v>4.1180000000000003</v>
      </c>
      <c r="AK67" s="4">
        <v>2.9990000000000001</v>
      </c>
    </row>
    <row r="68" spans="1:37">
      <c r="A68" s="4" t="s">
        <v>81</v>
      </c>
      <c r="B68" s="4" t="s">
        <v>15</v>
      </c>
      <c r="C68" s="4" t="s">
        <v>508</v>
      </c>
      <c r="D68" s="4" t="s">
        <v>497</v>
      </c>
      <c r="E68" s="5">
        <v>1.2295188845642</v>
      </c>
      <c r="F68" s="4">
        <v>4.0369999999999999</v>
      </c>
      <c r="G68" s="4">
        <v>2.85</v>
      </c>
      <c r="H68" s="4">
        <v>4.0819999999999999</v>
      </c>
      <c r="I68" s="4">
        <v>2.8010000000000002</v>
      </c>
      <c r="J68" s="4">
        <v>4.3630000000000004</v>
      </c>
      <c r="K68" s="4">
        <v>2.7189999999999999</v>
      </c>
      <c r="L68" s="4">
        <v>4.4210000000000003</v>
      </c>
      <c r="M68" s="4">
        <v>2.72</v>
      </c>
      <c r="N68" s="4">
        <v>4.5019999999999998</v>
      </c>
      <c r="O68" s="4">
        <v>2.677</v>
      </c>
      <c r="P68" s="4">
        <v>4.5789999999999997</v>
      </c>
      <c r="Q68" s="4">
        <v>2.7120000000000002</v>
      </c>
      <c r="R68" s="4">
        <v>4.7300000000000004</v>
      </c>
      <c r="S68" s="4">
        <v>2.7869999999999999</v>
      </c>
      <c r="T68" s="4">
        <v>4.7290000000000001</v>
      </c>
      <c r="U68" s="4">
        <v>2.8039999999999998</v>
      </c>
      <c r="V68" s="4">
        <v>4.9749999999999996</v>
      </c>
      <c r="W68" s="4">
        <v>2.819</v>
      </c>
      <c r="X68" s="4">
        <v>4.9279999999999999</v>
      </c>
      <c r="Y68" s="4">
        <v>2.8740000000000001</v>
      </c>
      <c r="Z68" s="4">
        <v>4.9560000000000004</v>
      </c>
      <c r="AA68" s="4">
        <v>2.931</v>
      </c>
      <c r="AB68" s="4">
        <v>4.7249999999999996</v>
      </c>
      <c r="AC68" s="4">
        <v>2.891</v>
      </c>
      <c r="AD68" s="4">
        <v>4.7329999999999997</v>
      </c>
      <c r="AE68" s="4">
        <v>2.903</v>
      </c>
      <c r="AF68" s="4">
        <v>4.492</v>
      </c>
      <c r="AG68" s="4">
        <v>2.984</v>
      </c>
      <c r="AH68" s="4">
        <v>4.3029999999999999</v>
      </c>
      <c r="AI68" s="4">
        <v>2.9969999999999999</v>
      </c>
      <c r="AJ68" s="4">
        <v>4.1820000000000004</v>
      </c>
      <c r="AK68" s="4">
        <v>2.9769999999999999</v>
      </c>
    </row>
    <row r="69" spans="1:37">
      <c r="A69" s="4" t="s">
        <v>82</v>
      </c>
      <c r="B69" s="4" t="s">
        <v>15</v>
      </c>
      <c r="C69" s="4" t="s">
        <v>508</v>
      </c>
      <c r="D69" s="4" t="s">
        <v>497</v>
      </c>
      <c r="E69" s="5">
        <v>1.3076647840711999</v>
      </c>
      <c r="F69" s="4">
        <v>4.0540000000000003</v>
      </c>
      <c r="G69" s="4">
        <v>2.8119999999999998</v>
      </c>
      <c r="H69" s="4">
        <v>4.117</v>
      </c>
      <c r="I69" s="4">
        <v>2.76</v>
      </c>
      <c r="J69" s="4">
        <v>4.41</v>
      </c>
      <c r="K69" s="4">
        <v>2.7090000000000001</v>
      </c>
      <c r="L69" s="4">
        <v>4.4800000000000004</v>
      </c>
      <c r="M69" s="4">
        <v>2.7069999999999999</v>
      </c>
      <c r="N69" s="4">
        <v>4.5640000000000001</v>
      </c>
      <c r="O69" s="4">
        <v>2.6749999999999998</v>
      </c>
      <c r="P69" s="4">
        <v>4.6660000000000004</v>
      </c>
      <c r="Q69" s="4">
        <v>2.7229999999999999</v>
      </c>
      <c r="R69" s="4">
        <v>4.8040000000000003</v>
      </c>
      <c r="S69" s="4">
        <v>2.802</v>
      </c>
      <c r="T69" s="4">
        <v>4.7880000000000003</v>
      </c>
      <c r="U69" s="4">
        <v>2.8279999999999998</v>
      </c>
      <c r="V69" s="4">
        <v>5.0490000000000004</v>
      </c>
      <c r="W69" s="4">
        <v>2.8039999999999998</v>
      </c>
      <c r="X69" s="4">
        <v>4.9889999999999999</v>
      </c>
      <c r="Y69" s="4">
        <v>2.891</v>
      </c>
      <c r="Z69" s="4">
        <v>5.0350000000000001</v>
      </c>
      <c r="AA69" s="4">
        <v>2.976</v>
      </c>
      <c r="AB69" s="4">
        <v>4.7709999999999999</v>
      </c>
      <c r="AC69" s="4">
        <v>2.92</v>
      </c>
      <c r="AD69" s="4">
        <v>4.7850000000000001</v>
      </c>
      <c r="AE69" s="4">
        <v>2.9279999999999999</v>
      </c>
      <c r="AF69" s="4">
        <v>4.5259999999999998</v>
      </c>
      <c r="AG69" s="4">
        <v>3.0049999999999999</v>
      </c>
      <c r="AH69" s="4">
        <v>4.3259999999999996</v>
      </c>
      <c r="AI69" s="4">
        <v>3.0030000000000001</v>
      </c>
      <c r="AJ69" s="4">
        <v>4.194</v>
      </c>
      <c r="AK69" s="4">
        <v>2.9820000000000002</v>
      </c>
    </row>
    <row r="70" spans="1:37">
      <c r="A70" s="4" t="s">
        <v>83</v>
      </c>
      <c r="B70" s="4" t="s">
        <v>15</v>
      </c>
      <c r="C70" s="4" t="s">
        <v>508</v>
      </c>
      <c r="D70" s="4" t="s">
        <v>497</v>
      </c>
      <c r="E70" s="5">
        <v>1.42977388946644</v>
      </c>
      <c r="F70" s="4">
        <v>3.9790000000000001</v>
      </c>
      <c r="G70" s="4">
        <v>2.8559999999999999</v>
      </c>
      <c r="H70" s="4">
        <v>4.0389999999999997</v>
      </c>
      <c r="I70" s="4">
        <v>2.7909999999999999</v>
      </c>
      <c r="J70" s="4">
        <v>4.3369999999999997</v>
      </c>
      <c r="K70" s="4">
        <v>2.71</v>
      </c>
      <c r="L70" s="4">
        <v>4.4269999999999996</v>
      </c>
      <c r="M70" s="4">
        <v>2.7040000000000002</v>
      </c>
      <c r="N70" s="4">
        <v>4.5149999999999997</v>
      </c>
      <c r="O70" s="4">
        <v>2.6269999999999998</v>
      </c>
      <c r="P70" s="4">
        <v>4.657</v>
      </c>
      <c r="Q70" s="4">
        <v>2.7170000000000001</v>
      </c>
      <c r="R70" s="4">
        <v>4.7939999999999996</v>
      </c>
      <c r="S70" s="4">
        <v>2.8210000000000002</v>
      </c>
      <c r="T70" s="4">
        <v>4.7779999999999996</v>
      </c>
      <c r="U70" s="4">
        <v>2.8370000000000002</v>
      </c>
      <c r="V70" s="4">
        <v>5.056</v>
      </c>
      <c r="W70" s="4">
        <v>2.8330000000000002</v>
      </c>
      <c r="X70" s="4">
        <v>4.9870000000000001</v>
      </c>
      <c r="Y70" s="4">
        <v>2.9049999999999998</v>
      </c>
      <c r="Z70" s="4">
        <v>5.0389999999999997</v>
      </c>
      <c r="AA70" s="4">
        <v>2.996</v>
      </c>
      <c r="AB70" s="4">
        <v>4.7619999999999996</v>
      </c>
      <c r="AC70" s="4">
        <v>2.9279999999999999</v>
      </c>
      <c r="AD70" s="4">
        <v>4.79</v>
      </c>
      <c r="AE70" s="4">
        <v>2.9449999999999998</v>
      </c>
      <c r="AF70" s="4">
        <v>4.4560000000000004</v>
      </c>
      <c r="AG70" s="4">
        <v>3.0430000000000001</v>
      </c>
      <c r="AH70" s="4">
        <v>4.2789999999999999</v>
      </c>
      <c r="AI70" s="4">
        <v>3.0249999999999999</v>
      </c>
      <c r="AJ70" s="4">
        <v>4.1520000000000001</v>
      </c>
      <c r="AK70" s="4">
        <v>3.0169999999999999</v>
      </c>
    </row>
    <row r="71" spans="1:37">
      <c r="A71" s="4" t="s">
        <v>84</v>
      </c>
      <c r="B71" s="4" t="s">
        <v>15</v>
      </c>
      <c r="C71" s="4" t="s">
        <v>508</v>
      </c>
      <c r="D71" s="4" t="s">
        <v>497</v>
      </c>
      <c r="E71" s="5">
        <v>1.5359143449424499</v>
      </c>
      <c r="F71" s="4">
        <v>3.968</v>
      </c>
      <c r="G71" s="4">
        <v>2.8370000000000002</v>
      </c>
      <c r="H71" s="4">
        <v>4.0330000000000004</v>
      </c>
      <c r="I71" s="4">
        <v>2.778</v>
      </c>
      <c r="J71" s="4">
        <v>4.3579999999999997</v>
      </c>
      <c r="K71" s="4">
        <v>2.6869999999999998</v>
      </c>
      <c r="L71" s="4">
        <v>4.452</v>
      </c>
      <c r="M71" s="4">
        <v>2.68</v>
      </c>
      <c r="N71" s="4">
        <v>4.5640000000000001</v>
      </c>
      <c r="O71" s="4">
        <v>2.6070000000000002</v>
      </c>
      <c r="P71" s="4">
        <v>4.6970000000000001</v>
      </c>
      <c r="Q71" s="4">
        <v>2.66</v>
      </c>
      <c r="R71" s="4">
        <v>4.827</v>
      </c>
      <c r="S71" s="4">
        <v>2.806</v>
      </c>
      <c r="T71" s="4">
        <v>4.8120000000000003</v>
      </c>
      <c r="U71" s="4">
        <v>2.8279999999999998</v>
      </c>
      <c r="V71" s="4">
        <v>5.109</v>
      </c>
      <c r="W71" s="4">
        <v>2.8140000000000001</v>
      </c>
      <c r="X71" s="4">
        <v>5.032</v>
      </c>
      <c r="Y71" s="4">
        <v>2.903</v>
      </c>
      <c r="Z71" s="4">
        <v>5.1150000000000002</v>
      </c>
      <c r="AA71" s="4">
        <v>3.0259999999999998</v>
      </c>
      <c r="AB71" s="4">
        <v>4.7949999999999999</v>
      </c>
      <c r="AC71" s="4">
        <v>2.9350000000000001</v>
      </c>
      <c r="AD71" s="4">
        <v>4.8090000000000002</v>
      </c>
      <c r="AE71" s="4">
        <v>2.952</v>
      </c>
      <c r="AF71" s="4">
        <v>4.4969999999999999</v>
      </c>
      <c r="AG71" s="4">
        <v>3.0449999999999999</v>
      </c>
      <c r="AH71" s="4">
        <v>4.2619999999999996</v>
      </c>
      <c r="AI71" s="4">
        <v>3.03</v>
      </c>
      <c r="AJ71" s="4">
        <v>4.1230000000000002</v>
      </c>
      <c r="AK71" s="4">
        <v>3.0089999999999999</v>
      </c>
    </row>
    <row r="72" spans="1:37">
      <c r="A72" s="4" t="s">
        <v>85</v>
      </c>
      <c r="B72" s="4" t="s">
        <v>15</v>
      </c>
      <c r="C72" s="4" t="s">
        <v>508</v>
      </c>
      <c r="D72" s="4" t="s">
        <v>497</v>
      </c>
      <c r="E72" s="5">
        <v>1.4895957085733</v>
      </c>
      <c r="F72" s="4">
        <v>3.9279999999999999</v>
      </c>
      <c r="G72" s="4">
        <v>2.863</v>
      </c>
      <c r="H72" s="4">
        <v>3.9889999999999999</v>
      </c>
      <c r="I72" s="4">
        <v>2.798</v>
      </c>
      <c r="J72" s="4">
        <v>4.3159999999999998</v>
      </c>
      <c r="K72" s="4">
        <v>2.6819999999999999</v>
      </c>
      <c r="L72" s="4">
        <v>4.4000000000000004</v>
      </c>
      <c r="M72" s="4">
        <v>2.6760000000000002</v>
      </c>
      <c r="N72" s="4">
        <v>4.5039999999999996</v>
      </c>
      <c r="O72" s="4">
        <v>2.621</v>
      </c>
      <c r="P72" s="4">
        <v>4.6230000000000002</v>
      </c>
      <c r="Q72" s="4">
        <v>2.69</v>
      </c>
      <c r="R72" s="4">
        <v>4.7960000000000003</v>
      </c>
      <c r="S72" s="4">
        <v>2.8069999999999999</v>
      </c>
      <c r="T72" s="4">
        <v>4.7839999999999998</v>
      </c>
      <c r="U72" s="4">
        <v>2.8220000000000001</v>
      </c>
      <c r="V72" s="4">
        <v>5.0419999999999998</v>
      </c>
      <c r="W72" s="4">
        <v>2.7879999999999998</v>
      </c>
      <c r="X72" s="4">
        <v>4.9969999999999999</v>
      </c>
      <c r="Y72" s="4">
        <v>2.87</v>
      </c>
      <c r="Z72" s="4">
        <v>4.9779999999999998</v>
      </c>
      <c r="AA72" s="4">
        <v>2.9660000000000002</v>
      </c>
      <c r="AB72" s="4">
        <v>4.7779999999999996</v>
      </c>
      <c r="AC72" s="4">
        <v>2.9169999999999998</v>
      </c>
      <c r="AD72" s="4">
        <v>4.7919999999999998</v>
      </c>
      <c r="AE72" s="4">
        <v>2.9319999999999999</v>
      </c>
      <c r="AF72" s="4">
        <v>4.4800000000000004</v>
      </c>
      <c r="AG72" s="4">
        <v>3.0459999999999998</v>
      </c>
      <c r="AH72" s="4">
        <v>4.2469999999999999</v>
      </c>
      <c r="AI72" s="4">
        <v>3.0489999999999999</v>
      </c>
      <c r="AJ72" s="4">
        <v>4.093</v>
      </c>
      <c r="AK72" s="4">
        <v>3.016</v>
      </c>
    </row>
    <row r="73" spans="1:37">
      <c r="A73" s="4" t="s">
        <v>86</v>
      </c>
      <c r="B73" s="4" t="s">
        <v>15</v>
      </c>
      <c r="C73" s="4" t="s">
        <v>508</v>
      </c>
      <c r="D73" s="4" t="s">
        <v>497</v>
      </c>
      <c r="E73" s="5">
        <v>1.77394495052693</v>
      </c>
      <c r="F73" s="4">
        <v>3.8580000000000001</v>
      </c>
      <c r="G73" s="4">
        <v>2.8519999999999999</v>
      </c>
      <c r="H73" s="4">
        <v>3.931</v>
      </c>
      <c r="I73" s="4">
        <v>2.7829999999999999</v>
      </c>
      <c r="J73" s="4">
        <v>4.3040000000000003</v>
      </c>
      <c r="K73" s="4">
        <v>2.6480000000000001</v>
      </c>
      <c r="L73" s="4">
        <v>4.3949999999999996</v>
      </c>
      <c r="M73" s="4">
        <v>2.6389999999999998</v>
      </c>
      <c r="N73" s="4">
        <v>4.4859999999999998</v>
      </c>
      <c r="O73" s="4">
        <v>2.5640000000000001</v>
      </c>
      <c r="P73" s="4">
        <v>4.6790000000000003</v>
      </c>
      <c r="Q73" s="4">
        <v>2.6459999999999999</v>
      </c>
      <c r="R73" s="4">
        <v>4.87</v>
      </c>
      <c r="S73" s="4">
        <v>2.7959999999999998</v>
      </c>
      <c r="T73" s="4">
        <v>4.87</v>
      </c>
      <c r="U73" s="4">
        <v>2.8130000000000002</v>
      </c>
      <c r="V73" s="4">
        <v>5.165</v>
      </c>
      <c r="W73" s="4">
        <v>2.754</v>
      </c>
      <c r="X73" s="4">
        <v>5.101</v>
      </c>
      <c r="Y73" s="4">
        <v>2.8940000000000001</v>
      </c>
      <c r="Z73" s="4">
        <v>5.1589999999999998</v>
      </c>
      <c r="AA73" s="4">
        <v>3.0430000000000001</v>
      </c>
      <c r="AB73" s="4">
        <v>4.8540000000000001</v>
      </c>
      <c r="AC73" s="4">
        <v>2.9119999999999999</v>
      </c>
      <c r="AD73" s="4">
        <v>4.8680000000000003</v>
      </c>
      <c r="AE73" s="4">
        <v>2.9329999999999998</v>
      </c>
      <c r="AF73" s="4">
        <v>4.4660000000000002</v>
      </c>
      <c r="AG73" s="4">
        <v>3.0590000000000002</v>
      </c>
      <c r="AH73" s="4">
        <v>4.2430000000000003</v>
      </c>
      <c r="AI73" s="4">
        <v>3.0630000000000002</v>
      </c>
      <c r="AJ73" s="4">
        <v>4.0570000000000004</v>
      </c>
      <c r="AK73" s="4">
        <v>3.04</v>
      </c>
    </row>
    <row r="74" spans="1:37">
      <c r="A74" s="4" t="s">
        <v>87</v>
      </c>
      <c r="B74" s="4" t="s">
        <v>15</v>
      </c>
      <c r="C74" s="4" t="s">
        <v>508</v>
      </c>
      <c r="D74" s="4" t="s">
        <v>497</v>
      </c>
      <c r="E74" s="5">
        <v>1.57394605609595</v>
      </c>
      <c r="F74" s="4">
        <v>3.9390000000000001</v>
      </c>
      <c r="G74" s="4">
        <v>2.8650000000000002</v>
      </c>
      <c r="H74" s="4">
        <v>4.0170000000000003</v>
      </c>
      <c r="I74" s="4">
        <v>2.7879999999999998</v>
      </c>
      <c r="J74" s="4">
        <v>4.3339999999999996</v>
      </c>
      <c r="K74" s="4">
        <v>2.6949999999999998</v>
      </c>
      <c r="L74" s="4">
        <v>4.4349999999999996</v>
      </c>
      <c r="M74" s="4">
        <v>2.6920000000000002</v>
      </c>
      <c r="N74" s="4">
        <v>4.524</v>
      </c>
      <c r="O74" s="4">
        <v>2.6230000000000002</v>
      </c>
      <c r="P74" s="4">
        <v>4.694</v>
      </c>
      <c r="Q74" s="4">
        <v>2.71</v>
      </c>
      <c r="R74" s="4">
        <v>4.8479999999999999</v>
      </c>
      <c r="S74" s="4">
        <v>2.8330000000000002</v>
      </c>
      <c r="T74" s="4">
        <v>4.8239999999999998</v>
      </c>
      <c r="U74" s="4">
        <v>2.8370000000000002</v>
      </c>
      <c r="V74" s="4">
        <v>5.1269999999999998</v>
      </c>
      <c r="W74" s="4">
        <v>2.819</v>
      </c>
      <c r="X74" s="4">
        <v>5.0279999999999996</v>
      </c>
      <c r="Y74" s="4">
        <v>2.9279999999999999</v>
      </c>
      <c r="Z74" s="4">
        <v>5.0830000000000002</v>
      </c>
      <c r="AA74" s="4">
        <v>3.073</v>
      </c>
      <c r="AB74" s="4">
        <v>4.8029999999999999</v>
      </c>
      <c r="AC74" s="4">
        <v>2.9409999999999998</v>
      </c>
      <c r="AD74" s="4">
        <v>4.8310000000000004</v>
      </c>
      <c r="AE74" s="4">
        <v>2.9510000000000001</v>
      </c>
      <c r="AF74" s="4">
        <v>4.4989999999999997</v>
      </c>
      <c r="AG74" s="4">
        <v>3.06</v>
      </c>
      <c r="AH74" s="4">
        <v>4.2460000000000004</v>
      </c>
      <c r="AI74" s="4">
        <v>3.0670000000000002</v>
      </c>
      <c r="AJ74" s="4">
        <v>4.1150000000000002</v>
      </c>
      <c r="AK74" s="4">
        <v>3.04</v>
      </c>
    </row>
    <row r="75" spans="1:37">
      <c r="A75" s="4" t="s">
        <v>88</v>
      </c>
      <c r="B75" s="4" t="s">
        <v>15</v>
      </c>
      <c r="C75" s="4" t="s">
        <v>508</v>
      </c>
      <c r="D75" s="4" t="s">
        <v>497</v>
      </c>
      <c r="E75" s="5">
        <v>1.2301971386733099</v>
      </c>
      <c r="F75" s="4">
        <v>4.0030000000000001</v>
      </c>
      <c r="G75" s="4">
        <v>2.8610000000000002</v>
      </c>
      <c r="H75" s="4">
        <v>4.0510000000000002</v>
      </c>
      <c r="I75" s="4">
        <v>2.8069999999999999</v>
      </c>
      <c r="J75" s="4">
        <v>4.306</v>
      </c>
      <c r="K75" s="4">
        <v>2.7229999999999999</v>
      </c>
      <c r="L75" s="4">
        <v>4.3929999999999998</v>
      </c>
      <c r="M75" s="4">
        <v>2.7170000000000001</v>
      </c>
      <c r="N75" s="4">
        <v>4.4850000000000003</v>
      </c>
      <c r="O75" s="4">
        <v>2.6779999999999999</v>
      </c>
      <c r="P75" s="4">
        <v>4.5860000000000003</v>
      </c>
      <c r="Q75" s="4">
        <v>2.718</v>
      </c>
      <c r="R75" s="4">
        <v>4.702</v>
      </c>
      <c r="S75" s="4">
        <v>2.7909999999999999</v>
      </c>
      <c r="T75" s="4">
        <v>4.6950000000000003</v>
      </c>
      <c r="U75" s="4">
        <v>2.8050000000000002</v>
      </c>
      <c r="V75" s="4">
        <v>4.9260000000000002</v>
      </c>
      <c r="W75" s="4">
        <v>2.786</v>
      </c>
      <c r="X75" s="4">
        <v>4.8869999999999996</v>
      </c>
      <c r="Y75" s="4">
        <v>2.84</v>
      </c>
      <c r="Z75" s="4">
        <v>4.9329999999999998</v>
      </c>
      <c r="AA75" s="4">
        <v>2.9129999999999998</v>
      </c>
      <c r="AB75" s="4">
        <v>4.6909999999999998</v>
      </c>
      <c r="AC75" s="4">
        <v>2.8860000000000001</v>
      </c>
      <c r="AD75" s="4">
        <v>4.7009999999999996</v>
      </c>
      <c r="AE75" s="4">
        <v>2.8929999999999998</v>
      </c>
      <c r="AF75" s="4">
        <v>4.4790000000000001</v>
      </c>
      <c r="AG75" s="4">
        <v>2.9910000000000001</v>
      </c>
      <c r="AH75" s="4">
        <v>4.2690000000000001</v>
      </c>
      <c r="AI75" s="4">
        <v>3.0049999999999999</v>
      </c>
      <c r="AJ75" s="4">
        <v>4.149</v>
      </c>
      <c r="AK75" s="4">
        <v>2.99</v>
      </c>
    </row>
    <row r="76" spans="1:37">
      <c r="A76" s="4" t="s">
        <v>89</v>
      </c>
      <c r="B76" s="4" t="s">
        <v>15</v>
      </c>
      <c r="C76" s="4" t="s">
        <v>508</v>
      </c>
      <c r="D76" s="4" t="s">
        <v>497</v>
      </c>
      <c r="E76" s="5">
        <v>1.27344392789788</v>
      </c>
      <c r="F76" s="4">
        <v>4.0069999999999997</v>
      </c>
      <c r="G76" s="4">
        <v>2.8420000000000001</v>
      </c>
      <c r="H76" s="4">
        <v>4.0599999999999996</v>
      </c>
      <c r="I76" s="4">
        <v>2.7959999999999998</v>
      </c>
      <c r="J76" s="4">
        <v>4.3369999999999997</v>
      </c>
      <c r="K76" s="4">
        <v>2.7360000000000002</v>
      </c>
      <c r="L76" s="4">
        <v>4.4080000000000004</v>
      </c>
      <c r="M76" s="4">
        <v>2.7360000000000002</v>
      </c>
      <c r="N76" s="4">
        <v>4.49</v>
      </c>
      <c r="O76" s="4">
        <v>2.7010000000000001</v>
      </c>
      <c r="P76" s="4">
        <v>4.5839999999999996</v>
      </c>
      <c r="Q76" s="4">
        <v>2.7320000000000002</v>
      </c>
      <c r="R76" s="4">
        <v>4.7210000000000001</v>
      </c>
      <c r="S76" s="4">
        <v>2.8119999999999998</v>
      </c>
      <c r="T76" s="4">
        <v>4.7169999999999996</v>
      </c>
      <c r="U76" s="4">
        <v>2.82</v>
      </c>
      <c r="V76" s="4">
        <v>4.9470000000000001</v>
      </c>
      <c r="W76" s="4">
        <v>2.7480000000000002</v>
      </c>
      <c r="X76" s="4">
        <v>4.9160000000000004</v>
      </c>
      <c r="Y76" s="4">
        <v>2.843</v>
      </c>
      <c r="Z76" s="4">
        <v>4.9710000000000001</v>
      </c>
      <c r="AA76" s="4">
        <v>2.9449999999999998</v>
      </c>
      <c r="AB76" s="4">
        <v>4.7210000000000001</v>
      </c>
      <c r="AC76" s="4">
        <v>2.907</v>
      </c>
      <c r="AD76" s="4">
        <v>4.7270000000000003</v>
      </c>
      <c r="AE76" s="4">
        <v>2.9169999999999998</v>
      </c>
      <c r="AF76" s="4">
        <v>4.4740000000000002</v>
      </c>
      <c r="AG76" s="4">
        <v>3.012</v>
      </c>
      <c r="AH76" s="4">
        <v>4.2359999999999998</v>
      </c>
      <c r="AI76" s="4">
        <v>3.0139999999999998</v>
      </c>
      <c r="AJ76" s="4">
        <v>4.1449999999999996</v>
      </c>
      <c r="AK76" s="4">
        <v>2.9950000000000001</v>
      </c>
    </row>
    <row r="77" spans="1:37">
      <c r="A77" s="4" t="s">
        <v>90</v>
      </c>
      <c r="B77" s="4" t="s">
        <v>15</v>
      </c>
      <c r="C77" s="4" t="s">
        <v>508</v>
      </c>
      <c r="D77" s="4" t="s">
        <v>497</v>
      </c>
      <c r="E77" s="5">
        <v>1.2785481756664401</v>
      </c>
      <c r="F77" s="4">
        <v>4.0419999999999998</v>
      </c>
      <c r="G77" s="4">
        <v>2.8519999999999999</v>
      </c>
      <c r="H77" s="4">
        <v>4.0869999999999997</v>
      </c>
      <c r="I77" s="4">
        <v>2.7949999999999999</v>
      </c>
      <c r="J77" s="4">
        <v>4.3490000000000002</v>
      </c>
      <c r="K77" s="4">
        <v>2.706</v>
      </c>
      <c r="L77" s="4">
        <v>4.4530000000000003</v>
      </c>
      <c r="M77" s="4">
        <v>2.702</v>
      </c>
      <c r="N77" s="4">
        <v>4.524</v>
      </c>
      <c r="O77" s="4">
        <v>2.6560000000000001</v>
      </c>
      <c r="P77" s="4">
        <v>4.66</v>
      </c>
      <c r="Q77" s="4">
        <v>2.72</v>
      </c>
      <c r="R77" s="4">
        <v>4.7629999999999999</v>
      </c>
      <c r="S77" s="4">
        <v>2.782</v>
      </c>
      <c r="T77" s="4">
        <v>4.7569999999999997</v>
      </c>
      <c r="U77" s="4">
        <v>2.794</v>
      </c>
      <c r="V77" s="4">
        <v>5.0049999999999999</v>
      </c>
      <c r="W77" s="4">
        <v>2.7709999999999999</v>
      </c>
      <c r="X77" s="4">
        <v>4.944</v>
      </c>
      <c r="Y77" s="4">
        <v>2.8559999999999999</v>
      </c>
      <c r="Z77" s="4">
        <v>4.9850000000000003</v>
      </c>
      <c r="AA77" s="4">
        <v>2.9609999999999999</v>
      </c>
      <c r="AB77" s="4">
        <v>4.7530000000000001</v>
      </c>
      <c r="AC77" s="4">
        <v>2.8809999999999998</v>
      </c>
      <c r="AD77" s="4">
        <v>4.766</v>
      </c>
      <c r="AE77" s="4">
        <v>2.89</v>
      </c>
      <c r="AF77" s="4">
        <v>4.508</v>
      </c>
      <c r="AG77" s="4">
        <v>2.9809999999999999</v>
      </c>
      <c r="AH77" s="4">
        <v>4.3</v>
      </c>
      <c r="AI77" s="4">
        <v>3.0019999999999998</v>
      </c>
      <c r="AJ77" s="4">
        <v>4.1890000000000001</v>
      </c>
      <c r="AK77" s="4">
        <v>2.9830000000000001</v>
      </c>
    </row>
    <row r="78" spans="1:37">
      <c r="A78" s="4" t="s">
        <v>91</v>
      </c>
      <c r="B78" s="4" t="s">
        <v>15</v>
      </c>
      <c r="C78" s="4" t="s">
        <v>508</v>
      </c>
      <c r="D78" s="4" t="s">
        <v>497</v>
      </c>
      <c r="E78" s="5">
        <v>1.51030168757768</v>
      </c>
      <c r="F78" s="4">
        <v>3.97</v>
      </c>
      <c r="G78" s="4">
        <v>2.8450000000000002</v>
      </c>
      <c r="H78" s="4">
        <v>4.0439999999999996</v>
      </c>
      <c r="I78" s="4">
        <v>2.774</v>
      </c>
      <c r="J78" s="4">
        <v>4.3380000000000001</v>
      </c>
      <c r="K78" s="4">
        <v>2.6970000000000001</v>
      </c>
      <c r="L78" s="4">
        <v>4.4420000000000002</v>
      </c>
      <c r="M78" s="4">
        <v>2.6850000000000001</v>
      </c>
      <c r="N78" s="4">
        <v>4.5640000000000001</v>
      </c>
      <c r="O78" s="4">
        <v>2.6419999999999999</v>
      </c>
      <c r="P78" s="4">
        <v>4.6589999999999998</v>
      </c>
      <c r="Q78" s="4">
        <v>2.6749999999999998</v>
      </c>
      <c r="R78" s="4">
        <v>4.8109999999999999</v>
      </c>
      <c r="S78" s="4">
        <v>2.8</v>
      </c>
      <c r="T78" s="4">
        <v>4.8019999999999996</v>
      </c>
      <c r="U78" s="4">
        <v>2.8180000000000001</v>
      </c>
      <c r="V78" s="4">
        <v>5.0970000000000004</v>
      </c>
      <c r="W78" s="4">
        <v>2.782</v>
      </c>
      <c r="X78" s="4">
        <v>5.05</v>
      </c>
      <c r="Y78" s="4">
        <v>2.8540000000000001</v>
      </c>
      <c r="Z78" s="4">
        <v>5.0949999999999998</v>
      </c>
      <c r="AA78" s="4">
        <v>2.8839999999999999</v>
      </c>
      <c r="AB78" s="4">
        <v>4.7919999999999998</v>
      </c>
      <c r="AC78" s="4">
        <v>2.92</v>
      </c>
      <c r="AD78" s="4">
        <v>4.8079999999999998</v>
      </c>
      <c r="AE78" s="4">
        <v>2.927</v>
      </c>
      <c r="AF78" s="4">
        <v>4.4909999999999997</v>
      </c>
      <c r="AG78" s="4">
        <v>3.044</v>
      </c>
      <c r="AH78" s="4">
        <v>4.2279999999999998</v>
      </c>
      <c r="AI78" s="4">
        <v>3.0270000000000001</v>
      </c>
      <c r="AJ78" s="4">
        <v>4.1159999999999997</v>
      </c>
      <c r="AK78" s="4">
        <v>2.996</v>
      </c>
    </row>
    <row r="79" spans="1:37">
      <c r="A79" s="4" t="s">
        <v>92</v>
      </c>
      <c r="B79" s="4" t="s">
        <v>15</v>
      </c>
      <c r="C79" s="4" t="s">
        <v>508</v>
      </c>
      <c r="D79" s="4" t="s">
        <v>497</v>
      </c>
      <c r="E79" s="5">
        <v>1.4463843498530999</v>
      </c>
      <c r="F79" s="4">
        <v>4.577</v>
      </c>
      <c r="G79" s="4">
        <v>3.3959999999999999</v>
      </c>
      <c r="H79" s="4">
        <v>4.6189999999999998</v>
      </c>
      <c r="I79" s="4">
        <v>3.3479999999999999</v>
      </c>
      <c r="J79" s="4">
        <v>4.8099999999999996</v>
      </c>
      <c r="K79" s="4">
        <v>3.258</v>
      </c>
      <c r="L79" s="4">
        <v>5.0410000000000004</v>
      </c>
      <c r="M79" s="4">
        <v>3.2349999999999999</v>
      </c>
      <c r="N79" s="4">
        <v>5.1280000000000001</v>
      </c>
      <c r="O79" s="4">
        <v>3.18</v>
      </c>
      <c r="P79" s="4">
        <v>5.2919999999999998</v>
      </c>
      <c r="Q79" s="4">
        <v>3.2210000000000001</v>
      </c>
      <c r="R79" s="4">
        <v>5.4169999999999998</v>
      </c>
      <c r="S79" s="4">
        <v>3.34</v>
      </c>
      <c r="T79" s="4">
        <v>5.4089999999999998</v>
      </c>
      <c r="U79" s="4">
        <v>3.3490000000000002</v>
      </c>
      <c r="V79" s="4">
        <v>5.4320000000000004</v>
      </c>
      <c r="W79" s="4">
        <v>3.3540000000000001</v>
      </c>
      <c r="X79" s="4">
        <v>5.681</v>
      </c>
      <c r="Y79" s="4">
        <v>3.319</v>
      </c>
      <c r="Z79" s="4">
        <v>5.62</v>
      </c>
      <c r="AA79" s="4">
        <v>3.415</v>
      </c>
      <c r="AB79" s="4">
        <v>5.4080000000000004</v>
      </c>
      <c r="AC79" s="4">
        <v>3.4460000000000002</v>
      </c>
      <c r="AD79" s="4">
        <v>5.4169999999999998</v>
      </c>
      <c r="AE79" s="4">
        <v>3.46</v>
      </c>
      <c r="AF79" s="4">
        <v>5.1550000000000002</v>
      </c>
      <c r="AG79" s="4">
        <v>3.5910000000000002</v>
      </c>
      <c r="AH79" s="4">
        <v>4.9029999999999996</v>
      </c>
      <c r="AI79" s="4">
        <v>3.6120000000000001</v>
      </c>
      <c r="AJ79" s="4">
        <v>4.7450000000000001</v>
      </c>
      <c r="AK79" s="4">
        <v>3.5649999999999999</v>
      </c>
    </row>
    <row r="80" spans="1:37">
      <c r="A80" s="4" t="s">
        <v>93</v>
      </c>
      <c r="B80" s="4" t="s">
        <v>15</v>
      </c>
      <c r="C80" s="4" t="s">
        <v>508</v>
      </c>
      <c r="D80" s="4" t="s">
        <v>497</v>
      </c>
      <c r="E80" s="5">
        <v>1.3530738847158299</v>
      </c>
      <c r="F80" s="4">
        <v>4.548</v>
      </c>
      <c r="G80" s="4">
        <v>3.27</v>
      </c>
      <c r="H80" s="4">
        <v>4.6029999999999998</v>
      </c>
      <c r="I80" s="4">
        <v>3.2250000000000001</v>
      </c>
      <c r="J80" s="4">
        <v>4.8129999999999997</v>
      </c>
      <c r="K80" s="4">
        <v>3.169</v>
      </c>
      <c r="L80" s="4">
        <v>4.992</v>
      </c>
      <c r="M80" s="4">
        <v>3.1619999999999999</v>
      </c>
      <c r="N80" s="4">
        <v>5.0819999999999999</v>
      </c>
      <c r="O80" s="4">
        <v>3.1269999999999998</v>
      </c>
      <c r="P80" s="4">
        <v>5.1829999999999998</v>
      </c>
      <c r="Q80" s="4">
        <v>3.145</v>
      </c>
      <c r="R80" s="4">
        <v>5.3159999999999998</v>
      </c>
      <c r="S80" s="4">
        <v>3.2250000000000001</v>
      </c>
      <c r="T80" s="4">
        <v>5.3079999999999998</v>
      </c>
      <c r="U80" s="4">
        <v>3.2429999999999999</v>
      </c>
      <c r="V80" s="4">
        <v>5.4820000000000002</v>
      </c>
      <c r="W80" s="4">
        <v>3.1080000000000001</v>
      </c>
      <c r="X80" s="4">
        <v>5.49</v>
      </c>
      <c r="Y80" s="4">
        <v>3.2639999999999998</v>
      </c>
      <c r="Z80" s="4">
        <v>5.5670000000000002</v>
      </c>
      <c r="AA80" s="4">
        <v>3.3759999999999999</v>
      </c>
      <c r="AB80" s="4">
        <v>5.31</v>
      </c>
      <c r="AC80" s="4">
        <v>3.3290000000000002</v>
      </c>
      <c r="AD80" s="4">
        <v>5.3239999999999998</v>
      </c>
      <c r="AE80" s="4">
        <v>3.3410000000000002</v>
      </c>
      <c r="AF80" s="4">
        <v>5.0979999999999999</v>
      </c>
      <c r="AG80" s="4">
        <v>3.4790000000000001</v>
      </c>
      <c r="AH80" s="4">
        <v>4.8410000000000002</v>
      </c>
      <c r="AI80" s="4">
        <v>3.5129999999999999</v>
      </c>
      <c r="AJ80" s="4">
        <v>4.6900000000000004</v>
      </c>
      <c r="AK80" s="4">
        <v>3.448</v>
      </c>
    </row>
    <row r="81" spans="1:37">
      <c r="A81" s="4" t="s">
        <v>94</v>
      </c>
      <c r="B81" s="4" t="s">
        <v>15</v>
      </c>
      <c r="C81" s="4" t="s">
        <v>508</v>
      </c>
      <c r="D81" s="4" t="s">
        <v>497</v>
      </c>
      <c r="E81" s="5">
        <v>1.5158494112213099</v>
      </c>
      <c r="F81" s="4">
        <v>4.5449999999999999</v>
      </c>
      <c r="G81" s="4">
        <v>3.2610000000000001</v>
      </c>
      <c r="H81" s="4">
        <v>4.6150000000000002</v>
      </c>
      <c r="I81" s="4">
        <v>3.206</v>
      </c>
      <c r="J81" s="4">
        <v>4.798</v>
      </c>
      <c r="K81" s="4">
        <v>3.1480000000000001</v>
      </c>
      <c r="L81" s="4">
        <v>5.0519999999999996</v>
      </c>
      <c r="M81" s="4">
        <v>3.13</v>
      </c>
      <c r="N81" s="4">
        <v>5.141</v>
      </c>
      <c r="O81" s="4">
        <v>3.0710000000000002</v>
      </c>
      <c r="P81" s="4">
        <v>5.2869999999999999</v>
      </c>
      <c r="Q81" s="4">
        <v>3.125</v>
      </c>
      <c r="R81" s="4">
        <v>5.399</v>
      </c>
      <c r="S81" s="4">
        <v>3.258</v>
      </c>
      <c r="T81" s="4">
        <v>5.3970000000000002</v>
      </c>
      <c r="U81" s="4">
        <v>3.27</v>
      </c>
      <c r="V81" s="4">
        <v>5.641</v>
      </c>
      <c r="W81" s="4">
        <v>3.1920000000000002</v>
      </c>
      <c r="X81" s="4">
        <v>5.5869999999999997</v>
      </c>
      <c r="Y81" s="4">
        <v>3.3290000000000002</v>
      </c>
      <c r="Z81" s="4">
        <v>5.6459999999999999</v>
      </c>
      <c r="AA81" s="4">
        <v>3.4660000000000002</v>
      </c>
      <c r="AB81" s="4">
        <v>5.3860000000000001</v>
      </c>
      <c r="AC81" s="4">
        <v>3.367</v>
      </c>
      <c r="AD81" s="4">
        <v>5.4020000000000001</v>
      </c>
      <c r="AE81" s="4">
        <v>3.3769999999999998</v>
      </c>
      <c r="AF81" s="4">
        <v>5.12</v>
      </c>
      <c r="AG81" s="4">
        <v>3.5030000000000001</v>
      </c>
      <c r="AH81" s="4">
        <v>4.899</v>
      </c>
      <c r="AI81" s="4">
        <v>3.5049999999999999</v>
      </c>
      <c r="AJ81" s="4">
        <v>4.7060000000000004</v>
      </c>
      <c r="AK81" s="4">
        <v>3.484</v>
      </c>
    </row>
    <row r="82" spans="1:37">
      <c r="A82" s="4" t="s">
        <v>95</v>
      </c>
      <c r="B82" s="4" t="s">
        <v>15</v>
      </c>
      <c r="C82" s="4" t="s">
        <v>508</v>
      </c>
      <c r="D82" s="4" t="s">
        <v>497</v>
      </c>
      <c r="E82" s="5">
        <v>2.4504313650865601</v>
      </c>
      <c r="F82" s="4">
        <v>4.327</v>
      </c>
      <c r="G82" s="4">
        <v>3.3210000000000002</v>
      </c>
      <c r="H82" s="4">
        <v>4.4180000000000001</v>
      </c>
      <c r="I82" s="4">
        <v>3.2389999999999999</v>
      </c>
      <c r="J82" s="4">
        <v>4.7309999999999999</v>
      </c>
      <c r="K82" s="4">
        <v>3.097</v>
      </c>
      <c r="L82" s="4">
        <v>5.0590000000000002</v>
      </c>
      <c r="M82" s="4">
        <v>3.0390000000000001</v>
      </c>
      <c r="N82" s="4">
        <v>5.0979999999999999</v>
      </c>
      <c r="O82" s="4">
        <v>2.8679999999999999</v>
      </c>
      <c r="P82" s="4">
        <v>5.4790000000000001</v>
      </c>
      <c r="Q82" s="4">
        <v>3.0510000000000002</v>
      </c>
      <c r="R82" s="4">
        <v>5.7249999999999996</v>
      </c>
      <c r="S82" s="4">
        <v>3.266</v>
      </c>
      <c r="T82" s="4">
        <v>5.71</v>
      </c>
      <c r="U82" s="4">
        <v>3.29</v>
      </c>
      <c r="V82" s="4">
        <v>6.0839999999999996</v>
      </c>
      <c r="W82" s="4">
        <v>3.177</v>
      </c>
      <c r="X82" s="4">
        <v>6.0090000000000003</v>
      </c>
      <c r="Y82" s="4">
        <v>3.3769999999999998</v>
      </c>
      <c r="Z82" s="4">
        <v>6.1130000000000004</v>
      </c>
      <c r="AA82" s="4">
        <v>3.5670000000000002</v>
      </c>
      <c r="AB82" s="4">
        <v>5.6619999999999999</v>
      </c>
      <c r="AC82" s="4">
        <v>3.4129999999999998</v>
      </c>
      <c r="AD82" s="4">
        <v>5.7050000000000001</v>
      </c>
      <c r="AE82" s="4">
        <v>3.4249999999999998</v>
      </c>
      <c r="AF82" s="4">
        <v>5.165</v>
      </c>
      <c r="AG82" s="4">
        <v>3.62</v>
      </c>
      <c r="AH82" s="4">
        <v>4.8620000000000001</v>
      </c>
      <c r="AI82" s="4">
        <v>3.6419999999999999</v>
      </c>
      <c r="AJ82" s="4">
        <v>4.6619999999999999</v>
      </c>
      <c r="AK82" s="4">
        <v>3.5910000000000002</v>
      </c>
    </row>
    <row r="83" spans="1:37">
      <c r="A83" s="4" t="s">
        <v>96</v>
      </c>
      <c r="B83" s="4" t="s">
        <v>15</v>
      </c>
      <c r="C83" s="4" t="s">
        <v>508</v>
      </c>
      <c r="D83" s="4" t="s">
        <v>497</v>
      </c>
      <c r="E83" s="5">
        <v>2.4225711418862401</v>
      </c>
      <c r="F83" s="4">
        <v>4.2110000000000003</v>
      </c>
      <c r="G83" s="4">
        <v>3.5049999999999999</v>
      </c>
      <c r="H83" s="4">
        <v>4.2809999999999997</v>
      </c>
      <c r="I83" s="4">
        <v>3.4180000000000001</v>
      </c>
      <c r="J83" s="4">
        <v>4.5579999999999998</v>
      </c>
      <c r="K83" s="4">
        <v>3.2639999999999998</v>
      </c>
      <c r="L83" s="4">
        <v>4.9219999999999997</v>
      </c>
      <c r="M83" s="4">
        <v>3.1840000000000002</v>
      </c>
      <c r="N83" s="4">
        <v>5.0910000000000002</v>
      </c>
      <c r="O83" s="4">
        <v>3.0680000000000001</v>
      </c>
      <c r="P83" s="4">
        <v>5.3490000000000002</v>
      </c>
      <c r="Q83" s="4">
        <v>3.2010000000000001</v>
      </c>
      <c r="R83" s="4">
        <v>5.5529999999999999</v>
      </c>
      <c r="S83" s="4">
        <v>3.4009999999999998</v>
      </c>
      <c r="T83" s="4">
        <v>5.5460000000000003</v>
      </c>
      <c r="U83" s="4">
        <v>3.42</v>
      </c>
      <c r="V83" s="4">
        <v>6.0110000000000001</v>
      </c>
      <c r="W83" s="4">
        <v>3.4660000000000002</v>
      </c>
      <c r="X83" s="4">
        <v>5.8639999999999999</v>
      </c>
      <c r="Y83" s="4">
        <v>3.5579999999999998</v>
      </c>
      <c r="Z83" s="4">
        <v>5.9729999999999999</v>
      </c>
      <c r="AA83" s="4">
        <v>3.6760000000000002</v>
      </c>
      <c r="AB83" s="4">
        <v>5.5439999999999996</v>
      </c>
      <c r="AC83" s="4">
        <v>3.5579999999999998</v>
      </c>
      <c r="AD83" s="4">
        <v>5.5750000000000002</v>
      </c>
      <c r="AE83" s="4">
        <v>3.5720000000000001</v>
      </c>
      <c r="AF83" s="4">
        <v>5.0350000000000001</v>
      </c>
      <c r="AG83" s="4">
        <v>3.726</v>
      </c>
      <c r="AH83" s="4">
        <v>4.7240000000000002</v>
      </c>
      <c r="AI83" s="4">
        <v>3.7410000000000001</v>
      </c>
      <c r="AJ83" s="4">
        <v>4.5389999999999997</v>
      </c>
      <c r="AK83" s="4">
        <v>3.7290000000000001</v>
      </c>
    </row>
    <row r="84" spans="1:37">
      <c r="A84" s="4" t="s">
        <v>97</v>
      </c>
      <c r="B84" s="4" t="s">
        <v>15</v>
      </c>
      <c r="C84" s="4" t="s">
        <v>508</v>
      </c>
      <c r="D84" s="4" t="s">
        <v>497</v>
      </c>
      <c r="E84" s="5">
        <v>1.57352117081404</v>
      </c>
      <c r="F84" s="4">
        <v>4.665</v>
      </c>
      <c r="G84" s="4">
        <v>3.3679999999999999</v>
      </c>
      <c r="H84" s="4">
        <v>4.726</v>
      </c>
      <c r="I84" s="4">
        <v>3.3130000000000002</v>
      </c>
      <c r="J84" s="4">
        <v>4.9509999999999996</v>
      </c>
      <c r="K84" s="4">
        <v>3.23</v>
      </c>
      <c r="L84" s="4">
        <v>5.173</v>
      </c>
      <c r="M84" s="4">
        <v>3.2109999999999999</v>
      </c>
      <c r="N84" s="4">
        <v>5.3010000000000002</v>
      </c>
      <c r="O84" s="4">
        <v>3.1640000000000001</v>
      </c>
      <c r="P84" s="4">
        <v>5.4539999999999997</v>
      </c>
      <c r="Q84" s="4">
        <v>3.2069999999999999</v>
      </c>
      <c r="R84" s="4">
        <v>5.56</v>
      </c>
      <c r="S84" s="4">
        <v>3.3380000000000001</v>
      </c>
      <c r="T84" s="4">
        <v>5.5469999999999997</v>
      </c>
      <c r="U84" s="4">
        <v>3.3460000000000001</v>
      </c>
      <c r="V84" s="4">
        <v>5.8280000000000003</v>
      </c>
      <c r="W84" s="4">
        <v>3.2879999999999998</v>
      </c>
      <c r="X84" s="4">
        <v>5.7489999999999997</v>
      </c>
      <c r="Y84" s="4">
        <v>3.4079999999999999</v>
      </c>
      <c r="Z84" s="4">
        <v>5.819</v>
      </c>
      <c r="AA84" s="4">
        <v>3.5289999999999999</v>
      </c>
      <c r="AB84" s="4">
        <v>5.5359999999999996</v>
      </c>
      <c r="AC84" s="4">
        <v>3.4470000000000001</v>
      </c>
      <c r="AD84" s="4">
        <v>5.5519999999999996</v>
      </c>
      <c r="AE84" s="4">
        <v>3.448</v>
      </c>
      <c r="AF84" s="4">
        <v>5.2510000000000003</v>
      </c>
      <c r="AG84" s="4">
        <v>3.5870000000000002</v>
      </c>
      <c r="AH84" s="4">
        <v>5.0460000000000003</v>
      </c>
      <c r="AI84" s="4">
        <v>3.5960000000000001</v>
      </c>
      <c r="AJ84" s="4">
        <v>4.835</v>
      </c>
      <c r="AK84" s="4">
        <v>3.5750000000000002</v>
      </c>
    </row>
    <row r="85" spans="1:37">
      <c r="A85" s="4" t="s">
        <v>98</v>
      </c>
      <c r="B85" s="4" t="s">
        <v>15</v>
      </c>
      <c r="C85" s="4" t="s">
        <v>508</v>
      </c>
      <c r="D85" s="4" t="s">
        <v>497</v>
      </c>
      <c r="E85" s="5">
        <v>2.21109360667973</v>
      </c>
      <c r="F85" s="4">
        <v>4.4249999999999998</v>
      </c>
      <c r="G85" s="4">
        <v>3.3540000000000001</v>
      </c>
      <c r="H85" s="4">
        <v>4.49</v>
      </c>
      <c r="I85" s="4">
        <v>3.2930000000000001</v>
      </c>
      <c r="J85" s="4">
        <v>4.798</v>
      </c>
      <c r="K85" s="4">
        <v>3.1459999999999999</v>
      </c>
      <c r="L85" s="4">
        <v>5.0679999999999996</v>
      </c>
      <c r="M85" s="4">
        <v>3.1110000000000002</v>
      </c>
      <c r="N85" s="4">
        <v>5.2610000000000001</v>
      </c>
      <c r="O85" s="4">
        <v>3.0019999999999998</v>
      </c>
      <c r="P85" s="4">
        <v>5.4359999999999999</v>
      </c>
      <c r="Q85" s="4">
        <v>3.1320000000000001</v>
      </c>
      <c r="R85" s="4">
        <v>5.6559999999999997</v>
      </c>
      <c r="S85" s="4">
        <v>3.294</v>
      </c>
      <c r="T85" s="4">
        <v>5.6390000000000002</v>
      </c>
      <c r="U85" s="4">
        <v>3.3149999999999999</v>
      </c>
      <c r="V85" s="4">
        <v>6.016</v>
      </c>
      <c r="W85" s="4">
        <v>3.2120000000000002</v>
      </c>
      <c r="X85" s="4">
        <v>5.9329999999999998</v>
      </c>
      <c r="Y85" s="4">
        <v>3.371</v>
      </c>
      <c r="Z85" s="4">
        <v>6.0579999999999998</v>
      </c>
      <c r="AA85" s="4">
        <v>3.5169999999999999</v>
      </c>
      <c r="AB85" s="4">
        <v>5.6340000000000003</v>
      </c>
      <c r="AC85" s="4">
        <v>3.4420000000000002</v>
      </c>
      <c r="AD85" s="4">
        <v>5.6550000000000002</v>
      </c>
      <c r="AE85" s="4">
        <v>3.4550000000000001</v>
      </c>
      <c r="AF85" s="4">
        <v>5.173</v>
      </c>
      <c r="AG85" s="4">
        <v>3.641</v>
      </c>
      <c r="AH85" s="4">
        <v>4.8449999999999998</v>
      </c>
      <c r="AI85" s="4">
        <v>3.6269999999999998</v>
      </c>
      <c r="AJ85" s="4">
        <v>4.6740000000000004</v>
      </c>
      <c r="AK85" s="4">
        <v>3.5880000000000001</v>
      </c>
    </row>
    <row r="86" spans="1:37">
      <c r="A86" s="4" t="s">
        <v>99</v>
      </c>
      <c r="B86" s="4" t="s">
        <v>15</v>
      </c>
      <c r="C86" s="4" t="s">
        <v>508</v>
      </c>
      <c r="D86" s="4" t="s">
        <v>497</v>
      </c>
      <c r="E86" s="5">
        <v>2.4887525866385301</v>
      </c>
      <c r="F86" s="4">
        <v>4.0910000000000002</v>
      </c>
      <c r="G86" s="4">
        <v>3.3919999999999999</v>
      </c>
      <c r="H86" s="4">
        <v>4.1970000000000001</v>
      </c>
      <c r="I86" s="4">
        <v>3.3039999999999998</v>
      </c>
      <c r="J86" s="4">
        <v>4.5389999999999997</v>
      </c>
      <c r="K86" s="4">
        <v>3.1509999999999998</v>
      </c>
      <c r="L86" s="4">
        <v>4.8090000000000002</v>
      </c>
      <c r="M86" s="4">
        <v>3.101</v>
      </c>
      <c r="N86" s="4">
        <v>5.0579999999999998</v>
      </c>
      <c r="O86" s="4">
        <v>2.9870000000000001</v>
      </c>
      <c r="P86" s="4">
        <v>5.335</v>
      </c>
      <c r="Q86" s="4">
        <v>3.1240000000000001</v>
      </c>
      <c r="R86" s="4">
        <v>5.3940000000000001</v>
      </c>
      <c r="S86" s="4">
        <v>3.238</v>
      </c>
      <c r="T86" s="4">
        <v>5.391</v>
      </c>
      <c r="U86" s="4">
        <v>3.246</v>
      </c>
      <c r="V86" s="4">
        <v>5.923</v>
      </c>
      <c r="W86" s="4">
        <v>3.2240000000000002</v>
      </c>
      <c r="X86" s="4">
        <v>5.8010000000000002</v>
      </c>
      <c r="Y86" s="4">
        <v>3.399</v>
      </c>
      <c r="Z86" s="4">
        <v>5.8860000000000001</v>
      </c>
      <c r="AA86" s="4">
        <v>3.6179999999999999</v>
      </c>
      <c r="AB86" s="4">
        <v>5.5</v>
      </c>
      <c r="AC86" s="4">
        <v>3.4540000000000002</v>
      </c>
      <c r="AD86" s="4">
        <v>5.5359999999999996</v>
      </c>
      <c r="AE86" s="4">
        <v>3.4620000000000002</v>
      </c>
      <c r="AF86" s="4">
        <v>4.9749999999999996</v>
      </c>
      <c r="AG86" s="4">
        <v>3.73</v>
      </c>
      <c r="AH86" s="4">
        <v>4.625</v>
      </c>
      <c r="AI86" s="4">
        <v>3.7480000000000002</v>
      </c>
      <c r="AJ86" s="4">
        <v>4.3769999999999998</v>
      </c>
      <c r="AK86" s="4">
        <v>3.6819999999999999</v>
      </c>
    </row>
    <row r="87" spans="1:37">
      <c r="A87" s="4" t="s">
        <v>100</v>
      </c>
      <c r="B87" s="4" t="s">
        <v>15</v>
      </c>
      <c r="C87" s="4" t="s">
        <v>508</v>
      </c>
      <c r="D87" s="4" t="s">
        <v>497</v>
      </c>
      <c r="E87" s="5">
        <v>1.25455487624097</v>
      </c>
      <c r="F87" s="4">
        <v>4.5780000000000003</v>
      </c>
      <c r="G87" s="4">
        <v>3.4569999999999999</v>
      </c>
      <c r="H87" s="4">
        <v>4.6289999999999996</v>
      </c>
      <c r="I87" s="4">
        <v>3.43</v>
      </c>
      <c r="J87" s="4">
        <v>4.7469999999999999</v>
      </c>
      <c r="K87" s="4">
        <v>3.4009999999999998</v>
      </c>
      <c r="L87" s="4">
        <v>4.9809999999999999</v>
      </c>
      <c r="M87" s="4">
        <v>3.411</v>
      </c>
      <c r="N87" s="4">
        <v>5.0339999999999998</v>
      </c>
      <c r="O87" s="4">
        <v>3.3769999999999998</v>
      </c>
      <c r="P87" s="4">
        <v>5.181</v>
      </c>
      <c r="Q87" s="4">
        <v>3.4060000000000001</v>
      </c>
      <c r="R87" s="4">
        <v>5.282</v>
      </c>
      <c r="S87" s="4">
        <v>3.4649999999999999</v>
      </c>
      <c r="T87" s="4">
        <v>5.2770000000000001</v>
      </c>
      <c r="U87" s="4">
        <v>3.4729999999999999</v>
      </c>
      <c r="V87" s="4">
        <v>5.4880000000000004</v>
      </c>
      <c r="W87" s="4">
        <v>3.3879999999999999</v>
      </c>
      <c r="X87" s="4">
        <v>5.4539999999999997</v>
      </c>
      <c r="Y87" s="4">
        <v>3.4910000000000001</v>
      </c>
      <c r="Z87" s="4">
        <v>5.4809999999999999</v>
      </c>
      <c r="AA87" s="4">
        <v>3.5760000000000001</v>
      </c>
      <c r="AB87" s="4">
        <v>5.2750000000000004</v>
      </c>
      <c r="AC87" s="4">
        <v>3.552</v>
      </c>
      <c r="AD87" s="4">
        <v>5.2910000000000004</v>
      </c>
      <c r="AE87" s="4">
        <v>3.5550000000000002</v>
      </c>
      <c r="AF87" s="4">
        <v>5.0679999999999996</v>
      </c>
      <c r="AG87" s="4">
        <v>3.677</v>
      </c>
      <c r="AH87" s="4">
        <v>4.8540000000000001</v>
      </c>
      <c r="AI87" s="4">
        <v>3.6869999999999998</v>
      </c>
      <c r="AJ87" s="4">
        <v>4.7080000000000002</v>
      </c>
      <c r="AK87" s="4">
        <v>3.661</v>
      </c>
    </row>
    <row r="88" spans="1:37">
      <c r="A88" s="4" t="s">
        <v>101</v>
      </c>
      <c r="B88" s="4" t="s">
        <v>15</v>
      </c>
      <c r="C88" s="4" t="s">
        <v>508</v>
      </c>
      <c r="D88" s="4" t="s">
        <v>497</v>
      </c>
      <c r="E88" s="5">
        <v>1.3164652483069901</v>
      </c>
      <c r="F88" s="4">
        <v>4.7229999999999999</v>
      </c>
      <c r="G88" s="4">
        <v>3.3639999999999999</v>
      </c>
      <c r="H88" s="4">
        <v>4.7640000000000002</v>
      </c>
      <c r="I88" s="4">
        <v>3.3130000000000002</v>
      </c>
      <c r="J88" s="4">
        <v>4.9690000000000003</v>
      </c>
      <c r="K88" s="4">
        <v>3.2450000000000001</v>
      </c>
      <c r="L88" s="4">
        <v>5.1449999999999996</v>
      </c>
      <c r="M88" s="4">
        <v>3.2349999999999999</v>
      </c>
      <c r="N88" s="4">
        <v>5.2240000000000002</v>
      </c>
      <c r="O88" s="4">
        <v>3.194</v>
      </c>
      <c r="P88" s="4">
        <v>5.3730000000000002</v>
      </c>
      <c r="Q88" s="4">
        <v>3.24</v>
      </c>
      <c r="R88" s="4">
        <v>5.4619999999999997</v>
      </c>
      <c r="S88" s="4">
        <v>3.33</v>
      </c>
      <c r="T88" s="4">
        <v>5.4569999999999999</v>
      </c>
      <c r="U88" s="4">
        <v>3.343</v>
      </c>
      <c r="V88" s="4">
        <v>5.6920000000000002</v>
      </c>
      <c r="W88" s="4">
        <v>3.2839999999999998</v>
      </c>
      <c r="X88" s="4">
        <v>5.6340000000000003</v>
      </c>
      <c r="Y88" s="4">
        <v>3.4009999999999998</v>
      </c>
      <c r="Z88" s="4">
        <v>5.6680000000000001</v>
      </c>
      <c r="AA88" s="4">
        <v>3.5249999999999999</v>
      </c>
      <c r="AB88" s="4">
        <v>5.4429999999999996</v>
      </c>
      <c r="AC88" s="4">
        <v>3.427</v>
      </c>
      <c r="AD88" s="4">
        <v>5.4539999999999997</v>
      </c>
      <c r="AE88" s="4">
        <v>3.4409999999999998</v>
      </c>
      <c r="AF88" s="4">
        <v>5.2080000000000002</v>
      </c>
      <c r="AG88" s="4">
        <v>3.5339999999999998</v>
      </c>
      <c r="AH88" s="4">
        <v>4.9930000000000003</v>
      </c>
      <c r="AI88" s="4">
        <v>3.5409999999999999</v>
      </c>
      <c r="AJ88" s="4">
        <v>4.851</v>
      </c>
      <c r="AK88" s="4">
        <v>3.5049999999999999</v>
      </c>
    </row>
    <row r="89" spans="1:37">
      <c r="A89" s="4" t="s">
        <v>102</v>
      </c>
      <c r="B89" s="4" t="s">
        <v>15</v>
      </c>
      <c r="C89" s="4" t="s">
        <v>508</v>
      </c>
      <c r="D89" s="4" t="s">
        <v>497</v>
      </c>
      <c r="E89" s="5">
        <v>3.7677341831663198</v>
      </c>
      <c r="F89" s="4">
        <v>3.7410000000000001</v>
      </c>
      <c r="G89" s="4">
        <v>3.3330000000000002</v>
      </c>
      <c r="H89" s="4">
        <v>3.86</v>
      </c>
      <c r="I89" s="4">
        <v>3.2290000000000001</v>
      </c>
      <c r="J89" s="4">
        <v>4.319</v>
      </c>
      <c r="K89" s="4">
        <v>3.012</v>
      </c>
      <c r="L89" s="4">
        <v>4.7229999999999999</v>
      </c>
      <c r="M89" s="4">
        <v>2.9510000000000001</v>
      </c>
      <c r="N89" s="4">
        <v>4.9480000000000004</v>
      </c>
      <c r="O89" s="4">
        <v>2.702</v>
      </c>
      <c r="P89" s="4">
        <v>5.4279999999999999</v>
      </c>
      <c r="Q89" s="4">
        <v>2.9780000000000002</v>
      </c>
      <c r="R89" s="4">
        <v>5.8179999999999996</v>
      </c>
      <c r="S89" s="4">
        <v>3.226</v>
      </c>
      <c r="T89" s="4">
        <v>5.79</v>
      </c>
      <c r="U89" s="4">
        <v>3.2440000000000002</v>
      </c>
      <c r="V89" s="4">
        <v>6.476</v>
      </c>
      <c r="W89" s="4">
        <v>3.1</v>
      </c>
      <c r="X89" s="4">
        <v>6.2880000000000003</v>
      </c>
      <c r="Y89" s="4">
        <v>3.3149999999999999</v>
      </c>
      <c r="Z89" s="4">
        <v>6.5289999999999999</v>
      </c>
      <c r="AA89" s="4">
        <v>3.53</v>
      </c>
      <c r="AB89" s="4">
        <v>5.8049999999999997</v>
      </c>
      <c r="AC89" s="4">
        <v>3.4089999999999998</v>
      </c>
      <c r="AD89" s="4">
        <v>5.8369999999999997</v>
      </c>
      <c r="AE89" s="4">
        <v>3.411</v>
      </c>
      <c r="AF89" s="4">
        <v>4.92</v>
      </c>
      <c r="AG89" s="4">
        <v>3.7589999999999999</v>
      </c>
      <c r="AH89" s="4">
        <v>4.4509999999999996</v>
      </c>
      <c r="AI89" s="4">
        <v>3.7589999999999999</v>
      </c>
      <c r="AJ89" s="4">
        <v>4.1779999999999999</v>
      </c>
      <c r="AK89" s="4">
        <v>3.7130000000000001</v>
      </c>
    </row>
    <row r="90" spans="1:37">
      <c r="A90" s="4" t="s">
        <v>103</v>
      </c>
      <c r="B90" s="4" t="s">
        <v>15</v>
      </c>
      <c r="C90" s="4" t="s">
        <v>508</v>
      </c>
      <c r="D90" s="4" t="s">
        <v>497</v>
      </c>
      <c r="E90" s="5">
        <v>2.5690133320012101</v>
      </c>
      <c r="F90" s="4">
        <v>4.2</v>
      </c>
      <c r="G90" s="4">
        <v>3.327</v>
      </c>
      <c r="H90" s="4">
        <v>4.2869999999999999</v>
      </c>
      <c r="I90" s="4">
        <v>3.2450000000000001</v>
      </c>
      <c r="J90" s="4">
        <v>4.5910000000000002</v>
      </c>
      <c r="K90" s="4">
        <v>3.089</v>
      </c>
      <c r="L90" s="4">
        <v>4.843</v>
      </c>
      <c r="M90" s="4">
        <v>3.028</v>
      </c>
      <c r="N90" s="4">
        <v>5.2050000000000001</v>
      </c>
      <c r="O90" s="4">
        <v>2.9009999999999998</v>
      </c>
      <c r="P90" s="4">
        <v>5.3609999999999998</v>
      </c>
      <c r="Q90" s="4">
        <v>3.0390000000000001</v>
      </c>
      <c r="R90" s="4">
        <v>5.6660000000000004</v>
      </c>
      <c r="S90" s="4">
        <v>3.2349999999999999</v>
      </c>
      <c r="T90" s="4">
        <v>5.6289999999999996</v>
      </c>
      <c r="U90" s="4">
        <v>3.254</v>
      </c>
      <c r="V90" s="4">
        <v>6.1210000000000004</v>
      </c>
      <c r="W90" s="4">
        <v>3.319</v>
      </c>
      <c r="X90" s="4">
        <v>5.9509999999999996</v>
      </c>
      <c r="Y90" s="4">
        <v>3.444</v>
      </c>
      <c r="Z90" s="4">
        <v>5.9960000000000004</v>
      </c>
      <c r="AA90" s="4">
        <v>3.641</v>
      </c>
      <c r="AB90" s="4">
        <v>5.5880000000000001</v>
      </c>
      <c r="AC90" s="4">
        <v>3.3889999999999998</v>
      </c>
      <c r="AD90" s="4">
        <v>5.633</v>
      </c>
      <c r="AE90" s="4">
        <v>3.3959999999999999</v>
      </c>
      <c r="AF90" s="4">
        <v>5.0739999999999998</v>
      </c>
      <c r="AG90" s="4">
        <v>3.6</v>
      </c>
      <c r="AH90" s="4">
        <v>4.718</v>
      </c>
      <c r="AI90" s="4">
        <v>3.6280000000000001</v>
      </c>
      <c r="AJ90" s="4">
        <v>4.5430000000000001</v>
      </c>
      <c r="AK90" s="4">
        <v>3.5790000000000002</v>
      </c>
    </row>
    <row r="91" spans="1:37">
      <c r="A91" s="4" t="s">
        <v>104</v>
      </c>
      <c r="B91" s="4" t="s">
        <v>15</v>
      </c>
      <c r="C91" s="4" t="s">
        <v>508</v>
      </c>
      <c r="D91" s="4" t="s">
        <v>497</v>
      </c>
      <c r="E91" s="5">
        <v>1.9614460067766299</v>
      </c>
      <c r="F91" s="4">
        <v>4.407</v>
      </c>
      <c r="G91" s="4">
        <v>3.4319999999999999</v>
      </c>
      <c r="H91" s="4">
        <v>4.4740000000000002</v>
      </c>
      <c r="I91" s="4">
        <v>3.36</v>
      </c>
      <c r="J91" s="4">
        <v>4.7969999999999997</v>
      </c>
      <c r="K91" s="4">
        <v>3.2090000000000001</v>
      </c>
      <c r="L91" s="4">
        <v>5.01</v>
      </c>
      <c r="M91" s="4">
        <v>3.1789999999999998</v>
      </c>
      <c r="N91" s="4">
        <v>5.1879999999999997</v>
      </c>
      <c r="O91" s="4">
        <v>3.1110000000000002</v>
      </c>
      <c r="P91" s="4">
        <v>5.343</v>
      </c>
      <c r="Q91" s="4">
        <v>3.1890000000000001</v>
      </c>
      <c r="R91" s="4">
        <v>5.5170000000000003</v>
      </c>
      <c r="S91" s="4">
        <v>3.327</v>
      </c>
      <c r="T91" s="4">
        <v>5.4989999999999997</v>
      </c>
      <c r="U91" s="4">
        <v>3.3359999999999999</v>
      </c>
      <c r="V91" s="4">
        <v>5.84</v>
      </c>
      <c r="W91" s="4">
        <v>3.1640000000000001</v>
      </c>
      <c r="X91" s="4">
        <v>5.7619999999999996</v>
      </c>
      <c r="Y91" s="4">
        <v>3.3290000000000002</v>
      </c>
      <c r="Z91" s="4">
        <v>5.907</v>
      </c>
      <c r="AA91" s="4">
        <v>3.4580000000000002</v>
      </c>
      <c r="AB91" s="4">
        <v>5.4880000000000004</v>
      </c>
      <c r="AC91" s="4">
        <v>3.4430000000000001</v>
      </c>
      <c r="AD91" s="4">
        <v>5.5110000000000001</v>
      </c>
      <c r="AE91" s="4">
        <v>3.444</v>
      </c>
      <c r="AF91" s="4">
        <v>5.109</v>
      </c>
      <c r="AG91" s="4">
        <v>3.6190000000000002</v>
      </c>
      <c r="AH91" s="4">
        <v>4.8220000000000001</v>
      </c>
      <c r="AI91" s="4">
        <v>3.6320000000000001</v>
      </c>
      <c r="AJ91" s="4">
        <v>4.6459999999999999</v>
      </c>
      <c r="AK91" s="4">
        <v>3.6110000000000002</v>
      </c>
    </row>
    <row r="92" spans="1:37">
      <c r="A92" s="4" t="s">
        <v>105</v>
      </c>
      <c r="B92" s="4" t="s">
        <v>15</v>
      </c>
      <c r="C92" s="4" t="s">
        <v>508</v>
      </c>
      <c r="D92" s="4" t="s">
        <v>497</v>
      </c>
      <c r="E92" s="5">
        <v>1.5395422818162501</v>
      </c>
      <c r="F92" s="4">
        <v>4.5949999999999998</v>
      </c>
      <c r="G92" s="4">
        <v>3.3260000000000001</v>
      </c>
      <c r="H92" s="4">
        <v>4.6559999999999997</v>
      </c>
      <c r="I92" s="4">
        <v>3.27</v>
      </c>
      <c r="J92" s="4">
        <v>4.9109999999999996</v>
      </c>
      <c r="K92" s="4">
        <v>3.173</v>
      </c>
      <c r="L92" s="4">
        <v>5.1040000000000001</v>
      </c>
      <c r="M92" s="4">
        <v>3.1539999999999999</v>
      </c>
      <c r="N92" s="4">
        <v>5.1710000000000003</v>
      </c>
      <c r="O92" s="4">
        <v>3.09</v>
      </c>
      <c r="P92" s="4">
        <v>5.335</v>
      </c>
      <c r="Q92" s="4">
        <v>3.1539999999999999</v>
      </c>
      <c r="R92" s="4">
        <v>5.4580000000000002</v>
      </c>
      <c r="S92" s="4">
        <v>3.27</v>
      </c>
      <c r="T92" s="4">
        <v>5.4450000000000003</v>
      </c>
      <c r="U92" s="4">
        <v>3.2759999999999998</v>
      </c>
      <c r="V92" s="4">
        <v>5.7140000000000004</v>
      </c>
      <c r="W92" s="4">
        <v>3.2490000000000001</v>
      </c>
      <c r="X92" s="4">
        <v>5.6589999999999998</v>
      </c>
      <c r="Y92" s="4">
        <v>3.3540000000000001</v>
      </c>
      <c r="Z92" s="4">
        <v>5.72</v>
      </c>
      <c r="AA92" s="4">
        <v>3.4870000000000001</v>
      </c>
      <c r="AB92" s="4">
        <v>5.45</v>
      </c>
      <c r="AC92" s="4">
        <v>3.383</v>
      </c>
      <c r="AD92" s="4">
        <v>5.4630000000000001</v>
      </c>
      <c r="AE92" s="4">
        <v>3.3959999999999999</v>
      </c>
      <c r="AF92" s="4">
        <v>5.181</v>
      </c>
      <c r="AG92" s="4">
        <v>3.5259999999999998</v>
      </c>
      <c r="AH92" s="4">
        <v>4.8929999999999998</v>
      </c>
      <c r="AI92" s="4">
        <v>3.53</v>
      </c>
      <c r="AJ92" s="4">
        <v>4.7450000000000001</v>
      </c>
      <c r="AK92" s="4">
        <v>3.4929999999999999</v>
      </c>
    </row>
    <row r="93" spans="1:37">
      <c r="A93" s="4" t="s">
        <v>106</v>
      </c>
      <c r="B93" s="4" t="s">
        <v>15</v>
      </c>
      <c r="C93" s="4" t="s">
        <v>508</v>
      </c>
      <c r="D93" s="4" t="s">
        <v>497</v>
      </c>
      <c r="E93" s="5">
        <v>1.50107053465185</v>
      </c>
      <c r="F93" s="4">
        <v>4.5659999999999998</v>
      </c>
      <c r="G93" s="4">
        <v>3.3940000000000001</v>
      </c>
      <c r="H93" s="4">
        <v>4.6239999999999997</v>
      </c>
      <c r="I93" s="4">
        <v>3.3439999999999999</v>
      </c>
      <c r="J93" s="4">
        <v>4.8600000000000003</v>
      </c>
      <c r="K93" s="4">
        <v>3.2559999999999998</v>
      </c>
      <c r="L93" s="4">
        <v>5.032</v>
      </c>
      <c r="M93" s="4">
        <v>3.2269999999999999</v>
      </c>
      <c r="N93" s="4">
        <v>5.12</v>
      </c>
      <c r="O93" s="4">
        <v>3.1709999999999998</v>
      </c>
      <c r="P93" s="4">
        <v>5.27</v>
      </c>
      <c r="Q93" s="4">
        <v>3.2130000000000001</v>
      </c>
      <c r="R93" s="4">
        <v>5.4139999999999997</v>
      </c>
      <c r="S93" s="4">
        <v>3.3380000000000001</v>
      </c>
      <c r="T93" s="4">
        <v>5.4050000000000002</v>
      </c>
      <c r="U93" s="4">
        <v>3.3559999999999999</v>
      </c>
      <c r="V93" s="4">
        <v>5.68</v>
      </c>
      <c r="W93" s="4">
        <v>3.3119999999999998</v>
      </c>
      <c r="X93" s="4">
        <v>5.6040000000000001</v>
      </c>
      <c r="Y93" s="4">
        <v>3.4089999999999998</v>
      </c>
      <c r="Z93" s="4">
        <v>5.6669999999999998</v>
      </c>
      <c r="AA93" s="4">
        <v>3.5070000000000001</v>
      </c>
      <c r="AB93" s="4">
        <v>5.3970000000000002</v>
      </c>
      <c r="AC93" s="4">
        <v>3.444</v>
      </c>
      <c r="AD93" s="4">
        <v>5.4139999999999997</v>
      </c>
      <c r="AE93" s="4">
        <v>3.4489999999999998</v>
      </c>
      <c r="AF93" s="4">
        <v>5.1059999999999999</v>
      </c>
      <c r="AG93" s="4">
        <v>3.585</v>
      </c>
      <c r="AH93" s="4">
        <v>4.8570000000000002</v>
      </c>
      <c r="AI93" s="4">
        <v>3.6030000000000002</v>
      </c>
      <c r="AJ93" s="4">
        <v>4.758</v>
      </c>
      <c r="AK93" s="4">
        <v>3.5640000000000001</v>
      </c>
    </row>
    <row r="94" spans="1:37">
      <c r="A94" s="4" t="s">
        <v>107</v>
      </c>
      <c r="B94" s="4" t="s">
        <v>15</v>
      </c>
      <c r="C94" s="4" t="s">
        <v>508</v>
      </c>
      <c r="D94" s="4" t="s">
        <v>497</v>
      </c>
      <c r="E94" s="5">
        <v>0.99344234231282902</v>
      </c>
      <c r="F94" s="4">
        <v>4.718</v>
      </c>
      <c r="G94" s="4">
        <v>3.3050000000000002</v>
      </c>
      <c r="H94" s="4">
        <v>4.7619999999999996</v>
      </c>
      <c r="I94" s="4">
        <v>3.2610000000000001</v>
      </c>
      <c r="J94" s="4">
        <v>4.9169999999999998</v>
      </c>
      <c r="K94" s="4">
        <v>3.2269999999999999</v>
      </c>
      <c r="L94" s="4">
        <v>5.0279999999999996</v>
      </c>
      <c r="M94" s="4">
        <v>3.2240000000000002</v>
      </c>
      <c r="N94" s="4">
        <v>5.0880000000000001</v>
      </c>
      <c r="O94" s="4">
        <v>3.2029999999999998</v>
      </c>
      <c r="P94" s="4">
        <v>5.1760000000000002</v>
      </c>
      <c r="Q94" s="4">
        <v>3.214</v>
      </c>
      <c r="R94" s="4">
        <v>5.28</v>
      </c>
      <c r="S94" s="4">
        <v>3.2589999999999999</v>
      </c>
      <c r="T94" s="4">
        <v>5.27</v>
      </c>
      <c r="U94" s="4">
        <v>3.2650000000000001</v>
      </c>
      <c r="V94" s="4">
        <v>5.4530000000000003</v>
      </c>
      <c r="W94" s="4">
        <v>3.2330000000000001</v>
      </c>
      <c r="X94" s="4">
        <v>5.4320000000000004</v>
      </c>
      <c r="Y94" s="4">
        <v>3.2829999999999999</v>
      </c>
      <c r="Z94" s="4">
        <v>5.4740000000000002</v>
      </c>
      <c r="AA94" s="4">
        <v>3.3420000000000001</v>
      </c>
      <c r="AB94" s="4">
        <v>5.2759999999999998</v>
      </c>
      <c r="AC94" s="4">
        <v>3.3250000000000002</v>
      </c>
      <c r="AD94" s="4">
        <v>5.2859999999999996</v>
      </c>
      <c r="AE94" s="4">
        <v>3.3319999999999999</v>
      </c>
      <c r="AF94" s="4">
        <v>5.1159999999999997</v>
      </c>
      <c r="AG94" s="4">
        <v>3.4129999999999998</v>
      </c>
      <c r="AH94" s="4">
        <v>4.9169999999999998</v>
      </c>
      <c r="AI94" s="4">
        <v>3.44</v>
      </c>
      <c r="AJ94" s="4">
        <v>4.8330000000000002</v>
      </c>
      <c r="AK94" s="4">
        <v>3.419</v>
      </c>
    </row>
    <row r="95" spans="1:37">
      <c r="A95" s="4" t="s">
        <v>108</v>
      </c>
      <c r="B95" s="4" t="s">
        <v>15</v>
      </c>
      <c r="C95" s="4" t="s">
        <v>508</v>
      </c>
      <c r="D95" s="4" t="s">
        <v>497</v>
      </c>
      <c r="E95" s="5">
        <v>1.3399596542433601</v>
      </c>
      <c r="F95" s="4">
        <v>4.6360000000000001</v>
      </c>
      <c r="G95" s="4">
        <v>3.3090000000000002</v>
      </c>
      <c r="H95" s="4">
        <v>4.694</v>
      </c>
      <c r="I95" s="4">
        <v>3.258</v>
      </c>
      <c r="J95" s="4">
        <v>4.915</v>
      </c>
      <c r="K95" s="4">
        <v>3.19</v>
      </c>
      <c r="L95" s="4">
        <v>5.0010000000000003</v>
      </c>
      <c r="M95" s="4">
        <v>3.1819999999999999</v>
      </c>
      <c r="N95" s="4">
        <v>5.1550000000000002</v>
      </c>
      <c r="O95" s="4">
        <v>3.125</v>
      </c>
      <c r="P95" s="4">
        <v>5.282</v>
      </c>
      <c r="Q95" s="4">
        <v>3.173</v>
      </c>
      <c r="R95" s="4">
        <v>5.39</v>
      </c>
      <c r="S95" s="4">
        <v>3.26</v>
      </c>
      <c r="T95" s="4">
        <v>5.38</v>
      </c>
      <c r="U95" s="4">
        <v>3.278</v>
      </c>
      <c r="V95" s="4">
        <v>5.6139999999999999</v>
      </c>
      <c r="W95" s="4">
        <v>3.202</v>
      </c>
      <c r="X95" s="4">
        <v>5.5629999999999997</v>
      </c>
      <c r="Y95" s="4">
        <v>3.3180000000000001</v>
      </c>
      <c r="Z95" s="4">
        <v>5.6280000000000001</v>
      </c>
      <c r="AA95" s="4">
        <v>3.4340000000000002</v>
      </c>
      <c r="AB95" s="4">
        <v>5.3760000000000003</v>
      </c>
      <c r="AC95" s="4">
        <v>3.36</v>
      </c>
      <c r="AD95" s="4">
        <v>5.3959999999999999</v>
      </c>
      <c r="AE95" s="4">
        <v>3.3820000000000001</v>
      </c>
      <c r="AF95" s="4">
        <v>5.141</v>
      </c>
      <c r="AG95" s="4">
        <v>3.488</v>
      </c>
      <c r="AH95" s="4">
        <v>4.9290000000000003</v>
      </c>
      <c r="AI95" s="4">
        <v>3.496</v>
      </c>
      <c r="AJ95" s="4">
        <v>4.7750000000000004</v>
      </c>
      <c r="AK95" s="4">
        <v>3.47</v>
      </c>
    </row>
    <row r="96" spans="1:37">
      <c r="A96" s="4" t="s">
        <v>109</v>
      </c>
      <c r="B96" s="4" t="s">
        <v>15</v>
      </c>
      <c r="C96" s="4" t="s">
        <v>508</v>
      </c>
      <c r="D96" s="4" t="s">
        <v>497</v>
      </c>
      <c r="E96" s="5">
        <v>1.31339022190665</v>
      </c>
      <c r="F96" s="4">
        <v>4.6829999999999998</v>
      </c>
      <c r="G96" s="4">
        <v>3.3839999999999999</v>
      </c>
      <c r="H96" s="4">
        <v>4.7220000000000004</v>
      </c>
      <c r="I96" s="4">
        <v>3.3410000000000002</v>
      </c>
      <c r="J96" s="4">
        <v>4.9180000000000001</v>
      </c>
      <c r="K96" s="4">
        <v>3.2639999999999998</v>
      </c>
      <c r="L96" s="4">
        <v>5.0750000000000002</v>
      </c>
      <c r="M96" s="4">
        <v>3.2519999999999998</v>
      </c>
      <c r="N96" s="4">
        <v>5.1180000000000003</v>
      </c>
      <c r="O96" s="4">
        <v>3.2010000000000001</v>
      </c>
      <c r="P96" s="4">
        <v>5.2930000000000001</v>
      </c>
      <c r="Q96" s="4">
        <v>3.2360000000000002</v>
      </c>
      <c r="R96" s="4">
        <v>5.415</v>
      </c>
      <c r="S96" s="4">
        <v>3.3180000000000001</v>
      </c>
      <c r="T96" s="4">
        <v>5.4050000000000002</v>
      </c>
      <c r="U96" s="4">
        <v>3.3370000000000002</v>
      </c>
      <c r="V96" s="4">
        <v>5.6050000000000004</v>
      </c>
      <c r="W96" s="4">
        <v>3.2429999999999999</v>
      </c>
      <c r="X96" s="4">
        <v>5.5839999999999996</v>
      </c>
      <c r="Y96" s="4">
        <v>3.3679999999999999</v>
      </c>
      <c r="Z96" s="4">
        <v>5.6269999999999998</v>
      </c>
      <c r="AA96" s="4">
        <v>3.484</v>
      </c>
      <c r="AB96" s="4">
        <v>5.391</v>
      </c>
      <c r="AC96" s="4">
        <v>3.4140000000000001</v>
      </c>
      <c r="AD96" s="4">
        <v>5.4029999999999996</v>
      </c>
      <c r="AE96" s="4">
        <v>3.4209999999999998</v>
      </c>
      <c r="AF96" s="4">
        <v>5.1760000000000002</v>
      </c>
      <c r="AG96" s="4">
        <v>3.5529999999999999</v>
      </c>
      <c r="AH96" s="4">
        <v>4.9130000000000003</v>
      </c>
      <c r="AI96" s="4">
        <v>3.5609999999999999</v>
      </c>
      <c r="AJ96" s="4">
        <v>4.7830000000000004</v>
      </c>
      <c r="AK96" s="4">
        <v>3.52</v>
      </c>
    </row>
    <row r="97" spans="1:37">
      <c r="A97" s="4" t="s">
        <v>110</v>
      </c>
      <c r="B97" s="4" t="s">
        <v>15</v>
      </c>
      <c r="C97" s="4" t="s">
        <v>508</v>
      </c>
      <c r="D97" s="4" t="s">
        <v>497</v>
      </c>
      <c r="E97" s="5">
        <v>1.20714528951572</v>
      </c>
      <c r="F97" s="4">
        <v>4.6689999999999996</v>
      </c>
      <c r="G97" s="4">
        <v>3.3010000000000002</v>
      </c>
      <c r="H97" s="4">
        <v>4.7169999999999996</v>
      </c>
      <c r="I97" s="4">
        <v>3.266</v>
      </c>
      <c r="J97" s="4">
        <v>4.9029999999999996</v>
      </c>
      <c r="K97" s="4">
        <v>3.2130000000000001</v>
      </c>
      <c r="L97" s="4">
        <v>5.0519999999999996</v>
      </c>
      <c r="M97" s="4">
        <v>3.2080000000000002</v>
      </c>
      <c r="N97" s="4">
        <v>5.157</v>
      </c>
      <c r="O97" s="4">
        <v>3.1589999999999998</v>
      </c>
      <c r="P97" s="4">
        <v>5.24</v>
      </c>
      <c r="Q97" s="4">
        <v>3.2010000000000001</v>
      </c>
      <c r="R97" s="4">
        <v>5.351</v>
      </c>
      <c r="S97" s="4">
        <v>3.2719999999999998</v>
      </c>
      <c r="T97" s="4">
        <v>5.335</v>
      </c>
      <c r="U97" s="4">
        <v>3.2890000000000001</v>
      </c>
      <c r="V97" s="4">
        <v>5.5460000000000003</v>
      </c>
      <c r="W97" s="4">
        <v>3.242</v>
      </c>
      <c r="X97" s="4">
        <v>5.5149999999999997</v>
      </c>
      <c r="Y97" s="4">
        <v>3.3260000000000001</v>
      </c>
      <c r="Z97" s="4">
        <v>5.5759999999999996</v>
      </c>
      <c r="AA97" s="4">
        <v>3.4049999999999998</v>
      </c>
      <c r="AB97" s="4">
        <v>5.3360000000000003</v>
      </c>
      <c r="AC97" s="4">
        <v>3.3639999999999999</v>
      </c>
      <c r="AD97" s="4">
        <v>5.3559999999999999</v>
      </c>
      <c r="AE97" s="4">
        <v>3.3679999999999999</v>
      </c>
      <c r="AF97" s="4">
        <v>5.1449999999999996</v>
      </c>
      <c r="AG97" s="4">
        <v>3.484</v>
      </c>
      <c r="AH97" s="4">
        <v>4.9260000000000002</v>
      </c>
      <c r="AI97" s="4">
        <v>3.5019999999999998</v>
      </c>
      <c r="AJ97" s="4">
        <v>4.806</v>
      </c>
      <c r="AK97" s="4">
        <v>3.472</v>
      </c>
    </row>
    <row r="98" spans="1:37">
      <c r="A98" s="4" t="s">
        <v>111</v>
      </c>
      <c r="B98" s="4" t="s">
        <v>15</v>
      </c>
      <c r="C98" s="4" t="s">
        <v>508</v>
      </c>
      <c r="D98" s="4" t="s">
        <v>497</v>
      </c>
      <c r="E98" s="5">
        <v>1.3612688703926199</v>
      </c>
      <c r="F98" s="4">
        <v>4.6769999999999996</v>
      </c>
      <c r="G98" s="4">
        <v>3.3410000000000002</v>
      </c>
      <c r="H98" s="4">
        <v>4.7290000000000001</v>
      </c>
      <c r="I98" s="4">
        <v>3.2839999999999998</v>
      </c>
      <c r="J98" s="4">
        <v>4.9470000000000001</v>
      </c>
      <c r="K98" s="4">
        <v>3.2080000000000002</v>
      </c>
      <c r="L98" s="4">
        <v>5.0910000000000002</v>
      </c>
      <c r="M98" s="4">
        <v>3.1960000000000002</v>
      </c>
      <c r="N98" s="4">
        <v>5.1749999999999998</v>
      </c>
      <c r="O98" s="4">
        <v>3.1349999999999998</v>
      </c>
      <c r="P98" s="4">
        <v>5.3090000000000002</v>
      </c>
      <c r="Q98" s="4">
        <v>3.1789999999999998</v>
      </c>
      <c r="R98" s="4">
        <v>5.4459999999999997</v>
      </c>
      <c r="S98" s="4">
        <v>3.28</v>
      </c>
      <c r="T98" s="4">
        <v>5.4290000000000003</v>
      </c>
      <c r="U98" s="4">
        <v>3.294</v>
      </c>
      <c r="V98" s="4">
        <v>5.6680000000000001</v>
      </c>
      <c r="W98" s="4">
        <v>3.2149999999999999</v>
      </c>
      <c r="X98" s="4">
        <v>5.6109999999999998</v>
      </c>
      <c r="Y98" s="4">
        <v>3.327</v>
      </c>
      <c r="Z98" s="4">
        <v>5.6879999999999997</v>
      </c>
      <c r="AA98" s="4">
        <v>3.4279999999999999</v>
      </c>
      <c r="AB98" s="4">
        <v>5.423</v>
      </c>
      <c r="AC98" s="4">
        <v>3.3740000000000001</v>
      </c>
      <c r="AD98" s="4">
        <v>5.4429999999999996</v>
      </c>
      <c r="AE98" s="4">
        <v>3.379</v>
      </c>
      <c r="AF98" s="4">
        <v>5.2</v>
      </c>
      <c r="AG98" s="4">
        <v>3.5089999999999999</v>
      </c>
      <c r="AH98" s="4">
        <v>4.9400000000000004</v>
      </c>
      <c r="AI98" s="4">
        <v>3.5339999999999998</v>
      </c>
      <c r="AJ98" s="4">
        <v>4.8319999999999999</v>
      </c>
      <c r="AK98" s="4">
        <v>3.5</v>
      </c>
    </row>
    <row r="99" spans="1:37" s="6" customFormat="1">
      <c r="A99" s="6" t="s">
        <v>112</v>
      </c>
      <c r="B99" s="6" t="s">
        <v>15</v>
      </c>
      <c r="C99" s="6" t="s">
        <v>508</v>
      </c>
      <c r="D99" s="6" t="s">
        <v>501</v>
      </c>
      <c r="E99" s="5">
        <v>14.1304981047201</v>
      </c>
      <c r="F99" s="6">
        <v>1.728</v>
      </c>
      <c r="G99" s="6">
        <v>3.9990000000000001</v>
      </c>
      <c r="H99" s="6">
        <v>2.1349999999999998</v>
      </c>
      <c r="I99" s="6">
        <v>3.762</v>
      </c>
      <c r="J99" s="6">
        <v>3.448</v>
      </c>
      <c r="K99" s="6">
        <v>3.2280000000000002</v>
      </c>
      <c r="L99" s="6">
        <v>4.8890000000000002</v>
      </c>
      <c r="M99" s="6">
        <v>2.7370000000000001</v>
      </c>
      <c r="N99" s="6">
        <v>5.7439999999999998</v>
      </c>
      <c r="O99" s="6">
        <v>2.1179999999999999</v>
      </c>
      <c r="P99" s="6">
        <v>7.2779999999999996</v>
      </c>
      <c r="Q99" s="6">
        <v>2.754</v>
      </c>
      <c r="R99" s="6">
        <v>9.2690000000000001</v>
      </c>
      <c r="S99" s="6">
        <v>3.6259999999999999</v>
      </c>
      <c r="T99" s="6">
        <v>9.3450000000000006</v>
      </c>
      <c r="U99" s="6">
        <v>3.762</v>
      </c>
      <c r="V99" s="6">
        <v>11.768000000000001</v>
      </c>
      <c r="W99" s="6">
        <v>3.2360000000000002</v>
      </c>
      <c r="X99" s="6">
        <v>10.955</v>
      </c>
      <c r="Y99" s="6">
        <v>4.2450000000000001</v>
      </c>
      <c r="Z99" s="6">
        <v>11.667</v>
      </c>
      <c r="AA99" s="6">
        <v>5.3209999999999997</v>
      </c>
      <c r="AB99" s="6">
        <v>9.641</v>
      </c>
      <c r="AC99" s="6">
        <v>4.4969999999999999</v>
      </c>
      <c r="AD99" s="6">
        <v>10.023999999999999</v>
      </c>
      <c r="AE99" s="6">
        <v>4.423</v>
      </c>
      <c r="AF99" s="6">
        <v>5.516</v>
      </c>
      <c r="AG99" s="6">
        <v>5.7190000000000003</v>
      </c>
      <c r="AH99" s="6">
        <v>4.2110000000000003</v>
      </c>
      <c r="AI99" s="6">
        <v>5.66</v>
      </c>
      <c r="AJ99" s="6">
        <v>3.1520000000000001</v>
      </c>
      <c r="AK99" s="6">
        <v>5.3460000000000001</v>
      </c>
    </row>
    <row r="100" spans="1:37">
      <c r="A100" s="4" t="s">
        <v>114</v>
      </c>
      <c r="B100" s="4" t="s">
        <v>15</v>
      </c>
      <c r="C100" s="4" t="s">
        <v>508</v>
      </c>
      <c r="D100" s="4" t="s">
        <v>497</v>
      </c>
      <c r="E100" s="5">
        <v>4.6593344347664001</v>
      </c>
      <c r="F100" s="4">
        <v>2.0310000000000001</v>
      </c>
      <c r="G100" s="4">
        <v>2.1669999999999998</v>
      </c>
      <c r="H100" s="4">
        <v>2.21</v>
      </c>
      <c r="I100" s="4">
        <v>2.0880000000000001</v>
      </c>
      <c r="J100" s="4">
        <v>2.6819999999999999</v>
      </c>
      <c r="K100" s="4">
        <v>1.974</v>
      </c>
      <c r="L100" s="4">
        <v>3.32</v>
      </c>
      <c r="M100" s="4">
        <v>1.849</v>
      </c>
      <c r="N100" s="4">
        <v>3.827</v>
      </c>
      <c r="O100" s="4">
        <v>1.8859999999999999</v>
      </c>
      <c r="P100" s="4">
        <v>4.21</v>
      </c>
      <c r="Q100" s="4">
        <v>2.0070000000000001</v>
      </c>
      <c r="R100" s="4">
        <v>4.742</v>
      </c>
      <c r="S100" s="4">
        <v>2.3149999999999999</v>
      </c>
      <c r="T100" s="4">
        <v>4.63</v>
      </c>
      <c r="U100" s="4">
        <v>2.319</v>
      </c>
      <c r="V100" s="4">
        <v>5.4020000000000001</v>
      </c>
      <c r="W100" s="4">
        <v>2.3010000000000002</v>
      </c>
      <c r="X100" s="4">
        <v>5.1719999999999997</v>
      </c>
      <c r="Y100" s="4">
        <v>2.5249999999999999</v>
      </c>
      <c r="Z100" s="4">
        <v>5.4109999999999996</v>
      </c>
      <c r="AA100" s="4">
        <v>2.758</v>
      </c>
      <c r="AB100" s="4">
        <v>4.6319999999999997</v>
      </c>
      <c r="AC100" s="4">
        <v>2.556</v>
      </c>
      <c r="AD100" s="4">
        <v>4.7549999999999999</v>
      </c>
      <c r="AE100" s="4">
        <v>2.5739999999999998</v>
      </c>
      <c r="AF100" s="4">
        <v>3.625</v>
      </c>
      <c r="AG100" s="4">
        <v>2.9390000000000001</v>
      </c>
      <c r="AH100" s="4">
        <v>2.9710000000000001</v>
      </c>
      <c r="AI100" s="4">
        <v>2.9359999999999999</v>
      </c>
      <c r="AJ100" s="4">
        <v>2.5670000000000002</v>
      </c>
      <c r="AK100" s="4">
        <v>2.8610000000000002</v>
      </c>
    </row>
    <row r="101" spans="1:37">
      <c r="A101" s="4" t="s">
        <v>115</v>
      </c>
      <c r="B101" s="4" t="s">
        <v>15</v>
      </c>
      <c r="C101" s="4" t="s">
        <v>508</v>
      </c>
      <c r="D101" s="4" t="s">
        <v>497</v>
      </c>
      <c r="E101" s="5">
        <v>3.5402723323919498</v>
      </c>
      <c r="F101" s="4">
        <v>2.391</v>
      </c>
      <c r="G101" s="4">
        <v>2.3540000000000001</v>
      </c>
      <c r="H101" s="4">
        <v>2.4809999999999999</v>
      </c>
      <c r="I101" s="4">
        <v>2.2690000000000001</v>
      </c>
      <c r="J101" s="4">
        <v>2.9060000000000001</v>
      </c>
      <c r="K101" s="4">
        <v>2.052</v>
      </c>
      <c r="L101" s="4">
        <v>3.4060000000000001</v>
      </c>
      <c r="M101" s="4">
        <v>1.9430000000000001</v>
      </c>
      <c r="N101" s="4">
        <v>3.7170000000000001</v>
      </c>
      <c r="O101" s="4">
        <v>1.7549999999999999</v>
      </c>
      <c r="P101" s="4">
        <v>3.9950000000000001</v>
      </c>
      <c r="Q101" s="4">
        <v>2.028</v>
      </c>
      <c r="R101" s="4">
        <v>4.41</v>
      </c>
      <c r="S101" s="4">
        <v>2.2360000000000002</v>
      </c>
      <c r="T101" s="4">
        <v>4.3630000000000004</v>
      </c>
      <c r="U101" s="4">
        <v>2.2589999999999999</v>
      </c>
      <c r="V101" s="4">
        <v>4.8490000000000002</v>
      </c>
      <c r="W101" s="4">
        <v>2.028</v>
      </c>
      <c r="X101" s="4">
        <v>4.7919999999999998</v>
      </c>
      <c r="Y101" s="4">
        <v>2.2970000000000002</v>
      </c>
      <c r="Z101" s="4">
        <v>4.9619999999999997</v>
      </c>
      <c r="AA101" s="4">
        <v>2.4620000000000002</v>
      </c>
      <c r="AB101" s="4">
        <v>4.351</v>
      </c>
      <c r="AC101" s="4">
        <v>2.472</v>
      </c>
      <c r="AD101" s="4">
        <v>4.4429999999999996</v>
      </c>
      <c r="AE101" s="4">
        <v>2.4630000000000001</v>
      </c>
      <c r="AF101" s="4">
        <v>3.552</v>
      </c>
      <c r="AG101" s="4">
        <v>2.8210000000000002</v>
      </c>
      <c r="AH101" s="4">
        <v>3.0659999999999998</v>
      </c>
      <c r="AI101" s="4">
        <v>2.8069999999999999</v>
      </c>
      <c r="AJ101" s="4">
        <v>2.8250000000000002</v>
      </c>
      <c r="AK101" s="4">
        <v>2.7120000000000002</v>
      </c>
    </row>
    <row r="102" spans="1:37">
      <c r="A102" s="4" t="s">
        <v>116</v>
      </c>
      <c r="B102" s="4" t="s">
        <v>15</v>
      </c>
      <c r="C102" s="4" t="s">
        <v>508</v>
      </c>
      <c r="D102" s="4" t="s">
        <v>497</v>
      </c>
      <c r="E102" s="5">
        <v>2.6407479764263702</v>
      </c>
      <c r="F102" s="4">
        <v>2.0219999999999998</v>
      </c>
      <c r="G102" s="4">
        <v>1.9159999999999999</v>
      </c>
      <c r="H102" s="4">
        <v>2.121</v>
      </c>
      <c r="I102" s="4">
        <v>1.84</v>
      </c>
      <c r="J102" s="4">
        <v>2.4820000000000002</v>
      </c>
      <c r="K102" s="4">
        <v>1.6919999999999999</v>
      </c>
      <c r="L102" s="4">
        <v>2.8319999999999999</v>
      </c>
      <c r="M102" s="4">
        <v>1.6419999999999999</v>
      </c>
      <c r="N102" s="4">
        <v>3.121</v>
      </c>
      <c r="O102" s="4">
        <v>1.5660000000000001</v>
      </c>
      <c r="P102" s="4">
        <v>3.2050000000000001</v>
      </c>
      <c r="Q102" s="4">
        <v>1.661</v>
      </c>
      <c r="R102" s="4">
        <v>3.5129999999999999</v>
      </c>
      <c r="S102" s="4">
        <v>1.8129999999999999</v>
      </c>
      <c r="T102" s="4">
        <v>3.4820000000000002</v>
      </c>
      <c r="U102" s="4">
        <v>1.8169999999999999</v>
      </c>
      <c r="V102" s="4">
        <v>4.0110000000000001</v>
      </c>
      <c r="W102" s="4">
        <v>1.851</v>
      </c>
      <c r="X102" s="4">
        <v>3.8660000000000001</v>
      </c>
      <c r="Y102" s="4">
        <v>1.927</v>
      </c>
      <c r="Z102" s="4">
        <v>4.0330000000000004</v>
      </c>
      <c r="AA102" s="4">
        <v>1.984</v>
      </c>
      <c r="AB102" s="4">
        <v>3.3820000000000001</v>
      </c>
      <c r="AC102" s="4">
        <v>2.0569999999999999</v>
      </c>
      <c r="AD102" s="4">
        <v>3.4449999999999998</v>
      </c>
      <c r="AE102" s="4">
        <v>2.0379999999999998</v>
      </c>
      <c r="AF102" s="4">
        <v>2.9729999999999999</v>
      </c>
      <c r="AG102" s="4">
        <v>2.2919999999999998</v>
      </c>
      <c r="AH102" s="4">
        <v>2.5619999999999998</v>
      </c>
      <c r="AI102" s="4">
        <v>2.3039999999999998</v>
      </c>
      <c r="AJ102" s="4">
        <v>2.391</v>
      </c>
      <c r="AK102" s="4">
        <v>2.2389999999999999</v>
      </c>
    </row>
    <row r="103" spans="1:37">
      <c r="A103" s="4" t="s">
        <v>117</v>
      </c>
      <c r="B103" s="4" t="s">
        <v>15</v>
      </c>
      <c r="C103" s="4" t="s">
        <v>508</v>
      </c>
      <c r="D103" s="4" t="s">
        <v>497</v>
      </c>
      <c r="E103" s="5">
        <v>3.5803224365970099</v>
      </c>
      <c r="F103" s="4">
        <v>1.9359999999999999</v>
      </c>
      <c r="G103" s="4">
        <v>2.1640000000000001</v>
      </c>
      <c r="H103" s="4">
        <v>2.0499999999999998</v>
      </c>
      <c r="I103" s="4">
        <v>2.0659999999999998</v>
      </c>
      <c r="J103" s="4">
        <v>2.4319999999999999</v>
      </c>
      <c r="K103" s="4">
        <v>1.851</v>
      </c>
      <c r="L103" s="4">
        <v>2.9809999999999999</v>
      </c>
      <c r="M103" s="4">
        <v>1.7410000000000001</v>
      </c>
      <c r="N103" s="4">
        <v>3.2930000000000001</v>
      </c>
      <c r="O103" s="4">
        <v>1.51</v>
      </c>
      <c r="P103" s="4">
        <v>3.5169999999999999</v>
      </c>
      <c r="Q103" s="4">
        <v>1.77</v>
      </c>
      <c r="R103" s="4">
        <v>3.976</v>
      </c>
      <c r="S103" s="4">
        <v>2.0259999999999998</v>
      </c>
      <c r="T103" s="4">
        <v>3.923</v>
      </c>
      <c r="U103" s="4">
        <v>2.0259999999999998</v>
      </c>
      <c r="V103" s="4">
        <v>4.59</v>
      </c>
      <c r="W103" s="4">
        <v>2.0169999999999999</v>
      </c>
      <c r="X103" s="4">
        <v>4.3540000000000001</v>
      </c>
      <c r="Y103" s="4">
        <v>2.1880000000000002</v>
      </c>
      <c r="Z103" s="4">
        <v>4.4720000000000004</v>
      </c>
      <c r="AA103" s="4">
        <v>2.29</v>
      </c>
      <c r="AB103" s="4">
        <v>3.9449999999999998</v>
      </c>
      <c r="AC103" s="4">
        <v>2.2290000000000001</v>
      </c>
      <c r="AD103" s="4">
        <v>4.0170000000000003</v>
      </c>
      <c r="AE103" s="4">
        <v>2.2240000000000002</v>
      </c>
      <c r="AF103" s="4">
        <v>3.1709999999999998</v>
      </c>
      <c r="AG103" s="4">
        <v>2.6070000000000002</v>
      </c>
      <c r="AH103" s="4">
        <v>2.7080000000000002</v>
      </c>
      <c r="AI103" s="4">
        <v>2.6070000000000002</v>
      </c>
      <c r="AJ103" s="4">
        <v>2.399</v>
      </c>
      <c r="AK103" s="4">
        <v>2.5379999999999998</v>
      </c>
    </row>
    <row r="104" spans="1:37">
      <c r="A104" s="4" t="s">
        <v>118</v>
      </c>
      <c r="B104" s="4" t="s">
        <v>15</v>
      </c>
      <c r="C104" s="4" t="s">
        <v>508</v>
      </c>
      <c r="D104" s="4" t="s">
        <v>497</v>
      </c>
      <c r="E104" s="5">
        <v>1.78823116165108</v>
      </c>
      <c r="F104" s="4">
        <v>1.169</v>
      </c>
      <c r="G104" s="4">
        <v>1.115</v>
      </c>
      <c r="H104" s="4">
        <v>1.246</v>
      </c>
      <c r="I104" s="4">
        <v>1.0720000000000001</v>
      </c>
      <c r="J104" s="4">
        <v>1.468</v>
      </c>
      <c r="K104" s="4">
        <v>0.98099999999999998</v>
      </c>
      <c r="L104" s="4">
        <v>1.621</v>
      </c>
      <c r="M104" s="4">
        <v>0.97099999999999997</v>
      </c>
      <c r="N104" s="4">
        <v>1.909</v>
      </c>
      <c r="O104" s="4">
        <v>0.94899999999999995</v>
      </c>
      <c r="P104" s="4">
        <v>2.0070000000000001</v>
      </c>
      <c r="Q104" s="4">
        <v>1.0329999999999999</v>
      </c>
      <c r="R104" s="4">
        <v>2.1440000000000001</v>
      </c>
      <c r="S104" s="4">
        <v>1.1220000000000001</v>
      </c>
      <c r="T104" s="4">
        <v>2.0960000000000001</v>
      </c>
      <c r="U104" s="4">
        <v>1.1020000000000001</v>
      </c>
      <c r="V104" s="4">
        <v>2.4289999999999998</v>
      </c>
      <c r="W104" s="4">
        <v>1.143</v>
      </c>
      <c r="X104" s="4">
        <v>2.3650000000000002</v>
      </c>
      <c r="Y104" s="4">
        <v>1.181</v>
      </c>
      <c r="Z104" s="4">
        <v>2.379</v>
      </c>
      <c r="AA104" s="4">
        <v>1.2410000000000001</v>
      </c>
      <c r="AB104" s="4">
        <v>2.3460000000000001</v>
      </c>
      <c r="AC104" s="4">
        <v>1.3620000000000001</v>
      </c>
      <c r="AD104" s="4">
        <v>2.383</v>
      </c>
      <c r="AE104" s="4">
        <v>1.357</v>
      </c>
      <c r="AF104" s="4">
        <v>1.746</v>
      </c>
      <c r="AG104" s="4">
        <v>1.3620000000000001</v>
      </c>
      <c r="AH104" s="4">
        <v>1.55</v>
      </c>
      <c r="AI104" s="4">
        <v>1.35</v>
      </c>
      <c r="AJ104" s="4">
        <v>1.431</v>
      </c>
      <c r="AK104" s="4">
        <v>1.341</v>
      </c>
    </row>
    <row r="105" spans="1:37">
      <c r="A105" s="4" t="s">
        <v>119</v>
      </c>
      <c r="B105" s="4" t="s">
        <v>15</v>
      </c>
      <c r="C105" s="4" t="s">
        <v>508</v>
      </c>
      <c r="D105" s="4" t="s">
        <v>497</v>
      </c>
      <c r="E105" s="5">
        <v>3.6349447640232402</v>
      </c>
      <c r="F105" s="4">
        <v>1.2769999999999999</v>
      </c>
      <c r="G105" s="4">
        <v>1.6220000000000001</v>
      </c>
      <c r="H105" s="4">
        <v>1.4259999999999999</v>
      </c>
      <c r="I105" s="4">
        <v>1.5089999999999999</v>
      </c>
      <c r="J105" s="4">
        <v>1.845</v>
      </c>
      <c r="K105" s="4">
        <v>1.3340000000000001</v>
      </c>
      <c r="L105" s="4">
        <v>2.2949999999999999</v>
      </c>
      <c r="M105" s="4">
        <v>1.222</v>
      </c>
      <c r="N105" s="4">
        <v>2.5110000000000001</v>
      </c>
      <c r="O105" s="4">
        <v>1.0189999999999999</v>
      </c>
      <c r="P105" s="4">
        <v>2.8420000000000001</v>
      </c>
      <c r="Q105" s="4">
        <v>1.244</v>
      </c>
      <c r="R105" s="4">
        <v>3.355</v>
      </c>
      <c r="S105" s="4">
        <v>1.4750000000000001</v>
      </c>
      <c r="T105" s="4">
        <v>3.2829999999999999</v>
      </c>
      <c r="U105" s="4">
        <v>1.472</v>
      </c>
      <c r="V105" s="4">
        <v>3.911</v>
      </c>
      <c r="W105" s="4">
        <v>1.325</v>
      </c>
      <c r="X105" s="4">
        <v>3.77</v>
      </c>
      <c r="Y105" s="4">
        <v>1.544</v>
      </c>
      <c r="Z105" s="4">
        <v>3.9580000000000002</v>
      </c>
      <c r="AA105" s="4">
        <v>1.8160000000000001</v>
      </c>
      <c r="AB105" s="4">
        <v>3.2919999999999998</v>
      </c>
      <c r="AC105" s="4">
        <v>1.6559999999999999</v>
      </c>
      <c r="AD105" s="4">
        <v>3.37</v>
      </c>
      <c r="AE105" s="4">
        <v>1.647</v>
      </c>
      <c r="AF105" s="4">
        <v>2.492</v>
      </c>
      <c r="AG105" s="4">
        <v>2.069</v>
      </c>
      <c r="AH105" s="4">
        <v>2.036</v>
      </c>
      <c r="AI105" s="4">
        <v>2.0870000000000002</v>
      </c>
      <c r="AJ105" s="4">
        <v>1.748</v>
      </c>
      <c r="AK105" s="4">
        <v>2.0190000000000001</v>
      </c>
    </row>
    <row r="106" spans="1:37">
      <c r="A106" s="4" t="s">
        <v>120</v>
      </c>
      <c r="B106" s="4" t="s">
        <v>15</v>
      </c>
      <c r="C106" s="4" t="s">
        <v>508</v>
      </c>
      <c r="D106" s="4" t="s">
        <v>497</v>
      </c>
      <c r="E106" s="5">
        <v>3.0154551480663701</v>
      </c>
      <c r="F106" s="4">
        <v>1.375</v>
      </c>
      <c r="G106" s="4">
        <v>1.5009999999999999</v>
      </c>
      <c r="H106" s="4">
        <v>1.522</v>
      </c>
      <c r="I106" s="4">
        <v>1.427</v>
      </c>
      <c r="J106" s="4">
        <v>1.917</v>
      </c>
      <c r="K106" s="4">
        <v>1.3080000000000001</v>
      </c>
      <c r="L106" s="4">
        <v>2.16</v>
      </c>
      <c r="M106" s="4">
        <v>1.258</v>
      </c>
      <c r="N106" s="4">
        <v>2.6120000000000001</v>
      </c>
      <c r="O106" s="4">
        <v>1.1990000000000001</v>
      </c>
      <c r="P106" s="4">
        <v>2.7370000000000001</v>
      </c>
      <c r="Q106" s="4">
        <v>1.28</v>
      </c>
      <c r="R106" s="4">
        <v>2.8460000000000001</v>
      </c>
      <c r="S106" s="4">
        <v>1.3049999999999999</v>
      </c>
      <c r="T106" s="4">
        <v>2.867</v>
      </c>
      <c r="U106" s="4">
        <v>1.361</v>
      </c>
      <c r="V106" s="4">
        <v>3.609</v>
      </c>
      <c r="W106" s="4">
        <v>1.4830000000000001</v>
      </c>
      <c r="X106" s="4">
        <v>3.528</v>
      </c>
      <c r="Y106" s="4">
        <v>1.5920000000000001</v>
      </c>
      <c r="Z106" s="4">
        <v>3.6549999999999998</v>
      </c>
      <c r="AA106" s="4">
        <v>1.71</v>
      </c>
      <c r="AB106" s="4">
        <v>3.117</v>
      </c>
      <c r="AC106" s="4">
        <v>1.651</v>
      </c>
      <c r="AD106" s="4">
        <v>3.145</v>
      </c>
      <c r="AE106" s="4">
        <v>1.6479999999999999</v>
      </c>
      <c r="AF106" s="4">
        <v>2.4590000000000001</v>
      </c>
      <c r="AG106" s="4">
        <v>2</v>
      </c>
      <c r="AH106" s="4">
        <v>2.0390000000000001</v>
      </c>
      <c r="AI106" s="4">
        <v>2.0030000000000001</v>
      </c>
      <c r="AJ106" s="4">
        <v>1.774</v>
      </c>
      <c r="AK106" s="4">
        <v>1.9219999999999999</v>
      </c>
    </row>
    <row r="107" spans="1:37">
      <c r="A107" s="4" t="s">
        <v>121</v>
      </c>
      <c r="B107" s="4" t="s">
        <v>15</v>
      </c>
      <c r="C107" s="4" t="s">
        <v>508</v>
      </c>
      <c r="D107" s="4" t="s">
        <v>497</v>
      </c>
      <c r="E107" s="5">
        <v>2.3299681194170798</v>
      </c>
      <c r="F107" s="4">
        <v>1.575</v>
      </c>
      <c r="G107" s="4">
        <v>1.554</v>
      </c>
      <c r="H107" s="4">
        <v>1.6519999999999999</v>
      </c>
      <c r="I107" s="4">
        <v>1.47</v>
      </c>
      <c r="J107" s="4">
        <v>1.964</v>
      </c>
      <c r="K107" s="4">
        <v>1.3620000000000001</v>
      </c>
      <c r="L107" s="4">
        <v>2.1429999999999998</v>
      </c>
      <c r="M107" s="4">
        <v>1.3280000000000001</v>
      </c>
      <c r="N107" s="4">
        <v>2.4359999999999999</v>
      </c>
      <c r="O107" s="4">
        <v>1.23</v>
      </c>
      <c r="P107" s="4">
        <v>2.6339999999999999</v>
      </c>
      <c r="Q107" s="4">
        <v>1.359</v>
      </c>
      <c r="R107" s="4">
        <v>2.871</v>
      </c>
      <c r="S107" s="4">
        <v>1.4890000000000001</v>
      </c>
      <c r="T107" s="4">
        <v>2.85</v>
      </c>
      <c r="U107" s="4">
        <v>1.4950000000000001</v>
      </c>
      <c r="V107" s="4">
        <v>3.2730000000000001</v>
      </c>
      <c r="W107" s="4">
        <v>1.4950000000000001</v>
      </c>
      <c r="X107" s="4">
        <v>3.1709999999999998</v>
      </c>
      <c r="Y107" s="4">
        <v>1.5660000000000001</v>
      </c>
      <c r="Z107" s="4">
        <v>3.294</v>
      </c>
      <c r="AA107" s="4">
        <v>1.665</v>
      </c>
      <c r="AB107" s="4">
        <v>2.8439999999999999</v>
      </c>
      <c r="AC107" s="4">
        <v>1.64</v>
      </c>
      <c r="AD107" s="4">
        <v>2.875</v>
      </c>
      <c r="AE107" s="4">
        <v>1.637</v>
      </c>
      <c r="AF107" s="4">
        <v>2.375</v>
      </c>
      <c r="AG107" s="4">
        <v>1.893</v>
      </c>
      <c r="AH107" s="4">
        <v>2.0470000000000002</v>
      </c>
      <c r="AI107" s="4">
        <v>1.8959999999999999</v>
      </c>
      <c r="AJ107" s="4">
        <v>1.865</v>
      </c>
      <c r="AK107" s="4">
        <v>1.853</v>
      </c>
    </row>
    <row r="108" spans="1:37" s="6" customFormat="1">
      <c r="A108" s="6" t="s">
        <v>122</v>
      </c>
      <c r="B108" s="6" t="s">
        <v>15</v>
      </c>
      <c r="C108" s="6" t="s">
        <v>508</v>
      </c>
      <c r="D108" s="6" t="s">
        <v>501</v>
      </c>
      <c r="E108" s="5">
        <v>14.601079065432099</v>
      </c>
      <c r="F108" s="6">
        <v>1.9730000000000001</v>
      </c>
      <c r="G108" s="6">
        <v>3.3650000000000002</v>
      </c>
      <c r="H108" s="6">
        <v>2.3239999999999998</v>
      </c>
      <c r="I108" s="6">
        <v>3.23</v>
      </c>
      <c r="J108" s="6">
        <v>3.7160000000000002</v>
      </c>
      <c r="K108" s="6">
        <v>2.9319999999999999</v>
      </c>
      <c r="L108" s="6">
        <v>5.0270000000000001</v>
      </c>
      <c r="M108" s="6">
        <v>2.919</v>
      </c>
      <c r="N108" s="6">
        <v>5.6619999999999999</v>
      </c>
      <c r="O108" s="6">
        <v>2.5680000000000001</v>
      </c>
      <c r="P108" s="6">
        <v>7.27</v>
      </c>
      <c r="Q108" s="6">
        <v>3.0680000000000001</v>
      </c>
      <c r="R108" s="6">
        <v>10.041</v>
      </c>
      <c r="S108" s="6">
        <v>4.149</v>
      </c>
      <c r="T108" s="6">
        <v>9.8239999999999998</v>
      </c>
      <c r="U108" s="6">
        <v>4.1349999999999998</v>
      </c>
      <c r="V108" s="6">
        <v>12.068</v>
      </c>
      <c r="W108" s="6">
        <v>3.4860000000000002</v>
      </c>
      <c r="X108" s="6">
        <v>11.337999999999999</v>
      </c>
      <c r="Y108" s="6">
        <v>4.3380000000000001</v>
      </c>
      <c r="Z108" s="6">
        <v>12.257</v>
      </c>
      <c r="AA108" s="6">
        <v>4.6619999999999999</v>
      </c>
      <c r="AB108" s="6">
        <v>9.7029999999999994</v>
      </c>
      <c r="AC108" s="6">
        <v>4.6079999999999997</v>
      </c>
      <c r="AD108" s="6">
        <v>9.8780000000000001</v>
      </c>
      <c r="AE108" s="6">
        <v>4.6219999999999999</v>
      </c>
      <c r="AF108" s="6">
        <v>5.2569999999999997</v>
      </c>
      <c r="AG108" s="6">
        <v>5.6619999999999999</v>
      </c>
      <c r="AH108" s="6">
        <v>3.6760000000000002</v>
      </c>
      <c r="AI108" s="6">
        <v>5.2839999999999998</v>
      </c>
      <c r="AJ108" s="6">
        <v>2.8109999999999999</v>
      </c>
      <c r="AK108" s="6">
        <v>4.851</v>
      </c>
    </row>
    <row r="109" spans="1:37" s="6" customFormat="1">
      <c r="A109" s="6" t="s">
        <v>123</v>
      </c>
      <c r="B109" s="6" t="s">
        <v>15</v>
      </c>
      <c r="C109" s="6" t="s">
        <v>508</v>
      </c>
      <c r="D109" s="6" t="s">
        <v>501</v>
      </c>
      <c r="E109" s="5">
        <v>15.563669544406901</v>
      </c>
      <c r="F109" s="6">
        <v>1.3280000000000001</v>
      </c>
      <c r="G109" s="6">
        <v>4.194</v>
      </c>
      <c r="H109" s="6">
        <v>1.722</v>
      </c>
      <c r="I109" s="6">
        <v>3.8780000000000001</v>
      </c>
      <c r="J109" s="6">
        <v>3.1160000000000001</v>
      </c>
      <c r="K109" s="6">
        <v>3.2869999999999999</v>
      </c>
      <c r="L109" s="6">
        <v>4.7859999999999996</v>
      </c>
      <c r="M109" s="6">
        <v>2.7610000000000001</v>
      </c>
      <c r="N109" s="6">
        <v>5.68</v>
      </c>
      <c r="O109" s="6">
        <v>2.2610000000000001</v>
      </c>
      <c r="P109" s="6">
        <v>7.468</v>
      </c>
      <c r="Q109" s="6">
        <v>2.6160000000000001</v>
      </c>
      <c r="R109" s="6">
        <v>10.176</v>
      </c>
      <c r="S109" s="6">
        <v>3.9180000000000001</v>
      </c>
      <c r="T109" s="6">
        <v>9.9260000000000002</v>
      </c>
      <c r="U109" s="6">
        <v>3.931</v>
      </c>
      <c r="V109" s="6">
        <v>12.266</v>
      </c>
      <c r="W109" s="6">
        <v>3.3519999999999999</v>
      </c>
      <c r="X109" s="6">
        <v>11.555999999999999</v>
      </c>
      <c r="Y109" s="6">
        <v>4.3250000000000002</v>
      </c>
      <c r="Z109" s="6">
        <v>12.2</v>
      </c>
      <c r="AA109" s="6">
        <v>5.4169999999999998</v>
      </c>
      <c r="AB109" s="6">
        <v>9.702</v>
      </c>
      <c r="AC109" s="6">
        <v>4.4829999999999997</v>
      </c>
      <c r="AD109" s="6">
        <v>10.148999999999999</v>
      </c>
      <c r="AE109" s="6">
        <v>4.5359999999999996</v>
      </c>
      <c r="AF109" s="6">
        <v>5.351</v>
      </c>
      <c r="AG109" s="6">
        <v>5.85</v>
      </c>
      <c r="AH109" s="6">
        <v>3.9569999999999999</v>
      </c>
      <c r="AI109" s="6">
        <v>5.8109999999999999</v>
      </c>
      <c r="AJ109" s="6">
        <v>2.7349999999999999</v>
      </c>
      <c r="AK109" s="6">
        <v>5.4690000000000003</v>
      </c>
    </row>
    <row r="110" spans="1:37" s="6" customFormat="1">
      <c r="A110" s="6" t="s">
        <v>124</v>
      </c>
      <c r="B110" s="6" t="s">
        <v>15</v>
      </c>
      <c r="C110" s="6" t="s">
        <v>508</v>
      </c>
      <c r="D110" s="6" t="s">
        <v>501</v>
      </c>
      <c r="E110" s="5">
        <v>13.724251669034601</v>
      </c>
      <c r="F110" s="6">
        <v>2.25</v>
      </c>
      <c r="G110" s="6">
        <v>4.319</v>
      </c>
      <c r="H110" s="6">
        <v>2.625</v>
      </c>
      <c r="I110" s="6">
        <v>4.0970000000000004</v>
      </c>
      <c r="J110" s="6">
        <v>4.431</v>
      </c>
      <c r="K110" s="6">
        <v>3.5139999999999998</v>
      </c>
      <c r="L110" s="6">
        <v>5.3609999999999998</v>
      </c>
      <c r="M110" s="6">
        <v>3.431</v>
      </c>
      <c r="N110" s="6">
        <v>6.319</v>
      </c>
      <c r="O110" s="6">
        <v>2.9169999999999998</v>
      </c>
      <c r="P110" s="6">
        <v>7.8470000000000004</v>
      </c>
      <c r="Q110" s="6">
        <v>3.694</v>
      </c>
      <c r="R110" s="6">
        <v>9.8330000000000002</v>
      </c>
      <c r="S110" s="6">
        <v>4.25</v>
      </c>
      <c r="T110" s="6">
        <v>9.6940000000000008</v>
      </c>
      <c r="U110" s="6">
        <v>4.2640000000000002</v>
      </c>
      <c r="V110" s="6">
        <v>11.819000000000001</v>
      </c>
      <c r="W110" s="6">
        <v>3.0139999999999998</v>
      </c>
      <c r="X110" s="6">
        <v>11.263999999999999</v>
      </c>
      <c r="Y110" s="6">
        <v>4.2080000000000002</v>
      </c>
      <c r="Z110" s="6">
        <v>12.375</v>
      </c>
      <c r="AA110" s="6">
        <v>4.819</v>
      </c>
      <c r="AB110" s="6">
        <v>9.7919999999999998</v>
      </c>
      <c r="AC110" s="6">
        <v>4.819</v>
      </c>
      <c r="AD110" s="6">
        <v>9.9860000000000007</v>
      </c>
      <c r="AE110" s="6">
        <v>4.819</v>
      </c>
      <c r="AF110" s="6">
        <v>5.75</v>
      </c>
      <c r="AG110" s="6">
        <v>6.1529999999999996</v>
      </c>
      <c r="AH110" s="6">
        <v>4.1669999999999998</v>
      </c>
      <c r="AI110" s="6">
        <v>5.8470000000000004</v>
      </c>
      <c r="AJ110" s="6">
        <v>3.4860000000000002</v>
      </c>
      <c r="AK110" s="6">
        <v>5.556</v>
      </c>
    </row>
    <row r="111" spans="1:37" s="6" customFormat="1">
      <c r="A111" s="6" t="s">
        <v>125</v>
      </c>
      <c r="B111" s="6" t="s">
        <v>15</v>
      </c>
      <c r="C111" s="6" t="s">
        <v>508</v>
      </c>
      <c r="D111" s="6" t="s">
        <v>501</v>
      </c>
      <c r="E111" s="5">
        <v>20.110722306458801</v>
      </c>
      <c r="F111" s="6">
        <v>1.2170000000000001</v>
      </c>
      <c r="G111" s="6">
        <v>5.2329999999999997</v>
      </c>
      <c r="H111" s="6">
        <v>1.617</v>
      </c>
      <c r="I111" s="6">
        <v>4.9829999999999997</v>
      </c>
      <c r="J111" s="6">
        <v>3.55</v>
      </c>
      <c r="K111" s="6">
        <v>4.0670000000000002</v>
      </c>
      <c r="L111" s="6">
        <v>5.617</v>
      </c>
      <c r="M111" s="6">
        <v>3.4169999999999998</v>
      </c>
      <c r="N111" s="6">
        <v>6.2</v>
      </c>
      <c r="O111" s="6">
        <v>2.8</v>
      </c>
      <c r="P111" s="6">
        <v>9.0169999999999995</v>
      </c>
      <c r="Q111" s="6">
        <v>3.35</v>
      </c>
      <c r="R111" s="6">
        <v>12.65</v>
      </c>
      <c r="S111" s="6">
        <v>4.883</v>
      </c>
      <c r="T111" s="6">
        <v>12.05</v>
      </c>
      <c r="U111" s="6">
        <v>4.9000000000000004</v>
      </c>
      <c r="V111" s="6">
        <v>15.75</v>
      </c>
      <c r="W111" s="6">
        <v>4.6669999999999998</v>
      </c>
      <c r="X111" s="6">
        <v>14.266999999999999</v>
      </c>
      <c r="Y111" s="6">
        <v>5.5170000000000003</v>
      </c>
      <c r="Z111" s="6">
        <v>15.417</v>
      </c>
      <c r="AA111" s="6">
        <v>6.15</v>
      </c>
      <c r="AB111" s="6">
        <v>12.117000000000001</v>
      </c>
      <c r="AC111" s="6">
        <v>5.7169999999999996</v>
      </c>
      <c r="AD111" s="6">
        <v>11.983000000000001</v>
      </c>
      <c r="AE111" s="6">
        <v>5.8330000000000002</v>
      </c>
      <c r="AF111" s="6">
        <v>6.3330000000000002</v>
      </c>
      <c r="AG111" s="6">
        <v>7.3330000000000002</v>
      </c>
      <c r="AH111" s="6">
        <v>4.383</v>
      </c>
      <c r="AI111" s="6">
        <v>7.117</v>
      </c>
      <c r="AJ111" s="6">
        <v>3.1669999999999998</v>
      </c>
      <c r="AK111" s="6">
        <v>6.883</v>
      </c>
    </row>
    <row r="112" spans="1:37" s="6" customFormat="1">
      <c r="A112" s="6" t="s">
        <v>126</v>
      </c>
      <c r="B112" s="6" t="s">
        <v>15</v>
      </c>
      <c r="C112" s="6" t="s">
        <v>508</v>
      </c>
      <c r="D112" s="6" t="s">
        <v>501</v>
      </c>
      <c r="E112" s="5">
        <v>21.869653620942401</v>
      </c>
      <c r="F112" s="6">
        <v>1.0449999999999999</v>
      </c>
      <c r="G112" s="6">
        <v>5.4740000000000002</v>
      </c>
      <c r="H112" s="6">
        <v>1.6240000000000001</v>
      </c>
      <c r="I112" s="6">
        <v>5.1669999999999998</v>
      </c>
      <c r="J112" s="6">
        <v>3.577</v>
      </c>
      <c r="K112" s="6">
        <v>4.407</v>
      </c>
      <c r="L112" s="6">
        <v>5.69</v>
      </c>
      <c r="M112" s="6">
        <v>3.895</v>
      </c>
      <c r="N112" s="6">
        <v>6.9390000000000001</v>
      </c>
      <c r="O112" s="6">
        <v>3.169</v>
      </c>
      <c r="P112" s="6">
        <v>9.3469999999999995</v>
      </c>
      <c r="Q112" s="6">
        <v>3.839</v>
      </c>
      <c r="R112" s="6">
        <v>13.407</v>
      </c>
      <c r="S112" s="6">
        <v>5.2809999999999997</v>
      </c>
      <c r="T112" s="6">
        <v>12.747999999999999</v>
      </c>
      <c r="U112" s="6">
        <v>5.133</v>
      </c>
      <c r="V112" s="6">
        <v>16.78</v>
      </c>
      <c r="W112" s="6">
        <v>6.5419999999999998</v>
      </c>
      <c r="X112" s="6">
        <v>15.406000000000001</v>
      </c>
      <c r="Y112" s="6">
        <v>6.5190000000000001</v>
      </c>
      <c r="Z112" s="6">
        <v>16.245999999999999</v>
      </c>
      <c r="AA112" s="6">
        <v>7.7910000000000004</v>
      </c>
      <c r="AB112" s="6">
        <v>12.577999999999999</v>
      </c>
      <c r="AC112" s="6">
        <v>5.8490000000000002</v>
      </c>
      <c r="AD112" s="6">
        <v>13.066000000000001</v>
      </c>
      <c r="AE112" s="6">
        <v>5.9740000000000002</v>
      </c>
      <c r="AF112" s="6">
        <v>6.9109999999999996</v>
      </c>
      <c r="AG112" s="6">
        <v>7.9269999999999996</v>
      </c>
      <c r="AH112" s="6">
        <v>4.3440000000000003</v>
      </c>
      <c r="AI112" s="6">
        <v>7.8019999999999996</v>
      </c>
      <c r="AJ112" s="6">
        <v>2.6859999999999999</v>
      </c>
      <c r="AK112" s="6">
        <v>7.2569999999999997</v>
      </c>
    </row>
    <row r="113" spans="1:37" s="6" customFormat="1">
      <c r="A113" s="6" t="s">
        <v>127</v>
      </c>
      <c r="B113" s="6" t="s">
        <v>15</v>
      </c>
      <c r="C113" s="6" t="s">
        <v>508</v>
      </c>
      <c r="D113" s="6" t="s">
        <v>501</v>
      </c>
      <c r="E113" s="5">
        <v>26.310054654779702</v>
      </c>
      <c r="F113" s="6">
        <v>1.0860000000000001</v>
      </c>
      <c r="G113" s="6">
        <v>7.3310000000000004</v>
      </c>
      <c r="H113" s="6">
        <v>1.6639999999999999</v>
      </c>
      <c r="I113" s="6">
        <v>6.806</v>
      </c>
      <c r="J113" s="6">
        <v>4.6760000000000002</v>
      </c>
      <c r="K113" s="6">
        <v>5.4379999999999997</v>
      </c>
      <c r="L113" s="6">
        <v>6.7709999999999999</v>
      </c>
      <c r="M113" s="6">
        <v>4.8380000000000001</v>
      </c>
      <c r="N113" s="6">
        <v>8.0860000000000003</v>
      </c>
      <c r="O113" s="6">
        <v>3.8879999999999999</v>
      </c>
      <c r="P113" s="6">
        <v>11.311999999999999</v>
      </c>
      <c r="Q113" s="6">
        <v>4.8920000000000003</v>
      </c>
      <c r="R113" s="6">
        <v>16.052</v>
      </c>
      <c r="S113" s="6">
        <v>6.9640000000000004</v>
      </c>
      <c r="T113" s="6">
        <v>15.786</v>
      </c>
      <c r="U113" s="6">
        <v>6.9459999999999997</v>
      </c>
      <c r="V113" s="6">
        <v>19.975000000000001</v>
      </c>
      <c r="W113" s="6">
        <v>6.0129999999999999</v>
      </c>
      <c r="X113" s="6">
        <v>17.966999999999999</v>
      </c>
      <c r="Y113" s="6">
        <v>7.7990000000000004</v>
      </c>
      <c r="Z113" s="6">
        <v>18.989000000000001</v>
      </c>
      <c r="AA113" s="6">
        <v>9.4789999999999992</v>
      </c>
      <c r="AB113" s="6">
        <v>15.195</v>
      </c>
      <c r="AC113" s="6">
        <v>7.8529999999999998</v>
      </c>
      <c r="AD113" s="6">
        <v>15.638999999999999</v>
      </c>
      <c r="AE113" s="6">
        <v>7.9770000000000003</v>
      </c>
      <c r="AF113" s="6">
        <v>7.6879999999999997</v>
      </c>
      <c r="AG113" s="6">
        <v>9.8170000000000002</v>
      </c>
      <c r="AH113" s="6">
        <v>4.7889999999999997</v>
      </c>
      <c r="AI113" s="6">
        <v>9.89</v>
      </c>
      <c r="AJ113" s="6">
        <v>3.137</v>
      </c>
      <c r="AK113" s="6">
        <v>9.2859999999999996</v>
      </c>
    </row>
    <row r="114" spans="1:37" s="6" customFormat="1">
      <c r="A114" s="6" t="s">
        <v>128</v>
      </c>
      <c r="B114" s="6" t="s">
        <v>15</v>
      </c>
      <c r="C114" s="6" t="s">
        <v>508</v>
      </c>
      <c r="D114" s="6" t="s">
        <v>501</v>
      </c>
      <c r="E114" s="5">
        <v>22.804905533130299</v>
      </c>
      <c r="F114" s="6">
        <v>1.349</v>
      </c>
      <c r="G114" s="6">
        <v>4.1470000000000002</v>
      </c>
      <c r="H114" s="6">
        <v>1.929</v>
      </c>
      <c r="I114" s="6">
        <v>3.863</v>
      </c>
      <c r="J114" s="6">
        <v>4.7210000000000001</v>
      </c>
      <c r="K114" s="6">
        <v>3.2480000000000002</v>
      </c>
      <c r="L114" s="6">
        <v>6.2709999999999999</v>
      </c>
      <c r="M114" s="6">
        <v>3.0470000000000002</v>
      </c>
      <c r="N114" s="6">
        <v>7.6319999999999997</v>
      </c>
      <c r="O114" s="6">
        <v>2.5499999999999998</v>
      </c>
      <c r="P114" s="6">
        <v>10.117000000000001</v>
      </c>
      <c r="Q114" s="6">
        <v>3.0939999999999999</v>
      </c>
      <c r="R114" s="6">
        <v>14.4</v>
      </c>
      <c r="S114" s="6">
        <v>4.4790000000000001</v>
      </c>
      <c r="T114" s="6">
        <v>13.619</v>
      </c>
      <c r="U114" s="6">
        <v>4.7389999999999999</v>
      </c>
      <c r="V114" s="6">
        <v>17.268999999999998</v>
      </c>
      <c r="W114" s="6">
        <v>4.7510000000000003</v>
      </c>
      <c r="X114" s="6">
        <v>16.263999999999999</v>
      </c>
      <c r="Y114" s="6">
        <v>5.2240000000000002</v>
      </c>
      <c r="Z114" s="6">
        <v>17.376000000000001</v>
      </c>
      <c r="AA114" s="6">
        <v>6.75</v>
      </c>
      <c r="AB114" s="6">
        <v>13.566000000000001</v>
      </c>
      <c r="AC114" s="6">
        <v>5.6260000000000003</v>
      </c>
      <c r="AD114" s="6">
        <v>14.016</v>
      </c>
      <c r="AE114" s="6">
        <v>5.5910000000000002</v>
      </c>
      <c r="AF114" s="6">
        <v>6.9749999999999996</v>
      </c>
      <c r="AG114" s="6">
        <v>7.673</v>
      </c>
      <c r="AH114" s="6">
        <v>4.3250000000000002</v>
      </c>
      <c r="AI114" s="6">
        <v>7.0819999999999999</v>
      </c>
      <c r="AJ114" s="6">
        <v>2.8460000000000001</v>
      </c>
      <c r="AK114" s="6">
        <v>6.2889999999999997</v>
      </c>
    </row>
    <row r="115" spans="1:37" s="6" customFormat="1">
      <c r="A115" s="6" t="s">
        <v>129</v>
      </c>
      <c r="B115" s="6" t="s">
        <v>15</v>
      </c>
      <c r="C115" s="6" t="s">
        <v>508</v>
      </c>
      <c r="D115" s="6" t="s">
        <v>501</v>
      </c>
      <c r="E115" s="5">
        <v>36.611603842736798</v>
      </c>
      <c r="F115" s="6">
        <v>0.90900000000000003</v>
      </c>
      <c r="G115" s="6">
        <v>8.6839999999999993</v>
      </c>
      <c r="H115" s="6">
        <v>1.409</v>
      </c>
      <c r="I115" s="6">
        <v>8.327</v>
      </c>
      <c r="J115" s="6">
        <v>4.2969999999999997</v>
      </c>
      <c r="K115" s="6">
        <v>7.008</v>
      </c>
      <c r="L115" s="6">
        <v>8.5589999999999993</v>
      </c>
      <c r="M115" s="6">
        <v>5.867</v>
      </c>
      <c r="N115" s="6">
        <v>9.4860000000000007</v>
      </c>
      <c r="O115" s="6">
        <v>4.9569999999999999</v>
      </c>
      <c r="P115" s="6">
        <v>13.784000000000001</v>
      </c>
      <c r="Q115" s="6">
        <v>5.8310000000000004</v>
      </c>
      <c r="R115" s="6">
        <v>20.594999999999999</v>
      </c>
      <c r="S115" s="6">
        <v>8.8620000000000001</v>
      </c>
      <c r="T115" s="6">
        <v>19.917999999999999</v>
      </c>
      <c r="U115" s="6">
        <v>8.7550000000000008</v>
      </c>
      <c r="V115" s="6">
        <v>27.077000000000002</v>
      </c>
      <c r="W115" s="6">
        <v>8.6839999999999993</v>
      </c>
      <c r="X115" s="6">
        <v>23.654</v>
      </c>
      <c r="Y115" s="6">
        <v>10.25</v>
      </c>
      <c r="Z115" s="6">
        <v>26.239000000000001</v>
      </c>
      <c r="AA115" s="6">
        <v>13.14</v>
      </c>
      <c r="AB115" s="6">
        <v>20.283000000000001</v>
      </c>
      <c r="AC115" s="6">
        <v>10.07</v>
      </c>
      <c r="AD115" s="6">
        <v>20.997</v>
      </c>
      <c r="AE115" s="6">
        <v>10.34</v>
      </c>
      <c r="AF115" s="6">
        <v>9.6560000000000006</v>
      </c>
      <c r="AG115" s="6">
        <v>12.92</v>
      </c>
      <c r="AH115" s="6">
        <v>6.1070000000000002</v>
      </c>
      <c r="AI115" s="6">
        <v>12.5</v>
      </c>
      <c r="AJ115" s="6">
        <v>3.4060000000000001</v>
      </c>
      <c r="AK115" s="6">
        <v>11.51</v>
      </c>
    </row>
    <row r="116" spans="1:37" s="6" customFormat="1">
      <c r="A116" s="6" t="s">
        <v>130</v>
      </c>
      <c r="B116" s="6" t="s">
        <v>15</v>
      </c>
      <c r="C116" s="6" t="s">
        <v>508</v>
      </c>
      <c r="D116" s="6" t="s">
        <v>501</v>
      </c>
      <c r="E116" s="5">
        <v>34.320897503379697</v>
      </c>
      <c r="F116" s="6">
        <v>1.623</v>
      </c>
      <c r="G116" s="6">
        <v>7.8259999999999996</v>
      </c>
      <c r="H116" s="6">
        <v>2.0670000000000002</v>
      </c>
      <c r="I116" s="6">
        <v>7.5069999999999997</v>
      </c>
      <c r="J116" s="6">
        <v>4.7450000000000001</v>
      </c>
      <c r="K116" s="6">
        <v>6.3689999999999998</v>
      </c>
      <c r="L116" s="6">
        <v>8.7189999999999994</v>
      </c>
      <c r="M116" s="6">
        <v>5.1989999999999998</v>
      </c>
      <c r="N116" s="6">
        <v>11.244999999999999</v>
      </c>
      <c r="O116" s="6">
        <v>4.6710000000000003</v>
      </c>
      <c r="P116" s="6">
        <v>14.742000000000001</v>
      </c>
      <c r="Q116" s="6">
        <v>5.24</v>
      </c>
      <c r="R116" s="6">
        <v>20.6</v>
      </c>
      <c r="S116" s="6">
        <v>8.5410000000000004</v>
      </c>
      <c r="T116" s="6">
        <v>19.698</v>
      </c>
      <c r="U116" s="6">
        <v>8.3469999999999995</v>
      </c>
      <c r="V116" s="6">
        <v>26.184000000000001</v>
      </c>
      <c r="W116" s="6">
        <v>8.1750000000000007</v>
      </c>
      <c r="X116" s="6">
        <v>23.338999999999999</v>
      </c>
      <c r="Y116" s="6">
        <v>9.2989999999999995</v>
      </c>
      <c r="Z116" s="6">
        <v>25.67</v>
      </c>
      <c r="AA116" s="6">
        <v>11.68</v>
      </c>
      <c r="AB116" s="6">
        <v>19.731000000000002</v>
      </c>
      <c r="AC116" s="6">
        <v>9.7010000000000005</v>
      </c>
      <c r="AD116" s="6">
        <v>19.315000000000001</v>
      </c>
      <c r="AE116" s="6">
        <v>9.673</v>
      </c>
      <c r="AF116" s="6">
        <v>10.14</v>
      </c>
      <c r="AG116" s="6">
        <v>12.07</v>
      </c>
      <c r="AH116" s="6">
        <v>6.2009999999999996</v>
      </c>
      <c r="AI116" s="6">
        <v>11.44</v>
      </c>
      <c r="AJ116" s="6">
        <v>4.2160000000000002</v>
      </c>
      <c r="AK116" s="6">
        <v>10.75</v>
      </c>
    </row>
    <row r="117" spans="1:37" s="6" customFormat="1">
      <c r="A117" s="6" t="s">
        <v>131</v>
      </c>
      <c r="B117" s="6" t="s">
        <v>15</v>
      </c>
      <c r="C117" s="6" t="s">
        <v>508</v>
      </c>
      <c r="D117" s="6" t="s">
        <v>501</v>
      </c>
      <c r="E117" s="5">
        <v>26.105185680961899</v>
      </c>
      <c r="F117" s="6">
        <v>1.875</v>
      </c>
      <c r="G117" s="6">
        <v>6.6459999999999999</v>
      </c>
      <c r="H117" s="6">
        <v>2.3239999999999998</v>
      </c>
      <c r="I117" s="6">
        <v>6.327</v>
      </c>
      <c r="J117" s="6">
        <v>4.7709999999999999</v>
      </c>
      <c r="K117" s="6">
        <v>5.2990000000000004</v>
      </c>
      <c r="L117" s="6">
        <v>7.5510000000000002</v>
      </c>
      <c r="M117" s="6">
        <v>4.7489999999999997</v>
      </c>
      <c r="N117" s="6">
        <v>9.3460000000000001</v>
      </c>
      <c r="O117" s="6">
        <v>4.17</v>
      </c>
      <c r="P117" s="6">
        <v>12.083</v>
      </c>
      <c r="Q117" s="6">
        <v>5.1109999999999998</v>
      </c>
      <c r="R117" s="6">
        <v>17.064</v>
      </c>
      <c r="S117" s="6">
        <v>7.008</v>
      </c>
      <c r="T117" s="6">
        <v>16.47</v>
      </c>
      <c r="U117" s="6">
        <v>6.8920000000000003</v>
      </c>
      <c r="V117" s="6">
        <v>19.611999999999998</v>
      </c>
      <c r="W117" s="6">
        <v>7.2830000000000004</v>
      </c>
      <c r="X117" s="6">
        <v>18.902000000000001</v>
      </c>
      <c r="Y117" s="6">
        <v>7.8620000000000001</v>
      </c>
      <c r="Z117" s="6">
        <v>20.364999999999998</v>
      </c>
      <c r="AA117" s="6">
        <v>9.9619999999999997</v>
      </c>
      <c r="AB117" s="6">
        <v>16.036000000000001</v>
      </c>
      <c r="AC117" s="6">
        <v>7.7750000000000004</v>
      </c>
      <c r="AD117" s="6">
        <v>16.324999999999999</v>
      </c>
      <c r="AE117" s="6">
        <v>7.8330000000000002</v>
      </c>
      <c r="AF117" s="6">
        <v>8.5790000000000006</v>
      </c>
      <c r="AG117" s="6">
        <v>9.7439999999999998</v>
      </c>
      <c r="AH117" s="6">
        <v>6.0739999999999998</v>
      </c>
      <c r="AI117" s="6">
        <v>9.4689999999999994</v>
      </c>
      <c r="AJ117" s="6">
        <v>4.0759999999999996</v>
      </c>
      <c r="AK117" s="6">
        <v>8.8179999999999996</v>
      </c>
    </row>
    <row r="118" spans="1:37" s="6" customFormat="1">
      <c r="A118" s="6" t="s">
        <v>132</v>
      </c>
      <c r="B118" s="6" t="s">
        <v>15</v>
      </c>
      <c r="C118" s="6" t="s">
        <v>508</v>
      </c>
      <c r="D118" s="6" t="s">
        <v>501</v>
      </c>
      <c r="E118" s="5">
        <v>28.982751089009799</v>
      </c>
      <c r="F118" s="6">
        <v>0.55000000000000004</v>
      </c>
      <c r="G118" s="6">
        <v>6.8630000000000004</v>
      </c>
      <c r="H118" s="6">
        <v>1.173</v>
      </c>
      <c r="I118" s="6">
        <v>6.6020000000000003</v>
      </c>
      <c r="J118" s="6">
        <v>3.5910000000000002</v>
      </c>
      <c r="K118" s="6">
        <v>5.3719999999999999</v>
      </c>
      <c r="L118" s="6">
        <v>6.4</v>
      </c>
      <c r="M118" s="6">
        <v>4.5750000000000002</v>
      </c>
      <c r="N118" s="6">
        <v>7.7030000000000003</v>
      </c>
      <c r="O118" s="6">
        <v>3.88</v>
      </c>
      <c r="P118" s="6">
        <v>11.352</v>
      </c>
      <c r="Q118" s="6">
        <v>4.6040000000000001</v>
      </c>
      <c r="R118" s="6">
        <v>16.535</v>
      </c>
      <c r="S118" s="6">
        <v>6.82</v>
      </c>
      <c r="T118" s="6">
        <v>15.984999999999999</v>
      </c>
      <c r="U118" s="6">
        <v>6.6749999999999998</v>
      </c>
      <c r="V118" s="6">
        <v>21.681999999999999</v>
      </c>
      <c r="W118" s="6">
        <v>8.3109999999999999</v>
      </c>
      <c r="X118" s="6">
        <v>18.989000000000001</v>
      </c>
      <c r="Y118" s="6">
        <v>8.3109999999999999</v>
      </c>
      <c r="Z118" s="6">
        <v>19.786000000000001</v>
      </c>
      <c r="AA118" s="6">
        <v>9.875</v>
      </c>
      <c r="AB118" s="6">
        <v>16.498999999999999</v>
      </c>
      <c r="AC118" s="6">
        <v>7.8769999999999998</v>
      </c>
      <c r="AD118" s="6">
        <v>15.847</v>
      </c>
      <c r="AE118" s="6">
        <v>7.7750000000000004</v>
      </c>
      <c r="AF118" s="6">
        <v>6.9569999999999999</v>
      </c>
      <c r="AG118" s="6">
        <v>10.029999999999999</v>
      </c>
      <c r="AH118" s="6">
        <v>4.423</v>
      </c>
      <c r="AI118" s="6">
        <v>9.7010000000000005</v>
      </c>
      <c r="AJ118" s="6">
        <v>2.7509999999999999</v>
      </c>
      <c r="AK118" s="6">
        <v>9.1509999999999998</v>
      </c>
    </row>
    <row r="119" spans="1:37">
      <c r="A119" s="4" t="s">
        <v>133</v>
      </c>
      <c r="B119" s="4" t="s">
        <v>15</v>
      </c>
      <c r="C119" s="4" t="s">
        <v>508</v>
      </c>
      <c r="D119" s="4" t="s">
        <v>497</v>
      </c>
      <c r="E119" s="5">
        <v>0.80730756220910005</v>
      </c>
      <c r="F119" s="4">
        <v>3.5329999999999999</v>
      </c>
      <c r="G119" s="4">
        <v>2.5590000000000002</v>
      </c>
      <c r="H119" s="4">
        <v>3.5760000000000001</v>
      </c>
      <c r="I119" s="4">
        <v>2.5249999999999999</v>
      </c>
      <c r="J119" s="4">
        <v>3.6960000000000002</v>
      </c>
      <c r="K119" s="4">
        <v>2.512</v>
      </c>
      <c r="L119" s="4">
        <v>3.8149999999999999</v>
      </c>
      <c r="M119" s="4">
        <v>2.5129999999999999</v>
      </c>
      <c r="N119" s="4">
        <v>3.8519999999999999</v>
      </c>
      <c r="O119" s="4">
        <v>2.4769999999999999</v>
      </c>
      <c r="P119" s="4">
        <v>3.9079999999999999</v>
      </c>
      <c r="Q119" s="4">
        <v>2.5129999999999999</v>
      </c>
      <c r="R119" s="4">
        <v>3.9380000000000002</v>
      </c>
      <c r="S119" s="4">
        <v>2.5270000000000001</v>
      </c>
      <c r="T119" s="4">
        <v>3.94</v>
      </c>
      <c r="U119" s="4">
        <v>2.5329999999999999</v>
      </c>
      <c r="V119" s="4">
        <v>4.1440000000000001</v>
      </c>
      <c r="W119" s="4">
        <v>2.5750000000000002</v>
      </c>
      <c r="X119" s="4">
        <v>4.1180000000000003</v>
      </c>
      <c r="Y119" s="4">
        <v>2.6160000000000001</v>
      </c>
      <c r="Z119" s="4">
        <v>4.1230000000000002</v>
      </c>
      <c r="AA119" s="4">
        <v>2.6739999999999999</v>
      </c>
      <c r="AB119" s="4">
        <v>4.0190000000000001</v>
      </c>
      <c r="AC119" s="4">
        <v>2.6219999999999999</v>
      </c>
      <c r="AD119" s="4">
        <v>4.0190000000000001</v>
      </c>
      <c r="AE119" s="4">
        <v>2.6269999999999998</v>
      </c>
      <c r="AF119" s="4">
        <v>3.863</v>
      </c>
      <c r="AG119" s="4">
        <v>2.698</v>
      </c>
      <c r="AH119" s="4">
        <v>3.7370000000000001</v>
      </c>
      <c r="AI119" s="4">
        <v>2.7189999999999999</v>
      </c>
      <c r="AJ119" s="4">
        <v>3.649</v>
      </c>
      <c r="AK119" s="4">
        <v>2.7080000000000002</v>
      </c>
    </row>
    <row r="120" spans="1:37">
      <c r="A120" s="4" t="s">
        <v>134</v>
      </c>
      <c r="B120" s="4" t="s">
        <v>15</v>
      </c>
      <c r="C120" s="4" t="s">
        <v>508</v>
      </c>
      <c r="D120" s="4" t="s">
        <v>497</v>
      </c>
      <c r="E120" s="5">
        <v>0.83255833128976597</v>
      </c>
      <c r="F120" s="4">
        <v>3.6150000000000002</v>
      </c>
      <c r="G120" s="4">
        <v>2.5920000000000001</v>
      </c>
      <c r="H120" s="4">
        <v>3.6469999999999998</v>
      </c>
      <c r="I120" s="4">
        <v>2.5579999999999998</v>
      </c>
      <c r="J120" s="4">
        <v>3.762</v>
      </c>
      <c r="K120" s="4">
        <v>2.5289999999999999</v>
      </c>
      <c r="L120" s="4">
        <v>3.89</v>
      </c>
      <c r="M120" s="4">
        <v>2.5409999999999999</v>
      </c>
      <c r="N120" s="4">
        <v>3.9089999999999998</v>
      </c>
      <c r="O120" s="4">
        <v>2.5150000000000001</v>
      </c>
      <c r="P120" s="4">
        <v>4.0410000000000004</v>
      </c>
      <c r="Q120" s="4">
        <v>2.5390000000000001</v>
      </c>
      <c r="R120" s="4">
        <v>4.0259999999999998</v>
      </c>
      <c r="S120" s="4">
        <v>2.5569999999999999</v>
      </c>
      <c r="T120" s="4">
        <v>4.1740000000000004</v>
      </c>
      <c r="U120" s="4">
        <v>2.5129999999999999</v>
      </c>
      <c r="V120" s="4">
        <v>4.1980000000000004</v>
      </c>
      <c r="W120" s="4">
        <v>2.5369999999999999</v>
      </c>
      <c r="X120" s="4">
        <v>4.2240000000000002</v>
      </c>
      <c r="Y120" s="4">
        <v>2.5579999999999998</v>
      </c>
      <c r="Z120" s="4">
        <v>4.0860000000000003</v>
      </c>
      <c r="AA120" s="4">
        <v>2.6179999999999999</v>
      </c>
      <c r="AB120" s="4">
        <v>4.0910000000000002</v>
      </c>
      <c r="AC120" s="4">
        <v>2.6190000000000002</v>
      </c>
      <c r="AD120" s="4">
        <v>3.94</v>
      </c>
      <c r="AE120" s="4">
        <v>2.6970000000000001</v>
      </c>
      <c r="AF120" s="4">
        <v>3.7930000000000001</v>
      </c>
      <c r="AG120" s="4">
        <v>2.7090000000000001</v>
      </c>
      <c r="AH120" s="4">
        <v>3.7120000000000002</v>
      </c>
      <c r="AI120" s="4">
        <v>2.694</v>
      </c>
      <c r="AJ120" s="4">
        <v>3.6970000000000001</v>
      </c>
      <c r="AK120" s="4">
        <v>2.6869999999999998</v>
      </c>
    </row>
    <row r="121" spans="1:37">
      <c r="A121" s="4" t="s">
        <v>135</v>
      </c>
      <c r="B121" s="4" t="s">
        <v>15</v>
      </c>
      <c r="C121" s="4" t="s">
        <v>508</v>
      </c>
      <c r="D121" s="4" t="s">
        <v>497</v>
      </c>
      <c r="E121" s="5">
        <v>0.78374832535706196</v>
      </c>
      <c r="F121" s="4">
        <v>3.625</v>
      </c>
      <c r="G121" s="4">
        <v>2.536</v>
      </c>
      <c r="H121" s="4">
        <v>3.6579999999999999</v>
      </c>
      <c r="I121" s="4">
        <v>2.5049999999999999</v>
      </c>
      <c r="J121" s="4">
        <v>3.8029999999999999</v>
      </c>
      <c r="K121" s="4">
        <v>2.48</v>
      </c>
      <c r="L121" s="4">
        <v>3.8940000000000001</v>
      </c>
      <c r="M121" s="4">
        <v>2.48</v>
      </c>
      <c r="N121" s="4">
        <v>3.9060000000000001</v>
      </c>
      <c r="O121" s="4">
        <v>2.452</v>
      </c>
      <c r="P121" s="4">
        <v>4.016</v>
      </c>
      <c r="Q121" s="4">
        <v>2.4790000000000001</v>
      </c>
      <c r="R121" s="4">
        <v>4.0880000000000001</v>
      </c>
      <c r="S121" s="4">
        <v>2.5270000000000001</v>
      </c>
      <c r="T121" s="4">
        <v>4.0880000000000001</v>
      </c>
      <c r="U121" s="4">
        <v>2.5390000000000001</v>
      </c>
      <c r="V121" s="4">
        <v>4.1849999999999996</v>
      </c>
      <c r="W121" s="4">
        <v>2.5030000000000001</v>
      </c>
      <c r="X121" s="4">
        <v>4.1849999999999996</v>
      </c>
      <c r="Y121" s="4">
        <v>2.5670000000000002</v>
      </c>
      <c r="Z121" s="4">
        <v>4.1909999999999998</v>
      </c>
      <c r="AA121" s="4">
        <v>2.629</v>
      </c>
      <c r="AB121" s="4">
        <v>4.0810000000000004</v>
      </c>
      <c r="AC121" s="4">
        <v>2.5960000000000001</v>
      </c>
      <c r="AD121" s="4">
        <v>4.085</v>
      </c>
      <c r="AE121" s="4">
        <v>2.605</v>
      </c>
      <c r="AF121" s="4">
        <v>3.944</v>
      </c>
      <c r="AG121" s="4">
        <v>2.665</v>
      </c>
      <c r="AH121" s="4">
        <v>3.8180000000000001</v>
      </c>
      <c r="AI121" s="4">
        <v>2.669</v>
      </c>
      <c r="AJ121" s="4">
        <v>3.7160000000000002</v>
      </c>
      <c r="AK121" s="4">
        <v>2.6520000000000001</v>
      </c>
    </row>
    <row r="122" spans="1:37">
      <c r="A122" s="4" t="s">
        <v>136</v>
      </c>
      <c r="B122" s="4" t="s">
        <v>15</v>
      </c>
      <c r="C122" s="4" t="s">
        <v>508</v>
      </c>
      <c r="D122" s="4" t="s">
        <v>497</v>
      </c>
      <c r="E122" s="5">
        <v>0.871816171850465</v>
      </c>
      <c r="F122" s="4">
        <v>3.556</v>
      </c>
      <c r="G122" s="4">
        <v>2.556</v>
      </c>
      <c r="H122" s="4">
        <v>3.593</v>
      </c>
      <c r="I122" s="4">
        <v>2.528</v>
      </c>
      <c r="J122" s="4">
        <v>3.718</v>
      </c>
      <c r="K122" s="4">
        <v>2.4910000000000001</v>
      </c>
      <c r="L122" s="4">
        <v>3.8090000000000002</v>
      </c>
      <c r="M122" s="4">
        <v>2.4929999999999999</v>
      </c>
      <c r="N122" s="4">
        <v>3.867</v>
      </c>
      <c r="O122" s="4">
        <v>2.4670000000000001</v>
      </c>
      <c r="P122" s="4">
        <v>3.9670000000000001</v>
      </c>
      <c r="Q122" s="4">
        <v>2.5089999999999999</v>
      </c>
      <c r="R122" s="4">
        <v>4.0309999999999997</v>
      </c>
      <c r="S122" s="4">
        <v>2.536</v>
      </c>
      <c r="T122" s="4">
        <v>4.0270000000000001</v>
      </c>
      <c r="U122" s="4">
        <v>2.544</v>
      </c>
      <c r="V122" s="4">
        <v>4.2030000000000003</v>
      </c>
      <c r="W122" s="4">
        <v>2.5529999999999999</v>
      </c>
      <c r="X122" s="4">
        <v>4.181</v>
      </c>
      <c r="Y122" s="4">
        <v>2.5870000000000002</v>
      </c>
      <c r="Z122" s="4">
        <v>4.2039999999999997</v>
      </c>
      <c r="AA122" s="4">
        <v>2.6240000000000001</v>
      </c>
      <c r="AB122" s="4">
        <v>4.0439999999999996</v>
      </c>
      <c r="AC122" s="4">
        <v>2.6110000000000002</v>
      </c>
      <c r="AD122" s="4">
        <v>4.0460000000000003</v>
      </c>
      <c r="AE122" s="4">
        <v>2.6190000000000002</v>
      </c>
      <c r="AF122" s="4">
        <v>3.8849999999999998</v>
      </c>
      <c r="AG122" s="4">
        <v>2.681</v>
      </c>
      <c r="AH122" s="4">
        <v>3.7450000000000001</v>
      </c>
      <c r="AI122" s="4">
        <v>2.6890000000000001</v>
      </c>
      <c r="AJ122" s="4">
        <v>3.6469999999999998</v>
      </c>
      <c r="AK122" s="4">
        <v>2.6720000000000002</v>
      </c>
    </row>
    <row r="123" spans="1:37">
      <c r="A123" s="4" t="s">
        <v>137</v>
      </c>
      <c r="B123" s="4" t="s">
        <v>15</v>
      </c>
      <c r="C123" s="4" t="s">
        <v>508</v>
      </c>
      <c r="D123" s="4" t="s">
        <v>497</v>
      </c>
      <c r="E123" s="5">
        <v>0.77420588347028196</v>
      </c>
      <c r="F123" s="4">
        <v>3.5920000000000001</v>
      </c>
      <c r="G123" s="4">
        <v>2.5449999999999999</v>
      </c>
      <c r="H123" s="4">
        <v>3.625</v>
      </c>
      <c r="I123" s="4">
        <v>2.5089999999999999</v>
      </c>
      <c r="J123" s="4">
        <v>3.746</v>
      </c>
      <c r="K123" s="4">
        <v>2.4849999999999999</v>
      </c>
      <c r="L123" s="4">
        <v>3.855</v>
      </c>
      <c r="M123" s="4">
        <v>2.4889999999999999</v>
      </c>
      <c r="N123" s="4">
        <v>3.891</v>
      </c>
      <c r="O123" s="4">
        <v>2.464</v>
      </c>
      <c r="P123" s="4">
        <v>3.9529999999999998</v>
      </c>
      <c r="Q123" s="4">
        <v>2.4769999999999999</v>
      </c>
      <c r="R123" s="4">
        <v>4.0049999999999999</v>
      </c>
      <c r="S123" s="4">
        <v>2.5</v>
      </c>
      <c r="T123" s="4">
        <v>4.0039999999999996</v>
      </c>
      <c r="U123" s="4">
        <v>2.5089999999999999</v>
      </c>
      <c r="V123" s="4">
        <v>4.1639999999999997</v>
      </c>
      <c r="W123" s="4">
        <v>2.5259999999999998</v>
      </c>
      <c r="X123" s="4">
        <v>4.1769999999999996</v>
      </c>
      <c r="Y123" s="4">
        <v>2.5590000000000002</v>
      </c>
      <c r="Z123" s="4">
        <v>4.1779999999999999</v>
      </c>
      <c r="AA123" s="4">
        <v>2.5990000000000002</v>
      </c>
      <c r="AB123" s="4">
        <v>4.0540000000000003</v>
      </c>
      <c r="AC123" s="4">
        <v>2.5790000000000002</v>
      </c>
      <c r="AD123" s="4">
        <v>4.0510000000000002</v>
      </c>
      <c r="AE123" s="4">
        <v>2.5870000000000002</v>
      </c>
      <c r="AF123" s="4">
        <v>3.9279999999999999</v>
      </c>
      <c r="AG123" s="4">
        <v>2.6419999999999999</v>
      </c>
      <c r="AH123" s="4">
        <v>3.7869999999999999</v>
      </c>
      <c r="AI123" s="4">
        <v>2.677</v>
      </c>
      <c r="AJ123" s="4">
        <v>3.714</v>
      </c>
      <c r="AK123" s="4">
        <v>2.6509999999999998</v>
      </c>
    </row>
    <row r="124" spans="1:37">
      <c r="A124" s="4" t="s">
        <v>138</v>
      </c>
      <c r="B124" s="4" t="s">
        <v>15</v>
      </c>
      <c r="C124" s="4" t="s">
        <v>508</v>
      </c>
      <c r="D124" s="4" t="s">
        <v>497</v>
      </c>
      <c r="E124" s="5">
        <v>0.85738698234810995</v>
      </c>
      <c r="F124" s="4">
        <v>3.5510000000000002</v>
      </c>
      <c r="G124" s="4">
        <v>2.613</v>
      </c>
      <c r="H124" s="4">
        <v>3.597</v>
      </c>
      <c r="I124" s="4">
        <v>2.585</v>
      </c>
      <c r="J124" s="4">
        <v>3.7290000000000001</v>
      </c>
      <c r="K124" s="4">
        <v>2.5609999999999999</v>
      </c>
      <c r="L124" s="4">
        <v>3.8370000000000002</v>
      </c>
      <c r="M124" s="4">
        <v>2.5609999999999999</v>
      </c>
      <c r="N124" s="4">
        <v>3.88</v>
      </c>
      <c r="O124" s="4">
        <v>2.5379999999999998</v>
      </c>
      <c r="P124" s="4">
        <v>3.9550000000000001</v>
      </c>
      <c r="Q124" s="4">
        <v>2.5579999999999998</v>
      </c>
      <c r="R124" s="4">
        <v>4.0549999999999997</v>
      </c>
      <c r="S124" s="4">
        <v>2.6150000000000002</v>
      </c>
      <c r="T124" s="4">
        <v>4.048</v>
      </c>
      <c r="U124" s="4">
        <v>2.6190000000000002</v>
      </c>
      <c r="V124" s="4">
        <v>4.157</v>
      </c>
      <c r="W124" s="4">
        <v>2.5640000000000001</v>
      </c>
      <c r="X124" s="4">
        <v>4.1769999999999996</v>
      </c>
      <c r="Y124" s="4">
        <v>2.617</v>
      </c>
      <c r="Z124" s="4">
        <v>4.1989999999999998</v>
      </c>
      <c r="AA124" s="4">
        <v>2.6680000000000001</v>
      </c>
      <c r="AB124" s="4">
        <v>4.0490000000000004</v>
      </c>
      <c r="AC124" s="4">
        <v>2.6789999999999998</v>
      </c>
      <c r="AD124" s="4">
        <v>4.0410000000000004</v>
      </c>
      <c r="AE124" s="4">
        <v>2.69</v>
      </c>
      <c r="AF124" s="4">
        <v>3.895</v>
      </c>
      <c r="AG124" s="4">
        <v>2.76</v>
      </c>
      <c r="AH124" s="4">
        <v>3.7349999999999999</v>
      </c>
      <c r="AI124" s="4">
        <v>2.762</v>
      </c>
      <c r="AJ124" s="4">
        <v>3.6659999999999999</v>
      </c>
      <c r="AK124" s="4">
        <v>2.742</v>
      </c>
    </row>
    <row r="125" spans="1:37">
      <c r="A125" s="4" t="s">
        <v>139</v>
      </c>
      <c r="B125" s="4" t="s">
        <v>15</v>
      </c>
      <c r="C125" s="4" t="s">
        <v>508</v>
      </c>
      <c r="D125" s="4" t="s">
        <v>497</v>
      </c>
      <c r="E125" s="5">
        <v>0.79543030807230297</v>
      </c>
      <c r="F125" s="4">
        <v>3.5329999999999999</v>
      </c>
      <c r="G125" s="4">
        <v>2.5590000000000002</v>
      </c>
      <c r="H125" s="4">
        <v>3.5710000000000002</v>
      </c>
      <c r="I125" s="4">
        <v>2.528</v>
      </c>
      <c r="J125" s="4">
        <v>3.7130000000000001</v>
      </c>
      <c r="K125" s="4">
        <v>2.5150000000000001</v>
      </c>
      <c r="L125" s="4">
        <v>3.8180000000000001</v>
      </c>
      <c r="M125" s="4">
        <v>2.5139999999999998</v>
      </c>
      <c r="N125" s="4">
        <v>3.85</v>
      </c>
      <c r="O125" s="4">
        <v>2.4790000000000001</v>
      </c>
      <c r="P125" s="4">
        <v>3.9079999999999999</v>
      </c>
      <c r="Q125" s="4">
        <v>2.5129999999999999</v>
      </c>
      <c r="R125" s="4">
        <v>3.9359999999999999</v>
      </c>
      <c r="S125" s="4">
        <v>2.5209999999999999</v>
      </c>
      <c r="T125" s="4">
        <v>3.94</v>
      </c>
      <c r="U125" s="4">
        <v>2.532</v>
      </c>
      <c r="V125" s="4">
        <v>4.1459999999999999</v>
      </c>
      <c r="W125" s="4">
        <v>2.5750000000000002</v>
      </c>
      <c r="X125" s="4">
        <v>4.117</v>
      </c>
      <c r="Y125" s="4">
        <v>2.617</v>
      </c>
      <c r="Z125" s="4">
        <v>4.1219999999999999</v>
      </c>
      <c r="AA125" s="4">
        <v>2.6720000000000002</v>
      </c>
      <c r="AB125" s="4">
        <v>3.968</v>
      </c>
      <c r="AC125" s="4">
        <v>2.653</v>
      </c>
      <c r="AD125" s="4">
        <v>3.9950000000000001</v>
      </c>
      <c r="AE125" s="4">
        <v>2.661</v>
      </c>
      <c r="AF125" s="4">
        <v>3.8679999999999999</v>
      </c>
      <c r="AG125" s="4">
        <v>2.698</v>
      </c>
      <c r="AH125" s="4">
        <v>3.7389999999999999</v>
      </c>
      <c r="AI125" s="4">
        <v>2.7189999999999999</v>
      </c>
      <c r="AJ125" s="4">
        <v>3.653</v>
      </c>
      <c r="AK125" s="4">
        <v>2.7069999999999999</v>
      </c>
    </row>
    <row r="126" spans="1:37">
      <c r="A126" s="4" t="s">
        <v>140</v>
      </c>
      <c r="B126" s="4" t="s">
        <v>15</v>
      </c>
      <c r="C126" s="4" t="s">
        <v>508</v>
      </c>
      <c r="D126" s="4" t="s">
        <v>497</v>
      </c>
      <c r="E126" s="5">
        <v>0.87148149722182799</v>
      </c>
      <c r="F126" s="4">
        <v>3.9180000000000001</v>
      </c>
      <c r="G126" s="4">
        <v>2.8330000000000002</v>
      </c>
      <c r="H126" s="4">
        <v>3.9729999999999999</v>
      </c>
      <c r="I126" s="4">
        <v>2.7949999999999999</v>
      </c>
      <c r="J126" s="4">
        <v>4.1360000000000001</v>
      </c>
      <c r="K126" s="4">
        <v>2.7890000000000001</v>
      </c>
      <c r="L126" s="4">
        <v>4.2300000000000004</v>
      </c>
      <c r="M126" s="4">
        <v>2.786</v>
      </c>
      <c r="N126" s="4">
        <v>4.2670000000000003</v>
      </c>
      <c r="O126" s="4">
        <v>2.746</v>
      </c>
      <c r="P126" s="4">
        <v>4.3310000000000004</v>
      </c>
      <c r="Q126" s="4">
        <v>2.7829999999999999</v>
      </c>
      <c r="R126" s="4">
        <v>4.3570000000000002</v>
      </c>
      <c r="S126" s="4">
        <v>2.7919999999999998</v>
      </c>
      <c r="T126" s="4">
        <v>4.3719999999999999</v>
      </c>
      <c r="U126" s="4">
        <v>2.8069999999999999</v>
      </c>
      <c r="V126" s="4">
        <v>4.5919999999999996</v>
      </c>
      <c r="W126" s="4">
        <v>2.8519999999999999</v>
      </c>
      <c r="X126" s="4">
        <v>4.5620000000000003</v>
      </c>
      <c r="Y126" s="4">
        <v>2.9009999999999998</v>
      </c>
      <c r="Z126" s="4">
        <v>4.57</v>
      </c>
      <c r="AA126" s="4">
        <v>2.9620000000000002</v>
      </c>
      <c r="AB126" s="4">
        <v>4.391</v>
      </c>
      <c r="AC126" s="4">
        <v>2.94</v>
      </c>
      <c r="AD126" s="4">
        <v>4.4290000000000003</v>
      </c>
      <c r="AE126" s="4">
        <v>2.9460000000000002</v>
      </c>
      <c r="AF126" s="4">
        <v>4.2859999999999996</v>
      </c>
      <c r="AG126" s="4">
        <v>2.9910000000000001</v>
      </c>
      <c r="AH126" s="4">
        <v>4.1529999999999996</v>
      </c>
      <c r="AI126" s="4">
        <v>3.0139999999999998</v>
      </c>
      <c r="AJ126" s="4">
        <v>4.0410000000000004</v>
      </c>
      <c r="AK126" s="4">
        <v>2.9990000000000001</v>
      </c>
    </row>
    <row r="127" spans="1:37">
      <c r="A127" s="4" t="s">
        <v>141</v>
      </c>
      <c r="B127" s="4" t="s">
        <v>15</v>
      </c>
      <c r="C127" s="4" t="s">
        <v>508</v>
      </c>
      <c r="D127" s="4" t="s">
        <v>497</v>
      </c>
      <c r="E127" s="5">
        <v>0.88118038732146098</v>
      </c>
      <c r="F127" s="4">
        <v>3.9489999999999998</v>
      </c>
      <c r="G127" s="4">
        <v>2.899</v>
      </c>
      <c r="H127" s="4">
        <v>3.9809999999999999</v>
      </c>
      <c r="I127" s="4">
        <v>2.8650000000000002</v>
      </c>
      <c r="J127" s="4">
        <v>4.12</v>
      </c>
      <c r="K127" s="4">
        <v>2.82</v>
      </c>
      <c r="L127" s="4">
        <v>4.2350000000000003</v>
      </c>
      <c r="M127" s="4">
        <v>2.8250000000000002</v>
      </c>
      <c r="N127" s="4">
        <v>4.2720000000000002</v>
      </c>
      <c r="O127" s="4">
        <v>2.8039999999999998</v>
      </c>
      <c r="P127" s="4">
        <v>4.3499999999999996</v>
      </c>
      <c r="Q127" s="4">
        <v>2.8250000000000002</v>
      </c>
      <c r="R127" s="4">
        <v>4.4429999999999996</v>
      </c>
      <c r="S127" s="4">
        <v>2.8820000000000001</v>
      </c>
      <c r="T127" s="4">
        <v>4.43</v>
      </c>
      <c r="U127" s="4">
        <v>2.8879999999999999</v>
      </c>
      <c r="V127" s="4">
        <v>4.6029999999999998</v>
      </c>
      <c r="W127" s="4">
        <v>2.8719999999999999</v>
      </c>
      <c r="X127" s="4">
        <v>4.5750000000000002</v>
      </c>
      <c r="Y127" s="4">
        <v>2.93</v>
      </c>
      <c r="Z127" s="4">
        <v>4.593</v>
      </c>
      <c r="AA127" s="4">
        <v>2.9950000000000001</v>
      </c>
      <c r="AB127" s="4">
        <v>4.4349999999999996</v>
      </c>
      <c r="AC127" s="4">
        <v>2.9620000000000002</v>
      </c>
      <c r="AD127" s="4">
        <v>4.4379999999999997</v>
      </c>
      <c r="AE127" s="4">
        <v>2.9649999999999999</v>
      </c>
      <c r="AF127" s="4">
        <v>4.2750000000000004</v>
      </c>
      <c r="AG127" s="4">
        <v>3.016</v>
      </c>
      <c r="AH127" s="4">
        <v>4.109</v>
      </c>
      <c r="AI127" s="4">
        <v>3.0249999999999999</v>
      </c>
      <c r="AJ127" s="4">
        <v>4.0549999999999997</v>
      </c>
      <c r="AK127" s="4">
        <v>3.012</v>
      </c>
    </row>
    <row r="128" spans="1:37">
      <c r="A128" s="4" t="s">
        <v>142</v>
      </c>
      <c r="B128" s="4" t="s">
        <v>15</v>
      </c>
      <c r="C128" s="4" t="s">
        <v>508</v>
      </c>
      <c r="D128" s="4" t="s">
        <v>497</v>
      </c>
      <c r="E128" s="5">
        <v>1.4879831568267099</v>
      </c>
      <c r="F128" s="4">
        <v>3.819</v>
      </c>
      <c r="G128" s="4">
        <v>2.7839999999999998</v>
      </c>
      <c r="H128" s="4">
        <v>3.891</v>
      </c>
      <c r="I128" s="4">
        <v>2.734</v>
      </c>
      <c r="J128" s="4">
        <v>4.12</v>
      </c>
      <c r="K128" s="4">
        <v>2.669</v>
      </c>
      <c r="L128" s="4">
        <v>4.2850000000000001</v>
      </c>
      <c r="M128" s="4">
        <v>2.653</v>
      </c>
      <c r="N128" s="4">
        <v>4.407</v>
      </c>
      <c r="O128" s="4">
        <v>2.5840000000000001</v>
      </c>
      <c r="P128" s="4">
        <v>4.508</v>
      </c>
      <c r="Q128" s="4">
        <v>2.6669999999999998</v>
      </c>
      <c r="R128" s="4">
        <v>4.6680000000000001</v>
      </c>
      <c r="S128" s="4">
        <v>2.7829999999999999</v>
      </c>
      <c r="T128" s="4">
        <v>4.657</v>
      </c>
      <c r="U128" s="4">
        <v>2.7949999999999999</v>
      </c>
      <c r="V128" s="4">
        <v>4.9210000000000003</v>
      </c>
      <c r="W128" s="4">
        <v>2.7650000000000001</v>
      </c>
      <c r="X128" s="4">
        <v>4.8449999999999998</v>
      </c>
      <c r="Y128" s="4">
        <v>2.8570000000000002</v>
      </c>
      <c r="Z128" s="4">
        <v>4.9109999999999996</v>
      </c>
      <c r="AA128" s="4">
        <v>2.9820000000000002</v>
      </c>
      <c r="AB128" s="4">
        <v>4.6520000000000001</v>
      </c>
      <c r="AC128" s="4">
        <v>2.887</v>
      </c>
      <c r="AD128" s="4">
        <v>4.6559999999999997</v>
      </c>
      <c r="AE128" s="4">
        <v>2.907</v>
      </c>
      <c r="AF128" s="4">
        <v>4.3029999999999999</v>
      </c>
      <c r="AG128" s="4">
        <v>3.0209999999999999</v>
      </c>
      <c r="AH128" s="4">
        <v>4.1589999999999998</v>
      </c>
      <c r="AI128" s="4">
        <v>3.0209999999999999</v>
      </c>
      <c r="AJ128" s="4">
        <v>3.9910000000000001</v>
      </c>
      <c r="AK128" s="4">
        <v>2.9860000000000002</v>
      </c>
    </row>
    <row r="129" spans="1:37">
      <c r="A129" s="4" t="s">
        <v>143</v>
      </c>
      <c r="B129" s="4" t="s">
        <v>15</v>
      </c>
      <c r="C129" s="4" t="s">
        <v>508</v>
      </c>
      <c r="D129" s="4" t="s">
        <v>497</v>
      </c>
      <c r="E129" s="5">
        <v>0.87125390960385296</v>
      </c>
      <c r="F129" s="4">
        <v>3.948</v>
      </c>
      <c r="G129" s="4">
        <v>2.9540000000000002</v>
      </c>
      <c r="H129" s="4">
        <v>3.9849999999999999</v>
      </c>
      <c r="I129" s="4">
        <v>2.911</v>
      </c>
      <c r="J129" s="4">
        <v>4.1040000000000001</v>
      </c>
      <c r="K129" s="4">
        <v>2.8620000000000001</v>
      </c>
      <c r="L129" s="4">
        <v>4.2389999999999999</v>
      </c>
      <c r="M129" s="4">
        <v>2.8570000000000002</v>
      </c>
      <c r="N129" s="4">
        <v>4.2789999999999999</v>
      </c>
      <c r="O129" s="4">
        <v>2.83</v>
      </c>
      <c r="P129" s="4">
        <v>4.3609999999999998</v>
      </c>
      <c r="Q129" s="4">
        <v>2.8660000000000001</v>
      </c>
      <c r="R129" s="4">
        <v>4.4400000000000004</v>
      </c>
      <c r="S129" s="4">
        <v>2.92</v>
      </c>
      <c r="T129" s="4">
        <v>4.4240000000000004</v>
      </c>
      <c r="U129" s="4">
        <v>2.9220000000000002</v>
      </c>
      <c r="V129" s="4">
        <v>4.609</v>
      </c>
      <c r="W129" s="4">
        <v>2.9169999999999998</v>
      </c>
      <c r="X129" s="4">
        <v>4.5819999999999999</v>
      </c>
      <c r="Y129" s="4">
        <v>2.97</v>
      </c>
      <c r="Z129" s="4">
        <v>4.617</v>
      </c>
      <c r="AA129" s="4">
        <v>3.0259999999999998</v>
      </c>
      <c r="AB129" s="4">
        <v>4.4379999999999997</v>
      </c>
      <c r="AC129" s="4">
        <v>2.9940000000000002</v>
      </c>
      <c r="AD129" s="4">
        <v>4.4429999999999996</v>
      </c>
      <c r="AE129" s="4">
        <v>2.9990000000000001</v>
      </c>
      <c r="AF129" s="4">
        <v>4.2779999999999996</v>
      </c>
      <c r="AG129" s="4">
        <v>3.0529999999999999</v>
      </c>
      <c r="AH129" s="4">
        <v>4.1689999999999996</v>
      </c>
      <c r="AI129" s="4">
        <v>3.0630000000000002</v>
      </c>
      <c r="AJ129" s="4">
        <v>4.1050000000000004</v>
      </c>
      <c r="AK129" s="4">
        <v>3.0550000000000002</v>
      </c>
    </row>
    <row r="130" spans="1:37">
      <c r="A130" s="4" t="s">
        <v>144</v>
      </c>
      <c r="B130" s="4" t="s">
        <v>15</v>
      </c>
      <c r="C130" s="4" t="s">
        <v>508</v>
      </c>
      <c r="D130" s="4" t="s">
        <v>497</v>
      </c>
      <c r="E130" s="5">
        <v>0.95707549336507303</v>
      </c>
      <c r="F130" s="4">
        <v>3.9129999999999998</v>
      </c>
      <c r="G130" s="4">
        <v>2.9169999999999998</v>
      </c>
      <c r="H130" s="4">
        <v>3.95</v>
      </c>
      <c r="I130" s="4">
        <v>2.8809999999999998</v>
      </c>
      <c r="J130" s="4">
        <v>4.08</v>
      </c>
      <c r="K130" s="4">
        <v>2.839</v>
      </c>
      <c r="L130" s="4">
        <v>4.2290000000000001</v>
      </c>
      <c r="M130" s="4">
        <v>2.835</v>
      </c>
      <c r="N130" s="4">
        <v>4.2869999999999999</v>
      </c>
      <c r="O130" s="4">
        <v>2.806</v>
      </c>
      <c r="P130" s="4">
        <v>4.3730000000000002</v>
      </c>
      <c r="Q130" s="4">
        <v>2.839</v>
      </c>
      <c r="R130" s="4">
        <v>4.4610000000000003</v>
      </c>
      <c r="S130" s="4">
        <v>2.9</v>
      </c>
      <c r="T130" s="4">
        <v>4.4569999999999999</v>
      </c>
      <c r="U130" s="4">
        <v>2.9060000000000001</v>
      </c>
      <c r="V130" s="4">
        <v>4.6100000000000003</v>
      </c>
      <c r="W130" s="4">
        <v>2.8679999999999999</v>
      </c>
      <c r="X130" s="4">
        <v>4.5999999999999996</v>
      </c>
      <c r="Y130" s="4">
        <v>2.93</v>
      </c>
      <c r="Z130" s="4">
        <v>4.6349999999999998</v>
      </c>
      <c r="AA130" s="4">
        <v>2.9790000000000001</v>
      </c>
      <c r="AB130" s="4">
        <v>4.4480000000000004</v>
      </c>
      <c r="AC130" s="4">
        <v>2.9740000000000002</v>
      </c>
      <c r="AD130" s="4">
        <v>4.46</v>
      </c>
      <c r="AE130" s="4">
        <v>2.98</v>
      </c>
      <c r="AF130" s="4">
        <v>4.2690000000000001</v>
      </c>
      <c r="AG130" s="4">
        <v>3.048</v>
      </c>
      <c r="AH130" s="4">
        <v>4.1379999999999999</v>
      </c>
      <c r="AI130" s="4">
        <v>3.0419999999999998</v>
      </c>
      <c r="AJ130" s="4">
        <v>4.032</v>
      </c>
      <c r="AK130" s="4">
        <v>3.0259999999999998</v>
      </c>
    </row>
    <row r="131" spans="1:37">
      <c r="A131" s="4" t="s">
        <v>145</v>
      </c>
      <c r="B131" s="4" t="s">
        <v>15</v>
      </c>
      <c r="C131" s="4" t="s">
        <v>508</v>
      </c>
      <c r="D131" s="4" t="s">
        <v>497</v>
      </c>
      <c r="E131" s="5">
        <v>1.0296986816539999</v>
      </c>
      <c r="F131" s="4">
        <v>3.9129999999999998</v>
      </c>
      <c r="G131" s="4">
        <v>2.88</v>
      </c>
      <c r="H131" s="4">
        <v>3.9649999999999999</v>
      </c>
      <c r="I131" s="4">
        <v>2.8490000000000002</v>
      </c>
      <c r="J131" s="4">
        <v>4.1239999999999997</v>
      </c>
      <c r="K131" s="4">
        <v>2.8340000000000001</v>
      </c>
      <c r="L131" s="4">
        <v>4.2389999999999999</v>
      </c>
      <c r="M131" s="4">
        <v>2.8330000000000002</v>
      </c>
      <c r="N131" s="4">
        <v>4.2699999999999996</v>
      </c>
      <c r="O131" s="4">
        <v>2.7949999999999999</v>
      </c>
      <c r="P131" s="4">
        <v>4.3890000000000002</v>
      </c>
      <c r="Q131" s="4">
        <v>2.85</v>
      </c>
      <c r="R131" s="4">
        <v>4.484</v>
      </c>
      <c r="S131" s="4">
        <v>2.8919999999999999</v>
      </c>
      <c r="T131" s="4">
        <v>4.4770000000000003</v>
      </c>
      <c r="U131" s="4">
        <v>2.8959999999999999</v>
      </c>
      <c r="V131" s="4">
        <v>4.6840000000000002</v>
      </c>
      <c r="W131" s="4">
        <v>2.9060000000000001</v>
      </c>
      <c r="X131" s="4">
        <v>4.6550000000000002</v>
      </c>
      <c r="Y131" s="4">
        <v>2.9510000000000001</v>
      </c>
      <c r="Z131" s="4">
        <v>4.694</v>
      </c>
      <c r="AA131" s="4">
        <v>2.992</v>
      </c>
      <c r="AB131" s="4">
        <v>4.484</v>
      </c>
      <c r="AC131" s="4">
        <v>2.9740000000000002</v>
      </c>
      <c r="AD131" s="4">
        <v>4.4969999999999999</v>
      </c>
      <c r="AE131" s="4">
        <v>2.9870000000000001</v>
      </c>
      <c r="AF131" s="4">
        <v>4.2969999999999997</v>
      </c>
      <c r="AG131" s="4">
        <v>3.0539999999999998</v>
      </c>
      <c r="AH131" s="4">
        <v>4.1399999999999997</v>
      </c>
      <c r="AI131" s="4">
        <v>3.0670000000000002</v>
      </c>
      <c r="AJ131" s="4">
        <v>4.0389999999999997</v>
      </c>
      <c r="AK131" s="4">
        <v>3.0510000000000002</v>
      </c>
    </row>
    <row r="132" spans="1:37">
      <c r="A132" s="4" t="s">
        <v>146</v>
      </c>
      <c r="B132" s="4" t="s">
        <v>15</v>
      </c>
      <c r="C132" s="4" t="s">
        <v>508</v>
      </c>
      <c r="D132" s="4" t="s">
        <v>497</v>
      </c>
      <c r="E132" s="5">
        <v>1.39185227305199</v>
      </c>
      <c r="F132" s="4">
        <v>3.83</v>
      </c>
      <c r="G132" s="4">
        <v>2.8490000000000002</v>
      </c>
      <c r="H132" s="4">
        <v>3.879</v>
      </c>
      <c r="I132" s="4">
        <v>2.8</v>
      </c>
      <c r="J132" s="4">
        <v>4.093</v>
      </c>
      <c r="K132" s="4">
        <v>2.726</v>
      </c>
      <c r="L132" s="4">
        <v>4.26</v>
      </c>
      <c r="M132" s="4">
        <v>2.7080000000000002</v>
      </c>
      <c r="N132" s="4">
        <v>4.3550000000000004</v>
      </c>
      <c r="O132" s="4">
        <v>2.6280000000000001</v>
      </c>
      <c r="P132" s="4">
        <v>4.4800000000000004</v>
      </c>
      <c r="Q132" s="4">
        <v>2.722</v>
      </c>
      <c r="R132" s="4">
        <v>4.6150000000000002</v>
      </c>
      <c r="S132" s="4">
        <v>2.8119999999999998</v>
      </c>
      <c r="T132" s="4">
        <v>4.5940000000000003</v>
      </c>
      <c r="U132" s="4">
        <v>2.83</v>
      </c>
      <c r="V132" s="4">
        <v>4.8540000000000001</v>
      </c>
      <c r="W132" s="4">
        <v>2.7730000000000001</v>
      </c>
      <c r="X132" s="4">
        <v>4.7850000000000001</v>
      </c>
      <c r="Y132" s="4">
        <v>2.895</v>
      </c>
      <c r="Z132" s="4">
        <v>4.843</v>
      </c>
      <c r="AA132" s="4">
        <v>3.0169999999999999</v>
      </c>
      <c r="AB132" s="4">
        <v>4.593</v>
      </c>
      <c r="AC132" s="4">
        <v>2.9169999999999998</v>
      </c>
      <c r="AD132" s="4">
        <v>4.6100000000000003</v>
      </c>
      <c r="AE132" s="4">
        <v>2.9239999999999999</v>
      </c>
      <c r="AF132" s="4">
        <v>4.3099999999999996</v>
      </c>
      <c r="AG132" s="4">
        <v>3.0379999999999998</v>
      </c>
      <c r="AH132" s="4">
        <v>4.1260000000000003</v>
      </c>
      <c r="AI132" s="4">
        <v>3.0430000000000001</v>
      </c>
      <c r="AJ132" s="4">
        <v>3.9849999999999999</v>
      </c>
      <c r="AK132" s="4">
        <v>3.012</v>
      </c>
    </row>
    <row r="133" spans="1:37">
      <c r="A133" s="4" t="s">
        <v>147</v>
      </c>
      <c r="B133" s="4" t="s">
        <v>15</v>
      </c>
      <c r="C133" s="4" t="s">
        <v>508</v>
      </c>
      <c r="D133" s="4" t="s">
        <v>497</v>
      </c>
      <c r="E133" s="5">
        <v>1.0349233667281801</v>
      </c>
      <c r="F133" s="4">
        <v>3.915</v>
      </c>
      <c r="G133" s="4">
        <v>2.78</v>
      </c>
      <c r="H133" s="4">
        <v>3.9670000000000001</v>
      </c>
      <c r="I133" s="4">
        <v>2.7349999999999999</v>
      </c>
      <c r="J133" s="4">
        <v>4.13</v>
      </c>
      <c r="K133" s="4">
        <v>2.714</v>
      </c>
      <c r="L133" s="4">
        <v>4.2450000000000001</v>
      </c>
      <c r="M133" s="4">
        <v>2.706</v>
      </c>
      <c r="N133" s="4">
        <v>4.2910000000000004</v>
      </c>
      <c r="O133" s="4">
        <v>2.665</v>
      </c>
      <c r="P133" s="4">
        <v>4.3840000000000003</v>
      </c>
      <c r="Q133" s="4">
        <v>2.7080000000000002</v>
      </c>
      <c r="R133" s="4">
        <v>4.5049999999999999</v>
      </c>
      <c r="S133" s="4">
        <v>2.766</v>
      </c>
      <c r="T133" s="4">
        <v>4.4939999999999998</v>
      </c>
      <c r="U133" s="4">
        <v>2.7719999999999998</v>
      </c>
      <c r="V133" s="4">
        <v>4.6859999999999999</v>
      </c>
      <c r="W133" s="4">
        <v>2.7210000000000001</v>
      </c>
      <c r="X133" s="4">
        <v>4.67</v>
      </c>
      <c r="Y133" s="4">
        <v>2.79</v>
      </c>
      <c r="Z133" s="4">
        <v>4.67</v>
      </c>
      <c r="AA133" s="4">
        <v>2.8559999999999999</v>
      </c>
      <c r="AB133" s="4">
        <v>4.5039999999999996</v>
      </c>
      <c r="AC133" s="4">
        <v>2.8439999999999999</v>
      </c>
      <c r="AD133" s="4">
        <v>4.5060000000000002</v>
      </c>
      <c r="AE133" s="4">
        <v>2.8540000000000001</v>
      </c>
      <c r="AF133" s="4">
        <v>4.3120000000000003</v>
      </c>
      <c r="AG133" s="4">
        <v>2.9409999999999998</v>
      </c>
      <c r="AH133" s="4">
        <v>4.1420000000000003</v>
      </c>
      <c r="AI133" s="4">
        <v>2.956</v>
      </c>
      <c r="AJ133" s="4">
        <v>4.0439999999999996</v>
      </c>
      <c r="AK133" s="4">
        <v>2.9249999999999998</v>
      </c>
    </row>
    <row r="134" spans="1:37">
      <c r="A134" s="4" t="s">
        <v>148</v>
      </c>
      <c r="B134" s="4" t="s">
        <v>15</v>
      </c>
      <c r="C134" s="4" t="s">
        <v>508</v>
      </c>
      <c r="D134" s="4" t="s">
        <v>497</v>
      </c>
      <c r="E134" s="5">
        <v>0.95986392264737097</v>
      </c>
      <c r="F134" s="4">
        <v>3.9649999999999999</v>
      </c>
      <c r="G134" s="4">
        <v>2.7229999999999999</v>
      </c>
      <c r="H134" s="4">
        <v>4.0090000000000003</v>
      </c>
      <c r="I134" s="4">
        <v>2.6880000000000002</v>
      </c>
      <c r="J134" s="4">
        <v>4.1550000000000002</v>
      </c>
      <c r="K134" s="4">
        <v>2.6669999999999998</v>
      </c>
      <c r="L134" s="4">
        <v>4.2789999999999999</v>
      </c>
      <c r="M134" s="4">
        <v>2.665</v>
      </c>
      <c r="N134" s="4">
        <v>4.3390000000000004</v>
      </c>
      <c r="O134" s="4">
        <v>2.6230000000000002</v>
      </c>
      <c r="P134" s="4">
        <v>4.4130000000000003</v>
      </c>
      <c r="Q134" s="4">
        <v>2.677</v>
      </c>
      <c r="R134" s="4">
        <v>4.5190000000000001</v>
      </c>
      <c r="S134" s="4">
        <v>2.71</v>
      </c>
      <c r="T134" s="4">
        <v>4.5149999999999997</v>
      </c>
      <c r="U134" s="4">
        <v>2.718</v>
      </c>
      <c r="V134" s="4">
        <v>4.6230000000000002</v>
      </c>
      <c r="W134" s="4">
        <v>2.6760000000000002</v>
      </c>
      <c r="X134" s="4">
        <v>4.6639999999999997</v>
      </c>
      <c r="Y134" s="4">
        <v>2.7240000000000002</v>
      </c>
      <c r="Z134" s="4">
        <v>4.702</v>
      </c>
      <c r="AA134" s="4">
        <v>2.746</v>
      </c>
      <c r="AB134" s="4">
        <v>4.4870000000000001</v>
      </c>
      <c r="AC134" s="4">
        <v>2.8140000000000001</v>
      </c>
      <c r="AD134" s="4">
        <v>4.4779999999999998</v>
      </c>
      <c r="AE134" s="4">
        <v>2.8380000000000001</v>
      </c>
      <c r="AF134" s="4">
        <v>4.3460000000000001</v>
      </c>
      <c r="AG134" s="4">
        <v>2.879</v>
      </c>
      <c r="AH134" s="4">
        <v>4.1459999999999999</v>
      </c>
      <c r="AI134" s="4">
        <v>2.88</v>
      </c>
      <c r="AJ134" s="4">
        <v>4.0739999999999998</v>
      </c>
      <c r="AK134" s="4">
        <v>2.8559999999999999</v>
      </c>
    </row>
    <row r="135" spans="1:37">
      <c r="A135" s="4" t="s">
        <v>149</v>
      </c>
      <c r="B135" s="4" t="s">
        <v>15</v>
      </c>
      <c r="C135" s="4" t="s">
        <v>508</v>
      </c>
      <c r="D135" s="4" t="s">
        <v>497</v>
      </c>
      <c r="E135" s="5">
        <v>1.07852468678282</v>
      </c>
      <c r="F135" s="4">
        <v>3.9089999999999998</v>
      </c>
      <c r="G135" s="4">
        <v>2.7429999999999999</v>
      </c>
      <c r="H135" s="4">
        <v>3.9580000000000002</v>
      </c>
      <c r="I135" s="4">
        <v>2.71</v>
      </c>
      <c r="J135" s="4">
        <v>4.1449999999999996</v>
      </c>
      <c r="K135" s="4">
        <v>2.6819999999999999</v>
      </c>
      <c r="L135" s="4">
        <v>4.2530000000000001</v>
      </c>
      <c r="M135" s="4">
        <v>2.68</v>
      </c>
      <c r="N135" s="4">
        <v>4.32</v>
      </c>
      <c r="O135" s="4">
        <v>2.6259999999999999</v>
      </c>
      <c r="P135" s="4">
        <v>4.423</v>
      </c>
      <c r="Q135" s="4">
        <v>2.69</v>
      </c>
      <c r="R135" s="4">
        <v>4.476</v>
      </c>
      <c r="S135" s="4">
        <v>2.7149999999999999</v>
      </c>
      <c r="T135" s="4">
        <v>4.4880000000000004</v>
      </c>
      <c r="U135" s="4">
        <v>2.7330000000000001</v>
      </c>
      <c r="V135" s="4">
        <v>4.7350000000000003</v>
      </c>
      <c r="W135" s="4">
        <v>2.7280000000000002</v>
      </c>
      <c r="X135" s="4">
        <v>4.6349999999999998</v>
      </c>
      <c r="Y135" s="4">
        <v>2.782</v>
      </c>
      <c r="Z135" s="4">
        <v>4.7439999999999998</v>
      </c>
      <c r="AA135" s="4">
        <v>2.8439999999999999</v>
      </c>
      <c r="AB135" s="4">
        <v>4.5259999999999998</v>
      </c>
      <c r="AC135" s="4">
        <v>2.8239999999999998</v>
      </c>
      <c r="AD135" s="4">
        <v>4.5369999999999999</v>
      </c>
      <c r="AE135" s="4">
        <v>2.8319999999999999</v>
      </c>
      <c r="AF135" s="4">
        <v>4.3280000000000003</v>
      </c>
      <c r="AG135" s="4">
        <v>2.9380000000000002</v>
      </c>
      <c r="AH135" s="4">
        <v>4.1559999999999997</v>
      </c>
      <c r="AI135" s="4">
        <v>2.9369999999999998</v>
      </c>
      <c r="AJ135" s="4">
        <v>4.0529999999999999</v>
      </c>
      <c r="AK135" s="4">
        <v>2.9260000000000002</v>
      </c>
    </row>
    <row r="136" spans="1:37">
      <c r="A136" s="4" t="s">
        <v>150</v>
      </c>
      <c r="B136" s="4" t="s">
        <v>15</v>
      </c>
      <c r="C136" s="4" t="s">
        <v>508</v>
      </c>
      <c r="D136" s="4" t="s">
        <v>497</v>
      </c>
      <c r="E136" s="5">
        <v>0.98745316344624601</v>
      </c>
      <c r="F136" s="4">
        <v>3.9790000000000001</v>
      </c>
      <c r="G136" s="4">
        <v>2.7530000000000001</v>
      </c>
      <c r="H136" s="4">
        <v>4.008</v>
      </c>
      <c r="I136" s="4">
        <v>2.722</v>
      </c>
      <c r="J136" s="4">
        <v>4.1609999999999996</v>
      </c>
      <c r="K136" s="4">
        <v>2.67</v>
      </c>
      <c r="L136" s="4">
        <v>4.2960000000000003</v>
      </c>
      <c r="M136" s="4">
        <v>2.6669999999999998</v>
      </c>
      <c r="N136" s="4">
        <v>4.3559999999999999</v>
      </c>
      <c r="O136" s="4">
        <v>2.6389999999999998</v>
      </c>
      <c r="P136" s="4">
        <v>4.4349999999999996</v>
      </c>
      <c r="Q136" s="4">
        <v>2.6909999999999998</v>
      </c>
      <c r="R136" s="4">
        <v>4.5279999999999996</v>
      </c>
      <c r="S136" s="4">
        <v>2.742</v>
      </c>
      <c r="T136" s="4">
        <v>4.532</v>
      </c>
      <c r="U136" s="4">
        <v>2.762</v>
      </c>
      <c r="V136" s="4">
        <v>4.7039999999999997</v>
      </c>
      <c r="W136" s="4">
        <v>2.7309999999999999</v>
      </c>
      <c r="X136" s="4">
        <v>4.6779999999999999</v>
      </c>
      <c r="Y136" s="4">
        <v>2.8109999999999999</v>
      </c>
      <c r="Z136" s="4">
        <v>4.6900000000000004</v>
      </c>
      <c r="AA136" s="4">
        <v>2.8719999999999999</v>
      </c>
      <c r="AB136" s="4">
        <v>4.5220000000000002</v>
      </c>
      <c r="AC136" s="4">
        <v>2.8330000000000002</v>
      </c>
      <c r="AD136" s="4">
        <v>4.5149999999999997</v>
      </c>
      <c r="AE136" s="4">
        <v>2.8479999999999999</v>
      </c>
      <c r="AF136" s="4">
        <v>4.3129999999999997</v>
      </c>
      <c r="AG136" s="4">
        <v>2.89</v>
      </c>
      <c r="AH136" s="4">
        <v>4.1660000000000004</v>
      </c>
      <c r="AI136" s="4">
        <v>2.891</v>
      </c>
      <c r="AJ136" s="4">
        <v>4.0949999999999998</v>
      </c>
      <c r="AK136" s="4">
        <v>2.8860000000000001</v>
      </c>
    </row>
    <row r="137" spans="1:37">
      <c r="A137" s="4" t="s">
        <v>151</v>
      </c>
      <c r="B137" s="4" t="s">
        <v>15</v>
      </c>
      <c r="C137" s="4" t="s">
        <v>508</v>
      </c>
      <c r="D137" s="4" t="s">
        <v>497</v>
      </c>
      <c r="E137" s="5">
        <v>1.02561902039695</v>
      </c>
      <c r="F137" s="4">
        <v>3.931</v>
      </c>
      <c r="G137" s="4">
        <v>2.8149999999999999</v>
      </c>
      <c r="H137" s="4">
        <v>3.972</v>
      </c>
      <c r="I137" s="4">
        <v>2.77</v>
      </c>
      <c r="J137" s="4">
        <v>4.1529999999999996</v>
      </c>
      <c r="K137" s="4">
        <v>2.7290000000000001</v>
      </c>
      <c r="L137" s="4">
        <v>4.2770000000000001</v>
      </c>
      <c r="M137" s="4">
        <v>2.7240000000000002</v>
      </c>
      <c r="N137" s="4">
        <v>4.3600000000000003</v>
      </c>
      <c r="O137" s="4">
        <v>2.6890000000000001</v>
      </c>
      <c r="P137" s="4">
        <v>4.4320000000000004</v>
      </c>
      <c r="Q137" s="4">
        <v>2.7480000000000002</v>
      </c>
      <c r="R137" s="4">
        <v>4.4950000000000001</v>
      </c>
      <c r="S137" s="4">
        <v>2.7810000000000001</v>
      </c>
      <c r="T137" s="4">
        <v>4.4909999999999997</v>
      </c>
      <c r="U137" s="4">
        <v>2.786</v>
      </c>
      <c r="V137" s="4">
        <v>4.7229999999999999</v>
      </c>
      <c r="W137" s="4">
        <v>2.7959999999999998</v>
      </c>
      <c r="X137" s="4">
        <v>4.6159999999999997</v>
      </c>
      <c r="Y137" s="4">
        <v>2.8479999999999999</v>
      </c>
      <c r="Z137" s="4">
        <v>4.7130000000000001</v>
      </c>
      <c r="AA137" s="4">
        <v>2.9260000000000002</v>
      </c>
      <c r="AB137" s="4">
        <v>4.5110000000000001</v>
      </c>
      <c r="AC137" s="4">
        <v>2.8849999999999998</v>
      </c>
      <c r="AD137" s="4">
        <v>4.516</v>
      </c>
      <c r="AE137" s="4">
        <v>2.8980000000000001</v>
      </c>
      <c r="AF137" s="4">
        <v>4.3230000000000004</v>
      </c>
      <c r="AG137" s="4">
        <v>2.956</v>
      </c>
      <c r="AH137" s="4">
        <v>4.1619999999999999</v>
      </c>
      <c r="AI137" s="4">
        <v>2.9660000000000002</v>
      </c>
      <c r="AJ137" s="4">
        <v>4.0599999999999996</v>
      </c>
      <c r="AK137" s="4">
        <v>2.9660000000000002</v>
      </c>
    </row>
    <row r="138" spans="1:37">
      <c r="A138" s="4" t="s">
        <v>152</v>
      </c>
      <c r="B138" s="4" t="s">
        <v>15</v>
      </c>
      <c r="C138" s="4" t="s">
        <v>508</v>
      </c>
      <c r="D138" s="4" t="s">
        <v>497</v>
      </c>
      <c r="E138" s="5">
        <v>0.99400691647493</v>
      </c>
      <c r="F138" s="4">
        <v>3.9569999999999999</v>
      </c>
      <c r="G138" s="4">
        <v>2.8450000000000002</v>
      </c>
      <c r="H138" s="4">
        <v>3.996</v>
      </c>
      <c r="I138" s="4">
        <v>2.8</v>
      </c>
      <c r="J138" s="4">
        <v>4.1449999999999996</v>
      </c>
      <c r="K138" s="4">
        <v>2.746</v>
      </c>
      <c r="L138" s="4">
        <v>4.28</v>
      </c>
      <c r="M138" s="4">
        <v>2.7370000000000001</v>
      </c>
      <c r="N138" s="4">
        <v>4.3440000000000003</v>
      </c>
      <c r="O138" s="4">
        <v>2.6960000000000002</v>
      </c>
      <c r="P138" s="4">
        <v>4.4260000000000002</v>
      </c>
      <c r="Q138" s="4">
        <v>2.7469999999999999</v>
      </c>
      <c r="R138" s="4">
        <v>4.5339999999999998</v>
      </c>
      <c r="S138" s="4">
        <v>2.802</v>
      </c>
      <c r="T138" s="4">
        <v>4.5270000000000001</v>
      </c>
      <c r="U138" s="4">
        <v>2.81</v>
      </c>
      <c r="V138" s="4">
        <v>4.7119999999999997</v>
      </c>
      <c r="W138" s="4">
        <v>2.79</v>
      </c>
      <c r="X138" s="4">
        <v>4.6769999999999996</v>
      </c>
      <c r="Y138" s="4">
        <v>2.8519999999999999</v>
      </c>
      <c r="Z138" s="4">
        <v>4.67</v>
      </c>
      <c r="AA138" s="4">
        <v>2.907</v>
      </c>
      <c r="AB138" s="4">
        <v>4.53</v>
      </c>
      <c r="AC138" s="4">
        <v>2.879</v>
      </c>
      <c r="AD138" s="4">
        <v>4.5330000000000004</v>
      </c>
      <c r="AE138" s="4">
        <v>2.887</v>
      </c>
      <c r="AF138" s="4">
        <v>4.33</v>
      </c>
      <c r="AG138" s="4">
        <v>2.9540000000000002</v>
      </c>
      <c r="AH138" s="4">
        <v>4.1859999999999999</v>
      </c>
      <c r="AI138" s="4">
        <v>2.9660000000000002</v>
      </c>
      <c r="AJ138" s="4">
        <v>4.1130000000000004</v>
      </c>
      <c r="AK138" s="4">
        <v>2.968</v>
      </c>
    </row>
    <row r="139" spans="1:37">
      <c r="A139" s="4" t="s">
        <v>153</v>
      </c>
      <c r="B139" s="4" t="s">
        <v>15</v>
      </c>
      <c r="C139" s="4" t="s">
        <v>508</v>
      </c>
      <c r="D139" s="4" t="s">
        <v>497</v>
      </c>
      <c r="E139" s="5">
        <v>1.06474104833053</v>
      </c>
      <c r="F139" s="4">
        <v>3.9140000000000001</v>
      </c>
      <c r="G139" s="4">
        <v>2.7989999999999999</v>
      </c>
      <c r="H139" s="4">
        <v>3.9609999999999999</v>
      </c>
      <c r="I139" s="4">
        <v>2.758</v>
      </c>
      <c r="J139" s="4">
        <v>4.1459999999999999</v>
      </c>
      <c r="K139" s="4">
        <v>2.726</v>
      </c>
      <c r="L139" s="4">
        <v>4.2670000000000003</v>
      </c>
      <c r="M139" s="4">
        <v>2.7210000000000001</v>
      </c>
      <c r="N139" s="4">
        <v>4.335</v>
      </c>
      <c r="O139" s="4">
        <v>2.6779999999999999</v>
      </c>
      <c r="P139" s="4">
        <v>4.4050000000000002</v>
      </c>
      <c r="Q139" s="4">
        <v>2.7320000000000002</v>
      </c>
      <c r="R139" s="4">
        <v>4.5220000000000002</v>
      </c>
      <c r="S139" s="4">
        <v>2.7869999999999999</v>
      </c>
      <c r="T139" s="4">
        <v>4.5209999999999999</v>
      </c>
      <c r="U139" s="4">
        <v>2.8029999999999999</v>
      </c>
      <c r="V139" s="4">
        <v>4.694</v>
      </c>
      <c r="W139" s="4">
        <v>2.7669999999999999</v>
      </c>
      <c r="X139" s="4">
        <v>4.6749999999999998</v>
      </c>
      <c r="Y139" s="4">
        <v>2.8140000000000001</v>
      </c>
      <c r="Z139" s="4">
        <v>4.7210000000000001</v>
      </c>
      <c r="AA139" s="4">
        <v>2.8359999999999999</v>
      </c>
      <c r="AB139" s="4">
        <v>4.5199999999999996</v>
      </c>
      <c r="AC139" s="4">
        <v>2.88</v>
      </c>
      <c r="AD139" s="4">
        <v>4.5220000000000002</v>
      </c>
      <c r="AE139" s="4">
        <v>2.8879999999999999</v>
      </c>
      <c r="AF139" s="4">
        <v>4.3159999999999998</v>
      </c>
      <c r="AG139" s="4">
        <v>2.9630000000000001</v>
      </c>
      <c r="AH139" s="4">
        <v>4.141</v>
      </c>
      <c r="AI139" s="4">
        <v>2.9649999999999999</v>
      </c>
      <c r="AJ139" s="4">
        <v>4.0419999999999998</v>
      </c>
      <c r="AK139" s="4">
        <v>2.9529999999999998</v>
      </c>
    </row>
    <row r="140" spans="1:37">
      <c r="A140" s="4" t="s">
        <v>154</v>
      </c>
      <c r="B140" s="4" t="s">
        <v>15</v>
      </c>
      <c r="C140" s="4" t="s">
        <v>508</v>
      </c>
      <c r="D140" s="4" t="s">
        <v>497</v>
      </c>
      <c r="E140" s="5">
        <v>2.1269712621471801</v>
      </c>
      <c r="F140" s="4">
        <v>3.048</v>
      </c>
      <c r="G140" s="4">
        <v>2.4510000000000001</v>
      </c>
      <c r="H140" s="4">
        <v>3.1379999999999999</v>
      </c>
      <c r="I140" s="4">
        <v>2.3820000000000001</v>
      </c>
      <c r="J140" s="4">
        <v>3.5129999999999999</v>
      </c>
      <c r="K140" s="4">
        <v>2.2509999999999999</v>
      </c>
      <c r="L140" s="4">
        <v>3.7040000000000002</v>
      </c>
      <c r="M140" s="4">
        <v>2.2200000000000002</v>
      </c>
      <c r="N140" s="4">
        <v>3.8380000000000001</v>
      </c>
      <c r="O140" s="4">
        <v>2.08</v>
      </c>
      <c r="P140" s="4">
        <v>4.0599999999999996</v>
      </c>
      <c r="Q140" s="4">
        <v>2.234</v>
      </c>
      <c r="R140" s="4">
        <v>4.1399999999999997</v>
      </c>
      <c r="S140" s="4">
        <v>2.3069999999999999</v>
      </c>
      <c r="T140" s="4">
        <v>4.0960000000000001</v>
      </c>
      <c r="U140" s="4">
        <v>2.3359999999999999</v>
      </c>
      <c r="V140" s="4">
        <v>4.633</v>
      </c>
      <c r="W140" s="4">
        <v>2.4180000000000001</v>
      </c>
      <c r="X140" s="4">
        <v>4.5270000000000001</v>
      </c>
      <c r="Y140" s="4">
        <v>2.5430000000000001</v>
      </c>
      <c r="Z140" s="4">
        <v>4.6130000000000004</v>
      </c>
      <c r="AA140" s="4">
        <v>2.6880000000000002</v>
      </c>
      <c r="AB140" s="4">
        <v>4.2229999999999999</v>
      </c>
      <c r="AC140" s="4">
        <v>2.5609999999999999</v>
      </c>
      <c r="AD140" s="4">
        <v>4.26</v>
      </c>
      <c r="AE140" s="4">
        <v>2.5720000000000001</v>
      </c>
      <c r="AF140" s="4">
        <v>3.7869999999999999</v>
      </c>
      <c r="AG140" s="4">
        <v>2.7530000000000001</v>
      </c>
      <c r="AH140" s="4">
        <v>3.5289999999999999</v>
      </c>
      <c r="AI140" s="4">
        <v>2.7759999999999998</v>
      </c>
      <c r="AJ140" s="4">
        <v>3.2629999999999999</v>
      </c>
      <c r="AK140" s="4">
        <v>2.714</v>
      </c>
    </row>
    <row r="141" spans="1:37">
      <c r="A141" s="4" t="s">
        <v>155</v>
      </c>
      <c r="B141" s="4" t="s">
        <v>15</v>
      </c>
      <c r="C141" s="4" t="s">
        <v>508</v>
      </c>
      <c r="D141" s="4" t="s">
        <v>497</v>
      </c>
      <c r="E141" s="5">
        <v>2.0573982052582802</v>
      </c>
      <c r="F141" s="4">
        <v>3.1269999999999998</v>
      </c>
      <c r="G141" s="4">
        <v>2.4140000000000001</v>
      </c>
      <c r="H141" s="4">
        <v>3.2149999999999999</v>
      </c>
      <c r="I141" s="4">
        <v>2.355</v>
      </c>
      <c r="J141" s="4">
        <v>3.5230000000000001</v>
      </c>
      <c r="K141" s="4">
        <v>2.2450000000000001</v>
      </c>
      <c r="L141" s="4">
        <v>3.7210000000000001</v>
      </c>
      <c r="M141" s="4">
        <v>2.214</v>
      </c>
      <c r="N141" s="4">
        <v>3.86</v>
      </c>
      <c r="O141" s="4">
        <v>2.093</v>
      </c>
      <c r="P141" s="4">
        <v>4.069</v>
      </c>
      <c r="Q141" s="4">
        <v>2.1930000000000001</v>
      </c>
      <c r="R141" s="4">
        <v>4.2880000000000003</v>
      </c>
      <c r="S141" s="4">
        <v>2.4180000000000001</v>
      </c>
      <c r="T141" s="4">
        <v>4.2629999999999999</v>
      </c>
      <c r="U141" s="4">
        <v>2.4260000000000002</v>
      </c>
      <c r="V141" s="4">
        <v>4.6269999999999998</v>
      </c>
      <c r="W141" s="4">
        <v>2.3570000000000002</v>
      </c>
      <c r="X141" s="4">
        <v>4.51</v>
      </c>
      <c r="Y141" s="4">
        <v>2.5299999999999998</v>
      </c>
      <c r="Z141" s="4">
        <v>4.5830000000000002</v>
      </c>
      <c r="AA141" s="4">
        <v>2.7240000000000002</v>
      </c>
      <c r="AB141" s="4">
        <v>4.2480000000000002</v>
      </c>
      <c r="AC141" s="4">
        <v>2.5409999999999999</v>
      </c>
      <c r="AD141" s="4">
        <v>4.2830000000000004</v>
      </c>
      <c r="AE141" s="4">
        <v>2.5590000000000002</v>
      </c>
      <c r="AF141" s="4">
        <v>3.81</v>
      </c>
      <c r="AG141" s="4">
        <v>2.73</v>
      </c>
      <c r="AH141" s="4">
        <v>3.544</v>
      </c>
      <c r="AI141" s="4">
        <v>2.7240000000000002</v>
      </c>
      <c r="AJ141" s="4">
        <v>3.3380000000000001</v>
      </c>
      <c r="AK141" s="4">
        <v>2.6739999999999999</v>
      </c>
    </row>
    <row r="142" spans="1:37">
      <c r="A142" s="4" t="s">
        <v>156</v>
      </c>
      <c r="B142" s="4" t="s">
        <v>15</v>
      </c>
      <c r="C142" s="4" t="s">
        <v>508</v>
      </c>
      <c r="D142" s="4" t="s">
        <v>497</v>
      </c>
      <c r="E142" s="5">
        <v>1.7882173211050101</v>
      </c>
      <c r="F142" s="4">
        <v>3.173</v>
      </c>
      <c r="G142" s="4">
        <v>2.4820000000000002</v>
      </c>
      <c r="H142" s="4">
        <v>3.2450000000000001</v>
      </c>
      <c r="I142" s="4">
        <v>2.4340000000000002</v>
      </c>
      <c r="J142" s="4">
        <v>3.4980000000000002</v>
      </c>
      <c r="K142" s="4">
        <v>2.3239999999999998</v>
      </c>
      <c r="L142" s="4">
        <v>3.7050000000000001</v>
      </c>
      <c r="M142" s="4">
        <v>2.286</v>
      </c>
      <c r="N142" s="4">
        <v>3.823</v>
      </c>
      <c r="O142" s="4">
        <v>2.1709999999999998</v>
      </c>
      <c r="P142" s="4">
        <v>4.0110000000000001</v>
      </c>
      <c r="Q142" s="4">
        <v>2.2770000000000001</v>
      </c>
      <c r="R142" s="4">
        <v>4.173</v>
      </c>
      <c r="S142" s="4">
        <v>2.419</v>
      </c>
      <c r="T142" s="4">
        <v>4.1609999999999996</v>
      </c>
      <c r="U142" s="4">
        <v>2.4369999999999998</v>
      </c>
      <c r="V142" s="4">
        <v>4.4930000000000003</v>
      </c>
      <c r="W142" s="4">
        <v>2.3860000000000001</v>
      </c>
      <c r="X142" s="4">
        <v>4.3940000000000001</v>
      </c>
      <c r="Y142" s="4">
        <v>2.52</v>
      </c>
      <c r="Z142" s="4">
        <v>4.47</v>
      </c>
      <c r="AA142" s="4">
        <v>2.6640000000000001</v>
      </c>
      <c r="AB142" s="4">
        <v>4.1390000000000002</v>
      </c>
      <c r="AC142" s="4">
        <v>2.5499999999999998</v>
      </c>
      <c r="AD142" s="4">
        <v>4.1710000000000003</v>
      </c>
      <c r="AE142" s="4">
        <v>2.5539999999999998</v>
      </c>
      <c r="AF142" s="4">
        <v>3.8029999999999999</v>
      </c>
      <c r="AG142" s="4">
        <v>2.7269999999999999</v>
      </c>
      <c r="AH142" s="4">
        <v>3.5379999999999998</v>
      </c>
      <c r="AI142" s="4">
        <v>2.718</v>
      </c>
      <c r="AJ142" s="4">
        <v>3.3769999999999998</v>
      </c>
      <c r="AK142" s="4">
        <v>2.6779999999999999</v>
      </c>
    </row>
    <row r="143" spans="1:37">
      <c r="A143" s="4" t="s">
        <v>157</v>
      </c>
      <c r="B143" s="4" t="s">
        <v>15</v>
      </c>
      <c r="C143" s="4" t="s">
        <v>508</v>
      </c>
      <c r="D143" s="4" t="s">
        <v>497</v>
      </c>
      <c r="E143" s="5">
        <v>1.44096452072908</v>
      </c>
      <c r="F143" s="4">
        <v>3.2639999999999998</v>
      </c>
      <c r="G143" s="4">
        <v>2.4660000000000002</v>
      </c>
      <c r="H143" s="4">
        <v>3.3109999999999999</v>
      </c>
      <c r="I143" s="4">
        <v>2.419</v>
      </c>
      <c r="J143" s="4">
        <v>3.581</v>
      </c>
      <c r="K143" s="4">
        <v>2.302</v>
      </c>
      <c r="L143" s="4">
        <v>3.7040000000000002</v>
      </c>
      <c r="M143" s="4">
        <v>2.2799999999999998</v>
      </c>
      <c r="N143" s="4">
        <v>3.8250000000000002</v>
      </c>
      <c r="O143" s="4">
        <v>2.2090000000000001</v>
      </c>
      <c r="P143" s="4">
        <v>3.9550000000000001</v>
      </c>
      <c r="Q143" s="4">
        <v>2.2799999999999998</v>
      </c>
      <c r="R143" s="4">
        <v>4.0949999999999998</v>
      </c>
      <c r="S143" s="4">
        <v>2.3959999999999999</v>
      </c>
      <c r="T143" s="4">
        <v>4.08</v>
      </c>
      <c r="U143" s="4">
        <v>2.4</v>
      </c>
      <c r="V143" s="4">
        <v>4.3440000000000003</v>
      </c>
      <c r="W143" s="4">
        <v>2.41</v>
      </c>
      <c r="X143" s="4">
        <v>4.2699999999999996</v>
      </c>
      <c r="Y143" s="4">
        <v>2.4830000000000001</v>
      </c>
      <c r="Z143" s="4">
        <v>4.2990000000000004</v>
      </c>
      <c r="AA143" s="4">
        <v>2.5950000000000002</v>
      </c>
      <c r="AB143" s="4">
        <v>4.0629999999999997</v>
      </c>
      <c r="AC143" s="4">
        <v>2.4870000000000001</v>
      </c>
      <c r="AD143" s="4">
        <v>4.0819999999999999</v>
      </c>
      <c r="AE143" s="4">
        <v>2.4910000000000001</v>
      </c>
      <c r="AF143" s="4">
        <v>3.7839999999999998</v>
      </c>
      <c r="AG143" s="4">
        <v>2.613</v>
      </c>
      <c r="AH143" s="4">
        <v>3.5840000000000001</v>
      </c>
      <c r="AI143" s="4">
        <v>2.6360000000000001</v>
      </c>
      <c r="AJ143" s="4">
        <v>3.4350000000000001</v>
      </c>
      <c r="AK143" s="4">
        <v>2.6070000000000002</v>
      </c>
    </row>
    <row r="144" spans="1:37">
      <c r="A144" s="4" t="s">
        <v>158</v>
      </c>
      <c r="B144" s="4" t="s">
        <v>15</v>
      </c>
      <c r="C144" s="4" t="s">
        <v>508</v>
      </c>
      <c r="D144" s="4" t="s">
        <v>497</v>
      </c>
      <c r="E144" s="5">
        <v>1.5282960282615401</v>
      </c>
      <c r="F144" s="4">
        <v>3.2530000000000001</v>
      </c>
      <c r="G144" s="4">
        <v>2.4289999999999998</v>
      </c>
      <c r="H144" s="4">
        <v>3.306</v>
      </c>
      <c r="I144" s="4">
        <v>2.3780000000000001</v>
      </c>
      <c r="J144" s="4">
        <v>3.5339999999999998</v>
      </c>
      <c r="K144" s="4">
        <v>2.2869999999999999</v>
      </c>
      <c r="L144" s="4">
        <v>3.7189999999999999</v>
      </c>
      <c r="M144" s="4">
        <v>2.2599999999999998</v>
      </c>
      <c r="N144" s="4">
        <v>3.8180000000000001</v>
      </c>
      <c r="O144" s="4">
        <v>2.1760000000000002</v>
      </c>
      <c r="P144" s="4">
        <v>3.956</v>
      </c>
      <c r="Q144" s="4">
        <v>2.254</v>
      </c>
      <c r="R144" s="4">
        <v>4.1230000000000002</v>
      </c>
      <c r="S144" s="4">
        <v>2.3889999999999998</v>
      </c>
      <c r="T144" s="4">
        <v>4.1059999999999999</v>
      </c>
      <c r="U144" s="4">
        <v>2.3929999999999998</v>
      </c>
      <c r="V144" s="4">
        <v>4.3559999999999999</v>
      </c>
      <c r="W144" s="4">
        <v>2.3159999999999998</v>
      </c>
      <c r="X144" s="4">
        <v>4.3040000000000003</v>
      </c>
      <c r="Y144" s="4">
        <v>2.4489999999999998</v>
      </c>
      <c r="Z144" s="4">
        <v>4.37</v>
      </c>
      <c r="AA144" s="4">
        <v>2.5720000000000001</v>
      </c>
      <c r="AB144" s="4">
        <v>4.085</v>
      </c>
      <c r="AC144" s="4">
        <v>2.4870000000000001</v>
      </c>
      <c r="AD144" s="4">
        <v>4.109</v>
      </c>
      <c r="AE144" s="4">
        <v>2.4910000000000001</v>
      </c>
      <c r="AF144" s="4">
        <v>3.79</v>
      </c>
      <c r="AG144" s="4">
        <v>2.62</v>
      </c>
      <c r="AH144" s="4">
        <v>3.5950000000000002</v>
      </c>
      <c r="AI144" s="4">
        <v>2.6379999999999999</v>
      </c>
      <c r="AJ144" s="4">
        <v>3.4119999999999999</v>
      </c>
      <c r="AK144" s="4">
        <v>2.6110000000000002</v>
      </c>
    </row>
    <row r="145" spans="1:37">
      <c r="A145" s="4" t="s">
        <v>159</v>
      </c>
      <c r="B145" s="4" t="s">
        <v>15</v>
      </c>
      <c r="C145" s="4" t="s">
        <v>508</v>
      </c>
      <c r="D145" s="4" t="s">
        <v>497</v>
      </c>
      <c r="E145" s="5">
        <v>1.49424686297144</v>
      </c>
      <c r="F145" s="4">
        <v>3.2570000000000001</v>
      </c>
      <c r="G145" s="4">
        <v>2.4940000000000002</v>
      </c>
      <c r="H145" s="4">
        <v>3.298</v>
      </c>
      <c r="I145" s="4">
        <v>2.4470000000000001</v>
      </c>
      <c r="J145" s="4">
        <v>3.5009999999999999</v>
      </c>
      <c r="K145" s="4">
        <v>2.343</v>
      </c>
      <c r="L145" s="4">
        <v>3.6869999999999998</v>
      </c>
      <c r="M145" s="4">
        <v>2.306</v>
      </c>
      <c r="N145" s="4">
        <v>3.7709999999999999</v>
      </c>
      <c r="O145" s="4">
        <v>2.2290000000000001</v>
      </c>
      <c r="P145" s="4">
        <v>3.9209999999999998</v>
      </c>
      <c r="Q145" s="4">
        <v>2.3079999999999998</v>
      </c>
      <c r="R145" s="4">
        <v>4.0789999999999997</v>
      </c>
      <c r="S145" s="4">
        <v>2.4329999999999998</v>
      </c>
      <c r="T145" s="4">
        <v>4.0659999999999998</v>
      </c>
      <c r="U145" s="4">
        <v>2.4390000000000001</v>
      </c>
      <c r="V145" s="4">
        <v>4.3579999999999997</v>
      </c>
      <c r="W145" s="4">
        <v>2.4470000000000001</v>
      </c>
      <c r="X145" s="4">
        <v>4.2679999999999998</v>
      </c>
      <c r="Y145" s="4">
        <v>2.516</v>
      </c>
      <c r="Z145" s="4">
        <v>4.335</v>
      </c>
      <c r="AA145" s="4">
        <v>2.6360000000000001</v>
      </c>
      <c r="AB145" s="4">
        <v>4.0609999999999999</v>
      </c>
      <c r="AC145" s="4">
        <v>2.536</v>
      </c>
      <c r="AD145" s="4">
        <v>4.077</v>
      </c>
      <c r="AE145" s="4">
        <v>2.5419999999999998</v>
      </c>
      <c r="AF145" s="4">
        <v>3.7480000000000002</v>
      </c>
      <c r="AG145" s="4">
        <v>2.6579999999999999</v>
      </c>
      <c r="AH145" s="4">
        <v>3.5550000000000002</v>
      </c>
      <c r="AI145" s="4">
        <v>2.665</v>
      </c>
      <c r="AJ145" s="4">
        <v>3.419</v>
      </c>
      <c r="AK145" s="4">
        <v>2.6429999999999998</v>
      </c>
    </row>
    <row r="146" spans="1:37">
      <c r="A146" s="4" t="s">
        <v>160</v>
      </c>
      <c r="B146" s="4" t="s">
        <v>15</v>
      </c>
      <c r="C146" s="4" t="s">
        <v>508</v>
      </c>
      <c r="D146" s="4" t="s">
        <v>497</v>
      </c>
      <c r="E146" s="5">
        <v>1.48251467109098</v>
      </c>
      <c r="F146" s="4">
        <v>3.298</v>
      </c>
      <c r="G146" s="4">
        <v>2.4329999999999998</v>
      </c>
      <c r="H146" s="4">
        <v>3.35</v>
      </c>
      <c r="I146" s="4">
        <v>2.3879999999999999</v>
      </c>
      <c r="J146" s="4">
        <v>3.5550000000000002</v>
      </c>
      <c r="K146" s="4">
        <v>2.3010000000000002</v>
      </c>
      <c r="L146" s="4">
        <v>3.7429999999999999</v>
      </c>
      <c r="M146" s="4">
        <v>2.2709999999999999</v>
      </c>
      <c r="N146" s="4">
        <v>3.871</v>
      </c>
      <c r="O146" s="4">
        <v>2.181</v>
      </c>
      <c r="P146" s="4">
        <v>3.9689999999999999</v>
      </c>
      <c r="Q146" s="4">
        <v>2.2949999999999999</v>
      </c>
      <c r="R146" s="4">
        <v>4.133</v>
      </c>
      <c r="S146" s="4">
        <v>2.4049999999999998</v>
      </c>
      <c r="T146" s="4">
        <v>4.1120000000000001</v>
      </c>
      <c r="U146" s="4">
        <v>2.4249999999999998</v>
      </c>
      <c r="V146" s="4">
        <v>4.3979999999999997</v>
      </c>
      <c r="W146" s="4">
        <v>2.4129999999999998</v>
      </c>
      <c r="X146" s="4">
        <v>4.2939999999999996</v>
      </c>
      <c r="Y146" s="4">
        <v>2.4940000000000002</v>
      </c>
      <c r="Z146" s="4">
        <v>4.3819999999999997</v>
      </c>
      <c r="AA146" s="4">
        <v>2.6120000000000001</v>
      </c>
      <c r="AB146" s="4">
        <v>4.0970000000000004</v>
      </c>
      <c r="AC146" s="4">
        <v>2.5249999999999999</v>
      </c>
      <c r="AD146" s="4">
        <v>4.1139999999999999</v>
      </c>
      <c r="AE146" s="4">
        <v>2.5270000000000001</v>
      </c>
      <c r="AF146" s="4">
        <v>3.806</v>
      </c>
      <c r="AG146" s="4">
        <v>2.6360000000000001</v>
      </c>
      <c r="AH146" s="4">
        <v>3.6269999999999998</v>
      </c>
      <c r="AI146" s="4">
        <v>2.6429999999999998</v>
      </c>
      <c r="AJ146" s="4">
        <v>3.4670000000000001</v>
      </c>
      <c r="AK146" s="4">
        <v>2.609</v>
      </c>
    </row>
    <row r="147" spans="1:37">
      <c r="A147" s="4" t="s">
        <v>161</v>
      </c>
      <c r="B147" s="4" t="s">
        <v>15</v>
      </c>
      <c r="C147" s="4" t="s">
        <v>508</v>
      </c>
      <c r="D147" s="4" t="s">
        <v>497</v>
      </c>
      <c r="E147" s="5">
        <v>1.4799668704062201</v>
      </c>
      <c r="F147" s="4">
        <v>3.2890000000000001</v>
      </c>
      <c r="G147" s="4">
        <v>2.4750000000000001</v>
      </c>
      <c r="H147" s="4">
        <v>3.3490000000000002</v>
      </c>
      <c r="I147" s="4">
        <v>2.4129999999999998</v>
      </c>
      <c r="J147" s="4">
        <v>3.5569999999999999</v>
      </c>
      <c r="K147" s="4">
        <v>2.323</v>
      </c>
      <c r="L147" s="4">
        <v>3.7309999999999999</v>
      </c>
      <c r="M147" s="4">
        <v>2.286</v>
      </c>
      <c r="N147" s="4">
        <v>3.82</v>
      </c>
      <c r="O147" s="4">
        <v>2.1949999999999998</v>
      </c>
      <c r="P147" s="4">
        <v>3.9620000000000002</v>
      </c>
      <c r="Q147" s="4">
        <v>2.3119999999999998</v>
      </c>
      <c r="R147" s="4">
        <v>4.0259999999999998</v>
      </c>
      <c r="S147" s="4">
        <v>2.3370000000000002</v>
      </c>
      <c r="T147" s="4">
        <v>4.0449999999999999</v>
      </c>
      <c r="U147" s="4">
        <v>2.3639999999999999</v>
      </c>
      <c r="V147" s="4">
        <v>4.42</v>
      </c>
      <c r="W147" s="4">
        <v>2.423</v>
      </c>
      <c r="X147" s="4">
        <v>4.327</v>
      </c>
      <c r="Y147" s="4">
        <v>2.5129999999999999</v>
      </c>
      <c r="Z147" s="4">
        <v>4.3570000000000002</v>
      </c>
      <c r="AA147" s="4">
        <v>2.641</v>
      </c>
      <c r="AB147" s="4">
        <v>4.1040000000000001</v>
      </c>
      <c r="AC147" s="4">
        <v>2.5089999999999999</v>
      </c>
      <c r="AD147" s="4">
        <v>4.1210000000000004</v>
      </c>
      <c r="AE147" s="4">
        <v>2.508</v>
      </c>
      <c r="AF147" s="4">
        <v>3.8130000000000002</v>
      </c>
      <c r="AG147" s="4">
        <v>2.6459999999999999</v>
      </c>
      <c r="AH147" s="4">
        <v>3.6160000000000001</v>
      </c>
      <c r="AI147" s="4">
        <v>2.661</v>
      </c>
      <c r="AJ147" s="4">
        <v>3.48</v>
      </c>
      <c r="AK147" s="4">
        <v>2.63</v>
      </c>
    </row>
    <row r="148" spans="1:37">
      <c r="A148" s="4" t="s">
        <v>162</v>
      </c>
      <c r="B148" s="4" t="s">
        <v>15</v>
      </c>
      <c r="C148" s="4" t="s">
        <v>508</v>
      </c>
      <c r="D148" s="4" t="s">
        <v>497</v>
      </c>
      <c r="E148" s="5">
        <v>1.2502542741378599</v>
      </c>
      <c r="F148" s="4">
        <v>3.3130000000000002</v>
      </c>
      <c r="G148" s="4">
        <v>2.4710000000000001</v>
      </c>
      <c r="H148" s="4">
        <v>3.35</v>
      </c>
      <c r="I148" s="4">
        <v>2.4300000000000002</v>
      </c>
      <c r="J148" s="4">
        <v>3.532</v>
      </c>
      <c r="K148" s="4">
        <v>2.3370000000000002</v>
      </c>
      <c r="L148" s="4">
        <v>3.6960000000000002</v>
      </c>
      <c r="M148" s="4">
        <v>2.3109999999999999</v>
      </c>
      <c r="N148" s="4">
        <v>3.7959999999999998</v>
      </c>
      <c r="O148" s="4">
        <v>2.2639999999999998</v>
      </c>
      <c r="P148" s="4">
        <v>3.8929999999999998</v>
      </c>
      <c r="Q148" s="4">
        <v>2.3450000000000002</v>
      </c>
      <c r="R148" s="4">
        <v>3.9289999999999998</v>
      </c>
      <c r="S148" s="4">
        <v>2.3570000000000002</v>
      </c>
      <c r="T148" s="4">
        <v>3.9609999999999999</v>
      </c>
      <c r="U148" s="4">
        <v>2.407</v>
      </c>
      <c r="V148" s="4">
        <v>4.2409999999999997</v>
      </c>
      <c r="W148" s="4">
        <v>2.3959999999999999</v>
      </c>
      <c r="X148" s="4">
        <v>4.1769999999999996</v>
      </c>
      <c r="Y148" s="4">
        <v>2.4820000000000002</v>
      </c>
      <c r="Z148" s="4">
        <v>4.25</v>
      </c>
      <c r="AA148" s="4">
        <v>2.5550000000000002</v>
      </c>
      <c r="AB148" s="4">
        <v>3.9750000000000001</v>
      </c>
      <c r="AC148" s="4">
        <v>2.5339999999999998</v>
      </c>
      <c r="AD148" s="4">
        <v>3.9860000000000002</v>
      </c>
      <c r="AE148" s="4">
        <v>2.5339999999999998</v>
      </c>
      <c r="AF148" s="4">
        <v>3.7029999999999998</v>
      </c>
      <c r="AG148" s="4">
        <v>2.6030000000000002</v>
      </c>
      <c r="AH148" s="4">
        <v>3.548</v>
      </c>
      <c r="AI148" s="4">
        <v>2.6120000000000001</v>
      </c>
      <c r="AJ148" s="4">
        <v>3.448</v>
      </c>
      <c r="AK148" s="4">
        <v>2.5939999999999999</v>
      </c>
    </row>
    <row r="149" spans="1:37">
      <c r="A149" s="4" t="s">
        <v>163</v>
      </c>
      <c r="B149" s="4" t="s">
        <v>15</v>
      </c>
      <c r="C149" s="4" t="s">
        <v>508</v>
      </c>
      <c r="D149" s="4" t="s">
        <v>497</v>
      </c>
      <c r="E149" s="5">
        <v>1.16517117841113</v>
      </c>
      <c r="F149" s="4">
        <v>3.419</v>
      </c>
      <c r="G149" s="4">
        <v>2.4860000000000002</v>
      </c>
      <c r="H149" s="4">
        <v>3.4580000000000002</v>
      </c>
      <c r="I149" s="4">
        <v>2.4500000000000002</v>
      </c>
      <c r="J149" s="4">
        <v>3.617</v>
      </c>
      <c r="K149" s="4">
        <v>2.39</v>
      </c>
      <c r="L149" s="4">
        <v>3.7770000000000001</v>
      </c>
      <c r="M149" s="4">
        <v>2.3719999999999999</v>
      </c>
      <c r="N149" s="4">
        <v>3.8660000000000001</v>
      </c>
      <c r="O149" s="4">
        <v>2.3319999999999999</v>
      </c>
      <c r="P149" s="4">
        <v>3.9380000000000002</v>
      </c>
      <c r="Q149" s="4">
        <v>2.3839999999999999</v>
      </c>
      <c r="R149" s="4">
        <v>4.0339999999999998</v>
      </c>
      <c r="S149" s="4">
        <v>2.44</v>
      </c>
      <c r="T149" s="4">
        <v>4.0449999999999999</v>
      </c>
      <c r="U149" s="4">
        <v>2.4630000000000001</v>
      </c>
      <c r="V149" s="4">
        <v>4.2869999999999999</v>
      </c>
      <c r="W149" s="4">
        <v>2.452</v>
      </c>
      <c r="X149" s="4">
        <v>4.2370000000000001</v>
      </c>
      <c r="Y149" s="4">
        <v>2.5299999999999998</v>
      </c>
      <c r="Z149" s="4">
        <v>4.282</v>
      </c>
      <c r="AA149" s="4">
        <v>2.6070000000000002</v>
      </c>
      <c r="AB149" s="4">
        <v>4.0549999999999997</v>
      </c>
      <c r="AC149" s="4">
        <v>2.5539999999999998</v>
      </c>
      <c r="AD149" s="4">
        <v>4.069</v>
      </c>
      <c r="AE149" s="4">
        <v>2.5539999999999998</v>
      </c>
      <c r="AF149" s="4">
        <v>3.8210000000000002</v>
      </c>
      <c r="AG149" s="4">
        <v>2.6459999999999999</v>
      </c>
      <c r="AH149" s="4">
        <v>3.6480000000000001</v>
      </c>
      <c r="AI149" s="4">
        <v>2.6459999999999999</v>
      </c>
      <c r="AJ149" s="4">
        <v>3.57</v>
      </c>
      <c r="AK149" s="4">
        <v>2.633</v>
      </c>
    </row>
    <row r="150" spans="1:37">
      <c r="A150" s="4" t="s">
        <v>164</v>
      </c>
      <c r="B150" s="4" t="s">
        <v>15</v>
      </c>
      <c r="C150" s="4" t="s">
        <v>508</v>
      </c>
      <c r="D150" s="4" t="s">
        <v>497</v>
      </c>
      <c r="E150" s="5">
        <v>1.19599568874641</v>
      </c>
      <c r="F150" s="4">
        <v>3.4060000000000001</v>
      </c>
      <c r="G150" s="4">
        <v>2.452</v>
      </c>
      <c r="H150" s="4">
        <v>3.4470000000000001</v>
      </c>
      <c r="I150" s="4">
        <v>2.4079999999999999</v>
      </c>
      <c r="J150" s="4">
        <v>3.63</v>
      </c>
      <c r="K150" s="4">
        <v>2.3340000000000001</v>
      </c>
      <c r="L150" s="4">
        <v>3.7759999999999998</v>
      </c>
      <c r="M150" s="4">
        <v>2.3159999999999998</v>
      </c>
      <c r="N150" s="4">
        <v>3.85</v>
      </c>
      <c r="O150" s="4">
        <v>2.2629999999999999</v>
      </c>
      <c r="P150" s="4">
        <v>3.9620000000000002</v>
      </c>
      <c r="Q150" s="4">
        <v>2.306</v>
      </c>
      <c r="R150" s="4">
        <v>4.085</v>
      </c>
      <c r="S150" s="4">
        <v>2.4</v>
      </c>
      <c r="T150" s="4">
        <v>4.07</v>
      </c>
      <c r="U150" s="4">
        <v>2.4140000000000001</v>
      </c>
      <c r="V150" s="4">
        <v>4.3040000000000003</v>
      </c>
      <c r="W150" s="4">
        <v>2.41</v>
      </c>
      <c r="X150" s="4">
        <v>4.242</v>
      </c>
      <c r="Y150" s="4">
        <v>2.468</v>
      </c>
      <c r="Z150" s="4">
        <v>4.2759999999999998</v>
      </c>
      <c r="AA150" s="4">
        <v>2.5550000000000002</v>
      </c>
      <c r="AB150" s="4">
        <v>4.0670000000000002</v>
      </c>
      <c r="AC150" s="4">
        <v>2.4940000000000002</v>
      </c>
      <c r="AD150" s="4">
        <v>4.0720000000000001</v>
      </c>
      <c r="AE150" s="4">
        <v>2.5129999999999999</v>
      </c>
      <c r="AF150" s="4">
        <v>3.8380000000000001</v>
      </c>
      <c r="AG150" s="4">
        <v>2.5910000000000002</v>
      </c>
      <c r="AH150" s="4">
        <v>3.6680000000000001</v>
      </c>
      <c r="AI150" s="4">
        <v>2.5960000000000001</v>
      </c>
      <c r="AJ150" s="4">
        <v>3.5539999999999998</v>
      </c>
      <c r="AK150" s="4">
        <v>2.5779999999999998</v>
      </c>
    </row>
    <row r="151" spans="1:37">
      <c r="A151" s="4" t="s">
        <v>165</v>
      </c>
      <c r="B151" s="4" t="s">
        <v>15</v>
      </c>
      <c r="C151" s="4" t="s">
        <v>508</v>
      </c>
      <c r="D151" s="4" t="s">
        <v>497</v>
      </c>
      <c r="E151" s="5">
        <v>1.17616957748447</v>
      </c>
      <c r="F151" s="4">
        <v>3.3769999999999998</v>
      </c>
      <c r="G151" s="4">
        <v>2.4860000000000002</v>
      </c>
      <c r="H151" s="4">
        <v>3.4129999999999998</v>
      </c>
      <c r="I151" s="4">
        <v>2.452</v>
      </c>
      <c r="J151" s="4">
        <v>3.58</v>
      </c>
      <c r="K151" s="4">
        <v>2.3879999999999999</v>
      </c>
      <c r="L151" s="4">
        <v>3.734</v>
      </c>
      <c r="M151" s="4">
        <v>2.371</v>
      </c>
      <c r="N151" s="4">
        <v>3.798</v>
      </c>
      <c r="O151" s="4">
        <v>2.3199999999999998</v>
      </c>
      <c r="P151" s="4">
        <v>3.9079999999999999</v>
      </c>
      <c r="Q151" s="4">
        <v>2.38</v>
      </c>
      <c r="R151" s="4">
        <v>4.0330000000000004</v>
      </c>
      <c r="S151" s="4">
        <v>2.4790000000000001</v>
      </c>
      <c r="T151" s="4">
        <v>4.024</v>
      </c>
      <c r="U151" s="4">
        <v>2.4860000000000002</v>
      </c>
      <c r="V151" s="4">
        <v>4.2380000000000004</v>
      </c>
      <c r="W151" s="4">
        <v>2.4630000000000001</v>
      </c>
      <c r="X151" s="4">
        <v>4.1849999999999996</v>
      </c>
      <c r="Y151" s="4">
        <v>2.5550000000000002</v>
      </c>
      <c r="Z151" s="4">
        <v>4.2220000000000004</v>
      </c>
      <c r="AA151" s="4">
        <v>2.653</v>
      </c>
      <c r="AB151" s="4">
        <v>4.0129999999999999</v>
      </c>
      <c r="AC151" s="4">
        <v>2.5640000000000001</v>
      </c>
      <c r="AD151" s="4">
        <v>4.0209999999999999</v>
      </c>
      <c r="AE151" s="4">
        <v>2.5830000000000002</v>
      </c>
      <c r="AF151" s="4">
        <v>3.7669999999999999</v>
      </c>
      <c r="AG151" s="4">
        <v>2.641</v>
      </c>
      <c r="AH151" s="4">
        <v>3.613</v>
      </c>
      <c r="AI151" s="4">
        <v>2.6440000000000001</v>
      </c>
      <c r="AJ151" s="4">
        <v>3.5030000000000001</v>
      </c>
      <c r="AK151" s="4">
        <v>2.6259999999999999</v>
      </c>
    </row>
    <row r="152" spans="1:37">
      <c r="A152" s="4" t="s">
        <v>166</v>
      </c>
      <c r="B152" s="4" t="s">
        <v>15</v>
      </c>
      <c r="C152" s="4" t="s">
        <v>508</v>
      </c>
      <c r="D152" s="4" t="s">
        <v>497</v>
      </c>
      <c r="E152" s="5">
        <v>1.25835207215627</v>
      </c>
      <c r="F152" s="4">
        <v>3.35</v>
      </c>
      <c r="G152" s="4">
        <v>2.5049999999999999</v>
      </c>
      <c r="H152" s="4">
        <v>3.391</v>
      </c>
      <c r="I152" s="4">
        <v>2.4590000000000001</v>
      </c>
      <c r="J152" s="4">
        <v>3.5470000000000002</v>
      </c>
      <c r="K152" s="4">
        <v>2.3969999999999998</v>
      </c>
      <c r="L152" s="4">
        <v>3.738</v>
      </c>
      <c r="M152" s="4">
        <v>2.3769999999999998</v>
      </c>
      <c r="N152" s="4">
        <v>3.8090000000000002</v>
      </c>
      <c r="O152" s="4">
        <v>2.3140000000000001</v>
      </c>
      <c r="P152" s="4">
        <v>3.9129999999999998</v>
      </c>
      <c r="Q152" s="4">
        <v>2.3690000000000002</v>
      </c>
      <c r="R152" s="4">
        <v>4.0540000000000003</v>
      </c>
      <c r="S152" s="4">
        <v>2.4630000000000001</v>
      </c>
      <c r="T152" s="4">
        <v>4.0449999999999999</v>
      </c>
      <c r="U152" s="4">
        <v>2.4820000000000002</v>
      </c>
      <c r="V152" s="4">
        <v>4.2679999999999998</v>
      </c>
      <c r="W152" s="4">
        <v>2.4569999999999999</v>
      </c>
      <c r="X152" s="4">
        <v>4.218</v>
      </c>
      <c r="Y152" s="4">
        <v>2.5379999999999998</v>
      </c>
      <c r="Z152" s="4">
        <v>4.2610000000000001</v>
      </c>
      <c r="AA152" s="4">
        <v>2.6280000000000001</v>
      </c>
      <c r="AB152" s="4">
        <v>4.0410000000000004</v>
      </c>
      <c r="AC152" s="4">
        <v>2.5649999999999999</v>
      </c>
      <c r="AD152" s="4">
        <v>4.05</v>
      </c>
      <c r="AE152" s="4">
        <v>2.58</v>
      </c>
      <c r="AF152" s="4">
        <v>3.7850000000000001</v>
      </c>
      <c r="AG152" s="4">
        <v>2.66</v>
      </c>
      <c r="AH152" s="4">
        <v>3.6</v>
      </c>
      <c r="AI152" s="4">
        <v>2.6619999999999999</v>
      </c>
      <c r="AJ152" s="4">
        <v>3.4910000000000001</v>
      </c>
      <c r="AK152" s="4">
        <v>2.64</v>
      </c>
    </row>
    <row r="153" spans="1:37">
      <c r="A153" s="4" t="s">
        <v>167</v>
      </c>
      <c r="B153" s="4" t="s">
        <v>15</v>
      </c>
      <c r="C153" s="4" t="s">
        <v>508</v>
      </c>
      <c r="D153" s="4" t="s">
        <v>497</v>
      </c>
      <c r="E153" s="5">
        <v>1.1578996070471701</v>
      </c>
      <c r="F153" s="4">
        <v>3.38</v>
      </c>
      <c r="G153" s="4">
        <v>2.4630000000000001</v>
      </c>
      <c r="H153" s="4">
        <v>3.4180000000000001</v>
      </c>
      <c r="I153" s="4">
        <v>2.423</v>
      </c>
      <c r="J153" s="4">
        <v>3.57</v>
      </c>
      <c r="K153" s="4">
        <v>2.3620000000000001</v>
      </c>
      <c r="L153" s="4">
        <v>3.7509999999999999</v>
      </c>
      <c r="M153" s="4">
        <v>2.3479999999999999</v>
      </c>
      <c r="N153" s="4">
        <v>3.8149999999999999</v>
      </c>
      <c r="O153" s="4">
        <v>2.302</v>
      </c>
      <c r="P153" s="4">
        <v>3.923</v>
      </c>
      <c r="Q153" s="4">
        <v>2.3490000000000002</v>
      </c>
      <c r="R153" s="4">
        <v>4.0330000000000004</v>
      </c>
      <c r="S153" s="4">
        <v>2.4369999999999998</v>
      </c>
      <c r="T153" s="4">
        <v>4.0289999999999999</v>
      </c>
      <c r="U153" s="4">
        <v>2.4550000000000001</v>
      </c>
      <c r="V153" s="4">
        <v>4.2380000000000004</v>
      </c>
      <c r="W153" s="4">
        <v>2.4329999999999998</v>
      </c>
      <c r="X153" s="4">
        <v>4.1859999999999999</v>
      </c>
      <c r="Y153" s="4">
        <v>2.5249999999999999</v>
      </c>
      <c r="Z153" s="4">
        <v>4.2169999999999996</v>
      </c>
      <c r="AA153" s="4">
        <v>2.621</v>
      </c>
      <c r="AB153" s="4">
        <v>4.0129999999999999</v>
      </c>
      <c r="AC153" s="4">
        <v>2.5289999999999999</v>
      </c>
      <c r="AD153" s="4">
        <v>4.024</v>
      </c>
      <c r="AE153" s="4">
        <v>2.5390000000000001</v>
      </c>
      <c r="AF153" s="4">
        <v>3.7829999999999999</v>
      </c>
      <c r="AG153" s="4">
        <v>2.609</v>
      </c>
      <c r="AH153" s="4">
        <v>3.63</v>
      </c>
      <c r="AI153" s="4">
        <v>2.6139999999999999</v>
      </c>
      <c r="AJ153" s="4">
        <v>3.532</v>
      </c>
      <c r="AK153" s="4">
        <v>2.597</v>
      </c>
    </row>
    <row r="154" spans="1:37">
      <c r="A154" s="4" t="s">
        <v>168</v>
      </c>
      <c r="B154" s="4" t="s">
        <v>15</v>
      </c>
      <c r="C154" s="4" t="s">
        <v>508</v>
      </c>
      <c r="D154" s="4" t="s">
        <v>497</v>
      </c>
      <c r="E154" s="5">
        <v>1.23694318280994</v>
      </c>
      <c r="F154" s="4">
        <v>3.399</v>
      </c>
      <c r="G154" s="4">
        <v>2.4700000000000002</v>
      </c>
      <c r="H154" s="4">
        <v>3.4319999999999999</v>
      </c>
      <c r="I154" s="4">
        <v>2.4279999999999999</v>
      </c>
      <c r="J154" s="4">
        <v>3.629</v>
      </c>
      <c r="K154" s="4">
        <v>2.355</v>
      </c>
      <c r="L154" s="4">
        <v>3.7810000000000001</v>
      </c>
      <c r="M154" s="4">
        <v>2.34</v>
      </c>
      <c r="N154" s="4">
        <v>3.8660000000000001</v>
      </c>
      <c r="O154" s="4">
        <v>2.294</v>
      </c>
      <c r="P154" s="4">
        <v>3.9630000000000001</v>
      </c>
      <c r="Q154" s="4">
        <v>2.3490000000000002</v>
      </c>
      <c r="R154" s="4">
        <v>4.0910000000000002</v>
      </c>
      <c r="S154" s="4">
        <v>2.448</v>
      </c>
      <c r="T154" s="4">
        <v>4.0860000000000003</v>
      </c>
      <c r="U154" s="4">
        <v>2.4660000000000002</v>
      </c>
      <c r="V154" s="4">
        <v>4.3140000000000001</v>
      </c>
      <c r="W154" s="4">
        <v>2.4540000000000002</v>
      </c>
      <c r="X154" s="4">
        <v>4.2469999999999999</v>
      </c>
      <c r="Y154" s="4">
        <v>2.54</v>
      </c>
      <c r="Z154" s="4">
        <v>4.2759999999999998</v>
      </c>
      <c r="AA154" s="4">
        <v>2.6549999999999998</v>
      </c>
      <c r="AB154" s="4">
        <v>4.0640000000000001</v>
      </c>
      <c r="AC154" s="4">
        <v>2.5470000000000002</v>
      </c>
      <c r="AD154" s="4">
        <v>4.0819999999999999</v>
      </c>
      <c r="AE154" s="4">
        <v>2.5569999999999999</v>
      </c>
      <c r="AF154" s="4">
        <v>3.8039999999999998</v>
      </c>
      <c r="AG154" s="4">
        <v>2.6259999999999999</v>
      </c>
      <c r="AH154" s="4">
        <v>3.649</v>
      </c>
      <c r="AI154" s="4">
        <v>2.6240000000000001</v>
      </c>
      <c r="AJ154" s="4">
        <v>3.5289999999999999</v>
      </c>
      <c r="AK154" s="4">
        <v>2.6120000000000001</v>
      </c>
    </row>
    <row r="155" spans="1:37">
      <c r="A155" s="4" t="s">
        <v>169</v>
      </c>
      <c r="B155" s="4" t="s">
        <v>15</v>
      </c>
      <c r="C155" s="4" t="s">
        <v>508</v>
      </c>
      <c r="D155" s="4" t="s">
        <v>497</v>
      </c>
      <c r="E155" s="5">
        <v>1.5450242514277801</v>
      </c>
      <c r="F155" s="4">
        <v>3.2530000000000001</v>
      </c>
      <c r="G155" s="4">
        <v>2.4590000000000001</v>
      </c>
      <c r="H155" s="4">
        <v>3.3170000000000002</v>
      </c>
      <c r="I155" s="4">
        <v>2.4020000000000001</v>
      </c>
      <c r="J155" s="4">
        <v>3.528</v>
      </c>
      <c r="K155" s="4">
        <v>2.3210000000000002</v>
      </c>
      <c r="L155" s="4">
        <v>3.7029999999999998</v>
      </c>
      <c r="M155" s="4">
        <v>2.2949999999999999</v>
      </c>
      <c r="N155" s="4">
        <v>3.778</v>
      </c>
      <c r="O155" s="4">
        <v>2.1920000000000002</v>
      </c>
      <c r="P155" s="4">
        <v>3.9750000000000001</v>
      </c>
      <c r="Q155" s="4">
        <v>2.274</v>
      </c>
      <c r="R155" s="4">
        <v>4.125</v>
      </c>
      <c r="S155" s="4">
        <v>2.4129999999999998</v>
      </c>
      <c r="T155" s="4">
        <v>4.1130000000000004</v>
      </c>
      <c r="U155" s="4">
        <v>2.4319999999999999</v>
      </c>
      <c r="V155" s="4">
        <v>4.3920000000000003</v>
      </c>
      <c r="W155" s="4">
        <v>2.456</v>
      </c>
      <c r="X155" s="4">
        <v>4.3070000000000004</v>
      </c>
      <c r="Y155" s="4">
        <v>2.516</v>
      </c>
      <c r="Z155" s="4">
        <v>4.3579999999999997</v>
      </c>
      <c r="AA155" s="4">
        <v>2.6160000000000001</v>
      </c>
      <c r="AB155" s="4">
        <v>4.1040000000000001</v>
      </c>
      <c r="AC155" s="4">
        <v>2.5329999999999999</v>
      </c>
      <c r="AD155" s="4">
        <v>4.117</v>
      </c>
      <c r="AE155" s="4">
        <v>2.5470000000000002</v>
      </c>
      <c r="AF155" s="4">
        <v>3.778</v>
      </c>
      <c r="AG155" s="4">
        <v>2.66</v>
      </c>
      <c r="AH155" s="4">
        <v>3.5870000000000002</v>
      </c>
      <c r="AI155" s="4">
        <v>2.6680000000000001</v>
      </c>
      <c r="AJ155" s="4">
        <v>3.4329999999999998</v>
      </c>
      <c r="AK155" s="4">
        <v>2.641</v>
      </c>
    </row>
    <row r="156" spans="1:37">
      <c r="A156" s="4" t="s">
        <v>170</v>
      </c>
      <c r="B156" s="4" t="s">
        <v>15</v>
      </c>
      <c r="C156" s="4" t="s">
        <v>508</v>
      </c>
      <c r="D156" s="4" t="s">
        <v>497</v>
      </c>
      <c r="E156" s="5">
        <v>1.33326870416281</v>
      </c>
      <c r="F156" s="4">
        <v>3.3079999999999998</v>
      </c>
      <c r="G156" s="4">
        <v>2.5019999999999998</v>
      </c>
      <c r="H156" s="4">
        <v>3.3650000000000002</v>
      </c>
      <c r="I156" s="4">
        <v>2.452</v>
      </c>
      <c r="J156" s="4">
        <v>3.5219999999999998</v>
      </c>
      <c r="K156" s="4">
        <v>2.3889999999999998</v>
      </c>
      <c r="L156" s="4">
        <v>3.706</v>
      </c>
      <c r="M156" s="4">
        <v>2.355</v>
      </c>
      <c r="N156" s="4">
        <v>3.8029999999999999</v>
      </c>
      <c r="O156" s="4">
        <v>2.2959999999999998</v>
      </c>
      <c r="P156" s="4">
        <v>3.9289999999999998</v>
      </c>
      <c r="Q156" s="4">
        <v>2.339</v>
      </c>
      <c r="R156" s="4">
        <v>4.0599999999999996</v>
      </c>
      <c r="S156" s="4">
        <v>2.4609999999999999</v>
      </c>
      <c r="T156" s="4">
        <v>4.0469999999999997</v>
      </c>
      <c r="U156" s="4">
        <v>2.484</v>
      </c>
      <c r="V156" s="4">
        <v>4.2830000000000004</v>
      </c>
      <c r="W156" s="4">
        <v>2.4500000000000002</v>
      </c>
      <c r="X156" s="4">
        <v>4.2329999999999997</v>
      </c>
      <c r="Y156" s="4">
        <v>2.5510000000000002</v>
      </c>
      <c r="Z156" s="4">
        <v>4.2779999999999996</v>
      </c>
      <c r="AA156" s="4">
        <v>2.669</v>
      </c>
      <c r="AB156" s="4">
        <v>4.0350000000000001</v>
      </c>
      <c r="AC156" s="4">
        <v>2.5750000000000002</v>
      </c>
      <c r="AD156" s="4">
        <v>4.0490000000000004</v>
      </c>
      <c r="AE156" s="4">
        <v>2.589</v>
      </c>
      <c r="AF156" s="4">
        <v>3.774</v>
      </c>
      <c r="AG156" s="4">
        <v>2.6819999999999999</v>
      </c>
      <c r="AH156" s="4">
        <v>3.6059999999999999</v>
      </c>
      <c r="AI156" s="4">
        <v>2.6779999999999999</v>
      </c>
      <c r="AJ156" s="4">
        <v>3.4870000000000001</v>
      </c>
      <c r="AK156" s="4">
        <v>2.66</v>
      </c>
    </row>
    <row r="157" spans="1:37">
      <c r="A157" s="4" t="s">
        <v>171</v>
      </c>
      <c r="B157" s="4" t="s">
        <v>15</v>
      </c>
      <c r="C157" s="4" t="s">
        <v>508</v>
      </c>
      <c r="D157" s="4" t="s">
        <v>497</v>
      </c>
      <c r="E157" s="5">
        <v>1.22578337197075</v>
      </c>
      <c r="F157" s="4">
        <v>3.4180000000000001</v>
      </c>
      <c r="G157" s="4">
        <v>2.5489999999999999</v>
      </c>
      <c r="H157" s="4">
        <v>3.464</v>
      </c>
      <c r="I157" s="4">
        <v>2.5049999999999999</v>
      </c>
      <c r="J157" s="4">
        <v>3.6440000000000001</v>
      </c>
      <c r="K157" s="4">
        <v>2.4420000000000002</v>
      </c>
      <c r="L157" s="4">
        <v>3.7839999999999998</v>
      </c>
      <c r="M157" s="4">
        <v>2.4279999999999999</v>
      </c>
      <c r="N157" s="4">
        <v>3.84</v>
      </c>
      <c r="O157" s="4">
        <v>2.371</v>
      </c>
      <c r="P157" s="4">
        <v>3.9849999999999999</v>
      </c>
      <c r="Q157" s="4">
        <v>2.4319999999999999</v>
      </c>
      <c r="R157" s="4">
        <v>4.1029999999999998</v>
      </c>
      <c r="S157" s="4">
        <v>2.5030000000000001</v>
      </c>
      <c r="T157" s="4">
        <v>4.0919999999999996</v>
      </c>
      <c r="U157" s="4">
        <v>2.5129999999999999</v>
      </c>
      <c r="V157" s="4">
        <v>4.3280000000000003</v>
      </c>
      <c r="W157" s="4">
        <v>2.5179999999999998</v>
      </c>
      <c r="X157" s="4">
        <v>4.2750000000000004</v>
      </c>
      <c r="Y157" s="4">
        <v>2.5609999999999999</v>
      </c>
      <c r="Z157" s="4">
        <v>4.3259999999999996</v>
      </c>
      <c r="AA157" s="4">
        <v>2.645</v>
      </c>
      <c r="AB157" s="4">
        <v>4.0949999999999998</v>
      </c>
      <c r="AC157" s="4">
        <v>2.5920000000000001</v>
      </c>
      <c r="AD157" s="4">
        <v>4.1020000000000003</v>
      </c>
      <c r="AE157" s="4">
        <v>2.5939999999999999</v>
      </c>
      <c r="AF157" s="4">
        <v>3.86</v>
      </c>
      <c r="AG157" s="4">
        <v>2.702</v>
      </c>
      <c r="AH157" s="4">
        <v>3.6859999999999999</v>
      </c>
      <c r="AI157" s="4">
        <v>2.7080000000000002</v>
      </c>
      <c r="AJ157" s="4">
        <v>3.5489999999999999</v>
      </c>
      <c r="AK157" s="4">
        <v>2.6880000000000002</v>
      </c>
    </row>
    <row r="158" spans="1:37">
      <c r="A158" s="4" t="s">
        <v>172</v>
      </c>
      <c r="B158" s="4" t="s">
        <v>15</v>
      </c>
      <c r="C158" s="4" t="s">
        <v>508</v>
      </c>
      <c r="D158" s="4" t="s">
        <v>497</v>
      </c>
      <c r="E158" s="5">
        <v>1.1441854908623801</v>
      </c>
      <c r="F158" s="4">
        <v>3.464</v>
      </c>
      <c r="G158" s="4">
        <v>2.593</v>
      </c>
      <c r="H158" s="4">
        <v>3.5009999999999999</v>
      </c>
      <c r="I158" s="4">
        <v>2.556</v>
      </c>
      <c r="J158" s="4">
        <v>3.6629999999999998</v>
      </c>
      <c r="K158" s="4">
        <v>2.4950000000000001</v>
      </c>
      <c r="L158" s="4">
        <v>3.8260000000000001</v>
      </c>
      <c r="M158" s="4">
        <v>2.4860000000000002</v>
      </c>
      <c r="N158" s="4">
        <v>3.8919999999999999</v>
      </c>
      <c r="O158" s="4">
        <v>2.4420000000000002</v>
      </c>
      <c r="P158" s="4">
        <v>4.0069999999999997</v>
      </c>
      <c r="Q158" s="4">
        <v>2.472</v>
      </c>
      <c r="R158" s="4">
        <v>4.1070000000000002</v>
      </c>
      <c r="S158" s="4">
        <v>2.5649999999999999</v>
      </c>
      <c r="T158" s="4">
        <v>4.1020000000000003</v>
      </c>
      <c r="U158" s="4">
        <v>2.58</v>
      </c>
      <c r="V158" s="4">
        <v>4.3070000000000004</v>
      </c>
      <c r="W158" s="4">
        <v>2.5529999999999999</v>
      </c>
      <c r="X158" s="4">
        <v>4.2590000000000003</v>
      </c>
      <c r="Y158" s="4">
        <v>2.6419999999999999</v>
      </c>
      <c r="Z158" s="4">
        <v>4.2779999999999996</v>
      </c>
      <c r="AA158" s="4">
        <v>2.7429999999999999</v>
      </c>
      <c r="AB158" s="4">
        <v>4.09</v>
      </c>
      <c r="AC158" s="4">
        <v>2.66</v>
      </c>
      <c r="AD158" s="4">
        <v>4.0990000000000002</v>
      </c>
      <c r="AE158" s="4">
        <v>2.6669999999999998</v>
      </c>
      <c r="AF158" s="4">
        <v>3.875</v>
      </c>
      <c r="AG158" s="4">
        <v>2.7450000000000001</v>
      </c>
      <c r="AH158" s="4">
        <v>3.6920000000000002</v>
      </c>
      <c r="AI158" s="4">
        <v>2.7469999999999999</v>
      </c>
      <c r="AJ158" s="4">
        <v>3.593</v>
      </c>
      <c r="AK158" s="4">
        <v>2.726</v>
      </c>
    </row>
    <row r="159" spans="1:37">
      <c r="A159" s="4" t="s">
        <v>173</v>
      </c>
      <c r="B159" s="4" t="s">
        <v>15</v>
      </c>
      <c r="C159" s="4" t="s">
        <v>508</v>
      </c>
      <c r="D159" s="4" t="s">
        <v>497</v>
      </c>
      <c r="E159" s="5">
        <v>1.3893627810978599</v>
      </c>
      <c r="F159" s="4">
        <v>3.476</v>
      </c>
      <c r="G159" s="4">
        <v>2.5720000000000001</v>
      </c>
      <c r="H159" s="4">
        <v>3.524</v>
      </c>
      <c r="I159" s="4">
        <v>2.5289999999999999</v>
      </c>
      <c r="J159" s="4">
        <v>3.7480000000000002</v>
      </c>
      <c r="K159" s="4">
        <v>2.4500000000000002</v>
      </c>
      <c r="L159" s="4">
        <v>3.911</v>
      </c>
      <c r="M159" s="4">
        <v>2.4390000000000001</v>
      </c>
      <c r="N159" s="4">
        <v>4.0140000000000002</v>
      </c>
      <c r="O159" s="4">
        <v>2.3839999999999999</v>
      </c>
      <c r="P159" s="4">
        <v>4.133</v>
      </c>
      <c r="Q159" s="4">
        <v>2.448</v>
      </c>
      <c r="R159" s="4">
        <v>4.2679999999999998</v>
      </c>
      <c r="S159" s="4">
        <v>2.5590000000000002</v>
      </c>
      <c r="T159" s="4">
        <v>4.2510000000000003</v>
      </c>
      <c r="U159" s="4">
        <v>2.5710000000000002</v>
      </c>
      <c r="V159" s="4">
        <v>4.4980000000000002</v>
      </c>
      <c r="W159" s="4">
        <v>2.5670000000000002</v>
      </c>
      <c r="X159" s="4">
        <v>4.4359999999999999</v>
      </c>
      <c r="Y159" s="4">
        <v>2.6389999999999998</v>
      </c>
      <c r="Z159" s="4">
        <v>4.4690000000000003</v>
      </c>
      <c r="AA159" s="4">
        <v>2.76</v>
      </c>
      <c r="AB159" s="4">
        <v>4.2389999999999999</v>
      </c>
      <c r="AC159" s="4">
        <v>2.665</v>
      </c>
      <c r="AD159" s="4">
        <v>4.2590000000000003</v>
      </c>
      <c r="AE159" s="4">
        <v>2.6840000000000002</v>
      </c>
      <c r="AF159" s="4">
        <v>3.9649999999999999</v>
      </c>
      <c r="AG159" s="4">
        <v>2.7919999999999998</v>
      </c>
      <c r="AH159" s="4">
        <v>3.7749999999999999</v>
      </c>
      <c r="AI159" s="4">
        <v>2.786</v>
      </c>
      <c r="AJ159" s="4">
        <v>3.6349999999999998</v>
      </c>
      <c r="AK159" s="4">
        <v>2.7509999999999999</v>
      </c>
    </row>
    <row r="160" spans="1:37">
      <c r="A160" s="4" t="s">
        <v>174</v>
      </c>
      <c r="B160" s="4" t="s">
        <v>175</v>
      </c>
      <c r="C160" s="4" t="s">
        <v>508</v>
      </c>
      <c r="D160" s="4" t="s">
        <v>497</v>
      </c>
      <c r="E160" s="5">
        <v>2.67392795106749</v>
      </c>
      <c r="F160" s="4">
        <v>3.706</v>
      </c>
      <c r="G160" s="4">
        <v>3.1789999999999998</v>
      </c>
      <c r="H160" s="4">
        <v>3.7959999999999998</v>
      </c>
      <c r="I160" s="4">
        <v>3.1040000000000001</v>
      </c>
      <c r="J160" s="4">
        <v>4.1589999999999998</v>
      </c>
      <c r="K160" s="4">
        <v>2.948</v>
      </c>
      <c r="L160" s="4">
        <v>4.4039999999999999</v>
      </c>
      <c r="M160" s="4">
        <v>2.9049999999999998</v>
      </c>
      <c r="N160" s="4">
        <v>4.6559999999999997</v>
      </c>
      <c r="O160" s="4">
        <v>2.7429999999999999</v>
      </c>
      <c r="P160" s="4">
        <v>4.9139999999999997</v>
      </c>
      <c r="Q160" s="4">
        <v>2.9020000000000001</v>
      </c>
      <c r="R160" s="4">
        <v>5.2590000000000003</v>
      </c>
      <c r="S160" s="4">
        <v>3.0710000000000002</v>
      </c>
      <c r="T160" s="4">
        <v>5.2480000000000002</v>
      </c>
      <c r="U160" s="4">
        <v>3.08</v>
      </c>
      <c r="V160" s="4">
        <v>5.665</v>
      </c>
      <c r="W160" s="4">
        <v>3.0350000000000001</v>
      </c>
      <c r="X160" s="4">
        <v>5.516</v>
      </c>
      <c r="Y160" s="4">
        <v>3.1970000000000001</v>
      </c>
      <c r="Z160" s="4">
        <v>5.6180000000000003</v>
      </c>
      <c r="AA160" s="4">
        <v>3.4089999999999998</v>
      </c>
      <c r="AB160" s="4">
        <v>5.2149999999999999</v>
      </c>
      <c r="AC160" s="4">
        <v>3.21</v>
      </c>
      <c r="AD160" s="4">
        <v>5.2460000000000004</v>
      </c>
      <c r="AE160" s="4">
        <v>3.2149999999999999</v>
      </c>
      <c r="AF160" s="4">
        <v>4.5519999999999996</v>
      </c>
      <c r="AG160" s="4">
        <v>3.3719999999999999</v>
      </c>
      <c r="AH160" s="4">
        <v>4.2489999999999997</v>
      </c>
      <c r="AI160" s="4">
        <v>3.4140000000000001</v>
      </c>
      <c r="AJ160" s="4">
        <v>3.9790000000000001</v>
      </c>
      <c r="AK160" s="4">
        <v>3.4089999999999998</v>
      </c>
    </row>
    <row r="161" spans="1:37" s="6" customFormat="1">
      <c r="A161" s="6" t="s">
        <v>176</v>
      </c>
      <c r="B161" s="6" t="s">
        <v>175</v>
      </c>
      <c r="C161" s="6" t="s">
        <v>508</v>
      </c>
      <c r="D161" s="6" t="s">
        <v>501</v>
      </c>
      <c r="E161" s="5">
        <v>24.580601313586701</v>
      </c>
      <c r="F161" s="6">
        <v>2.915</v>
      </c>
      <c r="G161" s="6">
        <v>7.2759999999999998</v>
      </c>
      <c r="H161" s="6">
        <v>3.278</v>
      </c>
      <c r="I161" s="6">
        <v>7.0289999999999999</v>
      </c>
      <c r="J161" s="6">
        <v>5.5609999999999999</v>
      </c>
      <c r="K161" s="6">
        <v>6.0119999999999996</v>
      </c>
      <c r="L161" s="6">
        <v>8.032</v>
      </c>
      <c r="M161" s="6">
        <v>5.3280000000000003</v>
      </c>
      <c r="N161" s="6">
        <v>9.0500000000000007</v>
      </c>
      <c r="O161" s="6">
        <v>4.6890000000000001</v>
      </c>
      <c r="P161" s="6">
        <v>11.972</v>
      </c>
      <c r="Q161" s="6">
        <v>5.1829999999999998</v>
      </c>
      <c r="R161" s="6">
        <v>16.567</v>
      </c>
      <c r="S161" s="6">
        <v>6.7240000000000002</v>
      </c>
      <c r="T161" s="6">
        <v>15.912000000000001</v>
      </c>
      <c r="U161" s="6">
        <v>6.6660000000000004</v>
      </c>
      <c r="V161" s="6">
        <v>20.492000000000001</v>
      </c>
      <c r="W161" s="6">
        <v>6.1280000000000001</v>
      </c>
      <c r="X161" s="6">
        <v>18.369</v>
      </c>
      <c r="Y161" s="6">
        <v>7.4649999999999999</v>
      </c>
      <c r="Z161" s="6">
        <v>20.536000000000001</v>
      </c>
      <c r="AA161" s="6">
        <v>9.1370000000000005</v>
      </c>
      <c r="AB161" s="6">
        <v>16.042999999999999</v>
      </c>
      <c r="AC161" s="6">
        <v>7.6840000000000002</v>
      </c>
      <c r="AD161" s="6">
        <v>16.318999999999999</v>
      </c>
      <c r="AE161" s="6">
        <v>7.6840000000000002</v>
      </c>
      <c r="AF161" s="6">
        <v>9.3260000000000005</v>
      </c>
      <c r="AG161" s="6">
        <v>9.952</v>
      </c>
      <c r="AH161" s="6">
        <v>6.9059999999999997</v>
      </c>
      <c r="AI161" s="6">
        <v>9.9369999999999994</v>
      </c>
      <c r="AJ161" s="6">
        <v>4.8410000000000002</v>
      </c>
      <c r="AK161" s="6">
        <v>9.3260000000000005</v>
      </c>
    </row>
    <row r="162" spans="1:37" s="6" customFormat="1">
      <c r="A162" s="6" t="s">
        <v>177</v>
      </c>
      <c r="B162" s="6" t="s">
        <v>175</v>
      </c>
      <c r="C162" s="6" t="s">
        <v>508</v>
      </c>
      <c r="D162" s="6" t="s">
        <v>501</v>
      </c>
      <c r="E162" s="5">
        <v>21.821689810541699</v>
      </c>
      <c r="F162" s="6">
        <v>4.8120000000000003</v>
      </c>
      <c r="G162" s="6">
        <v>7.2889999999999997</v>
      </c>
      <c r="H162" s="6">
        <v>5.3070000000000004</v>
      </c>
      <c r="I162" s="6">
        <v>6.9880000000000004</v>
      </c>
      <c r="J162" s="6">
        <v>7.5259999999999998</v>
      </c>
      <c r="K162" s="6">
        <v>5.9610000000000003</v>
      </c>
      <c r="L162" s="6">
        <v>9.7260000000000009</v>
      </c>
      <c r="M162" s="6">
        <v>5.4370000000000003</v>
      </c>
      <c r="N162" s="6">
        <v>11.122</v>
      </c>
      <c r="O162" s="6">
        <v>4.8070000000000004</v>
      </c>
      <c r="P162" s="6">
        <v>13.647</v>
      </c>
      <c r="Q162" s="6">
        <v>5.1680000000000001</v>
      </c>
      <c r="R162" s="6">
        <v>17.501999999999999</v>
      </c>
      <c r="S162" s="6">
        <v>7.1630000000000003</v>
      </c>
      <c r="T162" s="6">
        <v>16.949000000000002</v>
      </c>
      <c r="U162" s="6">
        <v>7.1429999999999998</v>
      </c>
      <c r="V162" s="6">
        <v>20.001999999999999</v>
      </c>
      <c r="W162" s="6">
        <v>6.3780000000000001</v>
      </c>
      <c r="X162" s="6">
        <v>19.024000000000001</v>
      </c>
      <c r="Y162" s="6">
        <v>7.6180000000000003</v>
      </c>
      <c r="Z162" s="6">
        <v>20.109000000000002</v>
      </c>
      <c r="AA162" s="6">
        <v>9.0820000000000007</v>
      </c>
      <c r="AB162" s="6">
        <v>16.823</v>
      </c>
      <c r="AC162" s="6">
        <v>7.9480000000000004</v>
      </c>
      <c r="AD162" s="6">
        <v>17.289000000000001</v>
      </c>
      <c r="AE162" s="6">
        <v>7.9379999999999997</v>
      </c>
      <c r="AF162" s="6">
        <v>10.582000000000001</v>
      </c>
      <c r="AG162" s="6">
        <v>9.8010000000000002</v>
      </c>
      <c r="AH162" s="6">
        <v>8.5169999999999995</v>
      </c>
      <c r="AI162" s="6">
        <v>9.6080000000000005</v>
      </c>
      <c r="AJ162" s="6">
        <v>6.7560000000000002</v>
      </c>
      <c r="AK162" s="6">
        <v>9.125</v>
      </c>
    </row>
    <row r="163" spans="1:37" s="6" customFormat="1">
      <c r="A163" s="6" t="s">
        <v>178</v>
      </c>
      <c r="B163" s="6" t="s">
        <v>175</v>
      </c>
      <c r="C163" s="6" t="s">
        <v>508</v>
      </c>
      <c r="D163" s="6" t="s">
        <v>501</v>
      </c>
      <c r="E163" s="5">
        <v>23.5381191726845</v>
      </c>
      <c r="F163" s="6">
        <v>1.589</v>
      </c>
      <c r="G163" s="6">
        <v>5.7510000000000003</v>
      </c>
      <c r="H163" s="6">
        <v>1.9970000000000001</v>
      </c>
      <c r="I163" s="6">
        <v>5.415</v>
      </c>
      <c r="J163" s="6">
        <v>4.3840000000000003</v>
      </c>
      <c r="K163" s="6">
        <v>4.1319999999999997</v>
      </c>
      <c r="L163" s="6">
        <v>6.8310000000000004</v>
      </c>
      <c r="M163" s="6">
        <v>3.508</v>
      </c>
      <c r="N163" s="6">
        <v>7.742</v>
      </c>
      <c r="O163" s="6">
        <v>3.052</v>
      </c>
      <c r="P163" s="6">
        <v>11.268000000000001</v>
      </c>
      <c r="Q163" s="6">
        <v>3.976</v>
      </c>
      <c r="R163" s="6">
        <v>15.67</v>
      </c>
      <c r="S163" s="6">
        <v>5.5709999999999997</v>
      </c>
      <c r="T163" s="6">
        <v>15.118</v>
      </c>
      <c r="U163" s="6">
        <v>5.4269999999999996</v>
      </c>
      <c r="V163" s="6">
        <v>17.949000000000002</v>
      </c>
      <c r="W163" s="6">
        <v>7.9219999999999997</v>
      </c>
      <c r="X163" s="6">
        <v>16.725000000000001</v>
      </c>
      <c r="Y163" s="6">
        <v>6.89</v>
      </c>
      <c r="Z163" s="6">
        <v>18.164999999999999</v>
      </c>
      <c r="AA163" s="6">
        <v>8.282</v>
      </c>
      <c r="AB163" s="6">
        <v>13.343</v>
      </c>
      <c r="AC163" s="6">
        <v>6.7469999999999999</v>
      </c>
      <c r="AD163" s="6">
        <v>13.930999999999999</v>
      </c>
      <c r="AE163" s="6">
        <v>6.6749999999999998</v>
      </c>
      <c r="AF163" s="6">
        <v>7.73</v>
      </c>
      <c r="AG163" s="6">
        <v>8.39</v>
      </c>
      <c r="AH163" s="6">
        <v>5.4870000000000001</v>
      </c>
      <c r="AI163" s="6">
        <v>7.9340000000000002</v>
      </c>
      <c r="AJ163" s="6">
        <v>3.706</v>
      </c>
      <c r="AK163" s="6">
        <v>7.5739999999999998</v>
      </c>
    </row>
    <row r="164" spans="1:37" s="6" customFormat="1">
      <c r="A164" s="6" t="s">
        <v>179</v>
      </c>
      <c r="B164" s="6" t="s">
        <v>175</v>
      </c>
      <c r="C164" s="6" t="s">
        <v>508</v>
      </c>
      <c r="D164" s="6" t="s">
        <v>501</v>
      </c>
      <c r="E164" s="5">
        <v>33.063096731854898</v>
      </c>
      <c r="F164" s="6">
        <v>1.9650000000000001</v>
      </c>
      <c r="G164" s="6">
        <v>8.048</v>
      </c>
      <c r="H164" s="6">
        <v>2.44</v>
      </c>
      <c r="I164" s="6">
        <v>7.6420000000000003</v>
      </c>
      <c r="J164" s="6">
        <v>5.6079999999999997</v>
      </c>
      <c r="K164" s="6">
        <v>6.2350000000000003</v>
      </c>
      <c r="L164" s="6">
        <v>9.0679999999999996</v>
      </c>
      <c r="M164" s="6">
        <v>5.6420000000000003</v>
      </c>
      <c r="N164" s="6">
        <v>10.785</v>
      </c>
      <c r="O164" s="6">
        <v>4.9420000000000002</v>
      </c>
      <c r="P164" s="6">
        <v>14.628</v>
      </c>
      <c r="Q164" s="6">
        <v>5.806</v>
      </c>
      <c r="R164" s="6">
        <v>20.942</v>
      </c>
      <c r="S164" s="6">
        <v>8.7989999999999995</v>
      </c>
      <c r="T164" s="6">
        <v>19.779</v>
      </c>
      <c r="U164" s="6">
        <v>8.3930000000000007</v>
      </c>
      <c r="V164" s="6">
        <v>25.728999999999999</v>
      </c>
      <c r="W164" s="6">
        <v>9.8949999999999996</v>
      </c>
      <c r="X164" s="6">
        <v>22.962</v>
      </c>
      <c r="Y164" s="6">
        <v>10.539</v>
      </c>
      <c r="Z164" s="6">
        <v>23.413</v>
      </c>
      <c r="AA164" s="6">
        <v>14.459</v>
      </c>
      <c r="AB164" s="6">
        <v>19.606999999999999</v>
      </c>
      <c r="AC164" s="6">
        <v>9.5559999999999992</v>
      </c>
      <c r="AD164" s="6">
        <v>20.588999999999999</v>
      </c>
      <c r="AE164" s="6">
        <v>9.8729999999999993</v>
      </c>
      <c r="AF164" s="6">
        <v>10.364000000000001</v>
      </c>
      <c r="AG164" s="6">
        <v>11.499000000000001</v>
      </c>
      <c r="AH164" s="6">
        <v>7.1980000000000004</v>
      </c>
      <c r="AI164" s="6">
        <v>11.22</v>
      </c>
      <c r="AJ164" s="6">
        <v>4.4169999999999998</v>
      </c>
      <c r="AK164" s="6">
        <v>10.522</v>
      </c>
    </row>
    <row r="165" spans="1:37" s="6" customFormat="1">
      <c r="A165" s="6" t="s">
        <v>180</v>
      </c>
      <c r="B165" s="6" t="s">
        <v>175</v>
      </c>
      <c r="C165" s="6" t="s">
        <v>508</v>
      </c>
      <c r="D165" s="6" t="s">
        <v>501</v>
      </c>
      <c r="E165" s="5">
        <v>32.229722413868203</v>
      </c>
      <c r="F165" s="6">
        <v>1.3380000000000001</v>
      </c>
      <c r="G165" s="6">
        <v>8.0180000000000007</v>
      </c>
      <c r="H165" s="6">
        <v>1.8049999999999999</v>
      </c>
      <c r="I165" s="6">
        <v>7.5659999999999998</v>
      </c>
      <c r="J165" s="6">
        <v>5.3259999999999996</v>
      </c>
      <c r="K165" s="6">
        <v>5.9710000000000001</v>
      </c>
      <c r="L165" s="6">
        <v>8.09</v>
      </c>
      <c r="M165" s="6">
        <v>5.3019999999999996</v>
      </c>
      <c r="N165" s="6">
        <v>9.2750000000000004</v>
      </c>
      <c r="O165" s="6">
        <v>4.6740000000000004</v>
      </c>
      <c r="P165" s="6">
        <v>13.28</v>
      </c>
      <c r="Q165" s="6">
        <v>4.6980000000000004</v>
      </c>
      <c r="R165" s="6">
        <v>19.170000000000002</v>
      </c>
      <c r="S165" s="6">
        <v>7.4619999999999997</v>
      </c>
      <c r="T165" s="6">
        <v>18.533000000000001</v>
      </c>
      <c r="U165" s="6">
        <v>7.3330000000000002</v>
      </c>
      <c r="V165" s="6">
        <v>24.463999999999999</v>
      </c>
      <c r="W165" s="6">
        <v>6.4950000000000001</v>
      </c>
      <c r="X165" s="6">
        <v>21.812999999999999</v>
      </c>
      <c r="Y165" s="6">
        <v>8.6059999999999999</v>
      </c>
      <c r="Z165" s="6">
        <v>23.972000000000001</v>
      </c>
      <c r="AA165" s="6">
        <v>11.731999999999999</v>
      </c>
      <c r="AB165" s="6">
        <v>18.388000000000002</v>
      </c>
      <c r="AC165" s="6">
        <v>8.5009999999999994</v>
      </c>
      <c r="AD165" s="6">
        <v>19.13</v>
      </c>
      <c r="AE165" s="6">
        <v>8.5980000000000008</v>
      </c>
      <c r="AF165" s="6">
        <v>9.6129999999999995</v>
      </c>
      <c r="AG165" s="6">
        <v>11.167999999999999</v>
      </c>
      <c r="AH165" s="6">
        <v>6.1239999999999997</v>
      </c>
      <c r="AI165" s="6">
        <v>10.733000000000001</v>
      </c>
      <c r="AJ165" s="6">
        <v>3.8359999999999999</v>
      </c>
      <c r="AK165" s="6">
        <v>10.234</v>
      </c>
    </row>
    <row r="166" spans="1:37" s="6" customFormat="1">
      <c r="A166" s="6" t="s">
        <v>181</v>
      </c>
      <c r="B166" s="6" t="s">
        <v>175</v>
      </c>
      <c r="C166" s="6" t="s">
        <v>508</v>
      </c>
      <c r="D166" s="6" t="s">
        <v>501</v>
      </c>
      <c r="E166" s="5">
        <v>17.367131758007702</v>
      </c>
      <c r="F166" s="6">
        <v>1.0720000000000001</v>
      </c>
      <c r="G166" s="6">
        <v>4.1440000000000001</v>
      </c>
      <c r="H166" s="6">
        <v>1.3420000000000001</v>
      </c>
      <c r="I166" s="6">
        <v>3.9550000000000001</v>
      </c>
      <c r="J166" s="6">
        <v>2.9550000000000001</v>
      </c>
      <c r="K166" s="6">
        <v>3.2970000000000002</v>
      </c>
      <c r="L166" s="6">
        <v>4.5229999999999997</v>
      </c>
      <c r="M166" s="6">
        <v>2.9910000000000001</v>
      </c>
      <c r="N166" s="6">
        <v>5.6130000000000004</v>
      </c>
      <c r="O166" s="6">
        <v>2.5499999999999998</v>
      </c>
      <c r="P166" s="6">
        <v>7.4050000000000002</v>
      </c>
      <c r="Q166" s="6">
        <v>2.7930000000000001</v>
      </c>
      <c r="R166" s="6">
        <v>10.631</v>
      </c>
      <c r="S166" s="6">
        <v>4.0810000000000004</v>
      </c>
      <c r="T166" s="6">
        <v>10.27</v>
      </c>
      <c r="U166" s="6">
        <v>4.0449999999999999</v>
      </c>
      <c r="V166" s="6">
        <v>13.239000000000001</v>
      </c>
      <c r="W166" s="6">
        <v>3.2879999999999998</v>
      </c>
      <c r="X166" s="6">
        <v>12.131</v>
      </c>
      <c r="Y166" s="6">
        <v>4.4050000000000002</v>
      </c>
      <c r="Z166" s="6">
        <v>13.113</v>
      </c>
      <c r="AA166" s="6">
        <v>5.5049999999999999</v>
      </c>
      <c r="AB166" s="6">
        <v>10.157999999999999</v>
      </c>
      <c r="AC166" s="6">
        <v>4.649</v>
      </c>
      <c r="AD166" s="6">
        <v>10.491</v>
      </c>
      <c r="AE166" s="6">
        <v>4.7030000000000003</v>
      </c>
      <c r="AF166" s="6">
        <v>4.8739999999999997</v>
      </c>
      <c r="AG166" s="6">
        <v>6.1349999999999998</v>
      </c>
      <c r="AH166" s="6">
        <v>3.3239999999999998</v>
      </c>
      <c r="AI166" s="6">
        <v>6.0540000000000003</v>
      </c>
      <c r="AJ166" s="6">
        <v>2.081</v>
      </c>
      <c r="AK166" s="6">
        <v>5.5590000000000002</v>
      </c>
    </row>
    <row r="167" spans="1:37" s="6" customFormat="1">
      <c r="A167" s="6" t="s">
        <v>182</v>
      </c>
      <c r="B167" s="6" t="s">
        <v>175</v>
      </c>
      <c r="C167" s="6" t="s">
        <v>508</v>
      </c>
      <c r="D167" s="6" t="s">
        <v>501</v>
      </c>
      <c r="E167" s="5">
        <v>17.9583945795552</v>
      </c>
      <c r="F167" s="6">
        <v>0.85499999999999998</v>
      </c>
      <c r="G167" s="6">
        <v>4.4710000000000001</v>
      </c>
      <c r="H167" s="6">
        <v>1.1479999999999999</v>
      </c>
      <c r="I167" s="6">
        <v>4.2439999999999998</v>
      </c>
      <c r="J167" s="6">
        <v>3.008</v>
      </c>
      <c r="K167" s="6">
        <v>3.4249999999999998</v>
      </c>
      <c r="L167" s="6">
        <v>4.4509999999999996</v>
      </c>
      <c r="M167" s="6">
        <v>3.137</v>
      </c>
      <c r="N167" s="6">
        <v>5.2729999999999997</v>
      </c>
      <c r="O167" s="6">
        <v>2.4710000000000001</v>
      </c>
      <c r="P167" s="6">
        <v>7.5670000000000002</v>
      </c>
      <c r="Q167" s="6">
        <v>2.9969999999999999</v>
      </c>
      <c r="R167" s="6">
        <v>10.779</v>
      </c>
      <c r="S167" s="6">
        <v>4.274</v>
      </c>
      <c r="T167" s="6">
        <v>10.492000000000001</v>
      </c>
      <c r="U167" s="6">
        <v>4.2249999999999996</v>
      </c>
      <c r="V167" s="6">
        <v>13.362</v>
      </c>
      <c r="W167" s="6">
        <v>3.093</v>
      </c>
      <c r="X167" s="6">
        <v>12.304</v>
      </c>
      <c r="Y167" s="6">
        <v>4.7439999999999998</v>
      </c>
      <c r="Z167" s="6">
        <v>13.074</v>
      </c>
      <c r="AA167" s="6">
        <v>6.3529999999999998</v>
      </c>
      <c r="AB167" s="6">
        <v>10.451000000000001</v>
      </c>
      <c r="AC167" s="6">
        <v>4.891</v>
      </c>
      <c r="AD167" s="6">
        <v>10.94</v>
      </c>
      <c r="AE167" s="6">
        <v>4.9589999999999996</v>
      </c>
      <c r="AF167" s="6">
        <v>4.9690000000000003</v>
      </c>
      <c r="AG167" s="6">
        <v>6.35</v>
      </c>
      <c r="AH167" s="6">
        <v>3.39</v>
      </c>
      <c r="AI167" s="6">
        <v>6.2930000000000001</v>
      </c>
      <c r="AJ167" s="6">
        <v>2.056</v>
      </c>
      <c r="AK167" s="6">
        <v>5.9059999999999997</v>
      </c>
    </row>
    <row r="168" spans="1:37" s="6" customFormat="1">
      <c r="A168" s="6" t="s">
        <v>183</v>
      </c>
      <c r="B168" s="6" t="s">
        <v>175</v>
      </c>
      <c r="C168" s="6" t="s">
        <v>508</v>
      </c>
      <c r="D168" s="6" t="s">
        <v>501</v>
      </c>
      <c r="E168" s="5">
        <v>13.8228309125699</v>
      </c>
      <c r="F168" s="6">
        <v>2.1589999999999998</v>
      </c>
      <c r="G168" s="6">
        <v>4.0369999999999999</v>
      </c>
      <c r="H168" s="6">
        <v>2.4220000000000002</v>
      </c>
      <c r="I168" s="6">
        <v>3.8519999999999999</v>
      </c>
      <c r="J168" s="6">
        <v>3.9249999999999998</v>
      </c>
      <c r="K168" s="6">
        <v>3.3130000000000002</v>
      </c>
      <c r="L168" s="6">
        <v>5.117</v>
      </c>
      <c r="M168" s="6">
        <v>3.085</v>
      </c>
      <c r="N168" s="6">
        <v>5.9539999999999997</v>
      </c>
      <c r="O168" s="6">
        <v>2.6019999999999999</v>
      </c>
      <c r="P168" s="6">
        <v>7.4509999999999996</v>
      </c>
      <c r="Q168" s="6">
        <v>3.2719999999999998</v>
      </c>
      <c r="R168" s="6">
        <v>9.91</v>
      </c>
      <c r="S168" s="6">
        <v>4.1660000000000004</v>
      </c>
      <c r="T168" s="6">
        <v>9.5809999999999995</v>
      </c>
      <c r="U168" s="6">
        <v>4.1180000000000003</v>
      </c>
      <c r="V168" s="6">
        <v>11.94</v>
      </c>
      <c r="W168" s="6">
        <v>3.7050000000000001</v>
      </c>
      <c r="X168" s="6">
        <v>11.382999999999999</v>
      </c>
      <c r="Y168" s="6">
        <v>4.1840000000000002</v>
      </c>
      <c r="Z168" s="6">
        <v>11.946</v>
      </c>
      <c r="AA168" s="6">
        <v>4.585</v>
      </c>
      <c r="AB168" s="6">
        <v>9.6289999999999996</v>
      </c>
      <c r="AC168" s="6">
        <v>4.6449999999999996</v>
      </c>
      <c r="AD168" s="6">
        <v>9.9160000000000004</v>
      </c>
      <c r="AE168" s="6">
        <v>4.6210000000000004</v>
      </c>
      <c r="AF168" s="6">
        <v>5.1959999999999997</v>
      </c>
      <c r="AG168" s="6">
        <v>5.3760000000000003</v>
      </c>
      <c r="AH168" s="6">
        <v>4.2439999999999998</v>
      </c>
      <c r="AI168" s="6">
        <v>5.3159999999999998</v>
      </c>
      <c r="AJ168" s="6">
        <v>3.31</v>
      </c>
      <c r="AK168" s="6">
        <v>5.0190000000000001</v>
      </c>
    </row>
    <row r="169" spans="1:37" s="6" customFormat="1">
      <c r="A169" s="6" t="s">
        <v>184</v>
      </c>
      <c r="B169" s="6" t="s">
        <v>175</v>
      </c>
      <c r="C169" s="6" t="s">
        <v>508</v>
      </c>
      <c r="D169" s="6" t="s">
        <v>501</v>
      </c>
      <c r="E169" s="5">
        <v>16.482807154350201</v>
      </c>
      <c r="F169" s="6">
        <v>0.93700000000000006</v>
      </c>
      <c r="G169" s="6">
        <v>4.4630000000000001</v>
      </c>
      <c r="H169" s="6">
        <v>1.365</v>
      </c>
      <c r="I169" s="6">
        <v>4.2300000000000004</v>
      </c>
      <c r="J169" s="6">
        <v>3.0960000000000001</v>
      </c>
      <c r="K169" s="6">
        <v>3.6309999999999998</v>
      </c>
      <c r="L169" s="6">
        <v>4.4409999999999998</v>
      </c>
      <c r="M169" s="6">
        <v>3.35</v>
      </c>
      <c r="N169" s="6">
        <v>5.399</v>
      </c>
      <c r="O169" s="6">
        <v>2.7290000000000001</v>
      </c>
      <c r="P169" s="6">
        <v>6.9269999999999996</v>
      </c>
      <c r="Q169" s="6">
        <v>3.3959999999999999</v>
      </c>
      <c r="R169" s="6">
        <v>10.361000000000001</v>
      </c>
      <c r="S169" s="6">
        <v>4.2519999999999998</v>
      </c>
      <c r="T169" s="6">
        <v>9.952</v>
      </c>
      <c r="U169" s="6">
        <v>4.1849999999999996</v>
      </c>
      <c r="V169" s="6">
        <v>13.15</v>
      </c>
      <c r="W169" s="6">
        <v>4.1420000000000003</v>
      </c>
      <c r="X169" s="6">
        <v>11.75</v>
      </c>
      <c r="Y169" s="6">
        <v>4.827</v>
      </c>
      <c r="Z169" s="6">
        <v>12.746</v>
      </c>
      <c r="AA169" s="6">
        <v>6.05</v>
      </c>
      <c r="AB169" s="6">
        <v>9.4320000000000004</v>
      </c>
      <c r="AC169" s="6">
        <v>5.0220000000000002</v>
      </c>
      <c r="AD169" s="6">
        <v>9.2609999999999992</v>
      </c>
      <c r="AE169" s="6">
        <v>5.0410000000000004</v>
      </c>
      <c r="AF169" s="6">
        <v>5.1520000000000001</v>
      </c>
      <c r="AG169" s="6">
        <v>6.12</v>
      </c>
      <c r="AH169" s="6">
        <v>3.3969999999999998</v>
      </c>
      <c r="AI169" s="6">
        <v>5.9779999999999998</v>
      </c>
      <c r="AJ169" s="6">
        <v>2.2599999999999998</v>
      </c>
      <c r="AK169" s="6">
        <v>5.617</v>
      </c>
    </row>
    <row r="170" spans="1:37" s="6" customFormat="1">
      <c r="A170" s="6" t="s">
        <v>185</v>
      </c>
      <c r="B170" s="6" t="s">
        <v>175</v>
      </c>
      <c r="C170" s="6" t="s">
        <v>508</v>
      </c>
      <c r="D170" s="6" t="s">
        <v>501</v>
      </c>
      <c r="E170" s="5">
        <v>18.1156534452942</v>
      </c>
      <c r="F170" s="6">
        <v>0.85399999999999998</v>
      </c>
      <c r="G170" s="6">
        <v>3.887</v>
      </c>
      <c r="H170" s="6">
        <v>1.268</v>
      </c>
      <c r="I170" s="6">
        <v>3.762</v>
      </c>
      <c r="J170" s="6">
        <v>3.4209999999999998</v>
      </c>
      <c r="K170" s="6">
        <v>3.3740000000000001</v>
      </c>
      <c r="L170" s="6">
        <v>4.5910000000000002</v>
      </c>
      <c r="M170" s="6">
        <v>3.3050000000000002</v>
      </c>
      <c r="N170" s="6">
        <v>5.274</v>
      </c>
      <c r="O170" s="6">
        <v>2.7509999999999999</v>
      </c>
      <c r="P170" s="6">
        <v>7.258</v>
      </c>
      <c r="Q170" s="6">
        <v>3.4079999999999999</v>
      </c>
      <c r="R170" s="6">
        <v>11.21</v>
      </c>
      <c r="S170" s="6">
        <v>3.95</v>
      </c>
      <c r="T170" s="6">
        <v>10.795999999999999</v>
      </c>
      <c r="U170" s="6">
        <v>4.05</v>
      </c>
      <c r="V170" s="6">
        <v>13.225</v>
      </c>
      <c r="W170" s="6">
        <v>3.5339999999999998</v>
      </c>
      <c r="X170" s="6">
        <v>12.706</v>
      </c>
      <c r="Y170" s="6">
        <v>4.0279999999999996</v>
      </c>
      <c r="Z170" s="6">
        <v>13.731999999999999</v>
      </c>
      <c r="AA170" s="6">
        <v>4.66</v>
      </c>
      <c r="AB170" s="6">
        <v>10.859</v>
      </c>
      <c r="AC170" s="6">
        <v>4.6420000000000003</v>
      </c>
      <c r="AD170" s="6">
        <v>11.185</v>
      </c>
      <c r="AE170" s="6">
        <v>4.5789999999999997</v>
      </c>
      <c r="AF170" s="6">
        <v>5.1829999999999998</v>
      </c>
      <c r="AG170" s="6">
        <v>6.1630000000000003</v>
      </c>
      <c r="AH170" s="6">
        <v>3.0449999999999999</v>
      </c>
      <c r="AI170" s="6">
        <v>5.7789999999999999</v>
      </c>
      <c r="AJ170" s="6">
        <v>2.113</v>
      </c>
      <c r="AK170" s="6">
        <v>5.3540000000000001</v>
      </c>
    </row>
    <row r="171" spans="1:37" s="6" customFormat="1">
      <c r="A171" s="6" t="s">
        <v>186</v>
      </c>
      <c r="B171" s="6" t="s">
        <v>175</v>
      </c>
      <c r="C171" s="6" t="s">
        <v>508</v>
      </c>
      <c r="D171" s="6" t="s">
        <v>501</v>
      </c>
      <c r="E171" s="5">
        <v>8.8841642790698092</v>
      </c>
      <c r="F171" s="6">
        <v>2.2010000000000001</v>
      </c>
      <c r="G171" s="6">
        <v>2.859</v>
      </c>
      <c r="H171" s="6">
        <v>2.3759999999999999</v>
      </c>
      <c r="I171" s="6">
        <v>2.7850000000000001</v>
      </c>
      <c r="J171" s="6">
        <v>3.3959999999999999</v>
      </c>
      <c r="K171" s="6">
        <v>2.698</v>
      </c>
      <c r="L171" s="6">
        <v>4.1070000000000002</v>
      </c>
      <c r="M171" s="6">
        <v>2.6779999999999999</v>
      </c>
      <c r="N171" s="6">
        <v>4.6580000000000004</v>
      </c>
      <c r="O171" s="6">
        <v>2.3690000000000002</v>
      </c>
      <c r="P171" s="6">
        <v>5.7309999999999999</v>
      </c>
      <c r="Q171" s="6">
        <v>2.8119999999999998</v>
      </c>
      <c r="R171" s="6">
        <v>7.0940000000000003</v>
      </c>
      <c r="S171" s="6">
        <v>3.181</v>
      </c>
      <c r="T171" s="6">
        <v>6.9859999999999998</v>
      </c>
      <c r="U171" s="6">
        <v>3.2080000000000002</v>
      </c>
      <c r="V171" s="6">
        <v>8.2750000000000004</v>
      </c>
      <c r="W171" s="6">
        <v>2.3959999999999999</v>
      </c>
      <c r="X171" s="6">
        <v>8.0540000000000003</v>
      </c>
      <c r="Y171" s="6">
        <v>3.0329999999999999</v>
      </c>
      <c r="Z171" s="6">
        <v>8.5969999999999995</v>
      </c>
      <c r="AA171" s="6">
        <v>3.3090000000000002</v>
      </c>
      <c r="AB171" s="6">
        <v>6.9130000000000003</v>
      </c>
      <c r="AC171" s="6">
        <v>3.5369999999999999</v>
      </c>
      <c r="AD171" s="6">
        <v>6.9660000000000002</v>
      </c>
      <c r="AE171" s="6">
        <v>3.51</v>
      </c>
      <c r="AF171" s="6">
        <v>4.2679999999999998</v>
      </c>
      <c r="AG171" s="6">
        <v>4.2949999999999999</v>
      </c>
      <c r="AH171" s="6">
        <v>3.3149999999999999</v>
      </c>
      <c r="AI171" s="6">
        <v>4.1139999999999999</v>
      </c>
      <c r="AJ171" s="6">
        <v>2.7519999999999998</v>
      </c>
      <c r="AK171" s="6">
        <v>3.8119999999999998</v>
      </c>
    </row>
    <row r="172" spans="1:37">
      <c r="A172" s="4" t="s">
        <v>187</v>
      </c>
      <c r="B172" s="4" t="s">
        <v>175</v>
      </c>
      <c r="C172" s="4" t="s">
        <v>508</v>
      </c>
      <c r="D172" s="4" t="s">
        <v>497</v>
      </c>
      <c r="E172" s="5">
        <v>9.7403324089837895</v>
      </c>
      <c r="F172" s="4">
        <v>2.0099999999999998</v>
      </c>
      <c r="G172" s="4">
        <v>3.0939999999999999</v>
      </c>
      <c r="H172" s="4">
        <v>2.3119999999999998</v>
      </c>
      <c r="I172" s="4">
        <v>2.9129999999999998</v>
      </c>
      <c r="J172" s="4">
        <v>3.5070000000000001</v>
      </c>
      <c r="K172" s="4">
        <v>2.5299999999999998</v>
      </c>
      <c r="L172" s="4">
        <v>4.0439999999999996</v>
      </c>
      <c r="M172" s="4">
        <v>2.5099999999999998</v>
      </c>
      <c r="N172" s="4">
        <v>4.7350000000000003</v>
      </c>
      <c r="O172" s="4">
        <v>2.0739999999999998</v>
      </c>
      <c r="P172" s="4">
        <v>5.8689999999999998</v>
      </c>
      <c r="Q172" s="4">
        <v>2.6040000000000001</v>
      </c>
      <c r="R172" s="4">
        <v>7.6070000000000002</v>
      </c>
      <c r="S172" s="4">
        <v>3.3149999999999999</v>
      </c>
      <c r="T172" s="4">
        <v>7.3319999999999999</v>
      </c>
      <c r="U172" s="4">
        <v>3.2349999999999999</v>
      </c>
      <c r="V172" s="4">
        <v>9.0169999999999995</v>
      </c>
      <c r="W172" s="4">
        <v>2.9260000000000002</v>
      </c>
      <c r="X172" s="4">
        <v>8.3190000000000008</v>
      </c>
      <c r="Y172" s="4">
        <v>3.6040000000000001</v>
      </c>
      <c r="Z172" s="4">
        <v>8.7010000000000005</v>
      </c>
      <c r="AA172" s="4">
        <v>4.2480000000000002</v>
      </c>
      <c r="AB172" s="4">
        <v>7.2519999999999998</v>
      </c>
      <c r="AC172" s="4">
        <v>3.6110000000000002</v>
      </c>
      <c r="AD172" s="4">
        <v>7.399</v>
      </c>
      <c r="AE172" s="4">
        <v>3.5840000000000001</v>
      </c>
      <c r="AF172" s="4">
        <v>4.3860000000000001</v>
      </c>
      <c r="AG172" s="4">
        <v>4.4029999999999996</v>
      </c>
      <c r="AH172" s="4">
        <v>3.3559999999999999</v>
      </c>
      <c r="AI172" s="4">
        <v>4.3019999999999996</v>
      </c>
      <c r="AJ172" s="4">
        <v>2.8050000000000002</v>
      </c>
      <c r="AK172" s="4">
        <v>4.1269999999999998</v>
      </c>
    </row>
    <row r="173" spans="1:37" s="6" customFormat="1">
      <c r="A173" s="6" t="s">
        <v>188</v>
      </c>
      <c r="B173" s="6" t="s">
        <v>175</v>
      </c>
      <c r="C173" s="6" t="s">
        <v>508</v>
      </c>
      <c r="D173" s="6" t="s">
        <v>501</v>
      </c>
      <c r="E173" s="5">
        <v>10.755808000796501</v>
      </c>
      <c r="F173" s="6">
        <v>1.3859999999999999</v>
      </c>
      <c r="G173" s="6">
        <v>3.121</v>
      </c>
      <c r="H173" s="6">
        <v>1.6140000000000001</v>
      </c>
      <c r="I173" s="6">
        <v>2.9329999999999998</v>
      </c>
      <c r="J173" s="6">
        <v>2.742</v>
      </c>
      <c r="K173" s="6">
        <v>2.5030000000000001</v>
      </c>
      <c r="L173" s="6">
        <v>3.5</v>
      </c>
      <c r="M173" s="6">
        <v>2.4159999999999999</v>
      </c>
      <c r="N173" s="6">
        <v>4.1109999999999998</v>
      </c>
      <c r="O173" s="6">
        <v>1.919</v>
      </c>
      <c r="P173" s="6">
        <v>5.3520000000000003</v>
      </c>
      <c r="Q173" s="6">
        <v>2.4969999999999999</v>
      </c>
      <c r="R173" s="6">
        <v>7.4059999999999997</v>
      </c>
      <c r="S173" s="6">
        <v>2.94</v>
      </c>
      <c r="T173" s="6">
        <v>7.2249999999999996</v>
      </c>
      <c r="U173" s="6">
        <v>2.94</v>
      </c>
      <c r="V173" s="6">
        <v>8.8559999999999999</v>
      </c>
      <c r="W173" s="6">
        <v>2.57</v>
      </c>
      <c r="X173" s="6">
        <v>8.3190000000000008</v>
      </c>
      <c r="Y173" s="6">
        <v>3.2890000000000001</v>
      </c>
      <c r="Z173" s="6">
        <v>8.9019999999999992</v>
      </c>
      <c r="AA173" s="6">
        <v>4.1210000000000004</v>
      </c>
      <c r="AB173" s="6">
        <v>7.0030000000000001</v>
      </c>
      <c r="AC173" s="6">
        <v>3.3690000000000002</v>
      </c>
      <c r="AD173" s="6">
        <v>7.1840000000000002</v>
      </c>
      <c r="AE173" s="6">
        <v>3.3420000000000001</v>
      </c>
      <c r="AF173" s="6">
        <v>3.9159999999999999</v>
      </c>
      <c r="AG173" s="6">
        <v>4.6440000000000001</v>
      </c>
      <c r="AH173" s="6">
        <v>2.9089999999999998</v>
      </c>
      <c r="AI173" s="6">
        <v>4.4969999999999999</v>
      </c>
      <c r="AJ173" s="6">
        <v>2.2050000000000001</v>
      </c>
      <c r="AK173" s="6">
        <v>4.1070000000000002</v>
      </c>
    </row>
    <row r="174" spans="1:37" s="6" customFormat="1">
      <c r="A174" s="6" t="s">
        <v>189</v>
      </c>
      <c r="B174" s="6" t="s">
        <v>175</v>
      </c>
      <c r="C174" s="6" t="s">
        <v>508</v>
      </c>
      <c r="D174" s="6" t="s">
        <v>501</v>
      </c>
      <c r="E174" s="5">
        <v>11.9440624370437</v>
      </c>
      <c r="F174" s="6">
        <v>1.111</v>
      </c>
      <c r="G174" s="6">
        <v>3.597</v>
      </c>
      <c r="H174" s="6">
        <v>1.3080000000000001</v>
      </c>
      <c r="I174" s="6">
        <v>3.3690000000000002</v>
      </c>
      <c r="J174" s="6">
        <v>2.5059999999999998</v>
      </c>
      <c r="K174" s="6">
        <v>2.6539999999999999</v>
      </c>
      <c r="L174" s="6">
        <v>3.101</v>
      </c>
      <c r="M174" s="6">
        <v>2.484</v>
      </c>
      <c r="N174" s="6">
        <v>3.915</v>
      </c>
      <c r="O174" s="6">
        <v>2.0230000000000001</v>
      </c>
      <c r="P174" s="6">
        <v>5.665</v>
      </c>
      <c r="Q174" s="6">
        <v>2.484</v>
      </c>
      <c r="R174" s="6">
        <v>7.6879999999999997</v>
      </c>
      <c r="S174" s="6">
        <v>3.4729999999999999</v>
      </c>
      <c r="T174" s="6">
        <v>7.3920000000000003</v>
      </c>
      <c r="U174" s="6">
        <v>3.4009999999999998</v>
      </c>
      <c r="V174" s="6">
        <v>9.3629999999999995</v>
      </c>
      <c r="W174" s="6">
        <v>3.0369999999999999</v>
      </c>
      <c r="X174" s="6">
        <v>8.7149999999999999</v>
      </c>
      <c r="Y174" s="6">
        <v>3.7709999999999999</v>
      </c>
      <c r="Z174" s="6">
        <v>9.4079999999999995</v>
      </c>
      <c r="AA174" s="6">
        <v>3.9319999999999999</v>
      </c>
      <c r="AB174" s="6">
        <v>7.2560000000000002</v>
      </c>
      <c r="AC174" s="6">
        <v>3.9409999999999998</v>
      </c>
      <c r="AD174" s="6">
        <v>7.6539999999999999</v>
      </c>
      <c r="AE174" s="6">
        <v>3.9</v>
      </c>
      <c r="AF174" s="6">
        <v>3.9140000000000001</v>
      </c>
      <c r="AG174" s="6">
        <v>4.8410000000000002</v>
      </c>
      <c r="AH174" s="6">
        <v>2.782</v>
      </c>
      <c r="AI174" s="6">
        <v>4.7560000000000002</v>
      </c>
      <c r="AJ174" s="6">
        <v>1.8879999999999999</v>
      </c>
      <c r="AK174" s="6">
        <v>4.4829999999999997</v>
      </c>
    </row>
    <row r="175" spans="1:37" s="6" customFormat="1">
      <c r="A175" s="6" t="s">
        <v>190</v>
      </c>
      <c r="B175" s="6" t="s">
        <v>175</v>
      </c>
      <c r="C175" s="6" t="s">
        <v>508</v>
      </c>
      <c r="D175" s="6" t="s">
        <v>501</v>
      </c>
      <c r="E175" s="5">
        <v>9.7109768400248893</v>
      </c>
      <c r="F175" s="6">
        <v>2.0499999999999998</v>
      </c>
      <c r="G175" s="6">
        <v>3.3620000000000001</v>
      </c>
      <c r="H175" s="6">
        <v>2.198</v>
      </c>
      <c r="I175" s="6">
        <v>3.2240000000000002</v>
      </c>
      <c r="J175" s="6">
        <v>3.294</v>
      </c>
      <c r="K175" s="6">
        <v>2.7450000000000001</v>
      </c>
      <c r="L175" s="6">
        <v>3.778</v>
      </c>
      <c r="M175" s="6">
        <v>2.6120000000000001</v>
      </c>
      <c r="N175" s="6">
        <v>4.7850000000000001</v>
      </c>
      <c r="O175" s="6">
        <v>2.1110000000000002</v>
      </c>
      <c r="P175" s="6">
        <v>5.68</v>
      </c>
      <c r="Q175" s="6">
        <v>2.5449999999999999</v>
      </c>
      <c r="R175" s="6">
        <v>7.4429999999999996</v>
      </c>
      <c r="S175" s="6">
        <v>3.5129999999999999</v>
      </c>
      <c r="T175" s="6">
        <v>7.2759999999999998</v>
      </c>
      <c r="U175" s="6">
        <v>3.24</v>
      </c>
      <c r="V175" s="6">
        <v>8.65</v>
      </c>
      <c r="W175" s="6">
        <v>4.0190000000000001</v>
      </c>
      <c r="X175" s="6">
        <v>8.2159999999999993</v>
      </c>
      <c r="Y175" s="6">
        <v>4.0640000000000001</v>
      </c>
      <c r="Z175" s="6">
        <v>8.6869999999999994</v>
      </c>
      <c r="AA175" s="6">
        <v>4.766</v>
      </c>
      <c r="AB175" s="6">
        <v>7.1520000000000001</v>
      </c>
      <c r="AC175" s="6">
        <v>3.5939999999999999</v>
      </c>
      <c r="AD175" s="6">
        <v>7.2859999999999996</v>
      </c>
      <c r="AE175" s="6">
        <v>3.657</v>
      </c>
      <c r="AF175" s="6">
        <v>4.4359999999999999</v>
      </c>
      <c r="AG175" s="6">
        <v>4.5289999999999999</v>
      </c>
      <c r="AH175" s="6">
        <v>3.3719999999999999</v>
      </c>
      <c r="AI175" s="6">
        <v>4.46</v>
      </c>
      <c r="AJ175" s="6">
        <v>2.63</v>
      </c>
      <c r="AK175" s="6">
        <v>4.1689999999999996</v>
      </c>
    </row>
    <row r="176" spans="1:37" s="6" customFormat="1">
      <c r="A176" s="6" t="s">
        <v>191</v>
      </c>
      <c r="B176" s="6" t="s">
        <v>175</v>
      </c>
      <c r="C176" s="6" t="s">
        <v>508</v>
      </c>
      <c r="D176" s="6" t="s">
        <v>501</v>
      </c>
      <c r="E176" s="5">
        <v>11.200834427621899</v>
      </c>
      <c r="F176" s="6">
        <v>1.7350000000000001</v>
      </c>
      <c r="G176" s="6">
        <v>3.3620000000000001</v>
      </c>
      <c r="H176" s="6">
        <v>1.929</v>
      </c>
      <c r="I176" s="6">
        <v>3.1739999999999999</v>
      </c>
      <c r="J176" s="6">
        <v>3.1509999999999998</v>
      </c>
      <c r="K176" s="6">
        <v>2.57</v>
      </c>
      <c r="L176" s="6">
        <v>3.5739999999999998</v>
      </c>
      <c r="M176" s="6">
        <v>2.456</v>
      </c>
      <c r="N176" s="6">
        <v>4.3929999999999998</v>
      </c>
      <c r="O176" s="6">
        <v>2.101</v>
      </c>
      <c r="P176" s="6">
        <v>5.5940000000000003</v>
      </c>
      <c r="Q176" s="6">
        <v>2.476</v>
      </c>
      <c r="R176" s="6">
        <v>6.7549999999999999</v>
      </c>
      <c r="S176" s="6">
        <v>3.0070000000000001</v>
      </c>
      <c r="T176" s="6">
        <v>6.7210000000000001</v>
      </c>
      <c r="U176" s="6">
        <v>3.0129999999999999</v>
      </c>
      <c r="V176" s="6">
        <v>9.7279999999999998</v>
      </c>
      <c r="W176" s="6">
        <v>3.94</v>
      </c>
      <c r="X176" s="6">
        <v>9.1440000000000001</v>
      </c>
      <c r="Y176" s="6">
        <v>4.04</v>
      </c>
      <c r="Z176" s="6">
        <v>9.5060000000000002</v>
      </c>
      <c r="AA176" s="6">
        <v>4.6040000000000001</v>
      </c>
      <c r="AB176" s="6">
        <v>7.4059999999999997</v>
      </c>
      <c r="AC176" s="6">
        <v>3.96</v>
      </c>
      <c r="AD176" s="6">
        <v>7.8070000000000004</v>
      </c>
      <c r="AE176" s="6">
        <v>3.85</v>
      </c>
      <c r="AF176" s="6">
        <v>4.1440000000000001</v>
      </c>
      <c r="AG176" s="6">
        <v>4.5880000000000001</v>
      </c>
      <c r="AH176" s="6">
        <v>3.0720000000000001</v>
      </c>
      <c r="AI176" s="6">
        <v>4.5389999999999997</v>
      </c>
      <c r="AJ176" s="6">
        <v>2.2120000000000002</v>
      </c>
      <c r="AK176" s="6">
        <v>4.2169999999999996</v>
      </c>
    </row>
    <row r="177" spans="1:37" s="6" customFormat="1">
      <c r="A177" s="6" t="s">
        <v>192</v>
      </c>
      <c r="B177" s="6" t="s">
        <v>175</v>
      </c>
      <c r="C177" s="6" t="s">
        <v>508</v>
      </c>
      <c r="D177" s="6" t="s">
        <v>501</v>
      </c>
      <c r="E177" s="5">
        <v>11.4047653581737</v>
      </c>
      <c r="F177" s="6">
        <v>1.1910000000000001</v>
      </c>
      <c r="G177" s="6">
        <v>3.282</v>
      </c>
      <c r="H177" s="6">
        <v>1.4059999999999999</v>
      </c>
      <c r="I177" s="6">
        <v>3.161</v>
      </c>
      <c r="J177" s="6">
        <v>2.6880000000000002</v>
      </c>
      <c r="K177" s="6">
        <v>2.6779999999999999</v>
      </c>
      <c r="L177" s="6">
        <v>3.258</v>
      </c>
      <c r="M177" s="6">
        <v>2.57</v>
      </c>
      <c r="N177" s="6">
        <v>4.1109999999999998</v>
      </c>
      <c r="O177" s="6">
        <v>2.101</v>
      </c>
      <c r="P177" s="6">
        <v>5.3860000000000001</v>
      </c>
      <c r="Q177" s="6">
        <v>2.282</v>
      </c>
      <c r="R177" s="6">
        <v>7.5330000000000004</v>
      </c>
      <c r="S177" s="6">
        <v>3.2949999999999999</v>
      </c>
      <c r="T177" s="6">
        <v>7.298</v>
      </c>
      <c r="U177" s="6">
        <v>3.2480000000000002</v>
      </c>
      <c r="V177" s="6">
        <v>9.1709999999999994</v>
      </c>
      <c r="W177" s="6">
        <v>3.6379999999999999</v>
      </c>
      <c r="X177" s="6">
        <v>8.5329999999999995</v>
      </c>
      <c r="Y177" s="6">
        <v>3.7309999999999999</v>
      </c>
      <c r="Z177" s="6">
        <v>8.923</v>
      </c>
      <c r="AA177" s="6">
        <v>4.3559999999999999</v>
      </c>
      <c r="AB177" s="6">
        <v>7.3049999999999997</v>
      </c>
      <c r="AC177" s="6">
        <v>3.6309999999999998</v>
      </c>
      <c r="AD177" s="6">
        <v>7.58</v>
      </c>
      <c r="AE177" s="6">
        <v>3.698</v>
      </c>
      <c r="AF177" s="6">
        <v>3.9969999999999999</v>
      </c>
      <c r="AG177" s="6">
        <v>4.7850000000000001</v>
      </c>
      <c r="AH177" s="6">
        <v>2.762</v>
      </c>
      <c r="AI177" s="6">
        <v>4.6440000000000001</v>
      </c>
      <c r="AJ177" s="6">
        <v>1.9830000000000001</v>
      </c>
      <c r="AK177" s="6">
        <v>4.4089999999999998</v>
      </c>
    </row>
    <row r="178" spans="1:37" s="6" customFormat="1">
      <c r="A178" s="6" t="s">
        <v>193</v>
      </c>
      <c r="B178" s="6" t="s">
        <v>175</v>
      </c>
      <c r="C178" s="6" t="s">
        <v>508</v>
      </c>
      <c r="D178" s="6" t="s">
        <v>497</v>
      </c>
      <c r="E178" s="5">
        <v>6.1540800287288997</v>
      </c>
      <c r="F178" s="6">
        <v>2.0790000000000002</v>
      </c>
      <c r="G178" s="6">
        <v>2.93</v>
      </c>
      <c r="H178" s="6">
        <v>2.2170000000000001</v>
      </c>
      <c r="I178" s="6">
        <v>2.7839999999999998</v>
      </c>
      <c r="J178" s="6">
        <v>3.0779999999999998</v>
      </c>
      <c r="K178" s="6">
        <v>2.335</v>
      </c>
      <c r="L178" s="6">
        <v>3.4220000000000002</v>
      </c>
      <c r="M178" s="6">
        <v>2.2490000000000001</v>
      </c>
      <c r="N178" s="6">
        <v>3.9460000000000002</v>
      </c>
      <c r="O178" s="6">
        <v>1.853</v>
      </c>
      <c r="P178" s="6">
        <v>4.7889999999999997</v>
      </c>
      <c r="Q178" s="6">
        <v>2.3029999999999999</v>
      </c>
      <c r="R178" s="6">
        <v>5.5869999999999997</v>
      </c>
      <c r="S178" s="6">
        <v>2.7</v>
      </c>
      <c r="T178" s="6">
        <v>5.4969999999999999</v>
      </c>
      <c r="U178" s="6">
        <v>2.7</v>
      </c>
      <c r="V178" s="6">
        <v>6.5709999999999997</v>
      </c>
      <c r="W178" s="6">
        <v>2.6840000000000002</v>
      </c>
      <c r="X178" s="6">
        <v>6.17</v>
      </c>
      <c r="Y178" s="6">
        <v>2.9279999999999999</v>
      </c>
      <c r="Z178" s="6">
        <v>6.4509999999999996</v>
      </c>
      <c r="AA178" s="6">
        <v>3.2610000000000001</v>
      </c>
      <c r="AB178" s="6">
        <v>5.4530000000000003</v>
      </c>
      <c r="AC178" s="6">
        <v>2.972</v>
      </c>
      <c r="AD178" s="6">
        <v>5.52</v>
      </c>
      <c r="AE178" s="6">
        <v>2.9950000000000001</v>
      </c>
      <c r="AF178" s="6">
        <v>3.9409999999999998</v>
      </c>
      <c r="AG178" s="6">
        <v>3.552</v>
      </c>
      <c r="AH178" s="6">
        <v>3.242</v>
      </c>
      <c r="AI178" s="6">
        <v>3.5249999999999999</v>
      </c>
      <c r="AJ178" s="6">
        <v>2.7850000000000001</v>
      </c>
      <c r="AK178" s="6">
        <v>3.4209999999999998</v>
      </c>
    </row>
    <row r="179" spans="1:37" s="6" customFormat="1">
      <c r="A179" s="6" t="s">
        <v>194</v>
      </c>
      <c r="B179" s="6" t="s">
        <v>175</v>
      </c>
      <c r="C179" s="6" t="s">
        <v>508</v>
      </c>
      <c r="D179" s="6" t="s">
        <v>497</v>
      </c>
      <c r="E179" s="5">
        <v>6.3339600172403996</v>
      </c>
      <c r="F179" s="6">
        <v>2.2250000000000001</v>
      </c>
      <c r="G179" s="6">
        <v>2.8860000000000001</v>
      </c>
      <c r="H179" s="6">
        <v>2.355</v>
      </c>
      <c r="I179" s="6">
        <v>2.7959999999999998</v>
      </c>
      <c r="J179" s="6">
        <v>3.1459999999999999</v>
      </c>
      <c r="K179" s="6">
        <v>2.375</v>
      </c>
      <c r="L179" s="6">
        <v>3.6179999999999999</v>
      </c>
      <c r="M179" s="6">
        <v>2.2679999999999998</v>
      </c>
      <c r="N179" s="6">
        <v>4.3250000000000002</v>
      </c>
      <c r="O179" s="6">
        <v>1.931</v>
      </c>
      <c r="P179" s="6">
        <v>5.0049999999999999</v>
      </c>
      <c r="Q179" s="6">
        <v>2.4079999999999999</v>
      </c>
      <c r="R179" s="6">
        <v>5.8019999999999996</v>
      </c>
      <c r="S179" s="6">
        <v>2.79</v>
      </c>
      <c r="T179" s="6">
        <v>5.7229999999999999</v>
      </c>
      <c r="U179" s="6">
        <v>2.7959999999999998</v>
      </c>
      <c r="V179" s="6">
        <v>6.9359999999999999</v>
      </c>
      <c r="W179" s="6">
        <v>2.7679999999999998</v>
      </c>
      <c r="X179" s="6">
        <v>6.4080000000000004</v>
      </c>
      <c r="Y179" s="6">
        <v>2.97</v>
      </c>
      <c r="Z179" s="6">
        <v>6.8849999999999998</v>
      </c>
      <c r="AA179" s="6">
        <v>3.4580000000000002</v>
      </c>
      <c r="AB179" s="6">
        <v>5.548</v>
      </c>
      <c r="AC179" s="6">
        <v>3.1309999999999998</v>
      </c>
      <c r="AD179" s="6">
        <v>5.4660000000000002</v>
      </c>
      <c r="AE179" s="6">
        <v>3.149</v>
      </c>
      <c r="AF179" s="6">
        <v>4.1340000000000003</v>
      </c>
      <c r="AG179" s="6">
        <v>3.5760000000000001</v>
      </c>
      <c r="AH179" s="6">
        <v>3.387</v>
      </c>
      <c r="AI179" s="6">
        <v>3.5089999999999999</v>
      </c>
      <c r="AJ179" s="6">
        <v>2.9750000000000001</v>
      </c>
      <c r="AK179" s="6">
        <v>3.4750000000000001</v>
      </c>
    </row>
    <row r="180" spans="1:37" s="6" customFormat="1">
      <c r="A180" s="6" t="s">
        <v>195</v>
      </c>
      <c r="B180" s="6" t="s">
        <v>175</v>
      </c>
      <c r="C180" s="6" t="s">
        <v>508</v>
      </c>
      <c r="D180" s="6" t="s">
        <v>501</v>
      </c>
      <c r="E180" s="5">
        <v>12.201613220697499</v>
      </c>
      <c r="F180" s="6">
        <v>1.927</v>
      </c>
      <c r="G180" s="6">
        <v>3.5939999999999999</v>
      </c>
      <c r="H180" s="6">
        <v>2.12</v>
      </c>
      <c r="I180" s="6">
        <v>3.4390000000000001</v>
      </c>
      <c r="J180" s="6">
        <v>3.41</v>
      </c>
      <c r="K180" s="6">
        <v>2.7970000000000002</v>
      </c>
      <c r="L180" s="6">
        <v>3.9369999999999998</v>
      </c>
      <c r="M180" s="6">
        <v>2.6520000000000001</v>
      </c>
      <c r="N180" s="6">
        <v>4.7729999999999997</v>
      </c>
      <c r="O180" s="6">
        <v>2.06</v>
      </c>
      <c r="P180" s="6">
        <v>6.3579999999999997</v>
      </c>
      <c r="Q180" s="6">
        <v>2.6349999999999998</v>
      </c>
      <c r="R180" s="6">
        <v>8.4540000000000006</v>
      </c>
      <c r="S180" s="6">
        <v>3.49</v>
      </c>
      <c r="T180" s="6">
        <v>8.27</v>
      </c>
      <c r="U180" s="6">
        <v>3.4460000000000002</v>
      </c>
      <c r="V180" s="6">
        <v>10.567</v>
      </c>
      <c r="W180" s="6">
        <v>3.3929999999999998</v>
      </c>
      <c r="X180" s="6">
        <v>9.625</v>
      </c>
      <c r="Y180" s="6">
        <v>3.9289999999999998</v>
      </c>
      <c r="Z180" s="6">
        <v>10.257999999999999</v>
      </c>
      <c r="AA180" s="6">
        <v>4.8419999999999996</v>
      </c>
      <c r="AB180" s="6">
        <v>8.2100000000000009</v>
      </c>
      <c r="AC180" s="6">
        <v>3.9049999999999998</v>
      </c>
      <c r="AD180" s="6">
        <v>8.5429999999999993</v>
      </c>
      <c r="AE180" s="6">
        <v>3.9239999999999999</v>
      </c>
      <c r="AF180" s="6">
        <v>4.508</v>
      </c>
      <c r="AG180" s="6">
        <v>4.9029999999999996</v>
      </c>
      <c r="AH180" s="6">
        <v>3.4980000000000002</v>
      </c>
      <c r="AI180" s="6">
        <v>4.8159999999999998</v>
      </c>
      <c r="AJ180" s="6">
        <v>2.7210000000000001</v>
      </c>
      <c r="AK180" s="6">
        <v>4.5449999999999999</v>
      </c>
    </row>
    <row r="181" spans="1:37" s="6" customFormat="1">
      <c r="A181" s="6" t="s">
        <v>196</v>
      </c>
      <c r="B181" s="6" t="s">
        <v>175</v>
      </c>
      <c r="C181" s="6" t="s">
        <v>508</v>
      </c>
      <c r="D181" s="6" t="s">
        <v>497</v>
      </c>
      <c r="E181" s="5">
        <v>12.3865642078423</v>
      </c>
      <c r="F181" s="6">
        <v>1.956</v>
      </c>
      <c r="G181" s="6">
        <v>3.6619999999999999</v>
      </c>
      <c r="H181" s="6">
        <v>2.1760000000000002</v>
      </c>
      <c r="I181" s="6">
        <v>3.4780000000000002</v>
      </c>
      <c r="J181" s="6">
        <v>3.3010000000000002</v>
      </c>
      <c r="K181" s="6">
        <v>2.89</v>
      </c>
      <c r="L181" s="6">
        <v>4.0069999999999997</v>
      </c>
      <c r="M181" s="6">
        <v>2.698</v>
      </c>
      <c r="N181" s="6">
        <v>4.8529999999999998</v>
      </c>
      <c r="O181" s="6">
        <v>2.081</v>
      </c>
      <c r="P181" s="6">
        <v>6.492</v>
      </c>
      <c r="Q181" s="6">
        <v>2.698</v>
      </c>
      <c r="R181" s="6">
        <v>8.5839999999999996</v>
      </c>
      <c r="S181" s="6">
        <v>3.5219999999999998</v>
      </c>
      <c r="T181" s="6">
        <v>8.3710000000000004</v>
      </c>
      <c r="U181" s="6">
        <v>3.5</v>
      </c>
      <c r="V181" s="6">
        <v>10.709</v>
      </c>
      <c r="W181" s="6">
        <v>3.456</v>
      </c>
      <c r="X181" s="6">
        <v>9.7750000000000004</v>
      </c>
      <c r="Y181" s="6">
        <v>3.9780000000000002</v>
      </c>
      <c r="Z181" s="6">
        <v>10.371</v>
      </c>
      <c r="AA181" s="6">
        <v>4.9260000000000002</v>
      </c>
      <c r="AB181" s="6">
        <v>8.3339999999999996</v>
      </c>
      <c r="AC181" s="6">
        <v>3.97</v>
      </c>
      <c r="AD181" s="6">
        <v>8.6280000000000001</v>
      </c>
      <c r="AE181" s="6">
        <v>4.0149999999999997</v>
      </c>
      <c r="AF181" s="6">
        <v>4.577</v>
      </c>
      <c r="AG181" s="6">
        <v>4.9850000000000003</v>
      </c>
      <c r="AH181" s="6">
        <v>3.504</v>
      </c>
      <c r="AI181" s="6">
        <v>4.875</v>
      </c>
      <c r="AJ181" s="6">
        <v>2.7610000000000001</v>
      </c>
      <c r="AK181" s="6">
        <v>4.6029999999999998</v>
      </c>
    </row>
    <row r="182" spans="1:37" s="6" customFormat="1">
      <c r="A182" s="6" t="s">
        <v>197</v>
      </c>
      <c r="B182" s="6" t="s">
        <v>175</v>
      </c>
      <c r="C182" s="6" t="s">
        <v>508</v>
      </c>
      <c r="D182" s="6" t="s">
        <v>497</v>
      </c>
      <c r="E182" s="5">
        <v>6.2099630836261799</v>
      </c>
      <c r="F182" s="6">
        <v>2.27</v>
      </c>
      <c r="G182" s="6">
        <v>2.7970000000000002</v>
      </c>
      <c r="H182" s="6">
        <v>2.4260000000000002</v>
      </c>
      <c r="I182" s="6">
        <v>2.6859999999999999</v>
      </c>
      <c r="J182" s="6">
        <v>3.1909999999999998</v>
      </c>
      <c r="K182" s="6">
        <v>2.3620000000000001</v>
      </c>
      <c r="L182" s="6">
        <v>3.6429999999999998</v>
      </c>
      <c r="M182" s="6">
        <v>2.2669999999999999</v>
      </c>
      <c r="N182" s="6">
        <v>4.4080000000000004</v>
      </c>
      <c r="O182" s="6">
        <v>1.9930000000000001</v>
      </c>
      <c r="P182" s="6">
        <v>4.8440000000000003</v>
      </c>
      <c r="Q182" s="6">
        <v>2.3170000000000002</v>
      </c>
      <c r="R182" s="6">
        <v>5.7489999999999997</v>
      </c>
      <c r="S182" s="6">
        <v>2.621</v>
      </c>
      <c r="T182" s="6">
        <v>5.6559999999999997</v>
      </c>
      <c r="U182" s="6">
        <v>2.6280000000000001</v>
      </c>
      <c r="V182" s="6">
        <v>6.7619999999999996</v>
      </c>
      <c r="W182" s="6">
        <v>2.4380000000000002</v>
      </c>
      <c r="X182" s="6">
        <v>6.49</v>
      </c>
      <c r="Y182" s="6">
        <v>2.762</v>
      </c>
      <c r="Z182" s="6">
        <v>6.8959999999999999</v>
      </c>
      <c r="AA182" s="6">
        <v>3.0489999999999999</v>
      </c>
      <c r="AB182" s="6">
        <v>5.6109999999999998</v>
      </c>
      <c r="AC182" s="6">
        <v>2.948</v>
      </c>
      <c r="AD182" s="6">
        <v>5.6449999999999996</v>
      </c>
      <c r="AE182" s="6">
        <v>2.9630000000000001</v>
      </c>
      <c r="AF182" s="6">
        <v>4.1689999999999996</v>
      </c>
      <c r="AG182" s="6">
        <v>3.5859999999999999</v>
      </c>
      <c r="AH182" s="6">
        <v>3.395</v>
      </c>
      <c r="AI182" s="6">
        <v>3.5009999999999999</v>
      </c>
      <c r="AJ182" s="6">
        <v>3.0110000000000001</v>
      </c>
      <c r="AK182" s="6">
        <v>3.452</v>
      </c>
    </row>
    <row r="183" spans="1:37" s="6" customFormat="1">
      <c r="A183" s="6" t="s">
        <v>198</v>
      </c>
      <c r="B183" s="6" t="s">
        <v>175</v>
      </c>
      <c r="C183" s="6" t="s">
        <v>508</v>
      </c>
      <c r="D183" s="6" t="s">
        <v>497</v>
      </c>
      <c r="E183" s="5">
        <v>7.7528617579252597</v>
      </c>
      <c r="F183" s="6">
        <v>2.0019999999999998</v>
      </c>
      <c r="G183" s="6">
        <v>2.544</v>
      </c>
      <c r="H183" s="6">
        <v>2.1760000000000002</v>
      </c>
      <c r="I183" s="6">
        <v>2.4430000000000001</v>
      </c>
      <c r="J183" s="6">
        <v>2.895</v>
      </c>
      <c r="K183" s="6">
        <v>2.2240000000000002</v>
      </c>
      <c r="L183" s="6">
        <v>3.367</v>
      </c>
      <c r="M183" s="6">
        <v>2.1</v>
      </c>
      <c r="N183" s="6">
        <v>4.585</v>
      </c>
      <c r="O183" s="6">
        <v>1.7070000000000001</v>
      </c>
      <c r="P183" s="6">
        <v>5.1360000000000001</v>
      </c>
      <c r="Q183" s="6">
        <v>2.1339999999999999</v>
      </c>
      <c r="R183" s="6">
        <v>6.1970000000000001</v>
      </c>
      <c r="S183" s="6">
        <v>2.488</v>
      </c>
      <c r="T183" s="6">
        <v>6.1349999999999998</v>
      </c>
      <c r="U183" s="6">
        <v>2.516</v>
      </c>
      <c r="V183" s="6">
        <v>7.3259999999999996</v>
      </c>
      <c r="W183" s="6">
        <v>2.0499999999999998</v>
      </c>
      <c r="X183" s="6">
        <v>7.1289999999999996</v>
      </c>
      <c r="Y183" s="6">
        <v>2.4710000000000001</v>
      </c>
      <c r="Z183" s="6">
        <v>7.4889999999999999</v>
      </c>
      <c r="AA183" s="6">
        <v>2.5779999999999998</v>
      </c>
      <c r="AB183" s="6">
        <v>6.1859999999999999</v>
      </c>
      <c r="AC183" s="6">
        <v>2.9009999999999998</v>
      </c>
      <c r="AD183" s="6">
        <v>6.09</v>
      </c>
      <c r="AE183" s="6">
        <v>2.9060000000000001</v>
      </c>
      <c r="AF183" s="6">
        <v>4.2990000000000004</v>
      </c>
      <c r="AG183" s="6">
        <v>3.734</v>
      </c>
      <c r="AH183" s="6">
        <v>2.92</v>
      </c>
      <c r="AI183" s="6">
        <v>3.5070000000000001</v>
      </c>
      <c r="AJ183" s="6">
        <v>2.609</v>
      </c>
      <c r="AK183" s="6">
        <v>3.3410000000000002</v>
      </c>
    </row>
    <row r="184" spans="1:37" s="6" customFormat="1">
      <c r="A184" s="6" t="s">
        <v>199</v>
      </c>
      <c r="B184" s="6" t="s">
        <v>175</v>
      </c>
      <c r="C184" s="6" t="s">
        <v>508</v>
      </c>
      <c r="D184" s="6" t="s">
        <v>501</v>
      </c>
      <c r="E184" s="5">
        <v>3.45616999003231</v>
      </c>
      <c r="F184" s="6">
        <v>1.536</v>
      </c>
      <c r="G184" s="6">
        <v>1.7989999999999999</v>
      </c>
      <c r="H184" s="6">
        <v>1.6359999999999999</v>
      </c>
      <c r="I184" s="6">
        <v>1.7270000000000001</v>
      </c>
      <c r="J184" s="6">
        <v>2.1269999999999998</v>
      </c>
      <c r="K184" s="6">
        <v>1.5449999999999999</v>
      </c>
      <c r="L184" s="6">
        <v>2.403</v>
      </c>
      <c r="M184" s="6">
        <v>1.4910000000000001</v>
      </c>
      <c r="N184" s="6">
        <v>2.8479999999999999</v>
      </c>
      <c r="O184" s="6">
        <v>1.3009999999999999</v>
      </c>
      <c r="P184" s="6">
        <v>3.1629999999999998</v>
      </c>
      <c r="Q184" s="6">
        <v>1.5840000000000001</v>
      </c>
      <c r="R184" s="6">
        <v>3.5609999999999999</v>
      </c>
      <c r="S184" s="6">
        <v>1.806</v>
      </c>
      <c r="T184" s="6">
        <v>3.5070000000000001</v>
      </c>
      <c r="U184" s="6">
        <v>1.806</v>
      </c>
      <c r="V184" s="6">
        <v>3.9940000000000002</v>
      </c>
      <c r="W184" s="6">
        <v>1.81</v>
      </c>
      <c r="X184" s="6">
        <v>3.9329999999999998</v>
      </c>
      <c r="Y184" s="6">
        <v>1.9530000000000001</v>
      </c>
      <c r="Z184" s="6">
        <v>4.016</v>
      </c>
      <c r="AA184" s="6">
        <v>2.0680000000000001</v>
      </c>
      <c r="AB184" s="6">
        <v>3.468</v>
      </c>
      <c r="AC184" s="6">
        <v>1.986</v>
      </c>
      <c r="AD184" s="6">
        <v>3.5070000000000001</v>
      </c>
      <c r="AE184" s="6">
        <v>1.996</v>
      </c>
      <c r="AF184" s="6">
        <v>2.6859999999999999</v>
      </c>
      <c r="AG184" s="6">
        <v>2.3149999999999999</v>
      </c>
      <c r="AH184" s="6">
        <v>2.27</v>
      </c>
      <c r="AI184" s="6">
        <v>2.294</v>
      </c>
      <c r="AJ184" s="6">
        <v>1.9690000000000001</v>
      </c>
      <c r="AK184" s="6">
        <v>2.2109999999999999</v>
      </c>
    </row>
    <row r="185" spans="1:37" s="6" customFormat="1">
      <c r="A185" s="6" t="s">
        <v>200</v>
      </c>
      <c r="B185" s="6" t="s">
        <v>175</v>
      </c>
      <c r="C185" s="6" t="s">
        <v>508</v>
      </c>
      <c r="D185" s="6" t="s">
        <v>501</v>
      </c>
      <c r="E185" s="5">
        <v>10.7078820589087</v>
      </c>
      <c r="F185" s="6">
        <v>2.3380000000000001</v>
      </c>
      <c r="G185" s="6">
        <v>3.5510000000000002</v>
      </c>
      <c r="H185" s="6">
        <v>2.5219999999999998</v>
      </c>
      <c r="I185" s="6">
        <v>3.419</v>
      </c>
      <c r="J185" s="6">
        <v>3.6760000000000002</v>
      </c>
      <c r="K185" s="6">
        <v>2.7349999999999999</v>
      </c>
      <c r="L185" s="6">
        <v>4.7130000000000001</v>
      </c>
      <c r="M185" s="6">
        <v>2.448</v>
      </c>
      <c r="N185" s="6">
        <v>5.4560000000000004</v>
      </c>
      <c r="O185" s="6">
        <v>1.9930000000000001</v>
      </c>
      <c r="P185" s="6">
        <v>6.8010000000000002</v>
      </c>
      <c r="Q185" s="6">
        <v>2.6619999999999999</v>
      </c>
      <c r="R185" s="6">
        <v>8.3420000000000005</v>
      </c>
      <c r="S185" s="6">
        <v>3.2280000000000002</v>
      </c>
      <c r="T185" s="6">
        <v>8.0619999999999994</v>
      </c>
      <c r="U185" s="6">
        <v>3.2130000000000001</v>
      </c>
      <c r="V185" s="6">
        <v>9.9740000000000002</v>
      </c>
      <c r="W185" s="6">
        <v>3.0369999999999999</v>
      </c>
      <c r="X185" s="6">
        <v>9.3780000000000001</v>
      </c>
      <c r="Y185" s="6">
        <v>3.5510000000000002</v>
      </c>
      <c r="Z185" s="6">
        <v>10.018000000000001</v>
      </c>
      <c r="AA185" s="6">
        <v>4.1619999999999999</v>
      </c>
      <c r="AB185" s="6">
        <v>7.9740000000000002</v>
      </c>
      <c r="AC185" s="6">
        <v>3.6539999999999999</v>
      </c>
      <c r="AD185" s="6">
        <v>8.3049999999999997</v>
      </c>
      <c r="AE185" s="6">
        <v>3.6760000000000002</v>
      </c>
      <c r="AF185" s="6">
        <v>5.1289999999999996</v>
      </c>
      <c r="AG185" s="6">
        <v>4.6539999999999999</v>
      </c>
      <c r="AH185" s="6">
        <v>4.1139999999999999</v>
      </c>
      <c r="AI185" s="6">
        <v>4.5810000000000004</v>
      </c>
      <c r="AJ185" s="6">
        <v>3.3929999999999998</v>
      </c>
      <c r="AK185" s="6">
        <v>4.4340000000000002</v>
      </c>
    </row>
    <row r="186" spans="1:37" s="6" customFormat="1">
      <c r="A186" s="6" t="s">
        <v>201</v>
      </c>
      <c r="B186" s="6" t="s">
        <v>175</v>
      </c>
      <c r="C186" s="6" t="s">
        <v>508</v>
      </c>
      <c r="D186" s="6" t="s">
        <v>501</v>
      </c>
      <c r="E186" s="5">
        <v>14.809347037850699</v>
      </c>
      <c r="F186" s="6">
        <v>1.744</v>
      </c>
      <c r="G186" s="6">
        <v>4.218</v>
      </c>
      <c r="H186" s="6">
        <v>1.9870000000000001</v>
      </c>
      <c r="I186" s="6">
        <v>4.0250000000000004</v>
      </c>
      <c r="J186" s="6">
        <v>3.4580000000000002</v>
      </c>
      <c r="K186" s="6">
        <v>3.2440000000000002</v>
      </c>
      <c r="L186" s="6">
        <v>4.4409999999999998</v>
      </c>
      <c r="M186" s="6">
        <v>2.8820000000000001</v>
      </c>
      <c r="N186" s="6">
        <v>6.0209999999999999</v>
      </c>
      <c r="O186" s="6">
        <v>2.3610000000000002</v>
      </c>
      <c r="P186" s="6">
        <v>7.6760000000000002</v>
      </c>
      <c r="Q186" s="6">
        <v>2.8740000000000001</v>
      </c>
      <c r="R186" s="6">
        <v>10.147</v>
      </c>
      <c r="S186" s="6">
        <v>3.9239999999999999</v>
      </c>
      <c r="T186" s="6">
        <v>9.7690000000000001</v>
      </c>
      <c r="U186" s="6">
        <v>3.8740000000000001</v>
      </c>
      <c r="V186" s="6">
        <v>12.273</v>
      </c>
      <c r="W186" s="6">
        <v>3.5539999999999998</v>
      </c>
      <c r="X186" s="6">
        <v>11.465999999999999</v>
      </c>
      <c r="Y186" s="6">
        <v>4.3440000000000003</v>
      </c>
      <c r="Z186" s="6">
        <v>12.105</v>
      </c>
      <c r="AA186" s="6">
        <v>5.2859999999999996</v>
      </c>
      <c r="AB186" s="6">
        <v>9.6679999999999993</v>
      </c>
      <c r="AC186" s="6">
        <v>4.4619999999999997</v>
      </c>
      <c r="AD186" s="6">
        <v>9.9949999999999992</v>
      </c>
      <c r="AE186" s="6">
        <v>4.5039999999999996</v>
      </c>
      <c r="AF186" s="6">
        <v>5.7859999999999996</v>
      </c>
      <c r="AG186" s="6">
        <v>5.63</v>
      </c>
      <c r="AH186" s="6">
        <v>4.2480000000000002</v>
      </c>
      <c r="AI186" s="6">
        <v>5.5380000000000003</v>
      </c>
      <c r="AJ186" s="6">
        <v>3.13</v>
      </c>
      <c r="AK186" s="6">
        <v>5.319</v>
      </c>
    </row>
    <row r="187" spans="1:37" s="6" customFormat="1">
      <c r="A187" s="6" t="s">
        <v>202</v>
      </c>
      <c r="B187" s="6" t="s">
        <v>175</v>
      </c>
      <c r="C187" s="6" t="s">
        <v>508</v>
      </c>
      <c r="D187" s="6" t="s">
        <v>501</v>
      </c>
      <c r="E187" s="5">
        <v>10.8432753296686</v>
      </c>
      <c r="F187" s="6">
        <v>3.3180000000000001</v>
      </c>
      <c r="G187" s="6">
        <v>4.6130000000000004</v>
      </c>
      <c r="H187" s="6">
        <v>3.5219999999999998</v>
      </c>
      <c r="I187" s="6">
        <v>4.4009999999999998</v>
      </c>
      <c r="J187" s="6">
        <v>4.8559999999999999</v>
      </c>
      <c r="K187" s="6">
        <v>3.65</v>
      </c>
      <c r="L187" s="6">
        <v>5.66</v>
      </c>
      <c r="M187" s="6">
        <v>3.4380000000000002</v>
      </c>
      <c r="N187" s="6">
        <v>6.4560000000000004</v>
      </c>
      <c r="O187" s="6">
        <v>2.96</v>
      </c>
      <c r="P187" s="6">
        <v>7.6929999999999996</v>
      </c>
      <c r="Q187" s="6">
        <v>3.508</v>
      </c>
      <c r="R187" s="6">
        <v>9.4339999999999993</v>
      </c>
      <c r="S187" s="6">
        <v>4.1710000000000003</v>
      </c>
      <c r="T187" s="6">
        <v>9.1859999999999999</v>
      </c>
      <c r="U187" s="6">
        <v>4.1449999999999996</v>
      </c>
      <c r="V187" s="6">
        <v>11.13</v>
      </c>
      <c r="W187" s="6">
        <v>3.9409999999999998</v>
      </c>
      <c r="X187" s="6">
        <v>10.529</v>
      </c>
      <c r="Y187" s="6">
        <v>4.4889999999999999</v>
      </c>
      <c r="Z187" s="6">
        <v>11.032999999999999</v>
      </c>
      <c r="AA187" s="6">
        <v>5.1429999999999998</v>
      </c>
      <c r="AB187" s="6">
        <v>9.1419999999999995</v>
      </c>
      <c r="AC187" s="6">
        <v>4.6219999999999999</v>
      </c>
      <c r="AD187" s="6">
        <v>9.2390000000000008</v>
      </c>
      <c r="AE187" s="6">
        <v>4.6219999999999999</v>
      </c>
      <c r="AF187" s="6">
        <v>6.1639999999999997</v>
      </c>
      <c r="AG187" s="6">
        <v>5.673</v>
      </c>
      <c r="AH187" s="6">
        <v>5.13</v>
      </c>
      <c r="AI187" s="6">
        <v>5.5940000000000003</v>
      </c>
      <c r="AJ187" s="6">
        <v>4.4669999999999996</v>
      </c>
      <c r="AK187" s="6">
        <v>5.4790000000000001</v>
      </c>
    </row>
    <row r="188" spans="1:37" s="6" customFormat="1">
      <c r="A188" s="6" t="s">
        <v>203</v>
      </c>
      <c r="B188" s="6" t="s">
        <v>175</v>
      </c>
      <c r="C188" s="6" t="s">
        <v>508</v>
      </c>
      <c r="D188" s="6" t="s">
        <v>501</v>
      </c>
      <c r="E188" s="5">
        <v>14.1259489017552</v>
      </c>
      <c r="F188" s="6">
        <v>2.1520000000000001</v>
      </c>
      <c r="G188" s="6">
        <v>4.032</v>
      </c>
      <c r="H188" s="6">
        <v>2.4180000000000001</v>
      </c>
      <c r="I188" s="6">
        <v>3.89</v>
      </c>
      <c r="J188" s="6">
        <v>4.1340000000000003</v>
      </c>
      <c r="K188" s="6">
        <v>3.375</v>
      </c>
      <c r="L188" s="6">
        <v>5.36</v>
      </c>
      <c r="M188" s="6">
        <v>3.0659999999999998</v>
      </c>
      <c r="N188" s="6">
        <v>5.8630000000000004</v>
      </c>
      <c r="O188" s="6">
        <v>2.5510000000000002</v>
      </c>
      <c r="P188" s="6">
        <v>7.8739999999999997</v>
      </c>
      <c r="Q188" s="6">
        <v>3.2629999999999999</v>
      </c>
      <c r="R188" s="6">
        <v>9.9689999999999994</v>
      </c>
      <c r="S188" s="6">
        <v>3.97</v>
      </c>
      <c r="T188" s="6">
        <v>9.6969999999999992</v>
      </c>
      <c r="U188" s="6">
        <v>3.952</v>
      </c>
      <c r="V188" s="6">
        <v>12.016</v>
      </c>
      <c r="W188" s="6">
        <v>2.569</v>
      </c>
      <c r="X188" s="6">
        <v>11.377000000000001</v>
      </c>
      <c r="Y188" s="6">
        <v>3.9889999999999999</v>
      </c>
      <c r="Z188" s="6">
        <v>12.282</v>
      </c>
      <c r="AA188" s="6">
        <v>4.9589999999999996</v>
      </c>
      <c r="AB188" s="6">
        <v>9.7970000000000006</v>
      </c>
      <c r="AC188" s="6">
        <v>4.5659999999999998</v>
      </c>
      <c r="AD188" s="6">
        <v>9.9809999999999999</v>
      </c>
      <c r="AE188" s="6">
        <v>4.5190000000000001</v>
      </c>
      <c r="AF188" s="6">
        <v>5.8109999999999999</v>
      </c>
      <c r="AG188" s="6">
        <v>5.8959999999999999</v>
      </c>
      <c r="AH188" s="6">
        <v>4.274</v>
      </c>
      <c r="AI188" s="6">
        <v>5.7050000000000001</v>
      </c>
      <c r="AJ188" s="6">
        <v>3.298</v>
      </c>
      <c r="AK188" s="6">
        <v>5.367</v>
      </c>
    </row>
    <row r="189" spans="1:37" s="6" customFormat="1">
      <c r="A189" s="6" t="s">
        <v>204</v>
      </c>
      <c r="B189" s="6" t="s">
        <v>175</v>
      </c>
      <c r="C189" s="6" t="s">
        <v>508</v>
      </c>
      <c r="D189" s="6" t="s">
        <v>501</v>
      </c>
      <c r="E189" s="5">
        <v>9.6382192046819508</v>
      </c>
      <c r="F189" s="6">
        <v>3.56</v>
      </c>
      <c r="G189" s="6">
        <v>4.181</v>
      </c>
      <c r="H189" s="6">
        <v>3.7930000000000001</v>
      </c>
      <c r="I189" s="6">
        <v>4.0339999999999998</v>
      </c>
      <c r="J189" s="6">
        <v>4.8620000000000001</v>
      </c>
      <c r="K189" s="6">
        <v>3.5779999999999998</v>
      </c>
      <c r="L189" s="6">
        <v>5.5259999999999998</v>
      </c>
      <c r="M189" s="6">
        <v>3.3969999999999998</v>
      </c>
      <c r="N189" s="6">
        <v>6.6289999999999996</v>
      </c>
      <c r="O189" s="6">
        <v>2.948</v>
      </c>
      <c r="P189" s="6">
        <v>7.5949999999999998</v>
      </c>
      <c r="Q189" s="6">
        <v>3.4910000000000001</v>
      </c>
      <c r="R189" s="6">
        <v>9.0519999999999996</v>
      </c>
      <c r="S189" s="6">
        <v>4.3280000000000003</v>
      </c>
      <c r="T189" s="6">
        <v>8.9139999999999997</v>
      </c>
      <c r="U189" s="6">
        <v>4.2759999999999998</v>
      </c>
      <c r="V189" s="6">
        <v>10.641999999999999</v>
      </c>
      <c r="W189" s="6">
        <v>4.5259999999999998</v>
      </c>
      <c r="X189" s="6">
        <v>9.9179999999999993</v>
      </c>
      <c r="Y189" s="6">
        <v>4.9050000000000002</v>
      </c>
      <c r="Z189" s="6">
        <v>10.194000000000001</v>
      </c>
      <c r="AA189" s="6">
        <v>5.69</v>
      </c>
      <c r="AB189" s="6">
        <v>8.5530000000000008</v>
      </c>
      <c r="AC189" s="6">
        <v>4.7789999999999999</v>
      </c>
      <c r="AD189" s="6">
        <v>8.6649999999999991</v>
      </c>
      <c r="AE189" s="6">
        <v>4.7789999999999999</v>
      </c>
      <c r="AF189" s="6">
        <v>6.2560000000000002</v>
      </c>
      <c r="AG189" s="6">
        <v>5.3639999999999999</v>
      </c>
      <c r="AH189" s="6">
        <v>5.2460000000000004</v>
      </c>
      <c r="AI189" s="6">
        <v>5.2370000000000001</v>
      </c>
      <c r="AJ189" s="6">
        <v>4.5590000000000002</v>
      </c>
      <c r="AK189" s="6">
        <v>5.0979999999999999</v>
      </c>
    </row>
    <row r="190" spans="1:37" s="6" customFormat="1">
      <c r="A190" s="6" t="s">
        <v>205</v>
      </c>
      <c r="B190" s="6" t="s">
        <v>175</v>
      </c>
      <c r="C190" s="6" t="s">
        <v>508</v>
      </c>
      <c r="D190" s="6" t="s">
        <v>501</v>
      </c>
      <c r="E190" s="5">
        <v>9.7544176402284499</v>
      </c>
      <c r="F190" s="6">
        <v>3.72</v>
      </c>
      <c r="G190" s="6">
        <v>4.16</v>
      </c>
      <c r="H190" s="6">
        <v>3.919</v>
      </c>
      <c r="I190" s="6">
        <v>4.0369999999999999</v>
      </c>
      <c r="J190" s="6">
        <v>4.9880000000000004</v>
      </c>
      <c r="K190" s="6">
        <v>3.6629999999999998</v>
      </c>
      <c r="L190" s="6">
        <v>5.6139999999999999</v>
      </c>
      <c r="M190" s="6">
        <v>3.5579999999999998</v>
      </c>
      <c r="N190" s="6">
        <v>6.6310000000000002</v>
      </c>
      <c r="O190" s="6">
        <v>3.0960000000000001</v>
      </c>
      <c r="P190" s="6">
        <v>7.59</v>
      </c>
      <c r="Q190" s="6">
        <v>3.657</v>
      </c>
      <c r="R190" s="6">
        <v>9.1329999999999991</v>
      </c>
      <c r="S190" s="6">
        <v>4.1989999999999998</v>
      </c>
      <c r="T190" s="6">
        <v>8.9459999999999997</v>
      </c>
      <c r="U190" s="6">
        <v>4.2169999999999996</v>
      </c>
      <c r="V190" s="6">
        <v>10.753</v>
      </c>
      <c r="W190" s="6">
        <v>4.117</v>
      </c>
      <c r="X190" s="6">
        <v>10.045</v>
      </c>
      <c r="Y190" s="6">
        <v>4.3979999999999997</v>
      </c>
      <c r="Z190" s="6">
        <v>10.741</v>
      </c>
      <c r="AA190" s="6">
        <v>4.8540000000000001</v>
      </c>
      <c r="AB190" s="6">
        <v>8.952</v>
      </c>
      <c r="AC190" s="6">
        <v>4.5970000000000004</v>
      </c>
      <c r="AD190" s="6">
        <v>9.1920000000000002</v>
      </c>
      <c r="AE190" s="6">
        <v>4.585</v>
      </c>
      <c r="AF190" s="6">
        <v>6.415</v>
      </c>
      <c r="AG190" s="6">
        <v>5.3739999999999997</v>
      </c>
      <c r="AH190" s="6">
        <v>5.32</v>
      </c>
      <c r="AI190" s="6">
        <v>5.306</v>
      </c>
      <c r="AJ190" s="6">
        <v>4.5430000000000001</v>
      </c>
      <c r="AK190" s="6">
        <v>5.0720000000000001</v>
      </c>
    </row>
    <row r="191" spans="1:37" s="6" customFormat="1">
      <c r="A191" s="6" t="s">
        <v>206</v>
      </c>
      <c r="B191" s="6" t="s">
        <v>175</v>
      </c>
      <c r="C191" s="6" t="s">
        <v>508</v>
      </c>
      <c r="D191" s="6" t="s">
        <v>501</v>
      </c>
      <c r="E191" s="5">
        <v>14.2067884807756</v>
      </c>
      <c r="F191" s="6">
        <v>1.8240000000000001</v>
      </c>
      <c r="G191" s="6">
        <v>4.2270000000000003</v>
      </c>
      <c r="H191" s="6">
        <v>2.0960000000000001</v>
      </c>
      <c r="I191" s="6">
        <v>3.99</v>
      </c>
      <c r="J191" s="6">
        <v>3.6920000000000002</v>
      </c>
      <c r="K191" s="6">
        <v>3.262</v>
      </c>
      <c r="L191" s="6">
        <v>4.3410000000000002</v>
      </c>
      <c r="M191" s="6">
        <v>3.0609999999999999</v>
      </c>
      <c r="N191" s="6">
        <v>5.8319999999999999</v>
      </c>
      <c r="O191" s="6">
        <v>2.4820000000000002</v>
      </c>
      <c r="P191" s="6">
        <v>9.4320000000000004</v>
      </c>
      <c r="Q191" s="6">
        <v>4.008</v>
      </c>
      <c r="R191" s="6">
        <v>7.5549999999999997</v>
      </c>
      <c r="S191" s="6">
        <v>3.2530000000000001</v>
      </c>
      <c r="T191" s="6">
        <v>9.8170000000000002</v>
      </c>
      <c r="U191" s="6">
        <v>4.1040000000000001</v>
      </c>
      <c r="V191" s="6">
        <v>11.992000000000001</v>
      </c>
      <c r="W191" s="6">
        <v>3.8239999999999998</v>
      </c>
      <c r="X191" s="6">
        <v>11.019</v>
      </c>
      <c r="Y191" s="6">
        <v>4.6390000000000002</v>
      </c>
      <c r="Z191" s="6">
        <v>11.632999999999999</v>
      </c>
      <c r="AA191" s="6">
        <v>5.7969999999999997</v>
      </c>
      <c r="AB191" s="6">
        <v>9.3439999999999994</v>
      </c>
      <c r="AC191" s="6">
        <v>4.5599999999999996</v>
      </c>
      <c r="AD191" s="6">
        <v>9.5809999999999995</v>
      </c>
      <c r="AE191" s="6">
        <v>4.6390000000000002</v>
      </c>
      <c r="AF191" s="6">
        <v>5.3449999999999998</v>
      </c>
      <c r="AG191" s="6">
        <v>5.7439999999999998</v>
      </c>
      <c r="AH191" s="6">
        <v>3.9239999999999999</v>
      </c>
      <c r="AI191" s="6">
        <v>5.5949999999999998</v>
      </c>
      <c r="AJ191" s="6">
        <v>3.0209999999999999</v>
      </c>
      <c r="AK191" s="6">
        <v>5.3579999999999997</v>
      </c>
    </row>
    <row r="192" spans="1:37" s="6" customFormat="1">
      <c r="A192" s="6" t="s">
        <v>207</v>
      </c>
      <c r="B192" s="6" t="s">
        <v>175</v>
      </c>
      <c r="C192" s="6" t="s">
        <v>508</v>
      </c>
      <c r="D192" s="6" t="s">
        <v>501</v>
      </c>
      <c r="E192" s="5">
        <v>13.9093726628845</v>
      </c>
      <c r="F192" s="6">
        <v>1.7450000000000001</v>
      </c>
      <c r="G192" s="6">
        <v>4.42</v>
      </c>
      <c r="H192" s="6">
        <v>1.9990000000000001</v>
      </c>
      <c r="I192" s="6">
        <v>4.157</v>
      </c>
      <c r="J192" s="6">
        <v>3.508</v>
      </c>
      <c r="K192" s="6">
        <v>3.4460000000000002</v>
      </c>
      <c r="L192" s="6">
        <v>4.2089999999999996</v>
      </c>
      <c r="M192" s="6">
        <v>3.2269999999999999</v>
      </c>
      <c r="N192" s="6">
        <v>5.7969999999999997</v>
      </c>
      <c r="O192" s="6">
        <v>2.569</v>
      </c>
      <c r="P192" s="6">
        <v>7.0330000000000004</v>
      </c>
      <c r="Q192" s="6">
        <v>3.1389999999999998</v>
      </c>
      <c r="R192" s="6">
        <v>9.4969999999999999</v>
      </c>
      <c r="S192" s="6">
        <v>3.9809999999999999</v>
      </c>
      <c r="T192" s="6">
        <v>9.1549999999999994</v>
      </c>
      <c r="U192" s="6">
        <v>3.9809999999999999</v>
      </c>
      <c r="V192" s="6">
        <v>11.548999999999999</v>
      </c>
      <c r="W192" s="6">
        <v>3.508</v>
      </c>
      <c r="X192" s="6">
        <v>10.848000000000001</v>
      </c>
      <c r="Y192" s="6">
        <v>4.2969999999999997</v>
      </c>
      <c r="Z192" s="6">
        <v>11.742000000000001</v>
      </c>
      <c r="AA192" s="6">
        <v>5.218</v>
      </c>
      <c r="AB192" s="6">
        <v>9.0760000000000005</v>
      </c>
      <c r="AC192" s="6">
        <v>4.516</v>
      </c>
      <c r="AD192" s="6">
        <v>9.4269999999999996</v>
      </c>
      <c r="AE192" s="6">
        <v>4.516</v>
      </c>
      <c r="AF192" s="6">
        <v>5.3140000000000001</v>
      </c>
      <c r="AG192" s="6">
        <v>5.8410000000000002</v>
      </c>
      <c r="AH192" s="6">
        <v>3.9990000000000001</v>
      </c>
      <c r="AI192" s="6">
        <v>5.6909999999999998</v>
      </c>
      <c r="AJ192" s="6">
        <v>2.9990000000000001</v>
      </c>
      <c r="AK192" s="6">
        <v>5.42</v>
      </c>
    </row>
    <row r="193" spans="1:37" s="6" customFormat="1">
      <c r="A193" s="6" t="s">
        <v>208</v>
      </c>
      <c r="B193" s="6" t="s">
        <v>175</v>
      </c>
      <c r="C193" s="6" t="s">
        <v>508</v>
      </c>
      <c r="D193" s="6" t="s">
        <v>501</v>
      </c>
      <c r="E193" s="5">
        <v>12.224621821860101</v>
      </c>
      <c r="F193" s="6">
        <v>2.5299999999999998</v>
      </c>
      <c r="G193" s="6">
        <v>3.8239999999999998</v>
      </c>
      <c r="H193" s="6">
        <v>2.8460000000000001</v>
      </c>
      <c r="I193" s="6">
        <v>3.6480000000000001</v>
      </c>
      <c r="J193" s="6">
        <v>4.1440000000000001</v>
      </c>
      <c r="K193" s="6">
        <v>3.3239999999999998</v>
      </c>
      <c r="L193" s="6">
        <v>4.9240000000000004</v>
      </c>
      <c r="M193" s="6">
        <v>3.1480000000000001</v>
      </c>
      <c r="N193" s="6">
        <v>6.117</v>
      </c>
      <c r="O193" s="6">
        <v>2.7360000000000002</v>
      </c>
      <c r="P193" s="6">
        <v>7.2830000000000004</v>
      </c>
      <c r="Q193" s="6">
        <v>3.28</v>
      </c>
      <c r="R193" s="6">
        <v>9.5020000000000007</v>
      </c>
      <c r="S193" s="6">
        <v>4.13</v>
      </c>
      <c r="T193" s="6">
        <v>9.125</v>
      </c>
      <c r="U193" s="6">
        <v>4.13</v>
      </c>
      <c r="V193" s="6">
        <v>11.256</v>
      </c>
      <c r="W193" s="6">
        <v>3.6739999999999999</v>
      </c>
      <c r="X193" s="6">
        <v>10.423</v>
      </c>
      <c r="Y193" s="6">
        <v>4.4370000000000003</v>
      </c>
      <c r="Z193" s="6">
        <v>11.256</v>
      </c>
      <c r="AA193" s="6">
        <v>5.0860000000000003</v>
      </c>
      <c r="AB193" s="6">
        <v>8.984</v>
      </c>
      <c r="AC193" s="6">
        <v>4.5860000000000003</v>
      </c>
      <c r="AD193" s="6">
        <v>9.3699999999999992</v>
      </c>
      <c r="AE193" s="6">
        <v>4.6219999999999999</v>
      </c>
      <c r="AF193" s="6">
        <v>5.7220000000000004</v>
      </c>
      <c r="AG193" s="6">
        <v>5.5510000000000002</v>
      </c>
      <c r="AH193" s="6">
        <v>4.415</v>
      </c>
      <c r="AI193" s="6">
        <v>5.3579999999999997</v>
      </c>
      <c r="AJ193" s="6">
        <v>3.5739999999999998</v>
      </c>
      <c r="AK193" s="6">
        <v>5.016</v>
      </c>
    </row>
    <row r="194" spans="1:37" s="6" customFormat="1">
      <c r="A194" s="6" t="s">
        <v>209</v>
      </c>
      <c r="B194" s="6" t="s">
        <v>175</v>
      </c>
      <c r="C194" s="6" t="s">
        <v>508</v>
      </c>
      <c r="D194" s="6" t="s">
        <v>501</v>
      </c>
      <c r="E194" s="5">
        <v>13.804743369581301</v>
      </c>
      <c r="F194" s="6">
        <v>2.052</v>
      </c>
      <c r="G194" s="6">
        <v>3.964</v>
      </c>
      <c r="H194" s="6">
        <v>2.4119999999999999</v>
      </c>
      <c r="I194" s="6">
        <v>3.7450000000000001</v>
      </c>
      <c r="J194" s="6">
        <v>3.5249999999999999</v>
      </c>
      <c r="K194" s="6">
        <v>3.3239999999999998</v>
      </c>
      <c r="L194" s="6">
        <v>4.5780000000000003</v>
      </c>
      <c r="M194" s="6">
        <v>2.9729999999999999</v>
      </c>
      <c r="N194" s="6">
        <v>6.165</v>
      </c>
      <c r="O194" s="6">
        <v>2.508</v>
      </c>
      <c r="P194" s="6">
        <v>7.4279999999999999</v>
      </c>
      <c r="Q194" s="6">
        <v>2.9990000000000001</v>
      </c>
      <c r="R194" s="6">
        <v>9.7870000000000008</v>
      </c>
      <c r="S194" s="6">
        <v>4.016</v>
      </c>
      <c r="T194" s="6">
        <v>9.5679999999999996</v>
      </c>
      <c r="U194" s="6">
        <v>3.8940000000000001</v>
      </c>
      <c r="V194" s="6">
        <v>11.962</v>
      </c>
      <c r="W194" s="6">
        <v>3.85</v>
      </c>
      <c r="X194" s="6">
        <v>10.978999999999999</v>
      </c>
      <c r="Y194" s="6">
        <v>4.4459999999999997</v>
      </c>
      <c r="Z194" s="6">
        <v>11.513999999999999</v>
      </c>
      <c r="AA194" s="6">
        <v>5.7969999999999997</v>
      </c>
      <c r="AB194" s="6">
        <v>9.5589999999999993</v>
      </c>
      <c r="AC194" s="6">
        <v>4.3849999999999998</v>
      </c>
      <c r="AD194" s="6">
        <v>9.4269999999999996</v>
      </c>
      <c r="AE194" s="6">
        <v>4.42</v>
      </c>
      <c r="AF194" s="6">
        <v>5.7439999999999998</v>
      </c>
      <c r="AG194" s="6">
        <v>5.6210000000000004</v>
      </c>
      <c r="AH194" s="6">
        <v>4.1390000000000002</v>
      </c>
      <c r="AI194" s="6">
        <v>5.4459999999999997</v>
      </c>
      <c r="AJ194" s="6">
        <v>3.1749999999999998</v>
      </c>
      <c r="AK194" s="6">
        <v>5.13</v>
      </c>
    </row>
    <row r="195" spans="1:37">
      <c r="A195" s="4" t="s">
        <v>210</v>
      </c>
      <c r="B195" s="4" t="s">
        <v>175</v>
      </c>
      <c r="C195" s="4" t="s">
        <v>508</v>
      </c>
      <c r="D195" s="4" t="s">
        <v>497</v>
      </c>
      <c r="E195" s="5">
        <v>2.06484198850662</v>
      </c>
      <c r="F195" s="4">
        <v>3.6469999999999998</v>
      </c>
      <c r="G195" s="4">
        <v>2.839</v>
      </c>
      <c r="H195" s="4">
        <v>3.7280000000000002</v>
      </c>
      <c r="I195" s="4">
        <v>2.7690000000000001</v>
      </c>
      <c r="J195" s="4">
        <v>3.9940000000000002</v>
      </c>
      <c r="K195" s="4">
        <v>2.6560000000000001</v>
      </c>
      <c r="L195" s="4">
        <v>4.2300000000000004</v>
      </c>
      <c r="M195" s="4">
        <v>2.593</v>
      </c>
      <c r="N195" s="4">
        <v>4.3559999999999999</v>
      </c>
      <c r="O195" s="4">
        <v>2.4750000000000001</v>
      </c>
      <c r="P195" s="4">
        <v>4.57</v>
      </c>
      <c r="Q195" s="4">
        <v>2.6059999999999999</v>
      </c>
      <c r="R195" s="4">
        <v>4.7889999999999997</v>
      </c>
      <c r="S195" s="4">
        <v>2.8010000000000002</v>
      </c>
      <c r="T195" s="4">
        <v>4.7679999999999998</v>
      </c>
      <c r="U195" s="4">
        <v>2.8130000000000002</v>
      </c>
      <c r="V195" s="4">
        <v>5.149</v>
      </c>
      <c r="W195" s="4">
        <v>2.758</v>
      </c>
      <c r="X195" s="4">
        <v>5.0460000000000003</v>
      </c>
      <c r="Y195" s="4">
        <v>2.9279999999999999</v>
      </c>
      <c r="Z195" s="4">
        <v>5.1239999999999997</v>
      </c>
      <c r="AA195" s="4">
        <v>3.1070000000000002</v>
      </c>
      <c r="AB195" s="4">
        <v>4.766</v>
      </c>
      <c r="AC195" s="4">
        <v>2.944</v>
      </c>
      <c r="AD195" s="4">
        <v>4.79</v>
      </c>
      <c r="AE195" s="4">
        <v>2.9460000000000002</v>
      </c>
      <c r="AF195" s="4">
        <v>4.3029999999999999</v>
      </c>
      <c r="AG195" s="4">
        <v>3.113</v>
      </c>
      <c r="AH195" s="4">
        <v>4.0919999999999996</v>
      </c>
      <c r="AI195" s="4">
        <v>3.1190000000000002</v>
      </c>
      <c r="AJ195" s="4">
        <v>3.867</v>
      </c>
      <c r="AK195" s="4">
        <v>3.0609999999999999</v>
      </c>
    </row>
    <row r="196" spans="1:37">
      <c r="A196" s="4" t="s">
        <v>211</v>
      </c>
      <c r="B196" s="4" t="s">
        <v>175</v>
      </c>
      <c r="C196" s="4" t="s">
        <v>508</v>
      </c>
      <c r="D196" s="4" t="s">
        <v>497</v>
      </c>
      <c r="E196" s="5">
        <v>2.1634200643887902</v>
      </c>
      <c r="F196" s="4">
        <v>3.6309999999999998</v>
      </c>
      <c r="G196" s="4">
        <v>2.8519999999999999</v>
      </c>
      <c r="H196" s="4">
        <v>3.7040000000000002</v>
      </c>
      <c r="I196" s="4">
        <v>2.7669999999999999</v>
      </c>
      <c r="J196" s="4">
        <v>3.9039999999999999</v>
      </c>
      <c r="K196" s="4">
        <v>2.6579999999999999</v>
      </c>
      <c r="L196" s="4">
        <v>4.1470000000000002</v>
      </c>
      <c r="M196" s="4">
        <v>2.61</v>
      </c>
      <c r="N196" s="4">
        <v>4.2880000000000003</v>
      </c>
      <c r="O196" s="4">
        <v>2.4260000000000002</v>
      </c>
      <c r="P196" s="4">
        <v>4.46</v>
      </c>
      <c r="Q196" s="4">
        <v>2.61</v>
      </c>
      <c r="R196" s="4">
        <v>4.8079999999999998</v>
      </c>
      <c r="S196" s="4">
        <v>2.7759999999999998</v>
      </c>
      <c r="T196" s="4">
        <v>4.7960000000000003</v>
      </c>
      <c r="U196" s="4">
        <v>2.78</v>
      </c>
      <c r="V196" s="4">
        <v>5.1890000000000001</v>
      </c>
      <c r="W196" s="4">
        <v>2.7949999999999999</v>
      </c>
      <c r="X196" s="4">
        <v>5.056</v>
      </c>
      <c r="Y196" s="4">
        <v>2.8860000000000001</v>
      </c>
      <c r="Z196" s="4">
        <v>5.1360000000000001</v>
      </c>
      <c r="AA196" s="4">
        <v>3.0270000000000001</v>
      </c>
      <c r="AB196" s="4">
        <v>4.7699999999999996</v>
      </c>
      <c r="AC196" s="4">
        <v>2.8940000000000001</v>
      </c>
      <c r="AD196" s="4">
        <v>4.8010000000000002</v>
      </c>
      <c r="AE196" s="4">
        <v>2.8940000000000001</v>
      </c>
      <c r="AF196" s="4">
        <v>4.2030000000000003</v>
      </c>
      <c r="AG196" s="4">
        <v>3.1120000000000001</v>
      </c>
      <c r="AH196" s="4">
        <v>4.0270000000000001</v>
      </c>
      <c r="AI196" s="4">
        <v>3.1110000000000002</v>
      </c>
      <c r="AJ196" s="4">
        <v>3.819</v>
      </c>
      <c r="AK196" s="4">
        <v>3.0430000000000001</v>
      </c>
    </row>
    <row r="197" spans="1:37">
      <c r="A197" s="4" t="s">
        <v>212</v>
      </c>
      <c r="B197" s="4" t="s">
        <v>175</v>
      </c>
      <c r="C197" s="4" t="s">
        <v>508</v>
      </c>
      <c r="D197" s="4" t="s">
        <v>497</v>
      </c>
      <c r="E197" s="5">
        <v>3.9620826594103198</v>
      </c>
      <c r="F197" s="4">
        <v>3.16</v>
      </c>
      <c r="G197" s="4">
        <v>2.714</v>
      </c>
      <c r="H197" s="4">
        <v>3.2759999999999998</v>
      </c>
      <c r="I197" s="4">
        <v>2.5950000000000002</v>
      </c>
      <c r="J197" s="4">
        <v>3.6749999999999998</v>
      </c>
      <c r="K197" s="4">
        <v>2.4390000000000001</v>
      </c>
      <c r="L197" s="4">
        <v>4.0069999999999997</v>
      </c>
      <c r="M197" s="4">
        <v>2.395</v>
      </c>
      <c r="N197" s="4">
        <v>4.2919999999999998</v>
      </c>
      <c r="O197" s="4">
        <v>2.1059999999999999</v>
      </c>
      <c r="P197" s="4">
        <v>4.6710000000000003</v>
      </c>
      <c r="Q197" s="4">
        <v>2.4220000000000002</v>
      </c>
      <c r="R197" s="4">
        <v>5.3520000000000003</v>
      </c>
      <c r="S197" s="4">
        <v>2.698</v>
      </c>
      <c r="T197" s="4">
        <v>5.2789999999999999</v>
      </c>
      <c r="U197" s="4">
        <v>2.714</v>
      </c>
      <c r="V197" s="4">
        <v>5.9539999999999997</v>
      </c>
      <c r="W197" s="4">
        <v>2.552</v>
      </c>
      <c r="X197" s="4">
        <v>5.7279999999999998</v>
      </c>
      <c r="Y197" s="4">
        <v>2.8210000000000002</v>
      </c>
      <c r="Z197" s="4">
        <v>5.9269999999999996</v>
      </c>
      <c r="AA197" s="4">
        <v>3.073</v>
      </c>
      <c r="AB197" s="4">
        <v>5.2729999999999997</v>
      </c>
      <c r="AC197" s="4">
        <v>2.8610000000000002</v>
      </c>
      <c r="AD197" s="4">
        <v>5.3390000000000004</v>
      </c>
      <c r="AE197" s="4">
        <v>2.8769999999999998</v>
      </c>
      <c r="AF197" s="4">
        <v>4.1159999999999997</v>
      </c>
      <c r="AG197" s="4">
        <v>3.173</v>
      </c>
      <c r="AH197" s="4">
        <v>3.7280000000000002</v>
      </c>
      <c r="AI197" s="4">
        <v>3.1560000000000001</v>
      </c>
      <c r="AJ197" s="4">
        <v>3.4590000000000001</v>
      </c>
      <c r="AK197" s="4">
        <v>3.06</v>
      </c>
    </row>
    <row r="198" spans="1:37">
      <c r="A198" s="4" t="s">
        <v>213</v>
      </c>
      <c r="B198" s="4" t="s">
        <v>175</v>
      </c>
      <c r="C198" s="4" t="s">
        <v>508</v>
      </c>
      <c r="D198" s="4" t="s">
        <v>497</v>
      </c>
      <c r="E198" s="5">
        <v>3.6349083808948999</v>
      </c>
      <c r="F198" s="4">
        <v>3.1429999999999998</v>
      </c>
      <c r="G198" s="4">
        <v>2.7509999999999999</v>
      </c>
      <c r="H198" s="4">
        <v>3.266</v>
      </c>
      <c r="I198" s="4">
        <v>2.6480000000000001</v>
      </c>
      <c r="J198" s="4">
        <v>3.6509999999999998</v>
      </c>
      <c r="K198" s="4">
        <v>2.512</v>
      </c>
      <c r="L198" s="4">
        <v>3.96</v>
      </c>
      <c r="M198" s="4">
        <v>2.4689999999999999</v>
      </c>
      <c r="N198" s="4">
        <v>4.3360000000000003</v>
      </c>
      <c r="O198" s="4">
        <v>2.2189999999999999</v>
      </c>
      <c r="P198" s="4">
        <v>4.5819999999999999</v>
      </c>
      <c r="Q198" s="4">
        <v>2.4220000000000002</v>
      </c>
      <c r="R198" s="4">
        <v>5.1559999999999997</v>
      </c>
      <c r="S198" s="4">
        <v>2.7679999999999998</v>
      </c>
      <c r="T198" s="4">
        <v>5.0999999999999996</v>
      </c>
      <c r="U198" s="4">
        <v>2.7639999999999998</v>
      </c>
      <c r="V198" s="4">
        <v>5.7610000000000001</v>
      </c>
      <c r="W198" s="4">
        <v>2.8069999999999999</v>
      </c>
      <c r="X198" s="4">
        <v>5.4889999999999999</v>
      </c>
      <c r="Y198" s="4">
        <v>2.9239999999999999</v>
      </c>
      <c r="Z198" s="4">
        <v>5.6550000000000002</v>
      </c>
      <c r="AA198" s="4">
        <v>3.1960000000000002</v>
      </c>
      <c r="AB198" s="4">
        <v>5.0570000000000004</v>
      </c>
      <c r="AC198" s="4">
        <v>2.9239999999999999</v>
      </c>
      <c r="AD198" s="4">
        <v>5.14</v>
      </c>
      <c r="AE198" s="4">
        <v>2.93</v>
      </c>
      <c r="AF198" s="4">
        <v>4.0469999999999997</v>
      </c>
      <c r="AG198" s="4">
        <v>3.206</v>
      </c>
      <c r="AH198" s="4">
        <v>3.7010000000000001</v>
      </c>
      <c r="AI198" s="4">
        <v>3.226</v>
      </c>
      <c r="AJ198" s="4">
        <v>3.395</v>
      </c>
      <c r="AK198" s="4">
        <v>3.1059999999999999</v>
      </c>
    </row>
    <row r="199" spans="1:37">
      <c r="A199" s="4" t="s">
        <v>214</v>
      </c>
      <c r="B199" s="4" t="s">
        <v>175</v>
      </c>
      <c r="C199" s="4" t="s">
        <v>508</v>
      </c>
      <c r="D199" s="4" t="s">
        <v>497</v>
      </c>
      <c r="E199" s="5">
        <v>3.3219478002370799</v>
      </c>
      <c r="F199" s="4">
        <v>3.3620000000000001</v>
      </c>
      <c r="G199" s="4">
        <v>2.8109999999999999</v>
      </c>
      <c r="H199" s="4">
        <v>3.4820000000000002</v>
      </c>
      <c r="I199" s="4">
        <v>2.7040000000000002</v>
      </c>
      <c r="J199" s="4">
        <v>3.8140000000000001</v>
      </c>
      <c r="K199" s="4">
        <v>2.5579999999999998</v>
      </c>
      <c r="L199" s="4">
        <v>4.0960000000000001</v>
      </c>
      <c r="M199" s="4">
        <v>2.512</v>
      </c>
      <c r="N199" s="4">
        <v>4.3360000000000003</v>
      </c>
      <c r="O199" s="4">
        <v>2.2130000000000001</v>
      </c>
      <c r="P199" s="4">
        <v>4.6550000000000002</v>
      </c>
      <c r="Q199" s="4">
        <v>2.4319999999999999</v>
      </c>
      <c r="R199" s="4">
        <v>5.173</v>
      </c>
      <c r="S199" s="4">
        <v>2.7480000000000002</v>
      </c>
      <c r="T199" s="4">
        <v>5.133</v>
      </c>
      <c r="U199" s="4">
        <v>2.7610000000000001</v>
      </c>
      <c r="V199" s="4">
        <v>5.7539999999999996</v>
      </c>
      <c r="W199" s="4">
        <v>2.6680000000000001</v>
      </c>
      <c r="X199" s="4">
        <v>5.5279999999999996</v>
      </c>
      <c r="Y199" s="4">
        <v>2.9140000000000001</v>
      </c>
      <c r="Z199" s="4">
        <v>5.6449999999999996</v>
      </c>
      <c r="AA199" s="4">
        <v>3.1789999999999998</v>
      </c>
      <c r="AB199" s="4">
        <v>5.1159999999999997</v>
      </c>
      <c r="AC199" s="4">
        <v>2.9169999999999998</v>
      </c>
      <c r="AD199" s="4">
        <v>5.18</v>
      </c>
      <c r="AE199" s="4">
        <v>2.9169999999999998</v>
      </c>
      <c r="AF199" s="4">
        <v>4.2990000000000004</v>
      </c>
      <c r="AG199" s="4">
        <v>3.15</v>
      </c>
      <c r="AH199" s="4">
        <v>3.8740000000000001</v>
      </c>
      <c r="AI199" s="4">
        <v>3.2130000000000001</v>
      </c>
      <c r="AJ199" s="4">
        <v>3.6150000000000002</v>
      </c>
      <c r="AK199" s="4">
        <v>3.13</v>
      </c>
    </row>
    <row r="200" spans="1:37">
      <c r="A200" s="4" t="s">
        <v>215</v>
      </c>
      <c r="B200" s="4" t="s">
        <v>175</v>
      </c>
      <c r="C200" s="4" t="s">
        <v>508</v>
      </c>
      <c r="D200" s="4" t="s">
        <v>497</v>
      </c>
      <c r="E200" s="5">
        <v>3.80991691182366</v>
      </c>
      <c r="F200" s="4">
        <v>3.1059999999999999</v>
      </c>
      <c r="G200" s="4">
        <v>2.6179999999999999</v>
      </c>
      <c r="H200" s="4">
        <v>3.206</v>
      </c>
      <c r="I200" s="4">
        <v>2.5179999999999998</v>
      </c>
      <c r="J200" s="4">
        <v>3.625</v>
      </c>
      <c r="K200" s="4">
        <v>2.3719999999999999</v>
      </c>
      <c r="L200" s="4">
        <v>3.9670000000000001</v>
      </c>
      <c r="M200" s="4">
        <v>2.3290000000000002</v>
      </c>
      <c r="N200" s="4">
        <v>4.2460000000000004</v>
      </c>
      <c r="O200" s="4">
        <v>2.0270000000000001</v>
      </c>
      <c r="P200" s="4">
        <v>4.5819999999999999</v>
      </c>
      <c r="Q200" s="4">
        <v>2.3460000000000001</v>
      </c>
      <c r="R200" s="4">
        <v>5.1660000000000004</v>
      </c>
      <c r="S200" s="4">
        <v>2.6349999999999998</v>
      </c>
      <c r="T200" s="4">
        <v>5.0830000000000002</v>
      </c>
      <c r="U200" s="4">
        <v>2.6309999999999998</v>
      </c>
      <c r="V200" s="4">
        <v>5.8040000000000003</v>
      </c>
      <c r="W200" s="4">
        <v>2.4550000000000001</v>
      </c>
      <c r="X200" s="4">
        <v>5.5979999999999999</v>
      </c>
      <c r="Y200" s="4">
        <v>2.7509999999999999</v>
      </c>
      <c r="Z200" s="4">
        <v>5.7709999999999999</v>
      </c>
      <c r="AA200" s="4">
        <v>3.0470000000000002</v>
      </c>
      <c r="AB200" s="4">
        <v>5.09</v>
      </c>
      <c r="AC200" s="4">
        <v>2.8010000000000002</v>
      </c>
      <c r="AD200" s="4">
        <v>5.1660000000000004</v>
      </c>
      <c r="AE200" s="4">
        <v>2.8069999999999999</v>
      </c>
      <c r="AF200" s="4">
        <v>4.05</v>
      </c>
      <c r="AG200" s="4">
        <v>3.113</v>
      </c>
      <c r="AH200" s="4">
        <v>3.7040000000000002</v>
      </c>
      <c r="AI200" s="4">
        <v>3.1059999999999999</v>
      </c>
      <c r="AJ200" s="4">
        <v>3.3090000000000002</v>
      </c>
      <c r="AK200" s="4">
        <v>2.9470000000000001</v>
      </c>
    </row>
    <row r="201" spans="1:37">
      <c r="A201" s="4" t="s">
        <v>216</v>
      </c>
      <c r="B201" s="4" t="s">
        <v>175</v>
      </c>
      <c r="C201" s="4" t="s">
        <v>508</v>
      </c>
      <c r="D201" s="4" t="s">
        <v>497</v>
      </c>
      <c r="E201" s="5">
        <v>2.6311634190030802</v>
      </c>
      <c r="F201" s="4">
        <v>3.4780000000000002</v>
      </c>
      <c r="G201" s="4">
        <v>2.7440000000000002</v>
      </c>
      <c r="H201" s="4">
        <v>3.5419999999999998</v>
      </c>
      <c r="I201" s="4">
        <v>2.6880000000000002</v>
      </c>
      <c r="J201" s="4">
        <v>3.8140000000000001</v>
      </c>
      <c r="K201" s="4">
        <v>2.5710000000000002</v>
      </c>
      <c r="L201" s="4">
        <v>4.077</v>
      </c>
      <c r="M201" s="4">
        <v>2.5350000000000001</v>
      </c>
      <c r="N201" s="4">
        <v>4.1890000000000001</v>
      </c>
      <c r="O201" s="4">
        <v>2.2989999999999999</v>
      </c>
      <c r="P201" s="4">
        <v>4.532</v>
      </c>
      <c r="Q201" s="4">
        <v>2.5449999999999999</v>
      </c>
      <c r="R201" s="4">
        <v>4.8840000000000003</v>
      </c>
      <c r="S201" s="4">
        <v>2.7080000000000002</v>
      </c>
      <c r="T201" s="4">
        <v>4.8570000000000002</v>
      </c>
      <c r="U201" s="4">
        <v>2.7109999999999999</v>
      </c>
      <c r="V201" s="4">
        <v>5.3360000000000003</v>
      </c>
      <c r="W201" s="4">
        <v>2.5950000000000002</v>
      </c>
      <c r="X201" s="4">
        <v>5.2060000000000004</v>
      </c>
      <c r="Y201" s="4">
        <v>2.8039999999999998</v>
      </c>
      <c r="Z201" s="4">
        <v>5.3259999999999996</v>
      </c>
      <c r="AA201" s="4">
        <v>2.9769999999999999</v>
      </c>
      <c r="AB201" s="4">
        <v>4.8570000000000002</v>
      </c>
      <c r="AC201" s="4">
        <v>2.8540000000000001</v>
      </c>
      <c r="AD201" s="4">
        <v>4.9039999999999999</v>
      </c>
      <c r="AE201" s="4">
        <v>2.8740000000000001</v>
      </c>
      <c r="AF201" s="4">
        <v>4.1399999999999997</v>
      </c>
      <c r="AG201" s="4">
        <v>3.07</v>
      </c>
      <c r="AH201" s="4">
        <v>3.88</v>
      </c>
      <c r="AI201" s="4">
        <v>3.07</v>
      </c>
      <c r="AJ201" s="4">
        <v>3.694</v>
      </c>
      <c r="AK201" s="4">
        <v>3.01</v>
      </c>
    </row>
    <row r="202" spans="1:37">
      <c r="A202" s="4" t="s">
        <v>217</v>
      </c>
      <c r="B202" s="4" t="s">
        <v>218</v>
      </c>
      <c r="C202" s="4" t="s">
        <v>508</v>
      </c>
      <c r="D202" s="4" t="s">
        <v>497</v>
      </c>
      <c r="E202" s="5">
        <v>3.0308741107145898</v>
      </c>
      <c r="F202" s="4">
        <v>3.4129999999999998</v>
      </c>
      <c r="G202" s="4">
        <v>2.899</v>
      </c>
      <c r="H202" s="4">
        <v>3.472</v>
      </c>
      <c r="I202" s="4">
        <v>2.7370000000000001</v>
      </c>
      <c r="J202" s="4">
        <v>4.0679999999999996</v>
      </c>
      <c r="K202" s="4">
        <v>2.4</v>
      </c>
      <c r="L202" s="4">
        <v>4.18</v>
      </c>
      <c r="M202" s="4">
        <v>2.3420000000000001</v>
      </c>
      <c r="N202" s="4">
        <v>4.4269999999999996</v>
      </c>
      <c r="O202" s="4">
        <v>2.1739999999999999</v>
      </c>
      <c r="P202" s="4">
        <v>4.7850000000000001</v>
      </c>
      <c r="Q202" s="4">
        <v>2.2770000000000001</v>
      </c>
      <c r="R202" s="4">
        <v>4.9649999999999999</v>
      </c>
      <c r="S202" s="4">
        <v>2.7759999999999998</v>
      </c>
      <c r="T202" s="4">
        <v>4.8579999999999997</v>
      </c>
      <c r="U202" s="4">
        <v>2.7029999999999998</v>
      </c>
      <c r="V202" s="4">
        <v>5.48</v>
      </c>
      <c r="W202" s="4">
        <v>2.5459999999999998</v>
      </c>
      <c r="X202" s="4">
        <v>5.3650000000000002</v>
      </c>
      <c r="Y202" s="4">
        <v>2.798</v>
      </c>
      <c r="Z202" s="4">
        <v>5.5590000000000002</v>
      </c>
      <c r="AA202" s="4">
        <v>2.9329999999999998</v>
      </c>
      <c r="AB202" s="4">
        <v>4.8840000000000003</v>
      </c>
      <c r="AC202" s="4">
        <v>2.9830000000000001</v>
      </c>
      <c r="AD202" s="4">
        <v>4.9589999999999996</v>
      </c>
      <c r="AE202" s="4">
        <v>3.0139999999999998</v>
      </c>
      <c r="AF202" s="4">
        <v>4.3630000000000004</v>
      </c>
      <c r="AG202" s="4">
        <v>3.3919999999999999</v>
      </c>
      <c r="AH202" s="4">
        <v>3.83</v>
      </c>
      <c r="AI202" s="4">
        <v>3.2240000000000002</v>
      </c>
      <c r="AJ202" s="4">
        <v>3.637</v>
      </c>
      <c r="AK202" s="4">
        <v>3.109</v>
      </c>
    </row>
    <row r="203" spans="1:37" s="6" customFormat="1">
      <c r="A203" s="6" t="s">
        <v>219</v>
      </c>
      <c r="B203" s="6" t="s">
        <v>218</v>
      </c>
      <c r="C203" s="6" t="s">
        <v>508</v>
      </c>
      <c r="D203" s="6" t="s">
        <v>501</v>
      </c>
      <c r="E203" s="5">
        <v>10.2644152262805</v>
      </c>
      <c r="F203" s="6">
        <v>1.585</v>
      </c>
      <c r="G203" s="6">
        <v>3.7829999999999999</v>
      </c>
      <c r="H203" s="6">
        <v>1.625</v>
      </c>
      <c r="I203" s="6">
        <v>3.3820000000000001</v>
      </c>
      <c r="J203" s="6">
        <v>3.2629999999999999</v>
      </c>
      <c r="K203" s="6">
        <v>1.9870000000000001</v>
      </c>
      <c r="L203" s="6">
        <v>3.48</v>
      </c>
      <c r="M203" s="6">
        <v>1.875</v>
      </c>
      <c r="N203" s="6">
        <v>4.3949999999999996</v>
      </c>
      <c r="O203" s="6">
        <v>1.4279999999999999</v>
      </c>
      <c r="P203" s="6">
        <v>6.3019999999999996</v>
      </c>
      <c r="Q203" s="6">
        <v>1.7569999999999999</v>
      </c>
      <c r="R203" s="6">
        <v>6.6909999999999998</v>
      </c>
      <c r="S203" s="6">
        <v>3.0129999999999999</v>
      </c>
      <c r="T203" s="6">
        <v>6.4340000000000002</v>
      </c>
      <c r="U203" s="6">
        <v>3.0129999999999999</v>
      </c>
      <c r="V203" s="6">
        <v>8.6969999999999992</v>
      </c>
      <c r="W203" s="6">
        <v>2.645</v>
      </c>
      <c r="X203" s="6">
        <v>7.8949999999999996</v>
      </c>
      <c r="Y203" s="6">
        <v>3.2370000000000001</v>
      </c>
      <c r="Z203" s="6">
        <v>8.9079999999999995</v>
      </c>
      <c r="AA203" s="6">
        <v>3.7759999999999998</v>
      </c>
      <c r="AB203" s="6">
        <v>6.52</v>
      </c>
      <c r="AC203" s="6">
        <v>3.7040000000000002</v>
      </c>
      <c r="AD203" s="6">
        <v>6.7370000000000001</v>
      </c>
      <c r="AE203" s="6">
        <v>3.7170000000000001</v>
      </c>
      <c r="AF203" s="6">
        <v>4.71</v>
      </c>
      <c r="AG203" s="6">
        <v>5.2830000000000004</v>
      </c>
      <c r="AH203" s="6">
        <v>3.5990000000000002</v>
      </c>
      <c r="AI203" s="6">
        <v>5.1310000000000002</v>
      </c>
      <c r="AJ203" s="6">
        <v>2.4670000000000001</v>
      </c>
      <c r="AK203" s="6">
        <v>4.4279999999999999</v>
      </c>
    </row>
    <row r="204" spans="1:37" s="6" customFormat="1">
      <c r="A204" s="6" t="s">
        <v>220</v>
      </c>
      <c r="B204" s="6" t="s">
        <v>218</v>
      </c>
      <c r="C204" s="6" t="s">
        <v>508</v>
      </c>
      <c r="D204" s="6" t="s">
        <v>501</v>
      </c>
      <c r="E204" s="5">
        <v>10.542992340886901</v>
      </c>
      <c r="F204" s="6">
        <v>1.5589999999999999</v>
      </c>
      <c r="G204" s="6">
        <v>3.8090000000000002</v>
      </c>
      <c r="H204" s="6">
        <v>1.546</v>
      </c>
      <c r="I204" s="6">
        <v>3.46</v>
      </c>
      <c r="J204" s="6">
        <v>3.2930000000000001</v>
      </c>
      <c r="K204" s="6">
        <v>1.776</v>
      </c>
      <c r="L204" s="6">
        <v>3.3980000000000001</v>
      </c>
      <c r="M204" s="6">
        <v>1.7370000000000001</v>
      </c>
      <c r="N204" s="6">
        <v>4.7009999999999996</v>
      </c>
      <c r="O204" s="6">
        <v>1.204</v>
      </c>
      <c r="P204" s="6">
        <v>6.569</v>
      </c>
      <c r="Q204" s="6">
        <v>1.375</v>
      </c>
      <c r="R204" s="6">
        <v>6.6539999999999999</v>
      </c>
      <c r="S204" s="6">
        <v>3.0659999999999998</v>
      </c>
      <c r="T204" s="6">
        <v>6.444</v>
      </c>
      <c r="U204" s="6">
        <v>2.9540000000000002</v>
      </c>
      <c r="V204" s="6">
        <v>8.6999999999999993</v>
      </c>
      <c r="W204" s="6">
        <v>2.5659999999999998</v>
      </c>
      <c r="X204" s="6">
        <v>7.7930000000000001</v>
      </c>
      <c r="Y204" s="6">
        <v>3.5129999999999999</v>
      </c>
      <c r="Z204" s="6">
        <v>8.7789999999999999</v>
      </c>
      <c r="AA204" s="6">
        <v>4.5919999999999996</v>
      </c>
      <c r="AB204" s="6">
        <v>6.4509999999999996</v>
      </c>
      <c r="AC204" s="6">
        <v>3.7170000000000001</v>
      </c>
      <c r="AD204" s="6">
        <v>6.7069999999999999</v>
      </c>
      <c r="AE204" s="6">
        <v>3.73</v>
      </c>
      <c r="AF204" s="6">
        <v>4.51</v>
      </c>
      <c r="AG204" s="6">
        <v>5.2560000000000002</v>
      </c>
      <c r="AH204" s="6">
        <v>3.375</v>
      </c>
      <c r="AI204" s="6">
        <v>5.0460000000000003</v>
      </c>
      <c r="AJ204" s="6">
        <v>2.2829999999999999</v>
      </c>
      <c r="AK204" s="6">
        <v>4.3810000000000002</v>
      </c>
    </row>
    <row r="205" spans="1:37" s="6" customFormat="1">
      <c r="A205" s="6" t="s">
        <v>221</v>
      </c>
      <c r="B205" s="6" t="s">
        <v>218</v>
      </c>
      <c r="C205" s="6" t="s">
        <v>508</v>
      </c>
      <c r="D205" s="6" t="s">
        <v>501</v>
      </c>
      <c r="E205" s="5">
        <v>10.4832874495551</v>
      </c>
      <c r="F205" s="6">
        <v>1.766</v>
      </c>
      <c r="G205" s="6">
        <v>3.71</v>
      </c>
      <c r="H205" s="6">
        <v>1.78</v>
      </c>
      <c r="I205" s="6">
        <v>3.4409999999999998</v>
      </c>
      <c r="J205" s="6">
        <v>3.661</v>
      </c>
      <c r="K205" s="6">
        <v>1.5389999999999999</v>
      </c>
      <c r="L205" s="6">
        <v>3.8719999999999999</v>
      </c>
      <c r="M205" s="6">
        <v>1.4339999999999999</v>
      </c>
      <c r="N205" s="6">
        <v>4.6219999999999999</v>
      </c>
      <c r="O205" s="6">
        <v>1.1379999999999999</v>
      </c>
      <c r="P205" s="6">
        <v>6.4240000000000004</v>
      </c>
      <c r="Q205" s="6">
        <v>2.0259999999999998</v>
      </c>
      <c r="R205" s="6">
        <v>6.9640000000000004</v>
      </c>
      <c r="S205" s="6">
        <v>3.0590000000000002</v>
      </c>
      <c r="T205" s="6">
        <v>6.6870000000000003</v>
      </c>
      <c r="U205" s="6">
        <v>3.0070000000000001</v>
      </c>
      <c r="V205" s="6">
        <v>9.1609999999999996</v>
      </c>
      <c r="W205" s="6">
        <v>2.9209999999999998</v>
      </c>
      <c r="X205" s="6">
        <v>7.9969999999999999</v>
      </c>
      <c r="Y205" s="6">
        <v>3.5329999999999999</v>
      </c>
      <c r="Z205" s="6">
        <v>9.0429999999999993</v>
      </c>
      <c r="AA205" s="6">
        <v>4.3620000000000001</v>
      </c>
      <c r="AB205" s="6">
        <v>6.6479999999999997</v>
      </c>
      <c r="AC205" s="6">
        <v>3.77</v>
      </c>
      <c r="AD205" s="6">
        <v>6.8449999999999998</v>
      </c>
      <c r="AE205" s="6">
        <v>3.8159999999999998</v>
      </c>
      <c r="AF205" s="6">
        <v>4.7069999999999999</v>
      </c>
      <c r="AG205" s="6">
        <v>5.3159999999999998</v>
      </c>
      <c r="AH205" s="6">
        <v>3.589</v>
      </c>
      <c r="AI205" s="6">
        <v>4.9800000000000004</v>
      </c>
      <c r="AJ205" s="6">
        <v>2.5760000000000001</v>
      </c>
      <c r="AK205" s="6">
        <v>4.3159999999999998</v>
      </c>
    </row>
    <row r="206" spans="1:37" s="6" customFormat="1">
      <c r="A206" s="6" t="s">
        <v>222</v>
      </c>
      <c r="B206" s="6" t="s">
        <v>218</v>
      </c>
      <c r="C206" s="6" t="s">
        <v>508</v>
      </c>
      <c r="D206" s="6" t="s">
        <v>501</v>
      </c>
      <c r="E206" s="5">
        <v>10.8863935804057</v>
      </c>
      <c r="F206" s="6">
        <v>1.875</v>
      </c>
      <c r="G206" s="6">
        <v>3.7170000000000001</v>
      </c>
      <c r="H206" s="6">
        <v>1.855</v>
      </c>
      <c r="I206" s="6">
        <v>3.335</v>
      </c>
      <c r="J206" s="6">
        <v>3.875</v>
      </c>
      <c r="K206" s="6">
        <v>1.5529999999999999</v>
      </c>
      <c r="L206" s="6">
        <v>4.1710000000000003</v>
      </c>
      <c r="M206" s="6">
        <v>1.48</v>
      </c>
      <c r="N206" s="6">
        <v>5.2169999999999996</v>
      </c>
      <c r="O206" s="6">
        <v>1.0389999999999999</v>
      </c>
      <c r="P206" s="6">
        <v>6.6769999999999996</v>
      </c>
      <c r="Q206" s="6">
        <v>0.89500000000000002</v>
      </c>
      <c r="R206" s="6">
        <v>7.3250000000000002</v>
      </c>
      <c r="S206" s="6">
        <v>2.9279999999999999</v>
      </c>
      <c r="T206" s="6">
        <v>7.0289999999999999</v>
      </c>
      <c r="U206" s="6">
        <v>2.98</v>
      </c>
      <c r="V206" s="6">
        <v>9.2070000000000007</v>
      </c>
      <c r="W206" s="6">
        <v>2.5</v>
      </c>
      <c r="X206" s="6">
        <v>8.4369999999999994</v>
      </c>
      <c r="Y206" s="6">
        <v>3.395</v>
      </c>
      <c r="Z206" s="6">
        <v>9.4109999999999996</v>
      </c>
      <c r="AA206" s="6">
        <v>4.3680000000000003</v>
      </c>
      <c r="AB206" s="6">
        <v>6.99</v>
      </c>
      <c r="AC206" s="6">
        <v>3.6909999999999998</v>
      </c>
      <c r="AD206" s="6">
        <v>7.266</v>
      </c>
      <c r="AE206" s="6">
        <v>3.7040000000000002</v>
      </c>
      <c r="AF206" s="6">
        <v>5.0229999999999997</v>
      </c>
      <c r="AG206" s="6">
        <v>5.2629999999999999</v>
      </c>
      <c r="AH206" s="6">
        <v>3.8580000000000001</v>
      </c>
      <c r="AI206" s="6">
        <v>5.0720000000000001</v>
      </c>
      <c r="AJ206" s="6">
        <v>2.7330000000000001</v>
      </c>
      <c r="AK206" s="6">
        <v>4.3620000000000001</v>
      </c>
    </row>
    <row r="207" spans="1:37">
      <c r="A207" s="4" t="s">
        <v>223</v>
      </c>
      <c r="B207" s="4" t="s">
        <v>218</v>
      </c>
      <c r="C207" s="4" t="s">
        <v>508</v>
      </c>
      <c r="D207" s="4" t="s">
        <v>497</v>
      </c>
      <c r="E207" s="5">
        <v>2.1037784757431002</v>
      </c>
      <c r="F207" s="4">
        <v>3.681</v>
      </c>
      <c r="G207" s="4">
        <v>2.8540000000000001</v>
      </c>
      <c r="H207" s="4">
        <v>3.7629999999999999</v>
      </c>
      <c r="I207" s="4">
        <v>2.7389999999999999</v>
      </c>
      <c r="J207" s="4">
        <v>4.0490000000000004</v>
      </c>
      <c r="K207" s="4">
        <v>2.601</v>
      </c>
      <c r="L207" s="4">
        <v>4.2240000000000002</v>
      </c>
      <c r="M207" s="4">
        <v>2.5190000000000001</v>
      </c>
      <c r="N207" s="4">
        <v>4.3369999999999997</v>
      </c>
      <c r="O207" s="4">
        <v>2.36</v>
      </c>
      <c r="P207" s="4">
        <v>4.5999999999999996</v>
      </c>
      <c r="Q207" s="4">
        <v>2.4660000000000002</v>
      </c>
      <c r="R207" s="4">
        <v>4.7930000000000001</v>
      </c>
      <c r="S207" s="4">
        <v>2.75</v>
      </c>
      <c r="T207" s="4">
        <v>4.74</v>
      </c>
      <c r="U207" s="4">
        <v>2.7650000000000001</v>
      </c>
      <c r="V207" s="4">
        <v>5.1849999999999996</v>
      </c>
      <c r="W207" s="4">
        <v>2.734</v>
      </c>
      <c r="X207" s="4">
        <v>5.077</v>
      </c>
      <c r="Y207" s="4">
        <v>2.8580000000000001</v>
      </c>
      <c r="Z207" s="4">
        <v>5.1390000000000002</v>
      </c>
      <c r="AA207" s="4">
        <v>3</v>
      </c>
      <c r="AB207" s="4">
        <v>4.7380000000000004</v>
      </c>
      <c r="AC207" s="4">
        <v>2.923</v>
      </c>
      <c r="AD207" s="4">
        <v>4.7910000000000004</v>
      </c>
      <c r="AE207" s="4">
        <v>2.9289999999999998</v>
      </c>
      <c r="AF207" s="4">
        <v>4.43</v>
      </c>
      <c r="AG207" s="4">
        <v>3.1819999999999999</v>
      </c>
      <c r="AH207" s="4">
        <v>4.1529999999999996</v>
      </c>
      <c r="AI207" s="4">
        <v>3.1789999999999998</v>
      </c>
      <c r="AJ207" s="4">
        <v>3.863</v>
      </c>
      <c r="AK207" s="4">
        <v>3.0819999999999999</v>
      </c>
    </row>
    <row r="208" spans="1:37">
      <c r="A208" s="4" t="s">
        <v>224</v>
      </c>
      <c r="B208" s="4" t="s">
        <v>218</v>
      </c>
      <c r="C208" s="4" t="s">
        <v>508</v>
      </c>
      <c r="D208" s="4" t="s">
        <v>497</v>
      </c>
      <c r="E208" s="5">
        <v>2.1056343907478299</v>
      </c>
      <c r="F208" s="4">
        <v>3.5990000000000002</v>
      </c>
      <c r="G208" s="4">
        <v>2.9780000000000002</v>
      </c>
      <c r="H208" s="4">
        <v>3.6480000000000001</v>
      </c>
      <c r="I208" s="4">
        <v>2.8690000000000002</v>
      </c>
      <c r="J208" s="4">
        <v>3.903</v>
      </c>
      <c r="K208" s="4">
        <v>2.6829999999999998</v>
      </c>
      <c r="L208" s="4">
        <v>4.0890000000000004</v>
      </c>
      <c r="M208" s="4">
        <v>2.581</v>
      </c>
      <c r="N208" s="4">
        <v>4.2169999999999996</v>
      </c>
      <c r="O208" s="4">
        <v>2.4350000000000001</v>
      </c>
      <c r="P208" s="4">
        <v>4.4649999999999999</v>
      </c>
      <c r="Q208" s="4">
        <v>2.5110000000000001</v>
      </c>
      <c r="R208" s="4">
        <v>4.7</v>
      </c>
      <c r="S208" s="4">
        <v>2.7989999999999999</v>
      </c>
      <c r="T208" s="4">
        <v>4.649</v>
      </c>
      <c r="U208" s="4">
        <v>2.81</v>
      </c>
      <c r="V208" s="4">
        <v>5.0609999999999999</v>
      </c>
      <c r="W208" s="4">
        <v>2.7080000000000002</v>
      </c>
      <c r="X208" s="4">
        <v>4.9809999999999999</v>
      </c>
      <c r="Y208" s="4">
        <v>2.887</v>
      </c>
      <c r="Z208" s="4">
        <v>5.0460000000000003</v>
      </c>
      <c r="AA208" s="4">
        <v>3.0579999999999998</v>
      </c>
      <c r="AB208" s="4">
        <v>4.6529999999999996</v>
      </c>
      <c r="AC208" s="4">
        <v>2.9510000000000001</v>
      </c>
      <c r="AD208" s="4">
        <v>4.7</v>
      </c>
      <c r="AE208" s="4">
        <v>2.9620000000000002</v>
      </c>
      <c r="AF208" s="4">
        <v>4.3120000000000003</v>
      </c>
      <c r="AG208" s="4">
        <v>3.2370000000000001</v>
      </c>
      <c r="AH208" s="4">
        <v>4.0419999999999998</v>
      </c>
      <c r="AI208" s="4">
        <v>3.2389999999999999</v>
      </c>
      <c r="AJ208" s="4">
        <v>3.81</v>
      </c>
      <c r="AK208" s="4">
        <v>3.1459999999999999</v>
      </c>
    </row>
    <row r="209" spans="1:37">
      <c r="A209" s="4" t="s">
        <v>225</v>
      </c>
      <c r="B209" s="4" t="s">
        <v>218</v>
      </c>
      <c r="C209" s="4" t="s">
        <v>508</v>
      </c>
      <c r="D209" s="4" t="s">
        <v>497</v>
      </c>
      <c r="E209" s="5">
        <v>2.0539879350911399</v>
      </c>
      <c r="F209" s="4">
        <v>3.6589999999999998</v>
      </c>
      <c r="G209" s="4">
        <v>2.9489999999999998</v>
      </c>
      <c r="H209" s="4">
        <v>3.7229999999999999</v>
      </c>
      <c r="I209" s="4">
        <v>2.8340000000000001</v>
      </c>
      <c r="J209" s="4">
        <v>3.9820000000000002</v>
      </c>
      <c r="K209" s="4">
        <v>2.661</v>
      </c>
      <c r="L209" s="4">
        <v>4.1440000000000001</v>
      </c>
      <c r="M209" s="4">
        <v>2.5840000000000001</v>
      </c>
      <c r="N209" s="4">
        <v>4.3099999999999996</v>
      </c>
      <c r="O209" s="4">
        <v>2.4239999999999999</v>
      </c>
      <c r="P209" s="4">
        <v>4.5410000000000004</v>
      </c>
      <c r="Q209" s="4">
        <v>2.5</v>
      </c>
      <c r="R209" s="4">
        <v>4.7469999999999999</v>
      </c>
      <c r="S209" s="4">
        <v>2.7869999999999999</v>
      </c>
      <c r="T209" s="4">
        <v>4.7</v>
      </c>
      <c r="U209" s="4">
        <v>2.8010000000000002</v>
      </c>
      <c r="V209" s="4">
        <v>5.1139999999999999</v>
      </c>
      <c r="W209" s="4">
        <v>2.7080000000000002</v>
      </c>
      <c r="X209" s="4">
        <v>5.0209999999999999</v>
      </c>
      <c r="Y209" s="4">
        <v>2.8980000000000001</v>
      </c>
      <c r="Z209" s="4">
        <v>5.0679999999999996</v>
      </c>
      <c r="AA209" s="4">
        <v>3.0840000000000001</v>
      </c>
      <c r="AB209" s="4">
        <v>4.6890000000000001</v>
      </c>
      <c r="AC209" s="4">
        <v>2.9489999999999998</v>
      </c>
      <c r="AD209" s="4">
        <v>4.7469999999999999</v>
      </c>
      <c r="AE209" s="4">
        <v>2.9420000000000002</v>
      </c>
      <c r="AF209" s="4">
        <v>4.37</v>
      </c>
      <c r="AG209" s="4">
        <v>3.206</v>
      </c>
      <c r="AH209" s="4">
        <v>4.117</v>
      </c>
      <c r="AI209" s="4">
        <v>3.1909999999999998</v>
      </c>
      <c r="AJ209" s="4">
        <v>3.88</v>
      </c>
      <c r="AK209" s="4">
        <v>3.1349999999999998</v>
      </c>
    </row>
    <row r="210" spans="1:37">
      <c r="A210" s="4" t="s">
        <v>226</v>
      </c>
      <c r="B210" s="4" t="s">
        <v>218</v>
      </c>
      <c r="C210" s="4" t="s">
        <v>508</v>
      </c>
      <c r="D210" s="4" t="s">
        <v>497</v>
      </c>
      <c r="E210" s="5">
        <v>2.3930860828645502</v>
      </c>
      <c r="F210" s="4">
        <v>3.6469999999999998</v>
      </c>
      <c r="G210" s="4">
        <v>2.9249999999999998</v>
      </c>
      <c r="H210" s="4">
        <v>3.7109999999999999</v>
      </c>
      <c r="I210" s="4">
        <v>2.7829999999999999</v>
      </c>
      <c r="J210" s="4">
        <v>3.9409999999999998</v>
      </c>
      <c r="K210" s="4">
        <v>2.5950000000000002</v>
      </c>
      <c r="L210" s="4">
        <v>4.1470000000000002</v>
      </c>
      <c r="M210" s="4">
        <v>2.464</v>
      </c>
      <c r="N210" s="4">
        <v>4.274</v>
      </c>
      <c r="O210" s="4">
        <v>2.298</v>
      </c>
      <c r="P210" s="4">
        <v>4.6500000000000004</v>
      </c>
      <c r="Q210" s="4">
        <v>2.3730000000000002</v>
      </c>
      <c r="R210" s="4">
        <v>4.8760000000000003</v>
      </c>
      <c r="S210" s="4">
        <v>2.7229999999999999</v>
      </c>
      <c r="T210" s="4">
        <v>4.8339999999999996</v>
      </c>
      <c r="U210" s="4">
        <v>2.7370000000000001</v>
      </c>
      <c r="V210" s="4">
        <v>5.3209999999999997</v>
      </c>
      <c r="W210" s="4">
        <v>2.6429999999999998</v>
      </c>
      <c r="X210" s="4">
        <v>5.202</v>
      </c>
      <c r="Y210" s="4">
        <v>2.8180000000000001</v>
      </c>
      <c r="Z210" s="4">
        <v>5.306</v>
      </c>
      <c r="AA210" s="4">
        <v>2.9510000000000001</v>
      </c>
      <c r="AB210" s="4">
        <v>4.8159999999999998</v>
      </c>
      <c r="AC210" s="4">
        <v>2.8919999999999999</v>
      </c>
      <c r="AD210" s="4">
        <v>4.8739999999999997</v>
      </c>
      <c r="AE210" s="4">
        <v>2.9140000000000001</v>
      </c>
      <c r="AF210" s="4">
        <v>4.4349999999999996</v>
      </c>
      <c r="AG210" s="4">
        <v>3.2080000000000002</v>
      </c>
      <c r="AH210" s="4">
        <v>4.1539999999999999</v>
      </c>
      <c r="AI210" s="4">
        <v>3.1819999999999999</v>
      </c>
      <c r="AJ210" s="4">
        <v>3.9079999999999999</v>
      </c>
      <c r="AK210" s="4">
        <v>3.0979999999999999</v>
      </c>
    </row>
    <row r="211" spans="1:37">
      <c r="A211" s="4" t="s">
        <v>227</v>
      </c>
      <c r="B211" s="4" t="s">
        <v>218</v>
      </c>
      <c r="C211" s="4" t="s">
        <v>508</v>
      </c>
      <c r="D211" s="4" t="s">
        <v>497</v>
      </c>
      <c r="E211" s="5">
        <v>2.2251597695446499</v>
      </c>
      <c r="F211" s="4">
        <v>3.5459999999999998</v>
      </c>
      <c r="G211" s="4">
        <v>2.859</v>
      </c>
      <c r="H211" s="4">
        <v>3.5790000000000002</v>
      </c>
      <c r="I211" s="4">
        <v>2.746</v>
      </c>
      <c r="J211" s="4">
        <v>3.823</v>
      </c>
      <c r="K211" s="4">
        <v>2.5870000000000002</v>
      </c>
      <c r="L211" s="4">
        <v>4.085</v>
      </c>
      <c r="M211" s="4">
        <v>2.4780000000000002</v>
      </c>
      <c r="N211" s="4">
        <v>4.2489999999999997</v>
      </c>
      <c r="O211" s="4">
        <v>2.37</v>
      </c>
      <c r="P211" s="4">
        <v>4.5060000000000002</v>
      </c>
      <c r="Q211" s="4">
        <v>2.4529999999999998</v>
      </c>
      <c r="R211" s="4">
        <v>4.7140000000000004</v>
      </c>
      <c r="S211" s="4">
        <v>2.7109999999999999</v>
      </c>
      <c r="T211" s="4">
        <v>4.6379999999999999</v>
      </c>
      <c r="U211" s="4">
        <v>2.6989999999999998</v>
      </c>
      <c r="V211" s="4">
        <v>5.14</v>
      </c>
      <c r="W211" s="4">
        <v>2.7330000000000001</v>
      </c>
      <c r="X211" s="4">
        <v>5.0010000000000003</v>
      </c>
      <c r="Y211" s="4">
        <v>2.85</v>
      </c>
      <c r="Z211" s="4">
        <v>5.0949999999999998</v>
      </c>
      <c r="AA211" s="4">
        <v>2.956</v>
      </c>
      <c r="AB211" s="4">
        <v>4.6689999999999996</v>
      </c>
      <c r="AC211" s="4">
        <v>2.8570000000000002</v>
      </c>
      <c r="AD211" s="4">
        <v>4.7190000000000003</v>
      </c>
      <c r="AE211" s="4">
        <v>2.887</v>
      </c>
      <c r="AF211" s="4">
        <v>4.2990000000000004</v>
      </c>
      <c r="AG211" s="4">
        <v>3.145</v>
      </c>
      <c r="AH211" s="4">
        <v>3.992</v>
      </c>
      <c r="AI211" s="4">
        <v>3.1320000000000001</v>
      </c>
      <c r="AJ211" s="4">
        <v>3.7530000000000001</v>
      </c>
      <c r="AK211" s="4">
        <v>3.0089999999999999</v>
      </c>
    </row>
    <row r="212" spans="1:37">
      <c r="A212" s="4" t="s">
        <v>228</v>
      </c>
      <c r="B212" s="4" t="s">
        <v>218</v>
      </c>
      <c r="C212" s="4" t="s">
        <v>508</v>
      </c>
      <c r="D212" s="4" t="s">
        <v>497</v>
      </c>
      <c r="E212" s="5">
        <v>2.5467860505939601</v>
      </c>
      <c r="F212" s="4">
        <v>3.5259999999999998</v>
      </c>
      <c r="G212" s="4">
        <v>2.871</v>
      </c>
      <c r="H212" s="4">
        <v>3.544</v>
      </c>
      <c r="I212" s="4">
        <v>2.76</v>
      </c>
      <c r="J212" s="4">
        <v>3.883</v>
      </c>
      <c r="K212" s="4">
        <v>2.536</v>
      </c>
      <c r="L212" s="4">
        <v>4.12</v>
      </c>
      <c r="M212" s="4">
        <v>2.4209999999999998</v>
      </c>
      <c r="N212" s="4">
        <v>4.242</v>
      </c>
      <c r="O212" s="4">
        <v>2.266</v>
      </c>
      <c r="P212" s="4">
        <v>4.5890000000000004</v>
      </c>
      <c r="Q212" s="4">
        <v>2.3519999999999999</v>
      </c>
      <c r="R212" s="4">
        <v>4.859</v>
      </c>
      <c r="S212" s="4">
        <v>2.7090000000000001</v>
      </c>
      <c r="T212" s="4">
        <v>4.7930000000000001</v>
      </c>
      <c r="U212" s="4">
        <v>2.6960000000000002</v>
      </c>
      <c r="V212" s="4">
        <v>5.26</v>
      </c>
      <c r="W212" s="4">
        <v>2.5009999999999999</v>
      </c>
      <c r="X212" s="4">
        <v>5.1870000000000003</v>
      </c>
      <c r="Y212" s="4">
        <v>2.7749999999999999</v>
      </c>
      <c r="Z212" s="4">
        <v>5.2249999999999996</v>
      </c>
      <c r="AA212" s="4">
        <v>3.0259999999999998</v>
      </c>
      <c r="AB212" s="4">
        <v>4.8019999999999996</v>
      </c>
      <c r="AC212" s="4">
        <v>2.8839999999999999</v>
      </c>
      <c r="AD212" s="4">
        <v>4.8769999999999998</v>
      </c>
      <c r="AE212" s="4">
        <v>2.8679999999999999</v>
      </c>
      <c r="AF212" s="4">
        <v>4.4050000000000002</v>
      </c>
      <c r="AG212" s="4">
        <v>3.2229999999999999</v>
      </c>
      <c r="AH212" s="4">
        <v>3.9929999999999999</v>
      </c>
      <c r="AI212" s="4">
        <v>3.2320000000000002</v>
      </c>
      <c r="AJ212" s="4">
        <v>3.8050000000000002</v>
      </c>
      <c r="AK212" s="4">
        <v>3.0830000000000002</v>
      </c>
    </row>
    <row r="213" spans="1:37">
      <c r="A213" s="4" t="s">
        <v>229</v>
      </c>
      <c r="B213" s="4" t="s">
        <v>218</v>
      </c>
      <c r="C213" s="4" t="s">
        <v>508</v>
      </c>
      <c r="D213" s="4" t="s">
        <v>497</v>
      </c>
      <c r="E213" s="5">
        <v>2.5570314820119</v>
      </c>
      <c r="F213" s="4">
        <v>3.5259999999999998</v>
      </c>
      <c r="G213" s="4">
        <v>2.7269999999999999</v>
      </c>
      <c r="H213" s="4">
        <v>3.5659999999999998</v>
      </c>
      <c r="I213" s="4">
        <v>2.6139999999999999</v>
      </c>
      <c r="J213" s="4">
        <v>3.8919999999999999</v>
      </c>
      <c r="K213" s="4">
        <v>2.4209999999999998</v>
      </c>
      <c r="L213" s="4">
        <v>4.157</v>
      </c>
      <c r="M213" s="4">
        <v>2.3149999999999999</v>
      </c>
      <c r="N213" s="4">
        <v>4.2240000000000002</v>
      </c>
      <c r="O213" s="4">
        <v>2.1419999999999999</v>
      </c>
      <c r="P213" s="4">
        <v>4.6779999999999999</v>
      </c>
      <c r="Q213" s="4">
        <v>2.3029999999999999</v>
      </c>
      <c r="R213" s="4">
        <v>4.84</v>
      </c>
      <c r="S213" s="4">
        <v>2.649</v>
      </c>
      <c r="T213" s="4">
        <v>4.7969999999999997</v>
      </c>
      <c r="U213" s="4">
        <v>2.62</v>
      </c>
      <c r="V213" s="4">
        <v>5.2850000000000001</v>
      </c>
      <c r="W213" s="4">
        <v>2.5579999999999998</v>
      </c>
      <c r="X213" s="4">
        <v>5.181</v>
      </c>
      <c r="Y213" s="4">
        <v>2.7490000000000001</v>
      </c>
      <c r="Z213" s="4">
        <v>5.2910000000000004</v>
      </c>
      <c r="AA213" s="4">
        <v>2.9860000000000002</v>
      </c>
      <c r="AB213" s="4">
        <v>4.82</v>
      </c>
      <c r="AC213" s="4">
        <v>2.8039999999999998</v>
      </c>
      <c r="AD213" s="4">
        <v>4.8620000000000001</v>
      </c>
      <c r="AE213" s="4">
        <v>2.8239999999999998</v>
      </c>
      <c r="AF213" s="4">
        <v>4.3630000000000004</v>
      </c>
      <c r="AG213" s="4">
        <v>3.13</v>
      </c>
      <c r="AH213" s="4">
        <v>4.04</v>
      </c>
      <c r="AI213" s="4">
        <v>3.1070000000000002</v>
      </c>
      <c r="AJ213" s="4">
        <v>3.774</v>
      </c>
      <c r="AK213" s="4">
        <v>2.9550000000000001</v>
      </c>
    </row>
    <row r="214" spans="1:37">
      <c r="A214" s="4" t="s">
        <v>230</v>
      </c>
      <c r="B214" s="4" t="s">
        <v>218</v>
      </c>
      <c r="C214" s="4" t="s">
        <v>508</v>
      </c>
      <c r="D214" s="4" t="s">
        <v>497</v>
      </c>
      <c r="E214" s="5">
        <v>2.2863426990501599</v>
      </c>
      <c r="F214" s="4">
        <v>3.6219999999999999</v>
      </c>
      <c r="G214" s="4">
        <v>2.895</v>
      </c>
      <c r="H214" s="4">
        <v>3.6469999999999998</v>
      </c>
      <c r="I214" s="4">
        <v>2.8</v>
      </c>
      <c r="J214" s="4">
        <v>3.9609999999999999</v>
      </c>
      <c r="K214" s="4">
        <v>2.5880000000000001</v>
      </c>
      <c r="L214" s="4">
        <v>4.1870000000000003</v>
      </c>
      <c r="M214" s="4">
        <v>2.4980000000000002</v>
      </c>
      <c r="N214" s="4">
        <v>4.3230000000000004</v>
      </c>
      <c r="O214" s="4">
        <v>2.3090000000000002</v>
      </c>
      <c r="P214" s="4">
        <v>4.6669999999999998</v>
      </c>
      <c r="Q214" s="4">
        <v>2.46</v>
      </c>
      <c r="R214" s="4">
        <v>4.8339999999999996</v>
      </c>
      <c r="S214" s="4">
        <v>2.7749999999999999</v>
      </c>
      <c r="T214" s="4">
        <v>4.79</v>
      </c>
      <c r="U214" s="4">
        <v>2.7909999999999999</v>
      </c>
      <c r="V214" s="4">
        <v>5.2489999999999997</v>
      </c>
      <c r="W214" s="4">
        <v>2.7170000000000001</v>
      </c>
      <c r="X214" s="4">
        <v>5.0810000000000004</v>
      </c>
      <c r="Y214" s="4">
        <v>2.8889999999999998</v>
      </c>
      <c r="Z214" s="4">
        <v>5.181</v>
      </c>
      <c r="AA214" s="4">
        <v>3.0529999999999999</v>
      </c>
      <c r="AB214" s="4">
        <v>4.7690000000000001</v>
      </c>
      <c r="AC214" s="4">
        <v>2.927</v>
      </c>
      <c r="AD214" s="4">
        <v>4.8049999999999997</v>
      </c>
      <c r="AE214" s="4">
        <v>2.944</v>
      </c>
      <c r="AF214" s="4">
        <v>4.41</v>
      </c>
      <c r="AG214" s="4">
        <v>3.2269999999999999</v>
      </c>
      <c r="AH214" s="4">
        <v>4.0970000000000004</v>
      </c>
      <c r="AI214" s="4">
        <v>3.2120000000000002</v>
      </c>
      <c r="AJ214" s="4">
        <v>3.9060000000000001</v>
      </c>
      <c r="AK214" s="4">
        <v>3.0950000000000002</v>
      </c>
    </row>
    <row r="215" spans="1:37">
      <c r="A215" s="4" t="s">
        <v>231</v>
      </c>
      <c r="B215" s="4" t="s">
        <v>242</v>
      </c>
      <c r="C215" s="4" t="s">
        <v>502</v>
      </c>
      <c r="D215" s="4" t="s">
        <v>502</v>
      </c>
      <c r="E215" s="5">
        <v>1.4737167299043501</v>
      </c>
      <c r="F215" s="4">
        <v>4.2140000000000004</v>
      </c>
      <c r="G215" s="4">
        <v>2.9689999999999999</v>
      </c>
      <c r="H215" s="4">
        <v>4.2809999999999997</v>
      </c>
      <c r="I215" s="4">
        <v>2.8090000000000002</v>
      </c>
      <c r="J215" s="4">
        <v>4.46</v>
      </c>
      <c r="K215" s="4">
        <v>2.7189999999999999</v>
      </c>
      <c r="L215" s="4">
        <v>4.6479999999999997</v>
      </c>
      <c r="M215" s="4">
        <v>2.706</v>
      </c>
      <c r="N215" s="4">
        <v>4.5199999999999996</v>
      </c>
      <c r="O215" s="4">
        <v>2.4940000000000002</v>
      </c>
      <c r="P215" s="4">
        <v>4.593</v>
      </c>
      <c r="Q215" s="4">
        <v>2.3620000000000001</v>
      </c>
      <c r="R215" s="4">
        <v>4.7320000000000002</v>
      </c>
      <c r="S215" s="4">
        <v>2.4750000000000001</v>
      </c>
      <c r="T215" s="4">
        <v>4.7960000000000003</v>
      </c>
      <c r="U215" s="4">
        <v>2.6850000000000001</v>
      </c>
      <c r="V215" s="4">
        <v>4.952</v>
      </c>
      <c r="W215" s="4">
        <v>2.798</v>
      </c>
      <c r="X215" s="4">
        <v>4.9720000000000004</v>
      </c>
      <c r="Y215" s="4">
        <v>2.984</v>
      </c>
      <c r="Z215" s="4">
        <v>4.8449999999999998</v>
      </c>
      <c r="AA215" s="4">
        <v>3.0830000000000002</v>
      </c>
      <c r="AB215" s="4">
        <v>4.7789999999999999</v>
      </c>
      <c r="AC215" s="4">
        <v>3.2429999999999999</v>
      </c>
      <c r="AD215" s="4">
        <v>4.7149999999999999</v>
      </c>
      <c r="AE215" s="4">
        <v>3.4119999999999999</v>
      </c>
      <c r="AF215" s="4">
        <v>4.516</v>
      </c>
      <c r="AG215" s="4">
        <v>3.3109999999999999</v>
      </c>
      <c r="AH215" s="4">
        <v>4.5140000000000002</v>
      </c>
      <c r="AI215" s="4">
        <v>3.1320000000000001</v>
      </c>
      <c r="AJ215" s="4">
        <v>4.4349999999999996</v>
      </c>
      <c r="AK215" s="4">
        <v>3.0419999999999998</v>
      </c>
    </row>
    <row r="216" spans="1:37">
      <c r="A216" s="4" t="s">
        <v>233</v>
      </c>
      <c r="B216" s="4" t="s">
        <v>242</v>
      </c>
      <c r="C216" s="4" t="s">
        <v>502</v>
      </c>
      <c r="D216" s="4" t="s">
        <v>502</v>
      </c>
      <c r="E216" s="5">
        <v>1.5874606097475299</v>
      </c>
      <c r="F216" s="4">
        <v>4.0419999999999998</v>
      </c>
      <c r="G216" s="4">
        <v>3.0289999999999999</v>
      </c>
      <c r="H216" s="4">
        <v>4.0999999999999996</v>
      </c>
      <c r="I216" s="4">
        <v>2.83</v>
      </c>
      <c r="J216" s="4">
        <v>4.29</v>
      </c>
      <c r="K216" s="4">
        <v>2.7789999999999999</v>
      </c>
      <c r="L216" s="4">
        <v>4.3540000000000001</v>
      </c>
      <c r="M216" s="4">
        <v>2.7</v>
      </c>
      <c r="N216" s="4">
        <v>4.3650000000000002</v>
      </c>
      <c r="O216" s="4">
        <v>2.4820000000000002</v>
      </c>
      <c r="P216" s="4">
        <v>4.5739999999999998</v>
      </c>
      <c r="Q216" s="4">
        <v>2.5179999999999998</v>
      </c>
      <c r="R216" s="4">
        <v>4.6210000000000004</v>
      </c>
      <c r="S216" s="4">
        <v>2.698</v>
      </c>
      <c r="T216" s="4">
        <v>4.8259999999999996</v>
      </c>
      <c r="U216" s="4">
        <v>2.7170000000000001</v>
      </c>
      <c r="V216" s="4">
        <v>4.9560000000000004</v>
      </c>
      <c r="W216" s="4">
        <v>2.8559999999999999</v>
      </c>
      <c r="X216" s="4">
        <v>4.93</v>
      </c>
      <c r="Y216" s="4">
        <v>3.048</v>
      </c>
      <c r="Z216" s="4">
        <v>4.74</v>
      </c>
      <c r="AA216" s="4">
        <v>3.1179999999999999</v>
      </c>
      <c r="AB216" s="4">
        <v>4.6509999999999998</v>
      </c>
      <c r="AC216" s="4">
        <v>3.2290000000000001</v>
      </c>
      <c r="AD216" s="4">
        <v>4.6509999999999998</v>
      </c>
      <c r="AE216" s="4">
        <v>3.4849999999999999</v>
      </c>
      <c r="AF216" s="4">
        <v>4.3940000000000001</v>
      </c>
      <c r="AG216" s="4">
        <v>3.4</v>
      </c>
      <c r="AH216" s="4">
        <v>4.399</v>
      </c>
      <c r="AI216" s="4">
        <v>3.1949999999999998</v>
      </c>
      <c r="AJ216" s="4">
        <v>4.2240000000000002</v>
      </c>
      <c r="AK216" s="4">
        <v>3.1459999999999999</v>
      </c>
    </row>
    <row r="217" spans="1:37">
      <c r="A217" s="4" t="s">
        <v>234</v>
      </c>
      <c r="B217" s="4" t="s">
        <v>242</v>
      </c>
      <c r="C217" s="4" t="s">
        <v>502</v>
      </c>
      <c r="D217" s="4" t="s">
        <v>502</v>
      </c>
      <c r="E217" s="5">
        <v>1.4651632588213499</v>
      </c>
      <c r="F217" s="4">
        <v>4.0830000000000002</v>
      </c>
      <c r="G217" s="4">
        <v>3.024</v>
      </c>
      <c r="H217" s="4">
        <v>4.1660000000000004</v>
      </c>
      <c r="I217" s="4">
        <v>2.8340000000000001</v>
      </c>
      <c r="J217" s="4">
        <v>4.3520000000000003</v>
      </c>
      <c r="K217" s="4">
        <v>2.7829999999999999</v>
      </c>
      <c r="L217" s="4">
        <v>4.2640000000000002</v>
      </c>
      <c r="M217" s="4">
        <v>2.649</v>
      </c>
      <c r="N217" s="4">
        <v>4.2770000000000001</v>
      </c>
      <c r="O217" s="4">
        <v>2.431</v>
      </c>
      <c r="P217" s="4">
        <v>4.5010000000000003</v>
      </c>
      <c r="Q217" s="4">
        <v>2.4220000000000002</v>
      </c>
      <c r="R217" s="4">
        <v>4.58</v>
      </c>
      <c r="S217" s="4">
        <v>2.5910000000000002</v>
      </c>
      <c r="T217" s="4">
        <v>4.7149999999999999</v>
      </c>
      <c r="U217" s="4">
        <v>2.6760000000000002</v>
      </c>
      <c r="V217" s="4">
        <v>4.8769999999999998</v>
      </c>
      <c r="W217" s="4">
        <v>2.7210000000000001</v>
      </c>
      <c r="X217" s="4">
        <v>4.8620000000000001</v>
      </c>
      <c r="Y217" s="4">
        <v>2.8860000000000001</v>
      </c>
      <c r="Z217" s="4">
        <v>4.7759999999999998</v>
      </c>
      <c r="AA217" s="4">
        <v>2.996</v>
      </c>
      <c r="AB217" s="4">
        <v>4.6609999999999996</v>
      </c>
      <c r="AC217" s="4">
        <v>3.0579999999999998</v>
      </c>
      <c r="AD217" s="4">
        <v>4.6929999999999996</v>
      </c>
      <c r="AE217" s="4">
        <v>3.2330000000000001</v>
      </c>
      <c r="AF217" s="4">
        <v>4.5289999999999999</v>
      </c>
      <c r="AG217" s="4">
        <v>3.3319999999999999</v>
      </c>
      <c r="AH217" s="4">
        <v>4.42</v>
      </c>
      <c r="AI217" s="4">
        <v>3.1930000000000001</v>
      </c>
      <c r="AJ217" s="4">
        <v>4.2709999999999999</v>
      </c>
      <c r="AK217" s="4">
        <v>3.18</v>
      </c>
    </row>
    <row r="218" spans="1:37">
      <c r="A218" s="4" t="s">
        <v>235</v>
      </c>
      <c r="B218" s="4" t="s">
        <v>242</v>
      </c>
      <c r="C218" s="4" t="s">
        <v>502</v>
      </c>
      <c r="D218" s="4" t="s">
        <v>502</v>
      </c>
      <c r="E218" s="5">
        <v>1.2738590483251999</v>
      </c>
      <c r="F218" s="4">
        <v>4.0910000000000002</v>
      </c>
      <c r="G218" s="4">
        <v>2.8879999999999999</v>
      </c>
      <c r="H218" s="4">
        <v>4.1509999999999998</v>
      </c>
      <c r="I218" s="4">
        <v>2.7280000000000002</v>
      </c>
      <c r="J218" s="4">
        <v>4.3220000000000001</v>
      </c>
      <c r="K218" s="4">
        <v>2.734</v>
      </c>
      <c r="L218" s="4">
        <v>4.4050000000000002</v>
      </c>
      <c r="M218" s="4">
        <v>2.7080000000000002</v>
      </c>
      <c r="N218" s="4">
        <v>4.367</v>
      </c>
      <c r="O218" s="4">
        <v>2.5590000000000002</v>
      </c>
      <c r="P218" s="4">
        <v>4.4930000000000003</v>
      </c>
      <c r="Q218" s="4">
        <v>2.4689999999999999</v>
      </c>
      <c r="R218" s="4">
        <v>4.5759999999999996</v>
      </c>
      <c r="S218" s="4">
        <v>2.6739999999999999</v>
      </c>
      <c r="T218" s="4">
        <v>4.6360000000000001</v>
      </c>
      <c r="U218" s="4">
        <v>2.8</v>
      </c>
      <c r="V218" s="4">
        <v>4.7699999999999996</v>
      </c>
      <c r="W218" s="4">
        <v>2.8919999999999999</v>
      </c>
      <c r="X218" s="4">
        <v>4.6849999999999996</v>
      </c>
      <c r="Y218" s="4">
        <v>3.0110000000000001</v>
      </c>
      <c r="Z218" s="4">
        <v>4.5720000000000001</v>
      </c>
      <c r="AA218" s="4">
        <v>3.1030000000000002</v>
      </c>
      <c r="AB218" s="4">
        <v>4.49</v>
      </c>
      <c r="AC218" s="4">
        <v>3.2269999999999999</v>
      </c>
      <c r="AD218" s="4">
        <v>4.3769999999999998</v>
      </c>
      <c r="AE218" s="4">
        <v>3.355</v>
      </c>
      <c r="AF218" s="4">
        <v>4.2149999999999999</v>
      </c>
      <c r="AG218" s="4">
        <v>3.2480000000000002</v>
      </c>
      <c r="AH218" s="4">
        <v>4.2220000000000004</v>
      </c>
      <c r="AI218" s="4">
        <v>3.12</v>
      </c>
      <c r="AJ218" s="4">
        <v>4.2069999999999999</v>
      </c>
      <c r="AK218" s="4">
        <v>3.0089999999999999</v>
      </c>
    </row>
    <row r="219" spans="1:37">
      <c r="A219" s="4" t="s">
        <v>236</v>
      </c>
      <c r="B219" s="4" t="s">
        <v>242</v>
      </c>
      <c r="C219" s="4" t="s">
        <v>502</v>
      </c>
      <c r="D219" s="4" t="s">
        <v>502</v>
      </c>
      <c r="E219" s="5">
        <v>1.56114987669345</v>
      </c>
      <c r="F219" s="4">
        <v>4.04</v>
      </c>
      <c r="G219" s="4">
        <v>2.9049999999999998</v>
      </c>
      <c r="H219" s="4">
        <v>4.1639999999999997</v>
      </c>
      <c r="I219" s="4">
        <v>2.7149999999999999</v>
      </c>
      <c r="J219" s="4">
        <v>4.3789999999999996</v>
      </c>
      <c r="K219" s="4">
        <v>2.738</v>
      </c>
      <c r="L219" s="4">
        <v>4.367</v>
      </c>
      <c r="M219" s="4">
        <v>2.5739999999999998</v>
      </c>
      <c r="N219" s="4">
        <v>4.4800000000000004</v>
      </c>
      <c r="O219" s="4">
        <v>2.339</v>
      </c>
      <c r="P219" s="4">
        <v>4.6779999999999999</v>
      </c>
      <c r="Q219" s="4">
        <v>2.4910000000000001</v>
      </c>
      <c r="R219" s="4">
        <v>4.6609999999999996</v>
      </c>
      <c r="S219" s="4">
        <v>2.6930000000000001</v>
      </c>
      <c r="T219" s="4">
        <v>4.8150000000000004</v>
      </c>
      <c r="U219" s="4">
        <v>2.7549999999999999</v>
      </c>
      <c r="V219" s="4">
        <v>4.9390000000000001</v>
      </c>
      <c r="W219" s="4">
        <v>2.9220000000000002</v>
      </c>
      <c r="X219" s="4">
        <v>4.798</v>
      </c>
      <c r="Y219" s="4">
        <v>3.1269999999999998</v>
      </c>
      <c r="Z219" s="4">
        <v>4.6440000000000001</v>
      </c>
      <c r="AA219" s="4">
        <v>3.1669999999999998</v>
      </c>
      <c r="AB219" s="4">
        <v>4.5759999999999996</v>
      </c>
      <c r="AC219" s="4">
        <v>3.379</v>
      </c>
      <c r="AD219" s="4">
        <v>4.3010000000000002</v>
      </c>
      <c r="AE219" s="4">
        <v>3.387</v>
      </c>
      <c r="AF219" s="4">
        <v>4.3390000000000004</v>
      </c>
      <c r="AG219" s="4">
        <v>3.1589999999999998</v>
      </c>
      <c r="AH219" s="4">
        <v>4.3499999999999996</v>
      </c>
      <c r="AI219" s="4">
        <v>3.0459999999999998</v>
      </c>
      <c r="AJ219" s="4">
        <v>4.1660000000000004</v>
      </c>
      <c r="AK219" s="4">
        <v>3.0750000000000002</v>
      </c>
    </row>
    <row r="220" spans="1:37">
      <c r="A220" s="4" t="s">
        <v>237</v>
      </c>
      <c r="B220" s="4" t="s">
        <v>242</v>
      </c>
      <c r="C220" s="4" t="s">
        <v>502</v>
      </c>
      <c r="D220" s="4" t="s">
        <v>502</v>
      </c>
      <c r="E220" s="5">
        <v>1.2346768808072801</v>
      </c>
      <c r="F220" s="4">
        <v>4.1849999999999996</v>
      </c>
      <c r="G220" s="4">
        <v>2.8119999999999998</v>
      </c>
      <c r="H220" s="4">
        <v>4.3470000000000004</v>
      </c>
      <c r="I220" s="4">
        <v>2.7970000000000002</v>
      </c>
      <c r="J220" s="4">
        <v>4.4000000000000004</v>
      </c>
      <c r="K220" s="4">
        <v>2.7330000000000001</v>
      </c>
      <c r="L220" s="4">
        <v>4.359</v>
      </c>
      <c r="M220" s="4">
        <v>2.5499999999999998</v>
      </c>
      <c r="N220" s="4">
        <v>4.5199999999999996</v>
      </c>
      <c r="O220" s="4">
        <v>2.5110000000000001</v>
      </c>
      <c r="P220" s="4">
        <v>4.6379999999999999</v>
      </c>
      <c r="Q220" s="4">
        <v>2.6440000000000001</v>
      </c>
      <c r="R220" s="4">
        <v>4.7759999999999998</v>
      </c>
      <c r="S220" s="4">
        <v>2.7309999999999999</v>
      </c>
      <c r="T220" s="4">
        <v>4.8070000000000004</v>
      </c>
      <c r="U220" s="4">
        <v>2.8690000000000002</v>
      </c>
      <c r="V220" s="4">
        <v>4.806</v>
      </c>
      <c r="W220" s="4">
        <v>3.048</v>
      </c>
      <c r="X220" s="4">
        <v>4.6150000000000002</v>
      </c>
      <c r="Y220" s="4">
        <v>3.093</v>
      </c>
      <c r="Z220" s="4">
        <v>4.5380000000000003</v>
      </c>
      <c r="AA220" s="4">
        <v>3.1760000000000002</v>
      </c>
      <c r="AB220" s="4">
        <v>4.4509999999999996</v>
      </c>
      <c r="AC220" s="4">
        <v>3.3330000000000002</v>
      </c>
      <c r="AD220" s="4">
        <v>4.2690000000000001</v>
      </c>
      <c r="AE220" s="4">
        <v>3.2389999999999999</v>
      </c>
      <c r="AF220" s="4">
        <v>4.3630000000000004</v>
      </c>
      <c r="AG220" s="4">
        <v>3.1070000000000002</v>
      </c>
      <c r="AH220" s="4">
        <v>4.3150000000000004</v>
      </c>
      <c r="AI220" s="4">
        <v>2.9940000000000002</v>
      </c>
      <c r="AJ220" s="4">
        <v>4.2350000000000003</v>
      </c>
      <c r="AK220" s="4">
        <v>2.927</v>
      </c>
    </row>
    <row r="221" spans="1:37">
      <c r="A221" s="4" t="s">
        <v>238</v>
      </c>
      <c r="B221" s="4" t="s">
        <v>242</v>
      </c>
      <c r="C221" s="4" t="s">
        <v>502</v>
      </c>
      <c r="D221" s="4" t="s">
        <v>502</v>
      </c>
      <c r="E221" s="5">
        <v>1.0723180206916201</v>
      </c>
      <c r="F221" s="4">
        <v>4.2480000000000002</v>
      </c>
      <c r="G221" s="4">
        <v>2.903</v>
      </c>
      <c r="H221" s="4">
        <v>4.2489999999999997</v>
      </c>
      <c r="I221" s="4">
        <v>2.778</v>
      </c>
      <c r="J221" s="4">
        <v>4.3410000000000002</v>
      </c>
      <c r="K221" s="4">
        <v>2.6560000000000001</v>
      </c>
      <c r="L221" s="4">
        <v>4.476</v>
      </c>
      <c r="M221" s="4">
        <v>2.5779999999999998</v>
      </c>
      <c r="N221" s="4">
        <v>4.6029999999999998</v>
      </c>
      <c r="O221" s="4">
        <v>2.6110000000000002</v>
      </c>
      <c r="P221" s="4">
        <v>4.6109999999999998</v>
      </c>
      <c r="Q221" s="4">
        <v>2.7229999999999999</v>
      </c>
      <c r="R221" s="4">
        <v>4.7130000000000001</v>
      </c>
      <c r="S221" s="4">
        <v>2.7829999999999999</v>
      </c>
      <c r="T221" s="4">
        <v>4.8520000000000003</v>
      </c>
      <c r="U221" s="4">
        <v>2.827</v>
      </c>
      <c r="V221" s="4">
        <v>4.7949999999999999</v>
      </c>
      <c r="W221" s="4">
        <v>2.9380000000000002</v>
      </c>
      <c r="X221" s="4">
        <v>4.6920000000000002</v>
      </c>
      <c r="Y221" s="4">
        <v>3.012</v>
      </c>
      <c r="Z221" s="4">
        <v>4.617</v>
      </c>
      <c r="AA221" s="4">
        <v>3.077</v>
      </c>
      <c r="AB221" s="4">
        <v>4.59</v>
      </c>
      <c r="AC221" s="4">
        <v>3.1850000000000001</v>
      </c>
      <c r="AD221" s="4">
        <v>4.4610000000000003</v>
      </c>
      <c r="AE221" s="4">
        <v>3.2010000000000001</v>
      </c>
      <c r="AF221" s="4">
        <v>4.3890000000000002</v>
      </c>
      <c r="AG221" s="4">
        <v>3.13</v>
      </c>
      <c r="AH221" s="4">
        <v>4.3869999999999996</v>
      </c>
      <c r="AI221" s="4">
        <v>3.024</v>
      </c>
      <c r="AJ221" s="4">
        <v>4.3049999999999997</v>
      </c>
      <c r="AK221" s="4">
        <v>2.9660000000000002</v>
      </c>
    </row>
    <row r="222" spans="1:37">
      <c r="A222" s="4" t="s">
        <v>239</v>
      </c>
      <c r="B222" s="4" t="s">
        <v>242</v>
      </c>
      <c r="C222" s="4" t="s">
        <v>502</v>
      </c>
      <c r="D222" s="4" t="s">
        <v>502</v>
      </c>
      <c r="E222" s="5">
        <v>1.2272280503231601</v>
      </c>
      <c r="F222" s="4">
        <v>4.2060000000000004</v>
      </c>
      <c r="G222" s="4">
        <v>2.8370000000000002</v>
      </c>
      <c r="H222" s="4">
        <v>4.0990000000000002</v>
      </c>
      <c r="I222" s="4">
        <v>2.7189999999999999</v>
      </c>
      <c r="J222" s="4">
        <v>4.274</v>
      </c>
      <c r="K222" s="4">
        <v>2.7160000000000002</v>
      </c>
      <c r="L222" s="4">
        <v>4.4160000000000004</v>
      </c>
      <c r="M222" s="4">
        <v>2.7669999999999999</v>
      </c>
      <c r="N222" s="4">
        <v>4.5529999999999999</v>
      </c>
      <c r="O222" s="4">
        <v>2.7189999999999999</v>
      </c>
      <c r="P222" s="4">
        <v>4.569</v>
      </c>
      <c r="Q222" s="4">
        <v>2.6219999999999999</v>
      </c>
      <c r="R222" s="4">
        <v>4.6710000000000003</v>
      </c>
      <c r="S222" s="4">
        <v>2.7469999999999999</v>
      </c>
      <c r="T222" s="4">
        <v>4.782</v>
      </c>
      <c r="U222" s="4">
        <v>2.8340000000000001</v>
      </c>
      <c r="V222" s="4">
        <v>4.9400000000000004</v>
      </c>
      <c r="W222" s="4">
        <v>2.8639999999999999</v>
      </c>
      <c r="X222" s="4">
        <v>5.0970000000000004</v>
      </c>
      <c r="Y222" s="4">
        <v>2.8679999999999999</v>
      </c>
      <c r="Z222" s="4">
        <v>4.9589999999999996</v>
      </c>
      <c r="AA222" s="4">
        <v>2.9239999999999999</v>
      </c>
      <c r="AB222" s="4">
        <v>4.8090000000000002</v>
      </c>
      <c r="AC222" s="4">
        <v>2.94</v>
      </c>
      <c r="AD222" s="4">
        <v>4.657</v>
      </c>
      <c r="AE222" s="4">
        <v>2.972</v>
      </c>
      <c r="AF222" s="4">
        <v>4.5350000000000001</v>
      </c>
      <c r="AG222" s="4">
        <v>3.0880000000000001</v>
      </c>
      <c r="AH222" s="4">
        <v>4.3719999999999999</v>
      </c>
      <c r="AI222" s="4">
        <v>3.1</v>
      </c>
      <c r="AJ222" s="4">
        <v>4.3710000000000004</v>
      </c>
      <c r="AK222" s="4">
        <v>2.93</v>
      </c>
    </row>
    <row r="223" spans="1:37">
      <c r="A223" s="4" t="s">
        <v>240</v>
      </c>
      <c r="B223" s="4" t="s">
        <v>242</v>
      </c>
      <c r="C223" s="4" t="s">
        <v>502</v>
      </c>
      <c r="D223" s="4" t="s">
        <v>502</v>
      </c>
      <c r="E223" s="5">
        <v>5.1528817847394803</v>
      </c>
      <c r="F223" s="4">
        <v>3.4790000000000001</v>
      </c>
      <c r="G223" s="4">
        <v>3.302</v>
      </c>
      <c r="H223" s="4">
        <v>3.3730000000000002</v>
      </c>
      <c r="I223" s="4">
        <v>2.774</v>
      </c>
      <c r="J223" s="4">
        <v>4.0449999999999999</v>
      </c>
      <c r="K223" s="4">
        <v>3.0089999999999999</v>
      </c>
      <c r="L223" s="4">
        <v>4.5339999999999998</v>
      </c>
      <c r="M223" s="4">
        <v>3.177</v>
      </c>
      <c r="N223" s="4">
        <v>5.0469999999999997</v>
      </c>
      <c r="O223" s="4">
        <v>3.3109999999999999</v>
      </c>
      <c r="P223" s="4">
        <v>5.6130000000000004</v>
      </c>
      <c r="Q223" s="4">
        <v>3.4260000000000002</v>
      </c>
      <c r="R223" s="4">
        <v>6.1639999999999997</v>
      </c>
      <c r="S223" s="4">
        <v>3.4119999999999999</v>
      </c>
      <c r="T223" s="4">
        <v>6.7060000000000004</v>
      </c>
      <c r="U223" s="4">
        <v>3.3450000000000002</v>
      </c>
      <c r="V223" s="4">
        <v>7.1710000000000003</v>
      </c>
      <c r="W223" s="4">
        <v>3.2970000000000002</v>
      </c>
      <c r="X223" s="4">
        <v>6.7489999999999997</v>
      </c>
      <c r="Y223" s="4">
        <v>3.4790000000000001</v>
      </c>
      <c r="Z223" s="4">
        <v>6.2409999999999997</v>
      </c>
      <c r="AA223" s="4">
        <v>3.6179999999999999</v>
      </c>
      <c r="AB223" s="4">
        <v>5.6849999999999996</v>
      </c>
      <c r="AC223" s="4">
        <v>3.7</v>
      </c>
      <c r="AD223" s="4">
        <v>5.0999999999999996</v>
      </c>
      <c r="AE223" s="4">
        <v>3.7330000000000001</v>
      </c>
      <c r="AF223" s="4">
        <v>4.4960000000000004</v>
      </c>
      <c r="AG223" s="4">
        <v>3.7570000000000001</v>
      </c>
      <c r="AH223" s="4">
        <v>3.8769999999999998</v>
      </c>
      <c r="AI223" s="4">
        <v>3.7810000000000001</v>
      </c>
      <c r="AJ223" s="4">
        <v>3.1579999999999999</v>
      </c>
      <c r="AK223" s="4">
        <v>3.7280000000000002</v>
      </c>
    </row>
    <row r="224" spans="1:37">
      <c r="A224" s="4" t="s">
        <v>241</v>
      </c>
      <c r="B224" s="4" t="s">
        <v>242</v>
      </c>
      <c r="C224" s="4" t="s">
        <v>502</v>
      </c>
      <c r="D224" s="4" t="s">
        <v>502</v>
      </c>
      <c r="E224" s="5">
        <v>2.31466724120336</v>
      </c>
      <c r="F224" s="4">
        <v>3.3410000000000002</v>
      </c>
      <c r="G224" s="4">
        <v>2.88</v>
      </c>
      <c r="H224" s="4">
        <v>3.6469999999999998</v>
      </c>
      <c r="I224" s="4">
        <v>2.681</v>
      </c>
      <c r="J224" s="4">
        <v>3.9609999999999999</v>
      </c>
      <c r="K224" s="4">
        <v>2.508</v>
      </c>
      <c r="L224" s="4">
        <v>4.24</v>
      </c>
      <c r="M224" s="4">
        <v>2.5459999999999998</v>
      </c>
      <c r="N224" s="4">
        <v>4.617</v>
      </c>
      <c r="O224" s="4">
        <v>2.6459999999999999</v>
      </c>
      <c r="P224" s="4">
        <v>4.9029999999999996</v>
      </c>
      <c r="Q224" s="4">
        <v>2.8359999999999999</v>
      </c>
      <c r="R224" s="4">
        <v>5.0750000000000002</v>
      </c>
      <c r="S224" s="4">
        <v>2.9729999999999999</v>
      </c>
      <c r="T224" s="4">
        <v>5.0490000000000004</v>
      </c>
      <c r="U224" s="4">
        <v>3.0070000000000001</v>
      </c>
      <c r="V224" s="4">
        <v>5.0049999999999999</v>
      </c>
      <c r="W224" s="4">
        <v>3.044</v>
      </c>
      <c r="X224" s="4">
        <v>4.7519999999999998</v>
      </c>
      <c r="Y224" s="4">
        <v>2.8740000000000001</v>
      </c>
      <c r="Z224" s="4">
        <v>4.3780000000000001</v>
      </c>
      <c r="AA224" s="4">
        <v>2.73</v>
      </c>
      <c r="AB224" s="4">
        <v>4.2359999999999998</v>
      </c>
      <c r="AC224" s="4">
        <v>2.931</v>
      </c>
      <c r="AD224" s="4">
        <v>4.101</v>
      </c>
      <c r="AE224" s="4">
        <v>3.1419999999999999</v>
      </c>
      <c r="AF224" s="4">
        <v>3.746</v>
      </c>
      <c r="AG224" s="4">
        <v>3.4079999999999999</v>
      </c>
      <c r="AH224" s="4">
        <v>3.91</v>
      </c>
      <c r="AI224" s="4">
        <v>3.016</v>
      </c>
      <c r="AJ224" s="4">
        <v>3.786</v>
      </c>
      <c r="AK224" s="4">
        <v>2.8140000000000001</v>
      </c>
    </row>
    <row r="225" spans="1:37">
      <c r="A225" s="4" t="s">
        <v>243</v>
      </c>
      <c r="B225" s="4" t="s">
        <v>242</v>
      </c>
      <c r="C225" s="4" t="s">
        <v>502</v>
      </c>
      <c r="D225" s="4" t="s">
        <v>502</v>
      </c>
      <c r="E225" s="5">
        <v>0.941078835698689</v>
      </c>
      <c r="F225" s="4">
        <v>4.9349999999999996</v>
      </c>
      <c r="G225" s="4">
        <v>3.6120000000000001</v>
      </c>
      <c r="H225" s="4">
        <v>5.0519999999999996</v>
      </c>
      <c r="I225" s="4">
        <v>3.5059999999999998</v>
      </c>
      <c r="J225" s="4">
        <v>5.1550000000000002</v>
      </c>
      <c r="K225" s="4">
        <v>3.4169999999999998</v>
      </c>
      <c r="L225" s="4">
        <v>5.0609999999999999</v>
      </c>
      <c r="M225" s="4">
        <v>3.2759999999999998</v>
      </c>
      <c r="N225" s="4">
        <v>5.1130000000000004</v>
      </c>
      <c r="O225" s="4">
        <v>3.1829999999999998</v>
      </c>
      <c r="P225" s="4">
        <v>5.2939999999999996</v>
      </c>
      <c r="Q225" s="4">
        <v>3.3359999999999999</v>
      </c>
      <c r="R225" s="4">
        <v>5.3550000000000004</v>
      </c>
      <c r="S225" s="4">
        <v>3.403</v>
      </c>
      <c r="T225" s="4">
        <v>5.444</v>
      </c>
      <c r="U225" s="4">
        <v>3.4390000000000001</v>
      </c>
      <c r="V225" s="4">
        <v>5.484</v>
      </c>
      <c r="W225" s="4">
        <v>3.52</v>
      </c>
      <c r="X225" s="4">
        <v>5.431</v>
      </c>
      <c r="Y225" s="4">
        <v>3.6190000000000002</v>
      </c>
      <c r="Z225" s="4">
        <v>5.3479999999999999</v>
      </c>
      <c r="AA225" s="4">
        <v>3.6440000000000001</v>
      </c>
      <c r="AB225" s="4">
        <v>5.3179999999999996</v>
      </c>
      <c r="AC225" s="4">
        <v>3.7890000000000001</v>
      </c>
      <c r="AD225" s="4">
        <v>5.2469999999999999</v>
      </c>
      <c r="AE225" s="4">
        <v>3.7919999999999998</v>
      </c>
      <c r="AF225" s="4">
        <v>5.1950000000000003</v>
      </c>
      <c r="AG225" s="4">
        <v>3.7250000000000001</v>
      </c>
      <c r="AH225" s="4">
        <v>5.165</v>
      </c>
      <c r="AI225" s="4">
        <v>3.617</v>
      </c>
      <c r="AJ225" s="4">
        <v>5.0339999999999998</v>
      </c>
      <c r="AK225" s="4">
        <v>3.6469999999999998</v>
      </c>
    </row>
    <row r="226" spans="1:37">
      <c r="A226" s="4" t="s">
        <v>244</v>
      </c>
      <c r="B226" s="4" t="s">
        <v>242</v>
      </c>
      <c r="C226" s="4" t="s">
        <v>502</v>
      </c>
      <c r="D226" s="4" t="s">
        <v>502</v>
      </c>
      <c r="E226" s="5">
        <v>0.97588312568667701</v>
      </c>
      <c r="F226" s="4">
        <v>5.0350000000000001</v>
      </c>
      <c r="G226" s="4">
        <v>3.5449999999999999</v>
      </c>
      <c r="H226" s="4">
        <v>5.0659999999999998</v>
      </c>
      <c r="I226" s="4">
        <v>3.468</v>
      </c>
      <c r="J226" s="4">
        <v>5.173</v>
      </c>
      <c r="K226" s="4">
        <v>3.4590000000000001</v>
      </c>
      <c r="L226" s="4">
        <v>5.2889999999999997</v>
      </c>
      <c r="M226" s="4">
        <v>3.468</v>
      </c>
      <c r="N226" s="4">
        <v>5.2770000000000001</v>
      </c>
      <c r="O226" s="4">
        <v>3.3460000000000001</v>
      </c>
      <c r="P226" s="4">
        <v>5.2380000000000004</v>
      </c>
      <c r="Q226" s="4">
        <v>3.2170000000000001</v>
      </c>
      <c r="R226" s="4">
        <v>5.3929999999999998</v>
      </c>
      <c r="S226" s="4">
        <v>3.2749999999999999</v>
      </c>
      <c r="T226" s="4">
        <v>5.4509999999999996</v>
      </c>
      <c r="U226" s="4">
        <v>3.411</v>
      </c>
      <c r="V226" s="4">
        <v>5.49</v>
      </c>
      <c r="W226" s="4">
        <v>3.5459999999999998</v>
      </c>
      <c r="X226" s="4">
        <v>5.5049999999999999</v>
      </c>
      <c r="Y226" s="4">
        <v>3.7080000000000002</v>
      </c>
      <c r="Z226" s="4">
        <v>5.3920000000000003</v>
      </c>
      <c r="AA226" s="4">
        <v>3.7519999999999998</v>
      </c>
      <c r="AB226" s="4">
        <v>5.3079999999999998</v>
      </c>
      <c r="AC226" s="4">
        <v>3.8719999999999999</v>
      </c>
      <c r="AD226" s="4">
        <v>5.18</v>
      </c>
      <c r="AE226" s="4">
        <v>3.9289999999999998</v>
      </c>
      <c r="AF226" s="4">
        <v>5.2110000000000003</v>
      </c>
      <c r="AG226" s="4">
        <v>3.778</v>
      </c>
      <c r="AH226" s="4">
        <v>5.2670000000000003</v>
      </c>
      <c r="AI226" s="4">
        <v>3.6589999999999998</v>
      </c>
      <c r="AJ226" s="4">
        <v>5.1319999999999997</v>
      </c>
      <c r="AK226" s="4">
        <v>3.6160000000000001</v>
      </c>
    </row>
    <row r="227" spans="1:37">
      <c r="A227" s="4" t="s">
        <v>245</v>
      </c>
      <c r="B227" s="4" t="s">
        <v>242</v>
      </c>
      <c r="C227" s="4" t="s">
        <v>502</v>
      </c>
      <c r="D227" s="4" t="s">
        <v>502</v>
      </c>
      <c r="E227" s="5">
        <v>0.81905704166437598</v>
      </c>
      <c r="F227" s="4">
        <v>4.9690000000000003</v>
      </c>
      <c r="G227" s="4">
        <v>3.5139999999999998</v>
      </c>
      <c r="H227" s="4">
        <v>5.0759999999999996</v>
      </c>
      <c r="I227" s="4">
        <v>3.4430000000000001</v>
      </c>
      <c r="J227" s="4">
        <v>5.24</v>
      </c>
      <c r="K227" s="4">
        <v>3.4380000000000002</v>
      </c>
      <c r="L227" s="4">
        <v>5.1509999999999998</v>
      </c>
      <c r="M227" s="4">
        <v>3.375</v>
      </c>
      <c r="N227" s="4">
        <v>5.3129999999999997</v>
      </c>
      <c r="O227" s="4">
        <v>3.2770000000000001</v>
      </c>
      <c r="P227" s="4">
        <v>5.3339999999999996</v>
      </c>
      <c r="Q227" s="4">
        <v>3.395</v>
      </c>
      <c r="R227" s="4">
        <v>5.4509999999999996</v>
      </c>
      <c r="S227" s="4">
        <v>3.4169999999999998</v>
      </c>
      <c r="T227" s="4">
        <v>5.46</v>
      </c>
      <c r="U227" s="4">
        <v>3.5059999999999998</v>
      </c>
      <c r="V227" s="4">
        <v>5.4749999999999996</v>
      </c>
      <c r="W227" s="4">
        <v>3.5880000000000001</v>
      </c>
      <c r="X227" s="4">
        <v>5.3540000000000001</v>
      </c>
      <c r="Y227" s="4">
        <v>3.63</v>
      </c>
      <c r="Z227" s="4">
        <v>5.2990000000000004</v>
      </c>
      <c r="AA227" s="4">
        <v>3.7120000000000002</v>
      </c>
      <c r="AB227" s="4">
        <v>5.2960000000000003</v>
      </c>
      <c r="AC227" s="4">
        <v>3.85</v>
      </c>
      <c r="AD227" s="4">
        <v>5.2290000000000001</v>
      </c>
      <c r="AE227" s="4">
        <v>3.746</v>
      </c>
      <c r="AF227" s="4">
        <v>5.2110000000000003</v>
      </c>
      <c r="AG227" s="4">
        <v>3.6549999999999998</v>
      </c>
      <c r="AH227" s="4">
        <v>5.1760000000000002</v>
      </c>
      <c r="AI227" s="4">
        <v>3.5870000000000002</v>
      </c>
      <c r="AJ227" s="4">
        <v>5.0659999999999998</v>
      </c>
      <c r="AK227" s="4">
        <v>3.5819999999999999</v>
      </c>
    </row>
    <row r="228" spans="1:37">
      <c r="A228" s="4" t="s">
        <v>246</v>
      </c>
      <c r="B228" s="4" t="s">
        <v>242</v>
      </c>
      <c r="C228" s="4" t="s">
        <v>502</v>
      </c>
      <c r="D228" s="4" t="s">
        <v>502</v>
      </c>
      <c r="E228" s="5">
        <v>0.99202998946604404</v>
      </c>
      <c r="F228" s="4">
        <v>5.0259999999999998</v>
      </c>
      <c r="G228" s="4">
        <v>3.5590000000000002</v>
      </c>
      <c r="H228" s="4">
        <v>5.109</v>
      </c>
      <c r="I228" s="4">
        <v>3.4809999999999999</v>
      </c>
      <c r="J228" s="4">
        <v>5.2539999999999996</v>
      </c>
      <c r="K228" s="4">
        <v>3.4620000000000002</v>
      </c>
      <c r="L228" s="4">
        <v>5.1959999999999997</v>
      </c>
      <c r="M228" s="4">
        <v>3.3690000000000002</v>
      </c>
      <c r="N228" s="4">
        <v>5.1459999999999999</v>
      </c>
      <c r="O228" s="4">
        <v>3.234</v>
      </c>
      <c r="P228" s="4">
        <v>5.2679999999999998</v>
      </c>
      <c r="Q228" s="4">
        <v>3.2269999999999999</v>
      </c>
      <c r="R228" s="4">
        <v>5.375</v>
      </c>
      <c r="S228" s="4">
        <v>3.3519999999999999</v>
      </c>
      <c r="T228" s="4">
        <v>5.5279999999999996</v>
      </c>
      <c r="U228" s="4">
        <v>3.3410000000000002</v>
      </c>
      <c r="V228" s="4">
        <v>5.5970000000000004</v>
      </c>
      <c r="W228" s="4">
        <v>3.4620000000000002</v>
      </c>
      <c r="X228" s="4">
        <v>5.55</v>
      </c>
      <c r="Y228" s="4">
        <v>3.5739999999999998</v>
      </c>
      <c r="Z228" s="4">
        <v>5.4619999999999997</v>
      </c>
      <c r="AA228" s="4">
        <v>3.6219999999999999</v>
      </c>
      <c r="AB228" s="4">
        <v>5.431</v>
      </c>
      <c r="AC228" s="4">
        <v>3.7519999999999998</v>
      </c>
      <c r="AD228" s="4">
        <v>5.3840000000000003</v>
      </c>
      <c r="AE228" s="4">
        <v>3.8690000000000002</v>
      </c>
      <c r="AF228" s="4">
        <v>5.3109999999999999</v>
      </c>
      <c r="AG228" s="4">
        <v>3.7360000000000002</v>
      </c>
      <c r="AH228" s="4">
        <v>5.2290000000000001</v>
      </c>
      <c r="AI228" s="4">
        <v>3.645</v>
      </c>
      <c r="AJ228" s="4">
        <v>5.0999999999999996</v>
      </c>
      <c r="AK228" s="4">
        <v>3.665</v>
      </c>
    </row>
    <row r="229" spans="1:37">
      <c r="A229" s="4" t="s">
        <v>247</v>
      </c>
      <c r="B229" s="4" t="s">
        <v>242</v>
      </c>
      <c r="C229" s="4" t="s">
        <v>502</v>
      </c>
      <c r="D229" s="4" t="s">
        <v>502</v>
      </c>
      <c r="E229" s="5">
        <v>0.874093637718522</v>
      </c>
      <c r="F229" s="4">
        <v>4.97</v>
      </c>
      <c r="G229" s="4">
        <v>3.5739999999999998</v>
      </c>
      <c r="H229" s="4">
        <v>5.0590000000000002</v>
      </c>
      <c r="I229" s="4">
        <v>3.4529999999999998</v>
      </c>
      <c r="J229" s="4">
        <v>5.1989999999999998</v>
      </c>
      <c r="K229" s="4">
        <v>3.4249999999999998</v>
      </c>
      <c r="L229" s="4">
        <v>5.1420000000000003</v>
      </c>
      <c r="M229" s="4">
        <v>3.3069999999999999</v>
      </c>
      <c r="N229" s="4">
        <v>5.2089999999999996</v>
      </c>
      <c r="O229" s="4">
        <v>3.2010000000000001</v>
      </c>
      <c r="P229" s="4">
        <v>5.3129999999999997</v>
      </c>
      <c r="Q229" s="4">
        <v>3.25</v>
      </c>
      <c r="R229" s="4">
        <v>5.3630000000000004</v>
      </c>
      <c r="S229" s="4">
        <v>3.3660000000000001</v>
      </c>
      <c r="T229" s="4">
        <v>5.5</v>
      </c>
      <c r="U229" s="4">
        <v>3.3330000000000002</v>
      </c>
      <c r="V229" s="4">
        <v>5.49</v>
      </c>
      <c r="W229" s="4">
        <v>3.476</v>
      </c>
      <c r="X229" s="4">
        <v>5.4169999999999998</v>
      </c>
      <c r="Y229" s="4">
        <v>3.5390000000000001</v>
      </c>
      <c r="Z229" s="4">
        <v>5.3630000000000004</v>
      </c>
      <c r="AA229" s="4">
        <v>3.609</v>
      </c>
      <c r="AB229" s="4">
        <v>5.3840000000000003</v>
      </c>
      <c r="AC229" s="4">
        <v>3.7280000000000002</v>
      </c>
      <c r="AD229" s="4">
        <v>5.2729999999999997</v>
      </c>
      <c r="AE229" s="4">
        <v>3.738</v>
      </c>
      <c r="AF229" s="4">
        <v>5.2290000000000001</v>
      </c>
      <c r="AG229" s="4">
        <v>3.6589999999999998</v>
      </c>
      <c r="AH229" s="4">
        <v>5.1779999999999999</v>
      </c>
      <c r="AI229" s="4">
        <v>3.5819999999999999</v>
      </c>
      <c r="AJ229" s="4">
        <v>5.0960000000000001</v>
      </c>
      <c r="AK229" s="4">
        <v>3.5939999999999999</v>
      </c>
    </row>
    <row r="230" spans="1:37">
      <c r="A230" s="4" t="s">
        <v>248</v>
      </c>
      <c r="B230" s="4" t="s">
        <v>242</v>
      </c>
      <c r="C230" s="4" t="s">
        <v>502</v>
      </c>
      <c r="D230" s="4" t="s">
        <v>502</v>
      </c>
      <c r="E230" s="5">
        <v>0.82441972016685705</v>
      </c>
      <c r="F230" s="4">
        <v>5.0650000000000004</v>
      </c>
      <c r="G230" s="4">
        <v>3.5379999999999998</v>
      </c>
      <c r="H230" s="4">
        <v>5.1520000000000001</v>
      </c>
      <c r="I230" s="4">
        <v>3.4620000000000002</v>
      </c>
      <c r="J230" s="4">
        <v>5.2779999999999996</v>
      </c>
      <c r="K230" s="4">
        <v>3.448</v>
      </c>
      <c r="L230" s="4">
        <v>5.1769999999999996</v>
      </c>
      <c r="M230" s="4">
        <v>3.379</v>
      </c>
      <c r="N230" s="4">
        <v>5.117</v>
      </c>
      <c r="O230" s="4">
        <v>3.282</v>
      </c>
      <c r="P230" s="4">
        <v>5.2720000000000002</v>
      </c>
      <c r="Q230" s="4">
        <v>3.2869999999999999</v>
      </c>
      <c r="R230" s="4">
        <v>5.3970000000000002</v>
      </c>
      <c r="S230" s="4">
        <v>3.3370000000000002</v>
      </c>
      <c r="T230" s="4">
        <v>5.4969999999999999</v>
      </c>
      <c r="U230" s="4">
        <v>3.3210000000000002</v>
      </c>
      <c r="V230" s="4">
        <v>5.5330000000000004</v>
      </c>
      <c r="W230" s="4">
        <v>3.4169999999999998</v>
      </c>
      <c r="X230" s="4">
        <v>5.5339999999999998</v>
      </c>
      <c r="Y230" s="4">
        <v>3.5059999999999998</v>
      </c>
      <c r="Z230" s="4">
        <v>5.5039999999999996</v>
      </c>
      <c r="AA230" s="4">
        <v>3.593</v>
      </c>
      <c r="AB230" s="4">
        <v>5.407</v>
      </c>
      <c r="AC230" s="4">
        <v>3.597</v>
      </c>
      <c r="AD230" s="4">
        <v>5.3310000000000004</v>
      </c>
      <c r="AE230" s="4">
        <v>3.5979999999999999</v>
      </c>
      <c r="AF230" s="4">
        <v>5.2539999999999996</v>
      </c>
      <c r="AG230" s="4">
        <v>3.6259999999999999</v>
      </c>
      <c r="AH230" s="4">
        <v>5.1609999999999996</v>
      </c>
      <c r="AI230" s="4">
        <v>3.657</v>
      </c>
      <c r="AJ230" s="4">
        <v>5.0659999999999998</v>
      </c>
      <c r="AK230" s="4">
        <v>3.6549999999999998</v>
      </c>
    </row>
    <row r="231" spans="1:37">
      <c r="A231" s="4" t="s">
        <v>249</v>
      </c>
      <c r="B231" s="4" t="s">
        <v>242</v>
      </c>
      <c r="C231" s="4" t="s">
        <v>502</v>
      </c>
      <c r="D231" s="4" t="s">
        <v>502</v>
      </c>
      <c r="E231" s="5">
        <v>1.02572724200929</v>
      </c>
      <c r="F231" s="4">
        <v>4.9349999999999996</v>
      </c>
      <c r="G231" s="4">
        <v>3.609</v>
      </c>
      <c r="H231" s="4">
        <v>4.9889999999999999</v>
      </c>
      <c r="I231" s="4">
        <v>3.516</v>
      </c>
      <c r="J231" s="4">
        <v>5.0830000000000002</v>
      </c>
      <c r="K231" s="4">
        <v>3.4510000000000001</v>
      </c>
      <c r="L231" s="4">
        <v>5.1100000000000003</v>
      </c>
      <c r="M231" s="4">
        <v>3.41</v>
      </c>
      <c r="N231" s="4">
        <v>5.0069999999999997</v>
      </c>
      <c r="O231" s="4">
        <v>3.3460000000000001</v>
      </c>
      <c r="P231" s="4">
        <v>5.0140000000000002</v>
      </c>
      <c r="Q231" s="4">
        <v>3.226</v>
      </c>
      <c r="R231" s="4">
        <v>5.1749999999999998</v>
      </c>
      <c r="S231" s="4">
        <v>3.2970000000000002</v>
      </c>
      <c r="T231" s="4">
        <v>5.3470000000000004</v>
      </c>
      <c r="U231" s="4">
        <v>3.3170000000000002</v>
      </c>
      <c r="V231" s="4">
        <v>5.508</v>
      </c>
      <c r="W231" s="4">
        <v>3.3940000000000001</v>
      </c>
      <c r="X231" s="4">
        <v>5.5259999999999998</v>
      </c>
      <c r="Y231" s="4">
        <v>3.5169999999999999</v>
      </c>
      <c r="Z231" s="4">
        <v>5.383</v>
      </c>
      <c r="AA231" s="4">
        <v>3.5779999999999998</v>
      </c>
      <c r="AB231" s="4">
        <v>5.452</v>
      </c>
      <c r="AC231" s="4">
        <v>3.7280000000000002</v>
      </c>
      <c r="AD231" s="4">
        <v>5.3550000000000004</v>
      </c>
      <c r="AE231" s="4">
        <v>3.8439999999999999</v>
      </c>
      <c r="AF231" s="4">
        <v>5.2670000000000003</v>
      </c>
      <c r="AG231" s="4">
        <v>3.694</v>
      </c>
      <c r="AH231" s="4">
        <v>5.1660000000000004</v>
      </c>
      <c r="AI231" s="4">
        <v>3.6440000000000001</v>
      </c>
      <c r="AJ231" s="4">
        <v>5.0519999999999996</v>
      </c>
      <c r="AK231" s="4">
        <v>3.6880000000000002</v>
      </c>
    </row>
    <row r="232" spans="1:37">
      <c r="A232" s="4" t="s">
        <v>250</v>
      </c>
      <c r="B232" s="4" t="s">
        <v>242</v>
      </c>
      <c r="C232" s="4" t="s">
        <v>502</v>
      </c>
      <c r="D232" s="4" t="s">
        <v>502</v>
      </c>
      <c r="E232" s="5">
        <v>0.94367936821782805</v>
      </c>
      <c r="F232" s="4">
        <v>5.0510000000000002</v>
      </c>
      <c r="G232" s="4">
        <v>3.5249999999999999</v>
      </c>
      <c r="H232" s="4">
        <v>5.133</v>
      </c>
      <c r="I232" s="4">
        <v>3.504</v>
      </c>
      <c r="J232" s="4">
        <v>5.04</v>
      </c>
      <c r="K232" s="4">
        <v>3.4319999999999999</v>
      </c>
      <c r="L232" s="4">
        <v>5.1289999999999996</v>
      </c>
      <c r="M232" s="4">
        <v>3.4580000000000002</v>
      </c>
      <c r="N232" s="4">
        <v>5.0739999999999998</v>
      </c>
      <c r="O232" s="4">
        <v>3.3090000000000002</v>
      </c>
      <c r="P232" s="4">
        <v>5.2480000000000002</v>
      </c>
      <c r="Q232" s="4">
        <v>3.294</v>
      </c>
      <c r="R232" s="4">
        <v>5.3540000000000001</v>
      </c>
      <c r="S232" s="4">
        <v>3.4180000000000001</v>
      </c>
      <c r="T232" s="4">
        <v>5.5259999999999998</v>
      </c>
      <c r="U232" s="4">
        <v>3.4390000000000001</v>
      </c>
      <c r="V232" s="4">
        <v>5.6449999999999996</v>
      </c>
      <c r="W232" s="4">
        <v>3.4910000000000001</v>
      </c>
      <c r="X232" s="4">
        <v>5.5810000000000004</v>
      </c>
      <c r="Y232" s="4">
        <v>3.6040000000000001</v>
      </c>
      <c r="Z232" s="4">
        <v>5.4429999999999996</v>
      </c>
      <c r="AA232" s="4">
        <v>3.5790000000000002</v>
      </c>
      <c r="AB232" s="4">
        <v>5.3570000000000002</v>
      </c>
      <c r="AC232" s="4">
        <v>3.63</v>
      </c>
      <c r="AD232" s="4">
        <v>5.3070000000000004</v>
      </c>
      <c r="AE232" s="4">
        <v>3.6829999999999998</v>
      </c>
      <c r="AF232" s="4">
        <v>5.2169999999999996</v>
      </c>
      <c r="AG232" s="4">
        <v>3.669</v>
      </c>
      <c r="AH232" s="4">
        <v>5.1760000000000002</v>
      </c>
      <c r="AI232" s="4">
        <v>3.8260000000000001</v>
      </c>
      <c r="AJ232" s="4">
        <v>5.0830000000000002</v>
      </c>
      <c r="AK232" s="4">
        <v>3.6930000000000001</v>
      </c>
    </row>
    <row r="233" spans="1:37">
      <c r="A233" s="4" t="s">
        <v>251</v>
      </c>
      <c r="B233" s="4" t="s">
        <v>242</v>
      </c>
      <c r="C233" s="4" t="s">
        <v>502</v>
      </c>
      <c r="D233" s="4" t="s">
        <v>502</v>
      </c>
      <c r="E233" s="5">
        <v>1.0537162805992799</v>
      </c>
      <c r="F233" s="4">
        <v>5.109</v>
      </c>
      <c r="G233" s="4">
        <v>3.5089999999999999</v>
      </c>
      <c r="H233" s="4">
        <v>5.1879999999999997</v>
      </c>
      <c r="I233" s="4">
        <v>3.423</v>
      </c>
      <c r="J233" s="4">
        <v>5.3460000000000001</v>
      </c>
      <c r="K233" s="4">
        <v>3.4809999999999999</v>
      </c>
      <c r="L233" s="4">
        <v>5.2670000000000003</v>
      </c>
      <c r="M233" s="4">
        <v>3.335</v>
      </c>
      <c r="N233" s="4">
        <v>5.2809999999999997</v>
      </c>
      <c r="O233" s="4">
        <v>3.1970000000000001</v>
      </c>
      <c r="P233" s="4">
        <v>5.4169999999999998</v>
      </c>
      <c r="Q233" s="4">
        <v>3.2650000000000001</v>
      </c>
      <c r="R233" s="4">
        <v>5.524</v>
      </c>
      <c r="S233" s="4">
        <v>3.2389999999999999</v>
      </c>
      <c r="T233" s="4">
        <v>5.5030000000000001</v>
      </c>
      <c r="U233" s="4">
        <v>3.44</v>
      </c>
      <c r="V233" s="4">
        <v>5.6459999999999999</v>
      </c>
      <c r="W233" s="4">
        <v>3.4420000000000002</v>
      </c>
      <c r="X233" s="4">
        <v>5.6479999999999997</v>
      </c>
      <c r="Y233" s="4">
        <v>3.5870000000000002</v>
      </c>
      <c r="Z233" s="4">
        <v>5.5389999999999997</v>
      </c>
      <c r="AA233" s="4">
        <v>3.657</v>
      </c>
      <c r="AB233" s="4">
        <v>5.45</v>
      </c>
      <c r="AC233" s="4">
        <v>3.7290000000000001</v>
      </c>
      <c r="AD233" s="4">
        <v>5.4329999999999998</v>
      </c>
      <c r="AE233" s="4">
        <v>3.8919999999999999</v>
      </c>
      <c r="AF233" s="4">
        <v>5.2670000000000003</v>
      </c>
      <c r="AG233" s="4">
        <v>3.8919999999999999</v>
      </c>
      <c r="AH233" s="4">
        <v>5.3079999999999998</v>
      </c>
      <c r="AI233" s="4">
        <v>3.734</v>
      </c>
      <c r="AJ233" s="4">
        <v>5.194</v>
      </c>
      <c r="AK233" s="4">
        <v>3.65</v>
      </c>
    </row>
    <row r="234" spans="1:37">
      <c r="A234" s="4" t="s">
        <v>252</v>
      </c>
      <c r="B234" s="4" t="s">
        <v>242</v>
      </c>
      <c r="C234" s="4" t="s">
        <v>502</v>
      </c>
      <c r="D234" s="4" t="s">
        <v>502</v>
      </c>
      <c r="E234" s="5">
        <v>0.89361037370881002</v>
      </c>
      <c r="F234" s="4">
        <v>5.0229999999999997</v>
      </c>
      <c r="G234" s="4">
        <v>3.4969999999999999</v>
      </c>
      <c r="H234" s="4">
        <v>5.0709999999999997</v>
      </c>
      <c r="I234" s="4">
        <v>3.4089999999999998</v>
      </c>
      <c r="J234" s="4">
        <v>5.1660000000000004</v>
      </c>
      <c r="K234" s="4">
        <v>3.403</v>
      </c>
      <c r="L234" s="4">
        <v>5.2539999999999996</v>
      </c>
      <c r="M234" s="4">
        <v>3.4630000000000001</v>
      </c>
      <c r="N234" s="4">
        <v>5.3460000000000001</v>
      </c>
      <c r="O234" s="4">
        <v>3.38</v>
      </c>
      <c r="P234" s="4">
        <v>5.4610000000000003</v>
      </c>
      <c r="Q234" s="4">
        <v>3.3980000000000001</v>
      </c>
      <c r="R234" s="4">
        <v>5.508</v>
      </c>
      <c r="S234" s="4">
        <v>3.4809999999999999</v>
      </c>
      <c r="T234" s="4">
        <v>5.5010000000000003</v>
      </c>
      <c r="U234" s="4">
        <v>3.5720000000000001</v>
      </c>
      <c r="V234" s="4">
        <v>5.4610000000000003</v>
      </c>
      <c r="W234" s="4">
        <v>3.6549999999999998</v>
      </c>
      <c r="X234" s="4">
        <v>5.4240000000000004</v>
      </c>
      <c r="Y234" s="4">
        <v>3.7189999999999999</v>
      </c>
      <c r="Z234" s="4">
        <v>5.4409999999999998</v>
      </c>
      <c r="AA234" s="4">
        <v>3.8159999999999998</v>
      </c>
      <c r="AB234" s="4">
        <v>5.3520000000000003</v>
      </c>
      <c r="AC234" s="4">
        <v>3.7919999999999998</v>
      </c>
      <c r="AD234" s="4">
        <v>5.2969999999999997</v>
      </c>
      <c r="AE234" s="4">
        <v>3.738</v>
      </c>
      <c r="AF234" s="4">
        <v>5.2140000000000004</v>
      </c>
      <c r="AG234" s="4">
        <v>3.77</v>
      </c>
      <c r="AH234" s="4">
        <v>5.1079999999999997</v>
      </c>
      <c r="AI234" s="4">
        <v>3.742</v>
      </c>
      <c r="AJ234" s="4">
        <v>5.0750000000000002</v>
      </c>
      <c r="AK234" s="4">
        <v>3.6509999999999998</v>
      </c>
    </row>
    <row r="235" spans="1:37">
      <c r="A235" s="4" t="s">
        <v>253</v>
      </c>
      <c r="B235" s="4" t="s">
        <v>242</v>
      </c>
      <c r="C235" s="4" t="s">
        <v>502</v>
      </c>
      <c r="D235" s="4" t="s">
        <v>502</v>
      </c>
      <c r="E235" s="5">
        <v>0.99202998946604404</v>
      </c>
      <c r="F235" s="4">
        <v>5.0259999999999998</v>
      </c>
      <c r="G235" s="4">
        <v>3.5590000000000002</v>
      </c>
      <c r="H235" s="4">
        <v>5.109</v>
      </c>
      <c r="I235" s="4">
        <v>3.4809999999999999</v>
      </c>
      <c r="J235" s="4">
        <v>5.2539999999999996</v>
      </c>
      <c r="K235" s="4">
        <v>3.4620000000000002</v>
      </c>
      <c r="L235" s="4">
        <v>5.1959999999999997</v>
      </c>
      <c r="M235" s="4">
        <v>3.3690000000000002</v>
      </c>
      <c r="N235" s="4">
        <v>5.1459999999999999</v>
      </c>
      <c r="O235" s="4">
        <v>3.234</v>
      </c>
      <c r="P235" s="4">
        <v>5.2679999999999998</v>
      </c>
      <c r="Q235" s="4">
        <v>3.2269999999999999</v>
      </c>
      <c r="R235" s="4">
        <v>5.375</v>
      </c>
      <c r="S235" s="4">
        <v>3.3519999999999999</v>
      </c>
      <c r="T235" s="4">
        <v>5.5279999999999996</v>
      </c>
      <c r="U235" s="4">
        <v>3.3410000000000002</v>
      </c>
      <c r="V235" s="4">
        <v>5.5970000000000004</v>
      </c>
      <c r="W235" s="4">
        <v>3.4620000000000002</v>
      </c>
      <c r="X235" s="4">
        <v>5.55</v>
      </c>
      <c r="Y235" s="4">
        <v>3.5739999999999998</v>
      </c>
      <c r="Z235" s="4">
        <v>5.4619999999999997</v>
      </c>
      <c r="AA235" s="4">
        <v>3.6219999999999999</v>
      </c>
      <c r="AB235" s="4">
        <v>5.431</v>
      </c>
      <c r="AC235" s="4">
        <v>3.7519999999999998</v>
      </c>
      <c r="AD235" s="4">
        <v>5.3840000000000003</v>
      </c>
      <c r="AE235" s="4">
        <v>3.8690000000000002</v>
      </c>
      <c r="AF235" s="4">
        <v>5.3109999999999999</v>
      </c>
      <c r="AG235" s="4">
        <v>3.7360000000000002</v>
      </c>
      <c r="AH235" s="4">
        <v>5.2290000000000001</v>
      </c>
      <c r="AI235" s="4">
        <v>3.645</v>
      </c>
      <c r="AJ235" s="4">
        <v>5.0999999999999996</v>
      </c>
      <c r="AK235" s="4">
        <v>3.665</v>
      </c>
    </row>
    <row r="236" spans="1:37">
      <c r="A236" s="4" t="s">
        <v>254</v>
      </c>
      <c r="B236" s="4" t="s">
        <v>242</v>
      </c>
      <c r="C236" s="4" t="s">
        <v>502</v>
      </c>
      <c r="D236" s="4" t="s">
        <v>502</v>
      </c>
      <c r="E236" s="5">
        <v>0.97156018212975304</v>
      </c>
      <c r="F236" s="4">
        <v>4.9690000000000003</v>
      </c>
      <c r="G236" s="4">
        <v>3.5</v>
      </c>
      <c r="H236" s="4">
        <v>5.032</v>
      </c>
      <c r="I236" s="4">
        <v>3.3839999999999999</v>
      </c>
      <c r="J236" s="4">
        <v>5.149</v>
      </c>
      <c r="K236" s="4">
        <v>3.3940000000000001</v>
      </c>
      <c r="L236" s="4">
        <v>5.1950000000000003</v>
      </c>
      <c r="M236" s="4">
        <v>3.3130000000000002</v>
      </c>
      <c r="N236" s="4">
        <v>5.2679999999999998</v>
      </c>
      <c r="O236" s="4">
        <v>3.2320000000000002</v>
      </c>
      <c r="P236" s="4">
        <v>5.4039999999999999</v>
      </c>
      <c r="Q236" s="4">
        <v>3.1779999999999999</v>
      </c>
      <c r="R236" s="4">
        <v>5.3369999999999997</v>
      </c>
      <c r="S236" s="4">
        <v>3.3410000000000002</v>
      </c>
      <c r="T236" s="4">
        <v>5.4290000000000003</v>
      </c>
      <c r="U236" s="4">
        <v>3.4079999999999999</v>
      </c>
      <c r="V236" s="4">
        <v>5.492</v>
      </c>
      <c r="W236" s="4">
        <v>3.4910000000000001</v>
      </c>
      <c r="X236" s="4">
        <v>5.4219999999999997</v>
      </c>
      <c r="Y236" s="4">
        <v>3.5649999999999999</v>
      </c>
      <c r="Z236" s="4">
        <v>5.36</v>
      </c>
      <c r="AA236" s="4">
        <v>3.6640000000000001</v>
      </c>
      <c r="AB236" s="4">
        <v>5.3659999999999997</v>
      </c>
      <c r="AC236" s="4">
        <v>3.7890000000000001</v>
      </c>
      <c r="AD236" s="4">
        <v>5.2389999999999999</v>
      </c>
      <c r="AE236" s="4">
        <v>3.8340000000000001</v>
      </c>
      <c r="AF236" s="4">
        <v>5.1520000000000001</v>
      </c>
      <c r="AG236" s="4">
        <v>3.7360000000000002</v>
      </c>
      <c r="AH236" s="4">
        <v>5.1859999999999999</v>
      </c>
      <c r="AI236" s="4">
        <v>3.593</v>
      </c>
      <c r="AJ236" s="4">
        <v>5.0590000000000002</v>
      </c>
      <c r="AK236" s="4">
        <v>3.6320000000000001</v>
      </c>
    </row>
    <row r="237" spans="1:37">
      <c r="A237" s="4" t="s">
        <v>255</v>
      </c>
      <c r="B237" s="4" t="s">
        <v>242</v>
      </c>
      <c r="C237" s="4" t="s">
        <v>502</v>
      </c>
      <c r="D237" s="4" t="s">
        <v>502</v>
      </c>
      <c r="E237" s="5">
        <v>0.95452599493151502</v>
      </c>
      <c r="F237" s="4">
        <v>4.9240000000000004</v>
      </c>
      <c r="G237" s="4">
        <v>3.5169999999999999</v>
      </c>
      <c r="H237" s="4">
        <v>5.0140000000000002</v>
      </c>
      <c r="I237" s="4">
        <v>3.4380000000000002</v>
      </c>
      <c r="J237" s="4">
        <v>5.149</v>
      </c>
      <c r="K237" s="4">
        <v>3.4279999999999999</v>
      </c>
      <c r="L237" s="4">
        <v>5.1509999999999998</v>
      </c>
      <c r="M237" s="4">
        <v>3.3170000000000002</v>
      </c>
      <c r="N237" s="4">
        <v>5.2830000000000004</v>
      </c>
      <c r="O237" s="4">
        <v>3.3180000000000001</v>
      </c>
      <c r="P237" s="4">
        <v>5.3710000000000004</v>
      </c>
      <c r="Q237" s="4">
        <v>3.355</v>
      </c>
      <c r="R237" s="4">
        <v>5.41</v>
      </c>
      <c r="S237" s="4">
        <v>3.44</v>
      </c>
      <c r="T237" s="4">
        <v>5.5759999999999996</v>
      </c>
      <c r="U237" s="4">
        <v>3.4169999999999998</v>
      </c>
      <c r="V237" s="4">
        <v>5.6059999999999999</v>
      </c>
      <c r="W237" s="4">
        <v>3.5409999999999999</v>
      </c>
      <c r="X237" s="4">
        <v>5.5</v>
      </c>
      <c r="Y237" s="4">
        <v>3.5819999999999999</v>
      </c>
      <c r="Z237" s="4">
        <v>5.3920000000000003</v>
      </c>
      <c r="AA237" s="4">
        <v>3.597</v>
      </c>
      <c r="AB237" s="4">
        <v>5.383</v>
      </c>
      <c r="AC237" s="4">
        <v>3.7240000000000002</v>
      </c>
      <c r="AD237" s="4">
        <v>5.2590000000000003</v>
      </c>
      <c r="AE237" s="4">
        <v>3.7519999999999998</v>
      </c>
      <c r="AF237" s="4">
        <v>5.2</v>
      </c>
      <c r="AG237" s="4">
        <v>3.68</v>
      </c>
      <c r="AH237" s="4">
        <v>5.1369999999999996</v>
      </c>
      <c r="AI237" s="4">
        <v>3.6030000000000002</v>
      </c>
      <c r="AJ237" s="4">
        <v>5.0039999999999996</v>
      </c>
      <c r="AK237" s="4">
        <v>3.6040000000000001</v>
      </c>
    </row>
    <row r="238" spans="1:37">
      <c r="A238" s="4" t="s">
        <v>256</v>
      </c>
      <c r="B238" s="4" t="s">
        <v>242</v>
      </c>
      <c r="C238" s="4" t="s">
        <v>502</v>
      </c>
      <c r="D238" s="4" t="s">
        <v>502</v>
      </c>
      <c r="E238" s="5">
        <v>0.80319331421520201</v>
      </c>
      <c r="F238" s="4">
        <v>5.04</v>
      </c>
      <c r="G238" s="4">
        <v>3.6030000000000002</v>
      </c>
      <c r="H238" s="4">
        <v>5.0549999999999997</v>
      </c>
      <c r="I238" s="4">
        <v>3.4950000000000001</v>
      </c>
      <c r="J238" s="4">
        <v>5.1710000000000003</v>
      </c>
      <c r="K238" s="4">
        <v>3.5009999999999999</v>
      </c>
      <c r="L238" s="4">
        <v>5.1319999999999997</v>
      </c>
      <c r="M238" s="4">
        <v>3.4510000000000001</v>
      </c>
      <c r="N238" s="4">
        <v>5.0069999999999997</v>
      </c>
      <c r="O238" s="4">
        <v>3.4289999999999998</v>
      </c>
      <c r="P238" s="4">
        <v>5.1050000000000004</v>
      </c>
      <c r="Q238" s="4">
        <v>3.3410000000000002</v>
      </c>
      <c r="R238" s="4">
        <v>5.2210000000000001</v>
      </c>
      <c r="S238" s="4">
        <v>3.3639999999999999</v>
      </c>
      <c r="T238" s="4">
        <v>5.3520000000000003</v>
      </c>
      <c r="U238" s="4">
        <v>3.4129999999999998</v>
      </c>
      <c r="V238" s="4">
        <v>5.4340000000000002</v>
      </c>
      <c r="W238" s="4">
        <v>3.4929999999999999</v>
      </c>
      <c r="X238" s="4">
        <v>5.39</v>
      </c>
      <c r="Y238" s="4">
        <v>3.5979999999999999</v>
      </c>
      <c r="Z238" s="4">
        <v>5.3259999999999996</v>
      </c>
      <c r="AA238" s="4">
        <v>3.6280000000000001</v>
      </c>
      <c r="AB238" s="4">
        <v>5.3120000000000003</v>
      </c>
      <c r="AC238" s="4">
        <v>3.7280000000000002</v>
      </c>
      <c r="AD238" s="4">
        <v>5.2910000000000004</v>
      </c>
      <c r="AE238" s="4">
        <v>3.8380000000000001</v>
      </c>
      <c r="AF238" s="4">
        <v>5.2009999999999996</v>
      </c>
      <c r="AG238" s="4">
        <v>3.8380000000000001</v>
      </c>
      <c r="AH238" s="4">
        <v>5.1970000000000001</v>
      </c>
      <c r="AI238" s="4">
        <v>3.7189999999999999</v>
      </c>
      <c r="AJ238" s="4">
        <v>5.1120000000000001</v>
      </c>
      <c r="AK238" s="4">
        <v>3.7229999999999999</v>
      </c>
    </row>
    <row r="239" spans="1:37">
      <c r="A239" s="4" t="s">
        <v>257</v>
      </c>
      <c r="B239" s="4" t="s">
        <v>242</v>
      </c>
      <c r="C239" s="4" t="s">
        <v>502</v>
      </c>
      <c r="D239" s="4" t="s">
        <v>502</v>
      </c>
      <c r="E239" s="5">
        <v>0.95708120736957303</v>
      </c>
      <c r="F239" s="4">
        <v>5.0110000000000001</v>
      </c>
      <c r="G239" s="4">
        <v>3.56</v>
      </c>
      <c r="H239" s="4">
        <v>5.101</v>
      </c>
      <c r="I239" s="4">
        <v>3.49</v>
      </c>
      <c r="J239" s="4">
        <v>5.23</v>
      </c>
      <c r="K239" s="4">
        <v>3.4569999999999999</v>
      </c>
      <c r="L239" s="4">
        <v>5.2430000000000003</v>
      </c>
      <c r="M239" s="4">
        <v>3.343</v>
      </c>
      <c r="N239" s="4">
        <v>5.2329999999999997</v>
      </c>
      <c r="O239" s="4">
        <v>3.258</v>
      </c>
      <c r="P239" s="4">
        <v>5.3650000000000002</v>
      </c>
      <c r="Q239" s="4">
        <v>3.3130000000000002</v>
      </c>
      <c r="R239" s="4">
        <v>5.4569999999999999</v>
      </c>
      <c r="S239" s="4">
        <v>3.3769999999999998</v>
      </c>
      <c r="T239" s="4">
        <v>5.524</v>
      </c>
      <c r="U239" s="4">
        <v>3.476</v>
      </c>
      <c r="V239" s="4">
        <v>5.5250000000000004</v>
      </c>
      <c r="W239" s="4">
        <v>3.601</v>
      </c>
      <c r="X239" s="4">
        <v>5.4240000000000004</v>
      </c>
      <c r="Y239" s="4">
        <v>3.6280000000000001</v>
      </c>
      <c r="Z239" s="4">
        <v>5.4240000000000004</v>
      </c>
      <c r="AA239" s="4">
        <v>3.7080000000000002</v>
      </c>
      <c r="AB239" s="4">
        <v>5.4710000000000001</v>
      </c>
      <c r="AC239" s="4">
        <v>3.8</v>
      </c>
      <c r="AD239" s="4">
        <v>5.3570000000000002</v>
      </c>
      <c r="AE239" s="4">
        <v>3.8769999999999998</v>
      </c>
      <c r="AF239" s="4">
        <v>5.2720000000000002</v>
      </c>
      <c r="AG239" s="4">
        <v>3.7959999999999998</v>
      </c>
      <c r="AH239" s="4">
        <v>5.2439999999999998</v>
      </c>
      <c r="AI239" s="4">
        <v>3.68</v>
      </c>
      <c r="AJ239" s="4">
        <v>5.0750000000000002</v>
      </c>
      <c r="AK239" s="4">
        <v>3.7130000000000001</v>
      </c>
    </row>
    <row r="240" spans="1:37">
      <c r="A240" s="4" t="s">
        <v>258</v>
      </c>
      <c r="B240" s="4" t="s">
        <v>242</v>
      </c>
      <c r="C240" s="4" t="s">
        <v>502</v>
      </c>
      <c r="D240" s="4" t="s">
        <v>502</v>
      </c>
      <c r="E240" s="5">
        <v>0.94250368036416698</v>
      </c>
      <c r="F240" s="4">
        <v>5.194</v>
      </c>
      <c r="G240" s="4">
        <v>3.5150000000000001</v>
      </c>
      <c r="H240" s="4">
        <v>5.1130000000000004</v>
      </c>
      <c r="I240" s="4">
        <v>3.43</v>
      </c>
      <c r="J240" s="4">
        <v>5.093</v>
      </c>
      <c r="K240" s="4">
        <v>3.2949999999999999</v>
      </c>
      <c r="L240" s="4">
        <v>5.2240000000000002</v>
      </c>
      <c r="M240" s="4">
        <v>3.2679999999999998</v>
      </c>
      <c r="N240" s="4">
        <v>5.3079999999999998</v>
      </c>
      <c r="O240" s="4">
        <v>3.33</v>
      </c>
      <c r="P240" s="4">
        <v>5.4269999999999996</v>
      </c>
      <c r="Q240" s="4">
        <v>3.2530000000000001</v>
      </c>
      <c r="R240" s="4">
        <v>5.5090000000000003</v>
      </c>
      <c r="S240" s="4">
        <v>3.3650000000000002</v>
      </c>
      <c r="T240" s="4">
        <v>5.4790000000000001</v>
      </c>
      <c r="U240" s="4">
        <v>3.4780000000000002</v>
      </c>
      <c r="V240" s="4">
        <v>5.5289999999999999</v>
      </c>
      <c r="W240" s="4">
        <v>3.5939999999999999</v>
      </c>
      <c r="X240" s="4">
        <v>5.4740000000000002</v>
      </c>
      <c r="Y240" s="4">
        <v>3.665</v>
      </c>
      <c r="Z240" s="4">
        <v>5.3949999999999996</v>
      </c>
      <c r="AA240" s="4">
        <v>3.7480000000000002</v>
      </c>
      <c r="AB240" s="4">
        <v>5.3230000000000004</v>
      </c>
      <c r="AC240" s="4">
        <v>3.7469999999999999</v>
      </c>
      <c r="AD240" s="4">
        <v>5.2649999999999997</v>
      </c>
      <c r="AE240" s="4">
        <v>3.669</v>
      </c>
      <c r="AF240" s="4">
        <v>5.18</v>
      </c>
      <c r="AG240" s="4">
        <v>3.7229999999999999</v>
      </c>
      <c r="AH240" s="4">
        <v>5.0940000000000003</v>
      </c>
      <c r="AI240" s="4">
        <v>3.7719999999999998</v>
      </c>
      <c r="AJ240" s="4">
        <v>5.1239999999999997</v>
      </c>
      <c r="AK240" s="4">
        <v>3.6179999999999999</v>
      </c>
    </row>
    <row r="241" spans="1:37">
      <c r="A241" s="4" t="s">
        <v>259</v>
      </c>
      <c r="B241" s="4" t="s">
        <v>242</v>
      </c>
      <c r="C241" s="4" t="s">
        <v>502</v>
      </c>
      <c r="D241" s="4" t="s">
        <v>502</v>
      </c>
      <c r="E241" s="5">
        <v>0.73599605128016798</v>
      </c>
      <c r="F241" s="4">
        <v>5.2309999999999999</v>
      </c>
      <c r="G241" s="4">
        <v>3.4630000000000001</v>
      </c>
      <c r="H241" s="4">
        <v>5.181</v>
      </c>
      <c r="I241" s="4">
        <v>3.399</v>
      </c>
      <c r="J241" s="4">
        <v>5.1289999999999996</v>
      </c>
      <c r="K241" s="4">
        <v>3.335</v>
      </c>
      <c r="L241" s="4">
        <v>5.149</v>
      </c>
      <c r="M241" s="4">
        <v>3.242</v>
      </c>
      <c r="N241" s="4">
        <v>5.2450000000000001</v>
      </c>
      <c r="O241" s="4">
        <v>3.1949999999999998</v>
      </c>
      <c r="P241" s="4">
        <v>5.3339999999999996</v>
      </c>
      <c r="Q241" s="4">
        <v>3.2770000000000001</v>
      </c>
      <c r="R241" s="4">
        <v>5.3920000000000003</v>
      </c>
      <c r="S241" s="4">
        <v>3.3570000000000002</v>
      </c>
      <c r="T241" s="4">
        <v>5.4660000000000002</v>
      </c>
      <c r="U241" s="4">
        <v>3.4039999999999999</v>
      </c>
      <c r="V241" s="4">
        <v>5.5369999999999999</v>
      </c>
      <c r="W241" s="4">
        <v>3.4670000000000001</v>
      </c>
      <c r="X241" s="4">
        <v>5.4740000000000002</v>
      </c>
      <c r="Y241" s="4">
        <v>3.5019999999999998</v>
      </c>
      <c r="Z241" s="4">
        <v>5.3789999999999996</v>
      </c>
      <c r="AA241" s="4">
        <v>3.52</v>
      </c>
      <c r="AB241" s="4">
        <v>5.3129999999999997</v>
      </c>
      <c r="AC241" s="4">
        <v>3.5310000000000001</v>
      </c>
      <c r="AD241" s="4">
        <v>5.3259999999999996</v>
      </c>
      <c r="AE241" s="4">
        <v>3.6120000000000001</v>
      </c>
      <c r="AF241" s="4">
        <v>5.2990000000000004</v>
      </c>
      <c r="AG241" s="4">
        <v>3.6890000000000001</v>
      </c>
      <c r="AH241" s="4">
        <v>5.2249999999999996</v>
      </c>
      <c r="AI241" s="4">
        <v>3.669</v>
      </c>
      <c r="AJ241" s="4">
        <v>5.202</v>
      </c>
      <c r="AK241" s="4">
        <v>3.5569999999999999</v>
      </c>
    </row>
    <row r="242" spans="1:37">
      <c r="A242" s="4" t="s">
        <v>260</v>
      </c>
      <c r="B242" s="4" t="s">
        <v>242</v>
      </c>
      <c r="C242" s="4" t="s">
        <v>502</v>
      </c>
      <c r="D242" s="4" t="s">
        <v>502</v>
      </c>
      <c r="E242" s="5">
        <v>0.70282728141414597</v>
      </c>
      <c r="F242" s="4">
        <v>5.2439999999999998</v>
      </c>
      <c r="G242" s="4">
        <v>3.415</v>
      </c>
      <c r="H242" s="4">
        <v>5.2069999999999999</v>
      </c>
      <c r="I242" s="4">
        <v>3.347</v>
      </c>
      <c r="J242" s="4">
        <v>5.1390000000000002</v>
      </c>
      <c r="K242" s="4">
        <v>3.258</v>
      </c>
      <c r="L242" s="4">
        <v>5.2</v>
      </c>
      <c r="M242" s="4">
        <v>3.2</v>
      </c>
      <c r="N242" s="4">
        <v>5.2649999999999997</v>
      </c>
      <c r="O242" s="4">
        <v>3.1440000000000001</v>
      </c>
      <c r="P242" s="4">
        <v>5.3129999999999997</v>
      </c>
      <c r="Q242" s="4">
        <v>3.234</v>
      </c>
      <c r="R242" s="4">
        <v>5.3369999999999997</v>
      </c>
      <c r="S242" s="4">
        <v>3.335</v>
      </c>
      <c r="T242" s="4">
        <v>5.3949999999999996</v>
      </c>
      <c r="U242" s="4">
        <v>3.38</v>
      </c>
      <c r="V242" s="4">
        <v>5.4580000000000002</v>
      </c>
      <c r="W242" s="4">
        <v>3.4590000000000001</v>
      </c>
      <c r="X242" s="4">
        <v>5.3849999999999998</v>
      </c>
      <c r="Y242" s="4">
        <v>3.4750000000000001</v>
      </c>
      <c r="Z242" s="4">
        <v>5.3319999999999999</v>
      </c>
      <c r="AA242" s="4">
        <v>3.456</v>
      </c>
      <c r="AB242" s="4">
        <v>5.2830000000000004</v>
      </c>
      <c r="AC242" s="4">
        <v>3.5150000000000001</v>
      </c>
      <c r="AD242" s="4">
        <v>5.2779999999999996</v>
      </c>
      <c r="AE242" s="4">
        <v>3.593</v>
      </c>
      <c r="AF242" s="4">
        <v>5.2880000000000003</v>
      </c>
      <c r="AG242" s="4">
        <v>3.6909999999999998</v>
      </c>
      <c r="AH242" s="4">
        <v>5.1710000000000003</v>
      </c>
      <c r="AI242" s="4">
        <v>3.6360000000000001</v>
      </c>
      <c r="AJ242" s="4">
        <v>5.1719999999999997</v>
      </c>
      <c r="AK242" s="4">
        <v>3.52</v>
      </c>
    </row>
    <row r="243" spans="1:37">
      <c r="A243" s="4" t="s">
        <v>261</v>
      </c>
      <c r="B243" s="4" t="s">
        <v>242</v>
      </c>
      <c r="C243" s="4" t="s">
        <v>502</v>
      </c>
      <c r="D243" s="4" t="s">
        <v>502</v>
      </c>
      <c r="E243" s="5">
        <v>0.90494015686121498</v>
      </c>
      <c r="F243" s="4">
        <v>5.1479999999999997</v>
      </c>
      <c r="G243" s="4">
        <v>3.4670000000000001</v>
      </c>
      <c r="H243" s="4">
        <v>5.234</v>
      </c>
      <c r="I243" s="4">
        <v>3.3980000000000001</v>
      </c>
      <c r="J243" s="4">
        <v>5.141</v>
      </c>
      <c r="K243" s="4">
        <v>3.3180000000000001</v>
      </c>
      <c r="L243" s="4">
        <v>5.0549999999999997</v>
      </c>
      <c r="M243" s="4">
        <v>3.2250000000000001</v>
      </c>
      <c r="N243" s="4">
        <v>5.2060000000000004</v>
      </c>
      <c r="O243" s="4">
        <v>3.2389999999999999</v>
      </c>
      <c r="P243" s="4">
        <v>5.32</v>
      </c>
      <c r="Q243" s="4">
        <v>3.24</v>
      </c>
      <c r="R243" s="4">
        <v>5.4459999999999997</v>
      </c>
      <c r="S243" s="4">
        <v>3.2360000000000002</v>
      </c>
      <c r="T243" s="4">
        <v>5.4960000000000004</v>
      </c>
      <c r="U243" s="4">
        <v>3.3380000000000001</v>
      </c>
      <c r="V243" s="4">
        <v>5.45</v>
      </c>
      <c r="W243" s="4">
        <v>3.4430000000000001</v>
      </c>
      <c r="X243" s="4">
        <v>5.4619999999999997</v>
      </c>
      <c r="Y243" s="4">
        <v>3.5640000000000001</v>
      </c>
      <c r="Z243" s="4">
        <v>5.4480000000000004</v>
      </c>
      <c r="AA243" s="4">
        <v>3.6789999999999998</v>
      </c>
      <c r="AB243" s="4">
        <v>5.3550000000000004</v>
      </c>
      <c r="AC243" s="4">
        <v>3.72</v>
      </c>
      <c r="AD243" s="4">
        <v>5.2809999999999997</v>
      </c>
      <c r="AE243" s="4">
        <v>3.649</v>
      </c>
      <c r="AF243" s="4">
        <v>5.1779999999999999</v>
      </c>
      <c r="AG243" s="4">
        <v>3.6520000000000001</v>
      </c>
      <c r="AH243" s="4">
        <v>5.0960000000000001</v>
      </c>
      <c r="AI243" s="4">
        <v>3.6150000000000002</v>
      </c>
      <c r="AJ243" s="4">
        <v>5.085</v>
      </c>
      <c r="AK243" s="4">
        <v>3.5350000000000001</v>
      </c>
    </row>
    <row r="244" spans="1:37">
      <c r="A244" s="4" t="s">
        <v>262</v>
      </c>
      <c r="B244" s="4" t="s">
        <v>242</v>
      </c>
      <c r="C244" s="4" t="s">
        <v>502</v>
      </c>
      <c r="D244" s="4" t="s">
        <v>502</v>
      </c>
      <c r="E244" s="5">
        <v>0.82717803404103996</v>
      </c>
      <c r="F244" s="4">
        <v>4.9989999999999997</v>
      </c>
      <c r="G244" s="4">
        <v>3.5259999999999998</v>
      </c>
      <c r="H244" s="4">
        <v>5.0590000000000002</v>
      </c>
      <c r="I244" s="4">
        <v>3.4620000000000002</v>
      </c>
      <c r="J244" s="4">
        <v>5.1710000000000003</v>
      </c>
      <c r="K244" s="4">
        <v>3.4540000000000002</v>
      </c>
      <c r="L244" s="4">
        <v>5.258</v>
      </c>
      <c r="M244" s="4">
        <v>3.427</v>
      </c>
      <c r="N244" s="4">
        <v>5.2279999999999998</v>
      </c>
      <c r="O244" s="4">
        <v>3.3260000000000001</v>
      </c>
      <c r="P244" s="4">
        <v>5.3170000000000002</v>
      </c>
      <c r="Q244" s="4">
        <v>3.4</v>
      </c>
      <c r="R244" s="4">
        <v>5.3390000000000004</v>
      </c>
      <c r="S244" s="4">
        <v>3.5019999999999998</v>
      </c>
      <c r="T244" s="4">
        <v>5.4210000000000003</v>
      </c>
      <c r="U244" s="4">
        <v>3.496</v>
      </c>
      <c r="V244" s="4">
        <v>5.4260000000000002</v>
      </c>
      <c r="W244" s="4">
        <v>3.6019999999999999</v>
      </c>
      <c r="X244" s="4">
        <v>5.3410000000000002</v>
      </c>
      <c r="Y244" s="4">
        <v>3.6459999999999999</v>
      </c>
      <c r="Z244" s="4">
        <v>5.3220000000000001</v>
      </c>
      <c r="AA244" s="4">
        <v>3.7370000000000001</v>
      </c>
      <c r="AB244" s="4">
        <v>5.2770000000000001</v>
      </c>
      <c r="AC244" s="4">
        <v>3.802</v>
      </c>
      <c r="AD244" s="4">
        <v>5.1820000000000004</v>
      </c>
      <c r="AE244" s="4">
        <v>3.8519999999999999</v>
      </c>
      <c r="AF244" s="4">
        <v>5.0949999999999998</v>
      </c>
      <c r="AG244" s="4">
        <v>3.8439999999999999</v>
      </c>
      <c r="AH244" s="4">
        <v>5.05</v>
      </c>
      <c r="AI244" s="4">
        <v>3.7490000000000001</v>
      </c>
      <c r="AJ244" s="4">
        <v>5.1289999999999996</v>
      </c>
      <c r="AK244" s="4">
        <v>3.621</v>
      </c>
    </row>
    <row r="245" spans="1:37">
      <c r="A245" s="4" t="s">
        <v>263</v>
      </c>
      <c r="B245" s="4" t="s">
        <v>242</v>
      </c>
      <c r="C245" s="4" t="s">
        <v>502</v>
      </c>
      <c r="D245" s="4" t="s">
        <v>502</v>
      </c>
      <c r="E245" s="5">
        <v>0.90922185136522105</v>
      </c>
      <c r="F245" s="4">
        <v>4.9969999999999999</v>
      </c>
      <c r="G245" s="4">
        <v>3.4220000000000002</v>
      </c>
      <c r="H245" s="4">
        <v>5.0709999999999997</v>
      </c>
      <c r="I245" s="4">
        <v>3.355</v>
      </c>
      <c r="J245" s="4">
        <v>5.17</v>
      </c>
      <c r="K245" s="4">
        <v>3.41</v>
      </c>
      <c r="L245" s="4">
        <v>5.19</v>
      </c>
      <c r="M245" s="4">
        <v>3.3639999999999999</v>
      </c>
      <c r="N245" s="4">
        <v>5.165</v>
      </c>
      <c r="O245" s="4">
        <v>3.2240000000000002</v>
      </c>
      <c r="P245" s="4">
        <v>5.2919999999999998</v>
      </c>
      <c r="Q245" s="4">
        <v>3.2360000000000002</v>
      </c>
      <c r="R245" s="4">
        <v>5.3230000000000004</v>
      </c>
      <c r="S245" s="4">
        <v>3.3719999999999999</v>
      </c>
      <c r="T245" s="4">
        <v>5.3639999999999999</v>
      </c>
      <c r="U245" s="4">
        <v>3.4729999999999999</v>
      </c>
      <c r="V245" s="4">
        <v>5.492</v>
      </c>
      <c r="W245" s="4">
        <v>3.512</v>
      </c>
      <c r="X245" s="4">
        <v>5.5330000000000004</v>
      </c>
      <c r="Y245" s="4">
        <v>3.6120000000000001</v>
      </c>
      <c r="Z245" s="4">
        <v>5.4169999999999998</v>
      </c>
      <c r="AA245" s="4">
        <v>3.6320000000000001</v>
      </c>
      <c r="AB245" s="4">
        <v>5.3319999999999999</v>
      </c>
      <c r="AC245" s="4">
        <v>3.6360000000000001</v>
      </c>
      <c r="AD245" s="4">
        <v>5.2720000000000002</v>
      </c>
      <c r="AE245" s="4">
        <v>3.7240000000000002</v>
      </c>
      <c r="AF245" s="4">
        <v>5.157</v>
      </c>
      <c r="AG245" s="4">
        <v>3.806</v>
      </c>
      <c r="AH245" s="4">
        <v>5.0750000000000002</v>
      </c>
      <c r="AI245" s="4">
        <v>3.69</v>
      </c>
      <c r="AJ245" s="4">
        <v>5.0709999999999997</v>
      </c>
      <c r="AK245" s="4">
        <v>3.5590000000000002</v>
      </c>
    </row>
    <row r="246" spans="1:37">
      <c r="A246" s="4" t="s">
        <v>264</v>
      </c>
      <c r="B246" s="4" t="s">
        <v>242</v>
      </c>
      <c r="C246" s="4" t="s">
        <v>502</v>
      </c>
      <c r="D246" s="4" t="s">
        <v>502</v>
      </c>
      <c r="E246" s="5">
        <v>0.830666411684016</v>
      </c>
      <c r="F246" s="4">
        <v>5.1829999999999998</v>
      </c>
      <c r="G246" s="4">
        <v>3.5009999999999999</v>
      </c>
      <c r="H246" s="4">
        <v>5.2430000000000003</v>
      </c>
      <c r="I246" s="4">
        <v>3.4620000000000002</v>
      </c>
      <c r="J246" s="4">
        <v>5.1959999999999997</v>
      </c>
      <c r="K246" s="4">
        <v>3.3559999999999999</v>
      </c>
      <c r="L246" s="4">
        <v>5.1130000000000004</v>
      </c>
      <c r="M246" s="4">
        <v>3.2879999999999998</v>
      </c>
      <c r="N246" s="4">
        <v>5.24</v>
      </c>
      <c r="O246" s="4">
        <v>3.3039999999999998</v>
      </c>
      <c r="P246" s="4">
        <v>5.3170000000000002</v>
      </c>
      <c r="Q246" s="4">
        <v>3.3319999999999999</v>
      </c>
      <c r="R246" s="4">
        <v>5.5259999999999998</v>
      </c>
      <c r="S246" s="4">
        <v>3.3519999999999999</v>
      </c>
      <c r="T246" s="4">
        <v>5.4820000000000002</v>
      </c>
      <c r="U246" s="4">
        <v>3.48</v>
      </c>
      <c r="V246" s="4">
        <v>5.5659999999999998</v>
      </c>
      <c r="W246" s="4">
        <v>3.5630000000000002</v>
      </c>
      <c r="X246" s="4">
        <v>5.4770000000000003</v>
      </c>
      <c r="Y246" s="4">
        <v>3.6280000000000001</v>
      </c>
      <c r="Z246" s="4">
        <v>5.407</v>
      </c>
      <c r="AA246" s="4">
        <v>3.6309999999999998</v>
      </c>
      <c r="AB246" s="4">
        <v>5.327</v>
      </c>
      <c r="AC246" s="4">
        <v>3.617</v>
      </c>
      <c r="AD246" s="4">
        <v>5.2670000000000003</v>
      </c>
      <c r="AE246" s="4">
        <v>3.681</v>
      </c>
      <c r="AF246" s="4">
        <v>5.18</v>
      </c>
      <c r="AG246" s="4">
        <v>3.694</v>
      </c>
      <c r="AH246" s="4">
        <v>5.1719999999999997</v>
      </c>
      <c r="AI246" s="4">
        <v>3.5859999999999999</v>
      </c>
      <c r="AJ246" s="4">
        <v>4.9749999999999996</v>
      </c>
      <c r="AK246" s="4">
        <v>3.5590000000000002</v>
      </c>
    </row>
    <row r="247" spans="1:37">
      <c r="A247" s="4" t="s">
        <v>265</v>
      </c>
      <c r="B247" s="4" t="s">
        <v>242</v>
      </c>
      <c r="C247" s="4" t="s">
        <v>502</v>
      </c>
      <c r="D247" s="4" t="s">
        <v>502</v>
      </c>
      <c r="E247" s="5">
        <v>0.89202729078206999</v>
      </c>
      <c r="F247" s="4">
        <v>5.0709999999999997</v>
      </c>
      <c r="G247" s="4">
        <v>3.4580000000000002</v>
      </c>
      <c r="H247" s="4">
        <v>5.2</v>
      </c>
      <c r="I247" s="4">
        <v>3.4249999999999998</v>
      </c>
      <c r="J247" s="4">
        <v>5.1970000000000001</v>
      </c>
      <c r="K247" s="4">
        <v>3.3479999999999999</v>
      </c>
      <c r="L247" s="4">
        <v>5.165</v>
      </c>
      <c r="M247" s="4">
        <v>3.2879999999999998</v>
      </c>
      <c r="N247" s="4">
        <v>5.19</v>
      </c>
      <c r="O247" s="4">
        <v>3.2149999999999999</v>
      </c>
      <c r="P247" s="4">
        <v>5.32</v>
      </c>
      <c r="Q247" s="4">
        <v>3.2639999999999998</v>
      </c>
      <c r="R247" s="4">
        <v>5.3970000000000002</v>
      </c>
      <c r="S247" s="4">
        <v>3.2919999999999998</v>
      </c>
      <c r="T247" s="4">
        <v>5.4859999999999998</v>
      </c>
      <c r="U247" s="4">
        <v>3.294</v>
      </c>
      <c r="V247" s="4">
        <v>5.4580000000000002</v>
      </c>
      <c r="W247" s="4">
        <v>3.41</v>
      </c>
      <c r="X247" s="4">
        <v>5.5380000000000003</v>
      </c>
      <c r="Y247" s="4">
        <v>3.49</v>
      </c>
      <c r="Z247" s="4">
        <v>5.4989999999999997</v>
      </c>
      <c r="AA247" s="4">
        <v>3.597</v>
      </c>
      <c r="AB247" s="4">
        <v>5.383</v>
      </c>
      <c r="AC247" s="4">
        <v>3.5830000000000002</v>
      </c>
      <c r="AD247" s="4">
        <v>5.3739999999999997</v>
      </c>
      <c r="AE247" s="4">
        <v>3.673</v>
      </c>
      <c r="AF247" s="4">
        <v>5.3070000000000004</v>
      </c>
      <c r="AG247" s="4">
        <v>3.7959999999999998</v>
      </c>
      <c r="AH247" s="4">
        <v>5.19</v>
      </c>
      <c r="AI247" s="4">
        <v>3.6989999999999998</v>
      </c>
      <c r="AJ247" s="4">
        <v>5.1230000000000002</v>
      </c>
      <c r="AK247" s="4">
        <v>3.6070000000000002</v>
      </c>
    </row>
    <row r="248" spans="1:37">
      <c r="A248" s="4" t="s">
        <v>266</v>
      </c>
      <c r="B248" s="4" t="s">
        <v>242</v>
      </c>
      <c r="C248" s="4" t="s">
        <v>502</v>
      </c>
      <c r="D248" s="4" t="s">
        <v>502</v>
      </c>
      <c r="E248" s="5">
        <v>0.90173208327085697</v>
      </c>
      <c r="F248" s="4">
        <v>5.085</v>
      </c>
      <c r="G248" s="4">
        <v>3.577</v>
      </c>
      <c r="H248" s="4">
        <v>5.1219999999999999</v>
      </c>
      <c r="I248" s="4">
        <v>3.4540000000000002</v>
      </c>
      <c r="J248" s="4">
        <v>5.2670000000000003</v>
      </c>
      <c r="K248" s="4">
        <v>3.4540000000000002</v>
      </c>
      <c r="L248" s="4">
        <v>5.3810000000000002</v>
      </c>
      <c r="M248" s="4">
        <v>3.411</v>
      </c>
      <c r="N248" s="4">
        <v>5.4889999999999999</v>
      </c>
      <c r="O248" s="4">
        <v>3.4510000000000001</v>
      </c>
      <c r="P248" s="4">
        <v>5.593</v>
      </c>
      <c r="Q248" s="4">
        <v>3.5289999999999999</v>
      </c>
      <c r="R248" s="4">
        <v>5.7309999999999999</v>
      </c>
      <c r="S248" s="4">
        <v>3.4870000000000001</v>
      </c>
      <c r="T248" s="4">
        <v>5.68</v>
      </c>
      <c r="U248" s="4">
        <v>3.5720000000000001</v>
      </c>
      <c r="V248" s="4">
        <v>5.6340000000000003</v>
      </c>
      <c r="W248" s="4">
        <v>3.661</v>
      </c>
      <c r="X248" s="4">
        <v>5.5620000000000003</v>
      </c>
      <c r="Y248" s="4">
        <v>3.7130000000000001</v>
      </c>
      <c r="Z248" s="4">
        <v>5.4859999999999998</v>
      </c>
      <c r="AA248" s="4">
        <v>3.7320000000000002</v>
      </c>
      <c r="AB248" s="4">
        <v>5.4210000000000003</v>
      </c>
      <c r="AC248" s="4">
        <v>3.72</v>
      </c>
      <c r="AD248" s="4">
        <v>5.359</v>
      </c>
      <c r="AE248" s="4">
        <v>3.7069999999999999</v>
      </c>
      <c r="AF248" s="4">
        <v>5.2919999999999998</v>
      </c>
      <c r="AG248" s="4">
        <v>3.6930000000000001</v>
      </c>
      <c r="AH248" s="4">
        <v>5.23</v>
      </c>
      <c r="AI248" s="4">
        <v>3.6669999999999998</v>
      </c>
      <c r="AJ248" s="4">
        <v>5.1520000000000001</v>
      </c>
      <c r="AK248" s="4">
        <v>3.6419999999999999</v>
      </c>
    </row>
    <row r="249" spans="1:37">
      <c r="A249" s="4" t="s">
        <v>267</v>
      </c>
      <c r="B249" s="4" t="s">
        <v>242</v>
      </c>
      <c r="C249" s="4" t="s">
        <v>502</v>
      </c>
      <c r="D249" s="4" t="s">
        <v>502</v>
      </c>
      <c r="E249" s="5">
        <v>0.70952567782991405</v>
      </c>
      <c r="F249" s="4">
        <v>5.1390000000000002</v>
      </c>
      <c r="G249" s="4">
        <v>3.6120000000000001</v>
      </c>
      <c r="H249" s="4">
        <v>5.1719999999999997</v>
      </c>
      <c r="I249" s="4">
        <v>3.5630000000000002</v>
      </c>
      <c r="J249" s="4">
        <v>5.2290000000000001</v>
      </c>
      <c r="K249" s="4">
        <v>3.512</v>
      </c>
      <c r="L249" s="4">
        <v>5.2930000000000001</v>
      </c>
      <c r="M249" s="4">
        <v>3.4769999999999999</v>
      </c>
      <c r="N249" s="4">
        <v>5.3460000000000001</v>
      </c>
      <c r="O249" s="4">
        <v>3.4289999999999998</v>
      </c>
      <c r="P249" s="4">
        <v>5.4039999999999999</v>
      </c>
      <c r="Q249" s="4">
        <v>3.492</v>
      </c>
      <c r="R249" s="4">
        <v>5.46</v>
      </c>
      <c r="S249" s="4">
        <v>3.5379999999999998</v>
      </c>
      <c r="T249" s="4">
        <v>5.5149999999999997</v>
      </c>
      <c r="U249" s="4">
        <v>3.5910000000000002</v>
      </c>
      <c r="V249" s="4">
        <v>5.5469999999999997</v>
      </c>
      <c r="W249" s="4">
        <v>3.6459999999999999</v>
      </c>
      <c r="X249" s="4">
        <v>5.5209999999999999</v>
      </c>
      <c r="Y249" s="4">
        <v>3.6909999999999998</v>
      </c>
      <c r="Z249" s="4">
        <v>5.4610000000000003</v>
      </c>
      <c r="AA249" s="4">
        <v>3.714</v>
      </c>
      <c r="AB249" s="4">
        <v>5.399</v>
      </c>
      <c r="AC249" s="4">
        <v>3.7360000000000002</v>
      </c>
      <c r="AD249" s="4">
        <v>5.3339999999999996</v>
      </c>
      <c r="AE249" s="4">
        <v>3.7989999999999999</v>
      </c>
      <c r="AF249" s="4">
        <v>5.23</v>
      </c>
      <c r="AG249" s="4">
        <v>3.8140000000000001</v>
      </c>
      <c r="AH249" s="4">
        <v>5.1369999999999996</v>
      </c>
      <c r="AI249" s="4">
        <v>3.7570000000000001</v>
      </c>
      <c r="AJ249" s="4">
        <v>5.2430000000000003</v>
      </c>
      <c r="AK249" s="4">
        <v>3.6779999999999999</v>
      </c>
    </row>
    <row r="250" spans="1:37">
      <c r="A250" s="4" t="s">
        <v>268</v>
      </c>
      <c r="B250" s="4" t="s">
        <v>242</v>
      </c>
      <c r="C250" s="4" t="s">
        <v>502</v>
      </c>
      <c r="D250" s="4" t="s">
        <v>502</v>
      </c>
      <c r="E250" s="5">
        <v>0.93473027526661301</v>
      </c>
      <c r="F250" s="4">
        <v>4.9509999999999996</v>
      </c>
      <c r="G250" s="4">
        <v>3.4569999999999999</v>
      </c>
      <c r="H250" s="4">
        <v>5.0330000000000004</v>
      </c>
      <c r="I250" s="4">
        <v>3.3940000000000001</v>
      </c>
      <c r="J250" s="4">
        <v>5.1509999999999998</v>
      </c>
      <c r="K250" s="4">
        <v>3.456</v>
      </c>
      <c r="L250" s="4">
        <v>5.2060000000000004</v>
      </c>
      <c r="M250" s="4">
        <v>3.3719999999999999</v>
      </c>
      <c r="N250" s="4">
        <v>5.2450000000000001</v>
      </c>
      <c r="O250" s="4">
        <v>3.2829999999999999</v>
      </c>
      <c r="P250" s="4">
        <v>5.3449999999999998</v>
      </c>
      <c r="Q250" s="4">
        <v>3.302</v>
      </c>
      <c r="R250" s="4">
        <v>5.3879999999999999</v>
      </c>
      <c r="S250" s="4">
        <v>3.415</v>
      </c>
      <c r="T250" s="4">
        <v>5.359</v>
      </c>
      <c r="U250" s="4">
        <v>3.51</v>
      </c>
      <c r="V250" s="4">
        <v>5.5629999999999997</v>
      </c>
      <c r="W250" s="4">
        <v>3.512</v>
      </c>
      <c r="X250" s="4">
        <v>5.5439999999999996</v>
      </c>
      <c r="Y250" s="4">
        <v>3.6509999999999998</v>
      </c>
      <c r="Z250" s="4">
        <v>5.4189999999999996</v>
      </c>
      <c r="AA250" s="4">
        <v>3.6619999999999999</v>
      </c>
      <c r="AB250" s="4">
        <v>5.3369999999999997</v>
      </c>
      <c r="AC250" s="4">
        <v>3.6539999999999999</v>
      </c>
      <c r="AD250" s="4">
        <v>5.2329999999999997</v>
      </c>
      <c r="AE250" s="4">
        <v>3.7280000000000002</v>
      </c>
      <c r="AF250" s="4">
        <v>5.1040000000000001</v>
      </c>
      <c r="AG250" s="4">
        <v>3.7469999999999999</v>
      </c>
      <c r="AH250" s="4">
        <v>5.069</v>
      </c>
      <c r="AI250" s="4">
        <v>3.6520000000000001</v>
      </c>
      <c r="AJ250" s="4">
        <v>4.9669999999999996</v>
      </c>
      <c r="AK250" s="4">
        <v>3.5739999999999998</v>
      </c>
    </row>
    <row r="251" spans="1:37">
      <c r="A251" s="4" t="s">
        <v>269</v>
      </c>
      <c r="B251" s="4" t="s">
        <v>242</v>
      </c>
      <c r="C251" s="4" t="s">
        <v>502</v>
      </c>
      <c r="D251" s="4" t="s">
        <v>502</v>
      </c>
      <c r="E251" s="5">
        <v>0.96526550751593698</v>
      </c>
      <c r="F251" s="4">
        <v>4.97</v>
      </c>
      <c r="G251" s="4">
        <v>3.448</v>
      </c>
      <c r="H251" s="4">
        <v>4.9989999999999997</v>
      </c>
      <c r="I251" s="4">
        <v>3.3119999999999998</v>
      </c>
      <c r="J251" s="4">
        <v>5.1189999999999998</v>
      </c>
      <c r="K251" s="4">
        <v>3.2730000000000001</v>
      </c>
      <c r="L251" s="4">
        <v>5.2060000000000004</v>
      </c>
      <c r="M251" s="4">
        <v>3.1819999999999999</v>
      </c>
      <c r="N251" s="4">
        <v>5.1529999999999996</v>
      </c>
      <c r="O251" s="4">
        <v>3.0169999999999999</v>
      </c>
      <c r="P251" s="4">
        <v>5.306</v>
      </c>
      <c r="Q251" s="4">
        <v>3.109</v>
      </c>
      <c r="R251" s="4">
        <v>5.3410000000000002</v>
      </c>
      <c r="S251" s="4">
        <v>3.2370000000000001</v>
      </c>
      <c r="T251" s="4">
        <v>5.492</v>
      </c>
      <c r="U251" s="4">
        <v>3.2989999999999999</v>
      </c>
      <c r="V251" s="4">
        <v>5.4720000000000004</v>
      </c>
      <c r="W251" s="4">
        <v>3.4060000000000001</v>
      </c>
      <c r="X251" s="4">
        <v>5.4050000000000002</v>
      </c>
      <c r="Y251" s="4">
        <v>3.4369999999999998</v>
      </c>
      <c r="Z251" s="4">
        <v>5.3710000000000004</v>
      </c>
      <c r="AA251" s="4">
        <v>3.5289999999999999</v>
      </c>
      <c r="AB251" s="4">
        <v>5.3879999999999999</v>
      </c>
      <c r="AC251" s="4">
        <v>3.673</v>
      </c>
      <c r="AD251" s="4">
        <v>5.2439999999999998</v>
      </c>
      <c r="AE251" s="4">
        <v>3.66</v>
      </c>
      <c r="AF251" s="4">
        <v>5.1760000000000002</v>
      </c>
      <c r="AG251" s="4">
        <v>3.5910000000000002</v>
      </c>
      <c r="AH251" s="4">
        <v>5.2160000000000002</v>
      </c>
      <c r="AI251" s="4">
        <v>3.4620000000000002</v>
      </c>
      <c r="AJ251" s="4">
        <v>5.0720000000000001</v>
      </c>
      <c r="AK251" s="4">
        <v>3.4950000000000001</v>
      </c>
    </row>
    <row r="252" spans="1:37">
      <c r="A252" s="4" t="s">
        <v>270</v>
      </c>
      <c r="B252" s="4" t="s">
        <v>242</v>
      </c>
      <c r="C252" s="4" t="s">
        <v>502</v>
      </c>
      <c r="D252" s="4" t="s">
        <v>502</v>
      </c>
      <c r="E252" s="5">
        <v>0.93984583177242398</v>
      </c>
      <c r="F252" s="4">
        <v>4.9630000000000001</v>
      </c>
      <c r="G252" s="4">
        <v>3.3740000000000001</v>
      </c>
      <c r="H252" s="4">
        <v>5.0350000000000001</v>
      </c>
      <c r="I252" s="4">
        <v>3.2770000000000001</v>
      </c>
      <c r="J252" s="4">
        <v>5.1280000000000001</v>
      </c>
      <c r="K252" s="4">
        <v>3.206</v>
      </c>
      <c r="L252" s="4">
        <v>5.1909999999999998</v>
      </c>
      <c r="M252" s="4">
        <v>3.0840000000000001</v>
      </c>
      <c r="N252" s="4">
        <v>5.3250000000000002</v>
      </c>
      <c r="O252" s="4">
        <v>3.15</v>
      </c>
      <c r="P252" s="4">
        <v>5.3550000000000004</v>
      </c>
      <c r="Q252" s="4">
        <v>3.2949999999999999</v>
      </c>
      <c r="R252" s="4">
        <v>5.508</v>
      </c>
      <c r="S252" s="4">
        <v>3.3839999999999999</v>
      </c>
      <c r="T252" s="4">
        <v>5.508</v>
      </c>
      <c r="U252" s="4">
        <v>3.4860000000000002</v>
      </c>
      <c r="V252" s="4">
        <v>5.3970000000000002</v>
      </c>
      <c r="W252" s="4">
        <v>3.4780000000000002</v>
      </c>
      <c r="X252" s="4">
        <v>5.3179999999999996</v>
      </c>
      <c r="Y252" s="4">
        <v>3.4820000000000002</v>
      </c>
      <c r="Z252" s="4">
        <v>5.351</v>
      </c>
      <c r="AA252" s="4">
        <v>3.5720000000000001</v>
      </c>
      <c r="AB252" s="4">
        <v>5.3520000000000003</v>
      </c>
      <c r="AC252" s="4">
        <v>3.68</v>
      </c>
      <c r="AD252" s="4">
        <v>5.2240000000000002</v>
      </c>
      <c r="AE252" s="4">
        <v>3.649</v>
      </c>
      <c r="AF252" s="4">
        <v>5.173</v>
      </c>
      <c r="AG252" s="4">
        <v>3.5840000000000001</v>
      </c>
      <c r="AH252" s="4">
        <v>5.1369999999999996</v>
      </c>
      <c r="AI252" s="4">
        <v>3.5019999999999998</v>
      </c>
      <c r="AJ252" s="4">
        <v>5.016</v>
      </c>
      <c r="AK252" s="4">
        <v>3.4990000000000001</v>
      </c>
    </row>
    <row r="253" spans="1:37">
      <c r="A253" s="4" t="s">
        <v>271</v>
      </c>
      <c r="B253" s="4" t="s">
        <v>242</v>
      </c>
      <c r="C253" s="4" t="s">
        <v>502</v>
      </c>
      <c r="D253" s="4" t="s">
        <v>502</v>
      </c>
      <c r="E253" s="5">
        <v>0.86740208381119299</v>
      </c>
      <c r="F253" s="4">
        <v>5.1100000000000003</v>
      </c>
      <c r="G253" s="4">
        <v>3.5790000000000002</v>
      </c>
      <c r="H253" s="4">
        <v>5.1660000000000004</v>
      </c>
      <c r="I253" s="4">
        <v>3.5089999999999999</v>
      </c>
      <c r="J253" s="4">
        <v>5.282</v>
      </c>
      <c r="K253" s="4">
        <v>3.504</v>
      </c>
      <c r="L253" s="4">
        <v>5.1760000000000002</v>
      </c>
      <c r="M253" s="4">
        <v>3.4329999999999998</v>
      </c>
      <c r="N253" s="4">
        <v>5.1619999999999999</v>
      </c>
      <c r="O253" s="4">
        <v>3.3159999999999998</v>
      </c>
      <c r="P253" s="4">
        <v>5.2869999999999999</v>
      </c>
      <c r="Q253" s="4">
        <v>3.3220000000000001</v>
      </c>
      <c r="R253" s="4">
        <v>5.39</v>
      </c>
      <c r="S253" s="4">
        <v>3.3940000000000001</v>
      </c>
      <c r="T253" s="4">
        <v>5.5049999999999999</v>
      </c>
      <c r="U253" s="4">
        <v>3.4540000000000002</v>
      </c>
      <c r="V253" s="4">
        <v>5.5469999999999997</v>
      </c>
      <c r="W253" s="4">
        <v>3.5529999999999999</v>
      </c>
      <c r="X253" s="4">
        <v>5.492</v>
      </c>
      <c r="Y253" s="4">
        <v>3.6269999999999998</v>
      </c>
      <c r="Z253" s="4">
        <v>5.4710000000000001</v>
      </c>
      <c r="AA253" s="4">
        <v>3.7080000000000002</v>
      </c>
      <c r="AB253" s="4">
        <v>5.5339999999999998</v>
      </c>
      <c r="AC253" s="4">
        <v>3.7909999999999999</v>
      </c>
      <c r="AD253" s="4">
        <v>5.4850000000000003</v>
      </c>
      <c r="AE253" s="4">
        <v>3.8290000000000002</v>
      </c>
      <c r="AF253" s="4">
        <v>5.3780000000000001</v>
      </c>
      <c r="AG253" s="4">
        <v>3.7650000000000001</v>
      </c>
      <c r="AH253" s="4">
        <v>5.3019999999999996</v>
      </c>
      <c r="AI253" s="4">
        <v>3.6760000000000002</v>
      </c>
      <c r="AJ253" s="4">
        <v>5.17</v>
      </c>
      <c r="AK253" s="4">
        <v>3.6970000000000001</v>
      </c>
    </row>
    <row r="254" spans="1:37">
      <c r="A254" s="4" t="s">
        <v>272</v>
      </c>
      <c r="B254" s="4" t="s">
        <v>242</v>
      </c>
      <c r="C254" s="4" t="s">
        <v>502</v>
      </c>
      <c r="D254" s="4" t="s">
        <v>502</v>
      </c>
      <c r="E254" s="5">
        <v>0.83745055824209602</v>
      </c>
      <c r="F254" s="4">
        <v>5.0549999999999997</v>
      </c>
      <c r="G254" s="4">
        <v>3.5680000000000001</v>
      </c>
      <c r="H254" s="4">
        <v>5.173</v>
      </c>
      <c r="I254" s="4">
        <v>3.56</v>
      </c>
      <c r="J254" s="4">
        <v>5.1779999999999999</v>
      </c>
      <c r="K254" s="4">
        <v>3.4860000000000002</v>
      </c>
      <c r="L254" s="4">
        <v>5.0960000000000001</v>
      </c>
      <c r="M254" s="4">
        <v>3.419</v>
      </c>
      <c r="N254" s="4">
        <v>5.1559999999999997</v>
      </c>
      <c r="O254" s="4">
        <v>3.3119999999999998</v>
      </c>
      <c r="P254" s="4">
        <v>5.2839999999999998</v>
      </c>
      <c r="Q254" s="4">
        <v>3.343</v>
      </c>
      <c r="R254" s="4">
        <v>5.3810000000000002</v>
      </c>
      <c r="S254" s="4">
        <v>3.403</v>
      </c>
      <c r="T254" s="4">
        <v>5.5259999999999998</v>
      </c>
      <c r="U254" s="4">
        <v>3.3239999999999998</v>
      </c>
      <c r="V254" s="4">
        <v>5.532</v>
      </c>
      <c r="W254" s="4">
        <v>3.42</v>
      </c>
      <c r="X254" s="4">
        <v>5.468</v>
      </c>
      <c r="Y254" s="4">
        <v>3.4860000000000002</v>
      </c>
      <c r="Z254" s="4">
        <v>5.4669999999999996</v>
      </c>
      <c r="AA254" s="4">
        <v>3.5630000000000002</v>
      </c>
      <c r="AB254" s="4">
        <v>5.4649999999999999</v>
      </c>
      <c r="AC254" s="4">
        <v>3.657</v>
      </c>
      <c r="AD254" s="4">
        <v>5.3520000000000003</v>
      </c>
      <c r="AE254" s="4">
        <v>3.7029999999999998</v>
      </c>
      <c r="AF254" s="4">
        <v>5.2629999999999999</v>
      </c>
      <c r="AG254" s="4">
        <v>3.6890000000000001</v>
      </c>
      <c r="AH254" s="4">
        <v>5.1719999999999997</v>
      </c>
      <c r="AI254" s="4">
        <v>3.7029999999999998</v>
      </c>
      <c r="AJ254" s="4">
        <v>5.0910000000000002</v>
      </c>
      <c r="AK254" s="4">
        <v>3.6640000000000001</v>
      </c>
    </row>
    <row r="255" spans="1:37">
      <c r="A255" s="4" t="s">
        <v>273</v>
      </c>
      <c r="B255" s="4" t="s">
        <v>242</v>
      </c>
      <c r="C255" s="4" t="s">
        <v>502</v>
      </c>
      <c r="D255" s="4" t="s">
        <v>502</v>
      </c>
      <c r="E255" s="5">
        <v>0.88827174192360803</v>
      </c>
      <c r="F255" s="4">
        <v>5.0439999999999996</v>
      </c>
      <c r="G255" s="4">
        <v>3.6110000000000002</v>
      </c>
      <c r="H255" s="4">
        <v>5.13</v>
      </c>
      <c r="I255" s="4">
        <v>3.5720000000000001</v>
      </c>
      <c r="J255" s="4">
        <v>5.1639999999999997</v>
      </c>
      <c r="K255" s="4">
        <v>3.496</v>
      </c>
      <c r="L255" s="4">
        <v>5.1319999999999997</v>
      </c>
      <c r="M255" s="4">
        <v>3.4119999999999999</v>
      </c>
      <c r="N255" s="4">
        <v>5.2709999999999999</v>
      </c>
      <c r="O255" s="4">
        <v>3.415</v>
      </c>
      <c r="P255" s="4">
        <v>5.3719999999999999</v>
      </c>
      <c r="Q255" s="4">
        <v>3.4630000000000001</v>
      </c>
      <c r="R255" s="4">
        <v>5.3949999999999996</v>
      </c>
      <c r="S255" s="4">
        <v>3.5710000000000002</v>
      </c>
      <c r="T255" s="4">
        <v>5.5060000000000002</v>
      </c>
      <c r="U255" s="4">
        <v>3.4969999999999999</v>
      </c>
      <c r="V255" s="4">
        <v>5.5970000000000004</v>
      </c>
      <c r="W255" s="4">
        <v>3.5590000000000002</v>
      </c>
      <c r="X255" s="4">
        <v>5.556</v>
      </c>
      <c r="Y255" s="4">
        <v>3.6819999999999999</v>
      </c>
      <c r="Z255" s="4">
        <v>5.431</v>
      </c>
      <c r="AA255" s="4">
        <v>3.6960000000000002</v>
      </c>
      <c r="AB255" s="4">
        <v>5.3579999999999997</v>
      </c>
      <c r="AC255" s="4">
        <v>3.754</v>
      </c>
      <c r="AD255" s="4">
        <v>5.3109999999999999</v>
      </c>
      <c r="AE255" s="4">
        <v>3.92</v>
      </c>
      <c r="AF255" s="4">
        <v>5.1779999999999999</v>
      </c>
      <c r="AG255" s="4">
        <v>3.8370000000000002</v>
      </c>
      <c r="AH255" s="4">
        <v>5.2069999999999999</v>
      </c>
      <c r="AI255" s="4">
        <v>3.706</v>
      </c>
      <c r="AJ255" s="4">
        <v>5.0819999999999999</v>
      </c>
      <c r="AK255" s="4">
        <v>3.7759999999999998</v>
      </c>
    </row>
    <row r="256" spans="1:37">
      <c r="A256" s="4" t="s">
        <v>274</v>
      </c>
      <c r="B256" s="4" t="s">
        <v>242</v>
      </c>
      <c r="C256" s="4" t="s">
        <v>502</v>
      </c>
      <c r="D256" s="4" t="s">
        <v>502</v>
      </c>
      <c r="E256" s="5">
        <v>0.93257690701625195</v>
      </c>
      <c r="F256" s="4">
        <v>5.1260000000000003</v>
      </c>
      <c r="G256" s="4">
        <v>3.51</v>
      </c>
      <c r="H256" s="4">
        <v>5.1749999999999998</v>
      </c>
      <c r="I256" s="4">
        <v>3.4260000000000002</v>
      </c>
      <c r="J256" s="4">
        <v>5.085</v>
      </c>
      <c r="K256" s="4">
        <v>3.379</v>
      </c>
      <c r="L256" s="4">
        <v>5.1449999999999996</v>
      </c>
      <c r="M256" s="4">
        <v>3.2970000000000002</v>
      </c>
      <c r="N256" s="4">
        <v>5.2949999999999999</v>
      </c>
      <c r="O256" s="4">
        <v>3.323</v>
      </c>
      <c r="P256" s="4">
        <v>5.4260000000000002</v>
      </c>
      <c r="Q256" s="4">
        <v>3.339</v>
      </c>
      <c r="R256" s="4">
        <v>5.5350000000000001</v>
      </c>
      <c r="S256" s="4">
        <v>3.4049999999999998</v>
      </c>
      <c r="T256" s="4">
        <v>5.58</v>
      </c>
      <c r="U256" s="4">
        <v>3.5289999999999999</v>
      </c>
      <c r="V256" s="4">
        <v>5.516</v>
      </c>
      <c r="W256" s="4">
        <v>3.601</v>
      </c>
      <c r="X256" s="4">
        <v>5.4189999999999996</v>
      </c>
      <c r="Y256" s="4">
        <v>3.6339999999999999</v>
      </c>
      <c r="Z256" s="4">
        <v>5.367</v>
      </c>
      <c r="AA256" s="4">
        <v>3.6930000000000001</v>
      </c>
      <c r="AB256" s="4">
        <v>5.4450000000000003</v>
      </c>
      <c r="AC256" s="4">
        <v>3.7410000000000001</v>
      </c>
      <c r="AD256" s="4">
        <v>5.3029999999999999</v>
      </c>
      <c r="AE256" s="4">
        <v>3.8039999999999998</v>
      </c>
      <c r="AF256" s="4">
        <v>5.218</v>
      </c>
      <c r="AG256" s="4">
        <v>3.722</v>
      </c>
      <c r="AH256" s="4">
        <v>5.17</v>
      </c>
      <c r="AI256" s="4">
        <v>3.649</v>
      </c>
      <c r="AJ256" s="4">
        <v>5.0250000000000004</v>
      </c>
      <c r="AK256" s="4">
        <v>3.6930000000000001</v>
      </c>
    </row>
    <row r="257" spans="1:37">
      <c r="A257" s="4" t="s">
        <v>275</v>
      </c>
      <c r="B257" s="4" t="s">
        <v>242</v>
      </c>
      <c r="C257" s="4" t="s">
        <v>502</v>
      </c>
      <c r="D257" s="4" t="s">
        <v>502</v>
      </c>
      <c r="E257" s="5">
        <v>0.85543811874384001</v>
      </c>
      <c r="F257" s="4">
        <v>5.0750000000000002</v>
      </c>
      <c r="G257" s="4">
        <v>3.4750000000000001</v>
      </c>
      <c r="H257" s="4">
        <v>4.992</v>
      </c>
      <c r="I257" s="4">
        <v>3.456</v>
      </c>
      <c r="J257" s="4">
        <v>4.96</v>
      </c>
      <c r="K257" s="4">
        <v>3.34</v>
      </c>
      <c r="L257" s="4">
        <v>5.0990000000000002</v>
      </c>
      <c r="M257" s="4">
        <v>3.3119999999999998</v>
      </c>
      <c r="N257" s="4">
        <v>5.2279999999999998</v>
      </c>
      <c r="O257" s="4">
        <v>3.302</v>
      </c>
      <c r="P257" s="4">
        <v>5.37</v>
      </c>
      <c r="Q257" s="4">
        <v>3.2850000000000001</v>
      </c>
      <c r="R257" s="4">
        <v>5.452</v>
      </c>
      <c r="S257" s="4">
        <v>3.339</v>
      </c>
      <c r="T257" s="4">
        <v>5.4980000000000002</v>
      </c>
      <c r="U257" s="4">
        <v>3.431</v>
      </c>
      <c r="V257" s="4">
        <v>5.44</v>
      </c>
      <c r="W257" s="4">
        <v>3.508</v>
      </c>
      <c r="X257" s="4">
        <v>5.3460000000000001</v>
      </c>
      <c r="Y257" s="4">
        <v>3.5369999999999999</v>
      </c>
      <c r="Z257" s="4">
        <v>5.2850000000000001</v>
      </c>
      <c r="AA257" s="4">
        <v>3.5289999999999999</v>
      </c>
      <c r="AB257" s="4">
        <v>5.1989999999999998</v>
      </c>
      <c r="AC257" s="4">
        <v>3.5169999999999999</v>
      </c>
      <c r="AD257" s="4">
        <v>5.1420000000000003</v>
      </c>
      <c r="AE257" s="4">
        <v>3.5939999999999999</v>
      </c>
      <c r="AF257" s="4">
        <v>5.101</v>
      </c>
      <c r="AG257" s="4">
        <v>3.71</v>
      </c>
      <c r="AH257" s="4">
        <v>5.008</v>
      </c>
      <c r="AI257" s="4">
        <v>3.6589999999999998</v>
      </c>
      <c r="AJ257" s="4">
        <v>5.008</v>
      </c>
      <c r="AK257" s="4">
        <v>3.5510000000000002</v>
      </c>
    </row>
    <row r="258" spans="1:37">
      <c r="A258" s="4" t="s">
        <v>276</v>
      </c>
      <c r="B258" s="4" t="s">
        <v>242</v>
      </c>
      <c r="C258" s="4" t="s">
        <v>502</v>
      </c>
      <c r="D258" s="4" t="s">
        <v>502</v>
      </c>
      <c r="E258" s="5">
        <v>0.90912275711259105</v>
      </c>
      <c r="F258" s="4">
        <v>5.0149999999999997</v>
      </c>
      <c r="G258" s="4">
        <v>3.4529999999999998</v>
      </c>
      <c r="H258" s="4">
        <v>5.0730000000000004</v>
      </c>
      <c r="I258" s="4">
        <v>3.3679999999999999</v>
      </c>
      <c r="J258" s="4">
        <v>5.2</v>
      </c>
      <c r="K258" s="4">
        <v>3.3690000000000002</v>
      </c>
      <c r="L258" s="4">
        <v>5.2119999999999997</v>
      </c>
      <c r="M258" s="4">
        <v>3.2989999999999999</v>
      </c>
      <c r="N258" s="4">
        <v>5.181</v>
      </c>
      <c r="O258" s="4">
        <v>3.1779999999999999</v>
      </c>
      <c r="P258" s="4">
        <v>5.335</v>
      </c>
      <c r="Q258" s="4">
        <v>3.2490000000000001</v>
      </c>
      <c r="R258" s="4">
        <v>5.4340000000000002</v>
      </c>
      <c r="S258" s="4">
        <v>3.339</v>
      </c>
      <c r="T258" s="4">
        <v>5.5389999999999997</v>
      </c>
      <c r="U258" s="4">
        <v>3.3929999999999998</v>
      </c>
      <c r="V258" s="4">
        <v>5.5359999999999996</v>
      </c>
      <c r="W258" s="4">
        <v>3.5249999999999999</v>
      </c>
      <c r="X258" s="4">
        <v>5.4139999999999997</v>
      </c>
      <c r="Y258" s="4">
        <v>3.5539999999999998</v>
      </c>
      <c r="Z258" s="4">
        <v>5.4450000000000003</v>
      </c>
      <c r="AA258" s="4">
        <v>3.669</v>
      </c>
      <c r="AB258" s="4">
        <v>5.3719999999999999</v>
      </c>
      <c r="AC258" s="4">
        <v>3.774</v>
      </c>
      <c r="AD258" s="4">
        <v>5.2649999999999997</v>
      </c>
      <c r="AE258" s="4">
        <v>3.7050000000000001</v>
      </c>
      <c r="AF258" s="4">
        <v>5.2809999999999997</v>
      </c>
      <c r="AG258" s="4">
        <v>3.5859999999999999</v>
      </c>
      <c r="AH258" s="4">
        <v>5.1980000000000004</v>
      </c>
      <c r="AI258" s="4">
        <v>3.5390000000000001</v>
      </c>
      <c r="AJ258" s="4">
        <v>5.07</v>
      </c>
      <c r="AK258" s="4">
        <v>3.5489999999999999</v>
      </c>
    </row>
    <row r="259" spans="1:37">
      <c r="A259" s="4" t="s">
        <v>277</v>
      </c>
      <c r="B259" s="4" t="s">
        <v>242</v>
      </c>
      <c r="C259" s="4" t="s">
        <v>502</v>
      </c>
      <c r="D259" s="4" t="s">
        <v>502</v>
      </c>
      <c r="E259" s="5">
        <v>0.90829314513542303</v>
      </c>
      <c r="F259" s="4">
        <v>4.9660000000000002</v>
      </c>
      <c r="G259" s="4">
        <v>3.5249999999999999</v>
      </c>
      <c r="H259" s="4">
        <v>5.0030000000000001</v>
      </c>
      <c r="I259" s="4">
        <v>3.4420000000000002</v>
      </c>
      <c r="J259" s="4">
        <v>5.13</v>
      </c>
      <c r="K259" s="4">
        <v>3.4159999999999999</v>
      </c>
      <c r="L259" s="4">
        <v>5.1130000000000004</v>
      </c>
      <c r="M259" s="4">
        <v>3.3220000000000001</v>
      </c>
      <c r="N259" s="4">
        <v>5.2229999999999999</v>
      </c>
      <c r="O259" s="4">
        <v>3.302</v>
      </c>
      <c r="P259" s="4">
        <v>5.343</v>
      </c>
      <c r="Q259" s="4">
        <v>3.3929999999999998</v>
      </c>
      <c r="R259" s="4">
        <v>5.4829999999999997</v>
      </c>
      <c r="S259" s="4">
        <v>3.3780000000000001</v>
      </c>
      <c r="T259" s="4">
        <v>5.4870000000000001</v>
      </c>
      <c r="U259" s="4">
        <v>3.5009999999999999</v>
      </c>
      <c r="V259" s="4">
        <v>5.4249999999999998</v>
      </c>
      <c r="W259" s="4">
        <v>3.597</v>
      </c>
      <c r="X259" s="4">
        <v>5.335</v>
      </c>
      <c r="Y259" s="4">
        <v>3.6659999999999999</v>
      </c>
      <c r="Z259" s="4">
        <v>5.3479999999999999</v>
      </c>
      <c r="AA259" s="4">
        <v>3.77</v>
      </c>
      <c r="AB259" s="4">
        <v>5.2850000000000001</v>
      </c>
      <c r="AC259" s="4">
        <v>3.8010000000000002</v>
      </c>
      <c r="AD259" s="4">
        <v>5.2240000000000002</v>
      </c>
      <c r="AE259" s="4">
        <v>3.722</v>
      </c>
      <c r="AF259" s="4">
        <v>5.19</v>
      </c>
      <c r="AG259" s="4">
        <v>3.629</v>
      </c>
      <c r="AH259" s="4">
        <v>5.0830000000000002</v>
      </c>
      <c r="AI259" s="4">
        <v>3.66</v>
      </c>
      <c r="AJ259" s="4">
        <v>4.9779999999999998</v>
      </c>
      <c r="AK259" s="4">
        <v>3.6469999999999998</v>
      </c>
    </row>
    <row r="260" spans="1:37">
      <c r="A260" s="4" t="s">
        <v>278</v>
      </c>
      <c r="B260" s="4" t="s">
        <v>242</v>
      </c>
      <c r="C260" s="4" t="s">
        <v>502</v>
      </c>
      <c r="D260" s="4" t="s">
        <v>502</v>
      </c>
      <c r="E260" s="5">
        <v>0.85850473207781397</v>
      </c>
      <c r="F260" s="4">
        <v>5.0960000000000001</v>
      </c>
      <c r="G260" s="4">
        <v>3.6349999999999998</v>
      </c>
      <c r="H260" s="4">
        <v>5.1680000000000001</v>
      </c>
      <c r="I260" s="4">
        <v>3.5859999999999999</v>
      </c>
      <c r="J260" s="4">
        <v>5.1609999999999996</v>
      </c>
      <c r="K260" s="4">
        <v>3.51</v>
      </c>
      <c r="L260" s="4">
        <v>5.0640000000000001</v>
      </c>
      <c r="M260" s="4">
        <v>3.456</v>
      </c>
      <c r="N260" s="4">
        <v>5.0549999999999997</v>
      </c>
      <c r="O260" s="4">
        <v>3.3450000000000002</v>
      </c>
      <c r="P260" s="4">
        <v>5.181</v>
      </c>
      <c r="Q260" s="4">
        <v>3.3559999999999999</v>
      </c>
      <c r="R260" s="4">
        <v>5.27</v>
      </c>
      <c r="S260" s="4">
        <v>3.4569999999999999</v>
      </c>
      <c r="T260" s="4">
        <v>5.407</v>
      </c>
      <c r="U260" s="4">
        <v>3.44</v>
      </c>
      <c r="V260" s="4">
        <v>5.492</v>
      </c>
      <c r="W260" s="4">
        <v>3.5369999999999999</v>
      </c>
      <c r="X260" s="4">
        <v>5.4379999999999997</v>
      </c>
      <c r="Y260" s="4">
        <v>3.6150000000000002</v>
      </c>
      <c r="Z260" s="4">
        <v>5.367</v>
      </c>
      <c r="AA260" s="4">
        <v>3.681</v>
      </c>
      <c r="AB260" s="4">
        <v>5.3609999999999998</v>
      </c>
      <c r="AC260" s="4">
        <v>3.782</v>
      </c>
      <c r="AD260" s="4">
        <v>5.367</v>
      </c>
      <c r="AE260" s="4">
        <v>3.899</v>
      </c>
      <c r="AF260" s="4">
        <v>5.2759999999999998</v>
      </c>
      <c r="AG260" s="4">
        <v>3.7919999999999998</v>
      </c>
      <c r="AH260" s="4">
        <v>5.2069999999999999</v>
      </c>
      <c r="AI260" s="4">
        <v>3.7240000000000002</v>
      </c>
      <c r="AJ260" s="4">
        <v>5.0730000000000004</v>
      </c>
      <c r="AK260" s="4">
        <v>3.806</v>
      </c>
    </row>
    <row r="261" spans="1:37">
      <c r="A261" s="4" t="s">
        <v>279</v>
      </c>
      <c r="B261" s="4" t="s">
        <v>242</v>
      </c>
      <c r="C261" s="4" t="s">
        <v>502</v>
      </c>
      <c r="D261" s="4" t="s">
        <v>502</v>
      </c>
      <c r="E261" s="5">
        <v>0.89749025064342602</v>
      </c>
      <c r="F261" s="4">
        <v>5.0149999999999997</v>
      </c>
      <c r="G261" s="4">
        <v>3.431</v>
      </c>
      <c r="H261" s="4">
        <v>5.0830000000000002</v>
      </c>
      <c r="I261" s="4">
        <v>3.3149999999999999</v>
      </c>
      <c r="J261" s="4">
        <v>5.18</v>
      </c>
      <c r="K261" s="4">
        <v>3.3450000000000002</v>
      </c>
      <c r="L261" s="4">
        <v>5.1550000000000002</v>
      </c>
      <c r="M261" s="4">
        <v>3.26</v>
      </c>
      <c r="N261" s="4">
        <v>5.2190000000000003</v>
      </c>
      <c r="O261" s="4">
        <v>3.1869999999999998</v>
      </c>
      <c r="P261" s="4">
        <v>5.33</v>
      </c>
      <c r="Q261" s="4">
        <v>3.2410000000000001</v>
      </c>
      <c r="R261" s="4">
        <v>5.375</v>
      </c>
      <c r="S261" s="4">
        <v>3.3650000000000002</v>
      </c>
      <c r="T261" s="4">
        <v>5.4470000000000001</v>
      </c>
      <c r="U261" s="4">
        <v>3.4580000000000002</v>
      </c>
      <c r="V261" s="4">
        <v>5.484</v>
      </c>
      <c r="W261" s="4">
        <v>3.5430000000000001</v>
      </c>
      <c r="X261" s="4">
        <v>5.383</v>
      </c>
      <c r="Y261" s="4">
        <v>3.5630000000000002</v>
      </c>
      <c r="Z261" s="4">
        <v>5.3390000000000004</v>
      </c>
      <c r="AA261" s="4">
        <v>3.6230000000000002</v>
      </c>
      <c r="AB261" s="4">
        <v>5.3390000000000004</v>
      </c>
      <c r="AC261" s="4">
        <v>3.7170000000000001</v>
      </c>
      <c r="AD261" s="4">
        <v>5.2469999999999999</v>
      </c>
      <c r="AE261" s="4">
        <v>3.827</v>
      </c>
      <c r="AF261" s="4">
        <v>5.2089999999999996</v>
      </c>
      <c r="AG261" s="4">
        <v>3.6909999999999998</v>
      </c>
      <c r="AH261" s="4">
        <v>5.1909999999999998</v>
      </c>
      <c r="AI261" s="4">
        <v>3.556</v>
      </c>
      <c r="AJ261" s="4">
        <v>5.056</v>
      </c>
      <c r="AK261" s="4">
        <v>3.548</v>
      </c>
    </row>
    <row r="262" spans="1:37">
      <c r="A262" s="4" t="s">
        <v>280</v>
      </c>
      <c r="B262" s="4" t="s">
        <v>242</v>
      </c>
      <c r="C262" s="4" t="s">
        <v>502</v>
      </c>
      <c r="D262" s="4" t="s">
        <v>502</v>
      </c>
      <c r="E262" s="5">
        <v>1.80168820138224</v>
      </c>
      <c r="F262" s="4">
        <v>5.1150000000000002</v>
      </c>
      <c r="G262" s="4">
        <v>3.4729999999999999</v>
      </c>
      <c r="H262" s="4">
        <v>4.8230000000000004</v>
      </c>
      <c r="I262" s="4">
        <v>3.4660000000000002</v>
      </c>
      <c r="J262" s="4">
        <v>4.55</v>
      </c>
      <c r="K262" s="4">
        <v>3.36</v>
      </c>
      <c r="L262" s="4">
        <v>4.6109999999999998</v>
      </c>
      <c r="M262" s="4">
        <v>3.3140000000000001</v>
      </c>
      <c r="N262" s="4">
        <v>4.8559999999999999</v>
      </c>
      <c r="O262" s="4">
        <v>3.3370000000000002</v>
      </c>
      <c r="P262" s="4">
        <v>5.0999999999999996</v>
      </c>
      <c r="Q262" s="4">
        <v>3.2869999999999999</v>
      </c>
      <c r="R262" s="4">
        <v>5.34</v>
      </c>
      <c r="S262" s="4">
        <v>3.2839999999999998</v>
      </c>
      <c r="T262" s="4">
        <v>5.7160000000000002</v>
      </c>
      <c r="U262" s="4">
        <v>3.468</v>
      </c>
      <c r="V262" s="4">
        <v>5.9530000000000003</v>
      </c>
      <c r="W262" s="4">
        <v>3.7360000000000002</v>
      </c>
      <c r="X262" s="4">
        <v>5.7329999999999997</v>
      </c>
      <c r="Y262" s="4">
        <v>3.6040000000000001</v>
      </c>
      <c r="Z262" s="4">
        <v>5.4859999999999998</v>
      </c>
      <c r="AA262" s="4">
        <v>3.536</v>
      </c>
      <c r="AB262" s="4">
        <v>5.3449999999999998</v>
      </c>
      <c r="AC262" s="4">
        <v>3.6150000000000002</v>
      </c>
      <c r="AD262" s="4">
        <v>5.1230000000000002</v>
      </c>
      <c r="AE262" s="4">
        <v>3.6930000000000001</v>
      </c>
      <c r="AF262" s="4">
        <v>4.931</v>
      </c>
      <c r="AG262" s="4">
        <v>3.7890000000000001</v>
      </c>
      <c r="AH262" s="4">
        <v>4.7119999999999997</v>
      </c>
      <c r="AI262" s="4">
        <v>3.9750000000000001</v>
      </c>
      <c r="AJ262" s="4">
        <v>4.9009999999999998</v>
      </c>
      <c r="AK262" s="4">
        <v>3.6520000000000001</v>
      </c>
    </row>
    <row r="263" spans="1:37">
      <c r="A263" s="4" t="s">
        <v>281</v>
      </c>
      <c r="B263" s="4" t="s">
        <v>242</v>
      </c>
      <c r="C263" s="4" t="s">
        <v>502</v>
      </c>
      <c r="D263" s="4" t="s">
        <v>502</v>
      </c>
      <c r="E263" s="5">
        <v>1.8000977404018901</v>
      </c>
      <c r="F263" s="4">
        <v>4.6710000000000003</v>
      </c>
      <c r="G263" s="4">
        <v>3.657</v>
      </c>
      <c r="H263" s="4">
        <v>5.0069999999999997</v>
      </c>
      <c r="I263" s="4">
        <v>3.5459999999999998</v>
      </c>
      <c r="J263" s="4">
        <v>5.31</v>
      </c>
      <c r="K263" s="4">
        <v>3.4860000000000002</v>
      </c>
      <c r="L263" s="4">
        <v>5.1879999999999997</v>
      </c>
      <c r="M263" s="4">
        <v>3.302</v>
      </c>
      <c r="N263" s="4">
        <v>5.133</v>
      </c>
      <c r="O263" s="4">
        <v>3.0390000000000001</v>
      </c>
      <c r="P263" s="4">
        <v>5.1710000000000003</v>
      </c>
      <c r="Q263" s="4">
        <v>2.8279999999999998</v>
      </c>
      <c r="R263" s="4">
        <v>5.2990000000000004</v>
      </c>
      <c r="S263" s="4">
        <v>3.1709999999999998</v>
      </c>
      <c r="T263" s="4">
        <v>5.484</v>
      </c>
      <c r="U263" s="4">
        <v>3.367</v>
      </c>
      <c r="V263" s="4">
        <v>5.665</v>
      </c>
      <c r="W263" s="4">
        <v>3.2890000000000001</v>
      </c>
      <c r="X263" s="4">
        <v>5.625</v>
      </c>
      <c r="Y263" s="4">
        <v>3.516</v>
      </c>
      <c r="Z263" s="4">
        <v>5.7839999999999998</v>
      </c>
      <c r="AA263" s="4">
        <v>3.69</v>
      </c>
      <c r="AB263" s="4">
        <v>5.5389999999999997</v>
      </c>
      <c r="AC263" s="4">
        <v>3.673</v>
      </c>
      <c r="AD263" s="4">
        <v>5.4809999999999999</v>
      </c>
      <c r="AE263" s="4">
        <v>3.9369999999999998</v>
      </c>
      <c r="AF263" s="4">
        <v>5.6420000000000003</v>
      </c>
      <c r="AG263" s="4">
        <v>4.2880000000000003</v>
      </c>
      <c r="AH263" s="4">
        <v>5.3570000000000002</v>
      </c>
      <c r="AI263" s="4">
        <v>3.9319999999999999</v>
      </c>
      <c r="AJ263" s="4">
        <v>5.1710000000000003</v>
      </c>
      <c r="AK263" s="4">
        <v>3.718</v>
      </c>
    </row>
    <row r="264" spans="1:37">
      <c r="A264" s="4" t="s">
        <v>282</v>
      </c>
      <c r="B264" s="4" t="s">
        <v>283</v>
      </c>
      <c r="C264" s="4" t="s">
        <v>502</v>
      </c>
      <c r="D264" s="4" t="s">
        <v>502</v>
      </c>
      <c r="E264" s="5">
        <v>0.77803321747853404</v>
      </c>
      <c r="F264" s="4">
        <v>4.2910000000000004</v>
      </c>
      <c r="G264" s="4">
        <v>2.91</v>
      </c>
      <c r="H264" s="4">
        <v>4.2489999999999997</v>
      </c>
      <c r="I264" s="4">
        <v>2.8460000000000001</v>
      </c>
      <c r="J264" s="4">
        <v>4.2919999999999998</v>
      </c>
      <c r="K264" s="4">
        <v>2.7839999999999998</v>
      </c>
      <c r="L264" s="4">
        <v>4.367</v>
      </c>
      <c r="M264" s="4">
        <v>2.758</v>
      </c>
      <c r="N264" s="4">
        <v>4.4459999999999997</v>
      </c>
      <c r="O264" s="4">
        <v>2.7650000000000001</v>
      </c>
      <c r="P264" s="4">
        <v>4.5309999999999997</v>
      </c>
      <c r="Q264" s="4">
        <v>2.8010000000000002</v>
      </c>
      <c r="R264" s="4">
        <v>4.5940000000000003</v>
      </c>
      <c r="S264" s="4">
        <v>2.8340000000000001</v>
      </c>
      <c r="T264" s="4">
        <v>4.6479999999999997</v>
      </c>
      <c r="U264" s="4">
        <v>2.8889999999999998</v>
      </c>
      <c r="V264" s="4">
        <v>4.7249999999999996</v>
      </c>
      <c r="W264" s="4">
        <v>2.8780000000000001</v>
      </c>
      <c r="X264" s="4">
        <v>4.782</v>
      </c>
      <c r="Y264" s="4">
        <v>2.8570000000000002</v>
      </c>
      <c r="Z264" s="4">
        <v>4.7430000000000003</v>
      </c>
      <c r="AA264" s="4">
        <v>2.9209999999999998</v>
      </c>
      <c r="AB264" s="4">
        <v>4.6429999999999998</v>
      </c>
      <c r="AC264" s="4">
        <v>2.9780000000000002</v>
      </c>
      <c r="AD264" s="4">
        <v>4.577</v>
      </c>
      <c r="AE264" s="4">
        <v>2.9990000000000001</v>
      </c>
      <c r="AF264" s="4">
        <v>4.5030000000000001</v>
      </c>
      <c r="AG264" s="4">
        <v>3.0350000000000001</v>
      </c>
      <c r="AH264" s="4">
        <v>4.399</v>
      </c>
      <c r="AI264" s="4">
        <v>3.04</v>
      </c>
      <c r="AJ264" s="4">
        <v>4.2990000000000004</v>
      </c>
      <c r="AK264" s="4">
        <v>3.0110000000000001</v>
      </c>
    </row>
    <row r="265" spans="1:37">
      <c r="A265" s="4" t="s">
        <v>284</v>
      </c>
      <c r="B265" s="4" t="s">
        <v>283</v>
      </c>
      <c r="C265" s="4" t="s">
        <v>502</v>
      </c>
      <c r="D265" s="4" t="s">
        <v>502</v>
      </c>
      <c r="E265" s="5">
        <v>0.80758490265729899</v>
      </c>
      <c r="F265" s="4">
        <v>4.2779999999999996</v>
      </c>
      <c r="G265" s="4">
        <v>2.8860000000000001</v>
      </c>
      <c r="H265" s="4">
        <v>4.2949999999999999</v>
      </c>
      <c r="I265" s="4">
        <v>2.8090000000000002</v>
      </c>
      <c r="J265" s="4">
        <v>4.3609999999999998</v>
      </c>
      <c r="K265" s="4">
        <v>2.7440000000000002</v>
      </c>
      <c r="L265" s="4">
        <v>4.4459999999999997</v>
      </c>
      <c r="M265" s="4">
        <v>2.7229999999999999</v>
      </c>
      <c r="N265" s="4">
        <v>4.5389999999999997</v>
      </c>
      <c r="O265" s="4">
        <v>2.7290000000000001</v>
      </c>
      <c r="P265" s="4">
        <v>4.5839999999999996</v>
      </c>
      <c r="Q265" s="4">
        <v>2.7730000000000001</v>
      </c>
      <c r="R265" s="4">
        <v>4.6559999999999997</v>
      </c>
      <c r="S265" s="4">
        <v>2.8029999999999999</v>
      </c>
      <c r="T265" s="4">
        <v>4.742</v>
      </c>
      <c r="U265" s="4">
        <v>2.8410000000000002</v>
      </c>
      <c r="V265" s="4">
        <v>4.83</v>
      </c>
      <c r="W265" s="4">
        <v>2.8530000000000002</v>
      </c>
      <c r="X265" s="4">
        <v>4.7489999999999997</v>
      </c>
      <c r="Y265" s="4">
        <v>2.8820000000000001</v>
      </c>
      <c r="Z265" s="4">
        <v>4.673</v>
      </c>
      <c r="AA265" s="4">
        <v>2.923</v>
      </c>
      <c r="AB265" s="4">
        <v>4.609</v>
      </c>
      <c r="AC265" s="4">
        <v>3.0009999999999999</v>
      </c>
      <c r="AD265" s="4">
        <v>4.5369999999999999</v>
      </c>
      <c r="AE265" s="4">
        <v>3.0209999999999999</v>
      </c>
      <c r="AF265" s="4">
        <v>4.4550000000000001</v>
      </c>
      <c r="AG265" s="4">
        <v>3.0259999999999998</v>
      </c>
      <c r="AH265" s="4">
        <v>4.37</v>
      </c>
      <c r="AI265" s="4">
        <v>3.0310000000000001</v>
      </c>
      <c r="AJ265" s="4">
        <v>4.2969999999999997</v>
      </c>
      <c r="AK265" s="4">
        <v>2.9940000000000002</v>
      </c>
    </row>
    <row r="266" spans="1:37">
      <c r="A266" s="4" t="s">
        <v>285</v>
      </c>
      <c r="B266" s="4" t="s">
        <v>283</v>
      </c>
      <c r="C266" s="4" t="s">
        <v>502</v>
      </c>
      <c r="D266" s="4" t="s">
        <v>502</v>
      </c>
      <c r="E266" s="5">
        <v>0.784062975787021</v>
      </c>
      <c r="F266" s="4">
        <v>4.2880000000000003</v>
      </c>
      <c r="G266" s="4">
        <v>2.9460000000000002</v>
      </c>
      <c r="H266" s="4">
        <v>4.2949999999999999</v>
      </c>
      <c r="I266" s="4">
        <v>2.859</v>
      </c>
      <c r="J266" s="4">
        <v>4.3550000000000004</v>
      </c>
      <c r="K266" s="4">
        <v>2.8</v>
      </c>
      <c r="L266" s="4">
        <v>4.4390000000000001</v>
      </c>
      <c r="M266" s="4">
        <v>2.7440000000000002</v>
      </c>
      <c r="N266" s="4">
        <v>4.5170000000000003</v>
      </c>
      <c r="O266" s="4">
        <v>2.76</v>
      </c>
      <c r="P266" s="4">
        <v>4.5940000000000003</v>
      </c>
      <c r="Q266" s="4">
        <v>2.7839999999999998</v>
      </c>
      <c r="R266" s="4">
        <v>4.6580000000000004</v>
      </c>
      <c r="S266" s="4">
        <v>2.8010000000000002</v>
      </c>
      <c r="T266" s="4">
        <v>4.7160000000000002</v>
      </c>
      <c r="U266" s="4">
        <v>2.8450000000000002</v>
      </c>
      <c r="V266" s="4">
        <v>4.7229999999999999</v>
      </c>
      <c r="W266" s="4">
        <v>2.923</v>
      </c>
      <c r="X266" s="4">
        <v>4.6840000000000002</v>
      </c>
      <c r="Y266" s="4">
        <v>2.9889999999999999</v>
      </c>
      <c r="Z266" s="4">
        <v>4.6310000000000002</v>
      </c>
      <c r="AA266" s="4">
        <v>3.0249999999999999</v>
      </c>
      <c r="AB266" s="4">
        <v>4.556</v>
      </c>
      <c r="AC266" s="4">
        <v>3.0489999999999999</v>
      </c>
      <c r="AD266" s="4">
        <v>4.4790000000000001</v>
      </c>
      <c r="AE266" s="4">
        <v>3.073</v>
      </c>
      <c r="AF266" s="4">
        <v>4.4000000000000004</v>
      </c>
      <c r="AG266" s="4">
        <v>3.1</v>
      </c>
      <c r="AH266" s="4">
        <v>4.3360000000000003</v>
      </c>
      <c r="AI266" s="4">
        <v>3.0710000000000002</v>
      </c>
      <c r="AJ266" s="4">
        <v>4.2910000000000004</v>
      </c>
      <c r="AK266" s="4">
        <v>3.0350000000000001</v>
      </c>
    </row>
    <row r="267" spans="1:37">
      <c r="A267" s="4" t="s">
        <v>286</v>
      </c>
      <c r="B267" s="4" t="s">
        <v>283</v>
      </c>
      <c r="C267" s="4" t="s">
        <v>502</v>
      </c>
      <c r="D267" s="4" t="s">
        <v>502</v>
      </c>
      <c r="E267" s="5">
        <v>1.9006771161878</v>
      </c>
      <c r="F267" s="4">
        <v>3.9529999999999998</v>
      </c>
      <c r="G267" s="4">
        <v>3.09</v>
      </c>
      <c r="H267" s="4">
        <v>4.0359999999999996</v>
      </c>
      <c r="I267" s="4">
        <v>2.8980000000000001</v>
      </c>
      <c r="J267" s="4">
        <v>4.1959999999999997</v>
      </c>
      <c r="K267" s="4">
        <v>2.7959999999999998</v>
      </c>
      <c r="L267" s="4">
        <v>4.399</v>
      </c>
      <c r="M267" s="4">
        <v>2.7850000000000001</v>
      </c>
      <c r="N267" s="4">
        <v>4.5869999999999997</v>
      </c>
      <c r="O267" s="4">
        <v>2.8279999999999998</v>
      </c>
      <c r="P267" s="4">
        <v>4.7869999999999999</v>
      </c>
      <c r="Q267" s="4">
        <v>2.8559999999999999</v>
      </c>
      <c r="R267" s="4">
        <v>4.9939999999999998</v>
      </c>
      <c r="S267" s="4">
        <v>2.903</v>
      </c>
      <c r="T267" s="4">
        <v>5.1929999999999996</v>
      </c>
      <c r="U267" s="4">
        <v>2.9820000000000002</v>
      </c>
      <c r="V267" s="4">
        <v>5.274</v>
      </c>
      <c r="W267" s="4">
        <v>3.0750000000000002</v>
      </c>
      <c r="X267" s="4">
        <v>5.1760000000000002</v>
      </c>
      <c r="Y267" s="4">
        <v>3.206</v>
      </c>
      <c r="Z267" s="4">
        <v>4.9859999999999998</v>
      </c>
      <c r="AA267" s="4">
        <v>3.2549999999999999</v>
      </c>
      <c r="AB267" s="4">
        <v>4.8259999999999996</v>
      </c>
      <c r="AC267" s="4">
        <v>3.3</v>
      </c>
      <c r="AD267" s="4">
        <v>4.6509999999999998</v>
      </c>
      <c r="AE267" s="4">
        <v>3.34</v>
      </c>
      <c r="AF267" s="4">
        <v>4.4669999999999996</v>
      </c>
      <c r="AG267" s="4">
        <v>3.28</v>
      </c>
      <c r="AH267" s="4">
        <v>4.3259999999999996</v>
      </c>
      <c r="AI267" s="4">
        <v>3.4039999999999999</v>
      </c>
      <c r="AJ267" s="4">
        <v>4.0590000000000002</v>
      </c>
      <c r="AK267" s="4">
        <v>3.3959999999999999</v>
      </c>
    </row>
    <row r="268" spans="1:37">
      <c r="A268" s="4" t="s">
        <v>287</v>
      </c>
      <c r="B268" s="4" t="s">
        <v>283</v>
      </c>
      <c r="C268" s="4" t="s">
        <v>502</v>
      </c>
      <c r="D268" s="4" t="s">
        <v>502</v>
      </c>
      <c r="E268" s="5">
        <v>0.680929328197867</v>
      </c>
      <c r="F268" s="4">
        <v>4.4560000000000004</v>
      </c>
      <c r="G268" s="4">
        <v>2.9289999999999998</v>
      </c>
      <c r="H268" s="4">
        <v>4.4189999999999996</v>
      </c>
      <c r="I268" s="4">
        <v>2.8620000000000001</v>
      </c>
      <c r="J268" s="4">
        <v>4.452</v>
      </c>
      <c r="K268" s="4">
        <v>2.7930000000000001</v>
      </c>
      <c r="L268" s="4">
        <v>4.5389999999999997</v>
      </c>
      <c r="M268" s="4">
        <v>2.7650000000000001</v>
      </c>
      <c r="N268" s="4">
        <v>4.6230000000000002</v>
      </c>
      <c r="O268" s="4">
        <v>2.7890000000000001</v>
      </c>
      <c r="P268" s="4">
        <v>4.694</v>
      </c>
      <c r="Q268" s="4">
        <v>2.8130000000000002</v>
      </c>
      <c r="R268" s="4">
        <v>4.7539999999999996</v>
      </c>
      <c r="S268" s="4">
        <v>2.8660000000000001</v>
      </c>
      <c r="T268" s="4">
        <v>4.7779999999999996</v>
      </c>
      <c r="U268" s="4">
        <v>2.9159999999999999</v>
      </c>
      <c r="V268" s="4">
        <v>4.7960000000000003</v>
      </c>
      <c r="W268" s="4">
        <v>2.9769999999999999</v>
      </c>
      <c r="X268" s="4">
        <v>4.7690000000000001</v>
      </c>
      <c r="Y268" s="4">
        <v>3.0369999999999999</v>
      </c>
      <c r="Z268" s="4">
        <v>4.7160000000000002</v>
      </c>
      <c r="AA268" s="4">
        <v>3.0659999999999998</v>
      </c>
      <c r="AB268" s="4">
        <v>4.6449999999999996</v>
      </c>
      <c r="AC268" s="4">
        <v>3.077</v>
      </c>
      <c r="AD268" s="4">
        <v>4.5810000000000004</v>
      </c>
      <c r="AE268" s="4">
        <v>3.07</v>
      </c>
      <c r="AF268" s="4">
        <v>4.5209999999999999</v>
      </c>
      <c r="AG268" s="4">
        <v>3.0609999999999999</v>
      </c>
      <c r="AH268" s="4">
        <v>4.4809999999999999</v>
      </c>
      <c r="AI268" s="4">
        <v>3.036</v>
      </c>
      <c r="AJ268" s="4">
        <v>4.4379999999999997</v>
      </c>
      <c r="AK268" s="4">
        <v>2.9710000000000001</v>
      </c>
    </row>
    <row r="269" spans="1:37">
      <c r="A269" s="4" t="s">
        <v>288</v>
      </c>
      <c r="B269" s="4" t="s">
        <v>283</v>
      </c>
      <c r="C269" s="4" t="s">
        <v>502</v>
      </c>
      <c r="D269" s="4" t="s">
        <v>502</v>
      </c>
      <c r="E269" s="5">
        <v>0.79302502324958202</v>
      </c>
      <c r="F269" s="4">
        <v>4.2539999999999996</v>
      </c>
      <c r="G269" s="4">
        <v>2.9790000000000001</v>
      </c>
      <c r="H269" s="4">
        <v>4.2939999999999996</v>
      </c>
      <c r="I269" s="4">
        <v>2.895</v>
      </c>
      <c r="J269" s="4">
        <v>4.3890000000000002</v>
      </c>
      <c r="K269" s="4">
        <v>2.8490000000000002</v>
      </c>
      <c r="L269" s="4">
        <v>4.4790000000000001</v>
      </c>
      <c r="M269" s="4">
        <v>2.8610000000000002</v>
      </c>
      <c r="N269" s="4">
        <v>4.5670000000000002</v>
      </c>
      <c r="O269" s="4">
        <v>2.8980000000000001</v>
      </c>
      <c r="P269" s="4">
        <v>4.6180000000000003</v>
      </c>
      <c r="Q269" s="4">
        <v>2.948</v>
      </c>
      <c r="R269" s="4">
        <v>4.7</v>
      </c>
      <c r="S269" s="4">
        <v>2.9529999999999998</v>
      </c>
      <c r="T269" s="4">
        <v>4.8120000000000003</v>
      </c>
      <c r="U269" s="4">
        <v>2.9780000000000002</v>
      </c>
      <c r="V269" s="4">
        <v>4.8159999999999998</v>
      </c>
      <c r="W269" s="4">
        <v>3.0110000000000001</v>
      </c>
      <c r="X269" s="4">
        <v>4.7930000000000001</v>
      </c>
      <c r="Y269" s="4">
        <v>3.0219999999999998</v>
      </c>
      <c r="Z269" s="4">
        <v>4.71</v>
      </c>
      <c r="AA269" s="4">
        <v>2.9929999999999999</v>
      </c>
      <c r="AB269" s="4">
        <v>4.6239999999999997</v>
      </c>
      <c r="AC269" s="4">
        <v>2.9870000000000001</v>
      </c>
      <c r="AD269" s="4">
        <v>4.5739999999999998</v>
      </c>
      <c r="AE269" s="4">
        <v>3.0219999999999998</v>
      </c>
      <c r="AF269" s="4">
        <v>4.5019999999999998</v>
      </c>
      <c r="AG269" s="4">
        <v>3.09</v>
      </c>
      <c r="AH269" s="4">
        <v>4.3899999999999997</v>
      </c>
      <c r="AI269" s="4">
        <v>3.093</v>
      </c>
      <c r="AJ269" s="4">
        <v>4.2759999999999998</v>
      </c>
      <c r="AK269" s="4">
        <v>3.0680000000000001</v>
      </c>
    </row>
    <row r="270" spans="1:37">
      <c r="A270" s="4" t="s">
        <v>289</v>
      </c>
      <c r="B270" s="4" t="s">
        <v>283</v>
      </c>
      <c r="C270" s="4" t="s">
        <v>502</v>
      </c>
      <c r="D270" s="4" t="s">
        <v>502</v>
      </c>
      <c r="E270" s="5">
        <v>0.73778617329142104</v>
      </c>
      <c r="F270" s="4">
        <v>4.3540000000000001</v>
      </c>
      <c r="G270" s="4">
        <v>3.012</v>
      </c>
      <c r="H270" s="4">
        <v>4.375</v>
      </c>
      <c r="I270" s="4">
        <v>2.9319999999999999</v>
      </c>
      <c r="J270" s="4">
        <v>4.49</v>
      </c>
      <c r="K270" s="4">
        <v>2.919</v>
      </c>
      <c r="L270" s="4">
        <v>4.569</v>
      </c>
      <c r="M270" s="4">
        <v>2.9660000000000002</v>
      </c>
      <c r="N270" s="4">
        <v>4.6529999999999996</v>
      </c>
      <c r="O270" s="4">
        <v>2.99</v>
      </c>
      <c r="P270" s="4">
        <v>4.734</v>
      </c>
      <c r="Q270" s="4">
        <v>2.9809999999999999</v>
      </c>
      <c r="R270" s="4">
        <v>4.8079999999999998</v>
      </c>
      <c r="S270" s="4">
        <v>2.94</v>
      </c>
      <c r="T270" s="4">
        <v>4.8339999999999996</v>
      </c>
      <c r="U270" s="4">
        <v>2.8780000000000001</v>
      </c>
      <c r="V270" s="4">
        <v>4.8490000000000002</v>
      </c>
      <c r="W270" s="4">
        <v>2.8759999999999999</v>
      </c>
      <c r="X270" s="4">
        <v>4.8620000000000001</v>
      </c>
      <c r="Y270" s="4">
        <v>2.8769999999999998</v>
      </c>
      <c r="Z270" s="4">
        <v>4.835</v>
      </c>
      <c r="AA270" s="4">
        <v>2.964</v>
      </c>
      <c r="AB270" s="4">
        <v>4.7510000000000003</v>
      </c>
      <c r="AC270" s="4">
        <v>3.0139999999999998</v>
      </c>
      <c r="AD270" s="4">
        <v>4.6669999999999998</v>
      </c>
      <c r="AE270" s="4">
        <v>3.03</v>
      </c>
      <c r="AF270" s="4">
        <v>4.58</v>
      </c>
      <c r="AG270" s="4">
        <v>3.0419999999999998</v>
      </c>
      <c r="AH270" s="4">
        <v>4.4939999999999998</v>
      </c>
      <c r="AI270" s="4">
        <v>3.0779999999999998</v>
      </c>
      <c r="AJ270" s="4">
        <v>4.4039999999999999</v>
      </c>
      <c r="AK270" s="4">
        <v>3.069</v>
      </c>
    </row>
    <row r="271" spans="1:37">
      <c r="A271" s="4" t="s">
        <v>290</v>
      </c>
      <c r="B271" s="4" t="s">
        <v>283</v>
      </c>
      <c r="C271" s="4" t="s">
        <v>502</v>
      </c>
      <c r="D271" s="4" t="s">
        <v>502</v>
      </c>
      <c r="E271" s="5">
        <v>0.49572188523404898</v>
      </c>
      <c r="F271" s="4">
        <v>4.4550000000000001</v>
      </c>
      <c r="G271" s="4">
        <v>3.048</v>
      </c>
      <c r="H271" s="4">
        <v>4.4530000000000003</v>
      </c>
      <c r="I271" s="4">
        <v>2.984</v>
      </c>
      <c r="J271" s="4">
        <v>4.4710000000000001</v>
      </c>
      <c r="K271" s="4">
        <v>2.9350000000000001</v>
      </c>
      <c r="L271" s="4">
        <v>4.5019999999999998</v>
      </c>
      <c r="M271" s="4">
        <v>2.907</v>
      </c>
      <c r="N271" s="4">
        <v>4.5510000000000002</v>
      </c>
      <c r="O271" s="4">
        <v>2.883</v>
      </c>
      <c r="P271" s="4">
        <v>4.6040000000000001</v>
      </c>
      <c r="Q271" s="4">
        <v>2.8849999999999998</v>
      </c>
      <c r="R271" s="4">
        <v>4.6420000000000003</v>
      </c>
      <c r="S271" s="4">
        <v>2.9169999999999998</v>
      </c>
      <c r="T271" s="4">
        <v>4.673</v>
      </c>
      <c r="U271" s="4">
        <v>2.952</v>
      </c>
      <c r="V271" s="4">
        <v>4.681</v>
      </c>
      <c r="W271" s="4">
        <v>2.99</v>
      </c>
      <c r="X271" s="4">
        <v>4.6920000000000002</v>
      </c>
      <c r="Y271" s="4">
        <v>3.04</v>
      </c>
      <c r="Z271" s="4">
        <v>4.6779999999999999</v>
      </c>
      <c r="AA271" s="4">
        <v>3.0750000000000002</v>
      </c>
      <c r="AB271" s="4">
        <v>4.6529999999999996</v>
      </c>
      <c r="AC271" s="4">
        <v>3.109</v>
      </c>
      <c r="AD271" s="4">
        <v>4.6180000000000003</v>
      </c>
      <c r="AE271" s="4">
        <v>3.1360000000000001</v>
      </c>
      <c r="AF271" s="4">
        <v>4.58</v>
      </c>
      <c r="AG271" s="4">
        <v>3.1429999999999998</v>
      </c>
      <c r="AH271" s="4">
        <v>4.5359999999999996</v>
      </c>
      <c r="AI271" s="4">
        <v>3.137</v>
      </c>
      <c r="AJ271" s="4">
        <v>4.4969999999999999</v>
      </c>
      <c r="AK271" s="4">
        <v>3.0960000000000001</v>
      </c>
    </row>
    <row r="272" spans="1:37">
      <c r="A272" s="4" t="s">
        <v>291</v>
      </c>
      <c r="B272" s="4" t="s">
        <v>283</v>
      </c>
      <c r="C272" s="4" t="s">
        <v>502</v>
      </c>
      <c r="D272" s="4" t="s">
        <v>502</v>
      </c>
      <c r="E272" s="5">
        <v>0.70511111712977503</v>
      </c>
      <c r="F272" s="4">
        <v>4.3449999999999998</v>
      </c>
      <c r="G272" s="4">
        <v>3.0019999999999998</v>
      </c>
      <c r="H272" s="4">
        <v>4.3540000000000001</v>
      </c>
      <c r="I272" s="4">
        <v>2.9319999999999999</v>
      </c>
      <c r="J272" s="4">
        <v>4.4050000000000002</v>
      </c>
      <c r="K272" s="4">
        <v>2.8929999999999998</v>
      </c>
      <c r="L272" s="4">
        <v>4.4710000000000001</v>
      </c>
      <c r="M272" s="4">
        <v>2.8479999999999999</v>
      </c>
      <c r="N272" s="4">
        <v>4.5410000000000004</v>
      </c>
      <c r="O272" s="4">
        <v>2.8260000000000001</v>
      </c>
      <c r="P272" s="4">
        <v>4.6360000000000001</v>
      </c>
      <c r="Q272" s="4">
        <v>2.8370000000000002</v>
      </c>
      <c r="R272" s="4">
        <v>4.673</v>
      </c>
      <c r="S272" s="4">
        <v>2.9119999999999999</v>
      </c>
      <c r="T272" s="4">
        <v>4.7300000000000004</v>
      </c>
      <c r="U272" s="4">
        <v>2.9590000000000001</v>
      </c>
      <c r="V272" s="4">
        <v>4.734</v>
      </c>
      <c r="W272" s="4">
        <v>3.016</v>
      </c>
      <c r="X272" s="4">
        <v>4.7290000000000001</v>
      </c>
      <c r="Y272" s="4">
        <v>3.081</v>
      </c>
      <c r="Z272" s="4">
        <v>4.6710000000000003</v>
      </c>
      <c r="AA272" s="4">
        <v>3.1179999999999999</v>
      </c>
      <c r="AB272" s="4">
        <v>4.6189999999999998</v>
      </c>
      <c r="AC272" s="4">
        <v>3.15</v>
      </c>
      <c r="AD272" s="4">
        <v>4.556</v>
      </c>
      <c r="AE272" s="4">
        <v>3.1419999999999999</v>
      </c>
      <c r="AF272" s="4">
        <v>4.51</v>
      </c>
      <c r="AG272" s="4">
        <v>3.1309999999999998</v>
      </c>
      <c r="AH272" s="4">
        <v>4.4480000000000004</v>
      </c>
      <c r="AI272" s="4">
        <v>3.117</v>
      </c>
      <c r="AJ272" s="4">
        <v>4.3710000000000004</v>
      </c>
      <c r="AK272" s="4">
        <v>3.0739999999999998</v>
      </c>
    </row>
    <row r="273" spans="1:37">
      <c r="A273" s="4" t="s">
        <v>292</v>
      </c>
      <c r="B273" s="4" t="s">
        <v>283</v>
      </c>
      <c r="C273" s="4" t="s">
        <v>502</v>
      </c>
      <c r="D273" s="4" t="s">
        <v>502</v>
      </c>
      <c r="E273" s="5">
        <v>0.73200708671432901</v>
      </c>
      <c r="F273" s="4">
        <v>4.34</v>
      </c>
      <c r="G273" s="4">
        <v>2.9670000000000001</v>
      </c>
      <c r="H273" s="4">
        <v>4.3550000000000004</v>
      </c>
      <c r="I273" s="4">
        <v>2.8959999999999999</v>
      </c>
      <c r="J273" s="4">
        <v>4.4039999999999999</v>
      </c>
      <c r="K273" s="4">
        <v>2.8479999999999999</v>
      </c>
      <c r="L273" s="4">
        <v>4.4880000000000004</v>
      </c>
      <c r="M273" s="4">
        <v>2.8239999999999998</v>
      </c>
      <c r="N273" s="4">
        <v>4.5759999999999996</v>
      </c>
      <c r="O273" s="4">
        <v>2.82</v>
      </c>
      <c r="P273" s="4">
        <v>4.6639999999999997</v>
      </c>
      <c r="Q273" s="4">
        <v>2.8260000000000001</v>
      </c>
      <c r="R273" s="4">
        <v>4.6980000000000004</v>
      </c>
      <c r="S273" s="4">
        <v>2.9079999999999999</v>
      </c>
      <c r="T273" s="4">
        <v>4.7519999999999998</v>
      </c>
      <c r="U273" s="4">
        <v>2.9540000000000002</v>
      </c>
      <c r="V273" s="4">
        <v>4.8079999999999998</v>
      </c>
      <c r="W273" s="4">
        <v>2.9780000000000002</v>
      </c>
      <c r="X273" s="4">
        <v>4.76</v>
      </c>
      <c r="Y273" s="4">
        <v>3.0009999999999999</v>
      </c>
      <c r="Z273" s="4">
        <v>4.6970000000000001</v>
      </c>
      <c r="AA273" s="4">
        <v>2.9940000000000002</v>
      </c>
      <c r="AB273" s="4">
        <v>4.6790000000000003</v>
      </c>
      <c r="AC273" s="4">
        <v>3.0739999999999998</v>
      </c>
      <c r="AD273" s="4">
        <v>4.6150000000000002</v>
      </c>
      <c r="AE273" s="4">
        <v>3.1179999999999999</v>
      </c>
      <c r="AF273" s="4">
        <v>4.5250000000000004</v>
      </c>
      <c r="AG273" s="4">
        <v>3.1190000000000002</v>
      </c>
      <c r="AH273" s="4">
        <v>4.4329999999999998</v>
      </c>
      <c r="AI273" s="4">
        <v>3.0870000000000002</v>
      </c>
      <c r="AJ273" s="4">
        <v>4.375</v>
      </c>
      <c r="AK273" s="4">
        <v>3.0310000000000001</v>
      </c>
    </row>
    <row r="274" spans="1:37">
      <c r="A274" s="4" t="s">
        <v>293</v>
      </c>
      <c r="B274" s="4" t="s">
        <v>283</v>
      </c>
      <c r="C274" s="4" t="s">
        <v>502</v>
      </c>
      <c r="D274" s="4" t="s">
        <v>502</v>
      </c>
      <c r="E274" s="5">
        <v>0.85989636003416003</v>
      </c>
      <c r="F274" s="4">
        <v>4.3540000000000001</v>
      </c>
      <c r="G274" s="4">
        <v>2.968</v>
      </c>
      <c r="H274" s="4">
        <v>4.3710000000000004</v>
      </c>
      <c r="I274" s="4">
        <v>2.859</v>
      </c>
      <c r="J274" s="4">
        <v>4.4630000000000001</v>
      </c>
      <c r="K274" s="4">
        <v>2.8010000000000002</v>
      </c>
      <c r="L274" s="4">
        <v>4.5810000000000004</v>
      </c>
      <c r="M274" s="4">
        <v>2.8180000000000001</v>
      </c>
      <c r="N274" s="4">
        <v>4.6760000000000002</v>
      </c>
      <c r="O274" s="4">
        <v>2.8650000000000002</v>
      </c>
      <c r="P274" s="4">
        <v>4.7409999999999997</v>
      </c>
      <c r="Q274" s="4">
        <v>2.9260000000000002</v>
      </c>
      <c r="R274" s="4">
        <v>4.8049999999999997</v>
      </c>
      <c r="S274" s="4">
        <v>2.9929999999999999</v>
      </c>
      <c r="T274" s="4">
        <v>4.875</v>
      </c>
      <c r="U274" s="4">
        <v>3.004</v>
      </c>
      <c r="V274" s="4">
        <v>4.9039999999999999</v>
      </c>
      <c r="W274" s="4">
        <v>3.0019999999999998</v>
      </c>
      <c r="X274" s="4">
        <v>4.8860000000000001</v>
      </c>
      <c r="Y274" s="4">
        <v>3.0329999999999999</v>
      </c>
      <c r="Z274" s="4">
        <v>4.8129999999999997</v>
      </c>
      <c r="AA274" s="4">
        <v>3.0510000000000002</v>
      </c>
      <c r="AB274" s="4">
        <v>4.7370000000000001</v>
      </c>
      <c r="AC274" s="4">
        <v>3.0960000000000001</v>
      </c>
      <c r="AD274" s="4">
        <v>4.6609999999999996</v>
      </c>
      <c r="AE274" s="4">
        <v>3.1179999999999999</v>
      </c>
      <c r="AF274" s="4">
        <v>4.5970000000000004</v>
      </c>
      <c r="AG274" s="4">
        <v>3.1379999999999999</v>
      </c>
      <c r="AH274" s="4">
        <v>4.4829999999999997</v>
      </c>
      <c r="AI274" s="4">
        <v>3.1349999999999998</v>
      </c>
      <c r="AJ274" s="4">
        <v>4.3730000000000002</v>
      </c>
      <c r="AK274" s="4">
        <v>3.0910000000000002</v>
      </c>
    </row>
    <row r="275" spans="1:37">
      <c r="A275" s="4" t="s">
        <v>294</v>
      </c>
      <c r="B275" s="4" t="s">
        <v>283</v>
      </c>
      <c r="C275" s="4" t="s">
        <v>502</v>
      </c>
      <c r="D275" s="4" t="s">
        <v>502</v>
      </c>
      <c r="E275" s="5">
        <v>0.92153536964133898</v>
      </c>
      <c r="F275" s="4">
        <v>4.3109999999999999</v>
      </c>
      <c r="G275" s="4">
        <v>2.9279999999999999</v>
      </c>
      <c r="H275" s="4">
        <v>4.3609999999999998</v>
      </c>
      <c r="I275" s="4">
        <v>2.8370000000000002</v>
      </c>
      <c r="J275" s="4">
        <v>4.4630000000000001</v>
      </c>
      <c r="K275" s="4">
        <v>2.8029999999999999</v>
      </c>
      <c r="L275" s="4">
        <v>4.5430000000000001</v>
      </c>
      <c r="M275" s="4">
        <v>2.802</v>
      </c>
      <c r="N275" s="4">
        <v>4.63</v>
      </c>
      <c r="O275" s="4">
        <v>2.8090000000000002</v>
      </c>
      <c r="P275" s="4">
        <v>4.7060000000000004</v>
      </c>
      <c r="Q275" s="4">
        <v>2.855</v>
      </c>
      <c r="R275" s="4">
        <v>4.79</v>
      </c>
      <c r="S275" s="4">
        <v>2.911</v>
      </c>
      <c r="T275" s="4">
        <v>4.8940000000000001</v>
      </c>
      <c r="U275" s="4">
        <v>2.9510000000000001</v>
      </c>
      <c r="V275" s="4">
        <v>4.9989999999999997</v>
      </c>
      <c r="W275" s="4">
        <v>2.9950000000000001</v>
      </c>
      <c r="X275" s="4">
        <v>4.9009999999999998</v>
      </c>
      <c r="Y275" s="4">
        <v>2.9889999999999999</v>
      </c>
      <c r="Z275" s="4">
        <v>4.7850000000000001</v>
      </c>
      <c r="AA275" s="4">
        <v>2.9969999999999999</v>
      </c>
      <c r="AB275" s="4">
        <v>4.7039999999999997</v>
      </c>
      <c r="AC275" s="4">
        <v>3.0489999999999999</v>
      </c>
      <c r="AD275" s="4">
        <v>4.6159999999999997</v>
      </c>
      <c r="AE275" s="4">
        <v>3.0609999999999999</v>
      </c>
      <c r="AF275" s="4">
        <v>4.5309999999999997</v>
      </c>
      <c r="AG275" s="4">
        <v>3.1110000000000002</v>
      </c>
      <c r="AH275" s="4">
        <v>4.4329999999999998</v>
      </c>
      <c r="AI275" s="4">
        <v>3.0920000000000001</v>
      </c>
      <c r="AJ275" s="4">
        <v>4.3460000000000001</v>
      </c>
      <c r="AK275" s="4">
        <v>3.0459999999999998</v>
      </c>
    </row>
    <row r="276" spans="1:37">
      <c r="A276" s="4" t="s">
        <v>295</v>
      </c>
      <c r="B276" s="4" t="s">
        <v>283</v>
      </c>
      <c r="C276" s="4" t="s">
        <v>502</v>
      </c>
      <c r="D276" s="4" t="s">
        <v>502</v>
      </c>
      <c r="E276" s="5">
        <v>0.66215387184551</v>
      </c>
      <c r="F276" s="4">
        <v>4.3879999999999999</v>
      </c>
      <c r="G276" s="4">
        <v>2.9929999999999999</v>
      </c>
      <c r="H276" s="4">
        <v>4.3849999999999998</v>
      </c>
      <c r="I276" s="4">
        <v>2.9350000000000001</v>
      </c>
      <c r="J276" s="4">
        <v>4.4180000000000001</v>
      </c>
      <c r="K276" s="4">
        <v>2.8719999999999999</v>
      </c>
      <c r="L276" s="4">
        <v>4.49</v>
      </c>
      <c r="M276" s="4">
        <v>2.8420000000000001</v>
      </c>
      <c r="N276" s="4">
        <v>4.5650000000000004</v>
      </c>
      <c r="O276" s="4">
        <v>2.8450000000000002</v>
      </c>
      <c r="P276" s="4">
        <v>4.6230000000000002</v>
      </c>
      <c r="Q276" s="4">
        <v>2.8769999999999998</v>
      </c>
      <c r="R276" s="4">
        <v>4.6870000000000003</v>
      </c>
      <c r="S276" s="4">
        <v>2.911</v>
      </c>
      <c r="T276" s="4">
        <v>4.72</v>
      </c>
      <c r="U276" s="4">
        <v>2.9420000000000002</v>
      </c>
      <c r="V276" s="4">
        <v>4.7690000000000001</v>
      </c>
      <c r="W276" s="4">
        <v>2.984</v>
      </c>
      <c r="X276" s="4">
        <v>4.7549999999999999</v>
      </c>
      <c r="Y276" s="4">
        <v>3.04</v>
      </c>
      <c r="Z276" s="4">
        <v>4.718</v>
      </c>
      <c r="AA276" s="4">
        <v>3.0710000000000002</v>
      </c>
      <c r="AB276" s="4">
        <v>4.6639999999999997</v>
      </c>
      <c r="AC276" s="4">
        <v>3.105</v>
      </c>
      <c r="AD276" s="4">
        <v>4.6070000000000002</v>
      </c>
      <c r="AE276" s="4">
        <v>3.1240000000000001</v>
      </c>
      <c r="AF276" s="4">
        <v>4.5439999999999996</v>
      </c>
      <c r="AG276" s="4">
        <v>3.129</v>
      </c>
      <c r="AH276" s="4">
        <v>4.4729999999999999</v>
      </c>
      <c r="AI276" s="4">
        <v>3.117</v>
      </c>
      <c r="AJ276" s="4">
        <v>4.4180000000000001</v>
      </c>
      <c r="AK276" s="4">
        <v>3.0750000000000002</v>
      </c>
    </row>
    <row r="277" spans="1:37">
      <c r="A277" s="4" t="s">
        <v>296</v>
      </c>
      <c r="B277" s="4" t="s">
        <v>283</v>
      </c>
      <c r="C277" s="4" t="s">
        <v>502</v>
      </c>
      <c r="D277" s="4" t="s">
        <v>502</v>
      </c>
      <c r="E277" s="5">
        <v>0.79561921639688904</v>
      </c>
      <c r="F277" s="4">
        <v>4.3079999999999998</v>
      </c>
      <c r="G277" s="4">
        <v>2.9350000000000001</v>
      </c>
      <c r="H277" s="4">
        <v>4.3179999999999996</v>
      </c>
      <c r="I277" s="4">
        <v>2.8580000000000001</v>
      </c>
      <c r="J277" s="4">
        <v>4.3780000000000001</v>
      </c>
      <c r="K277" s="4">
        <v>2.8029999999999999</v>
      </c>
      <c r="L277" s="4">
        <v>4.4630000000000001</v>
      </c>
      <c r="M277" s="4">
        <v>2.7989999999999999</v>
      </c>
      <c r="N277" s="4">
        <v>4.5510000000000002</v>
      </c>
      <c r="O277" s="4">
        <v>2.8479999999999999</v>
      </c>
      <c r="P277" s="4">
        <v>4.6139999999999999</v>
      </c>
      <c r="Q277" s="4">
        <v>2.8849999999999998</v>
      </c>
      <c r="R277" s="4">
        <v>4.6849999999999996</v>
      </c>
      <c r="S277" s="4">
        <v>2.9630000000000001</v>
      </c>
      <c r="T277" s="4">
        <v>4.7859999999999996</v>
      </c>
      <c r="U277" s="4">
        <v>2.9830000000000001</v>
      </c>
      <c r="V277" s="4">
        <v>4.8680000000000003</v>
      </c>
      <c r="W277" s="4">
        <v>2.9609999999999999</v>
      </c>
      <c r="X277" s="4">
        <v>4.798</v>
      </c>
      <c r="Y277" s="4">
        <v>3.0169999999999999</v>
      </c>
      <c r="Z277" s="4">
        <v>4.6870000000000003</v>
      </c>
      <c r="AA277" s="4">
        <v>3.0350000000000001</v>
      </c>
      <c r="AB277" s="4">
        <v>4.6050000000000004</v>
      </c>
      <c r="AC277" s="4">
        <v>3.0659999999999998</v>
      </c>
      <c r="AD277" s="4">
        <v>4.5439999999999996</v>
      </c>
      <c r="AE277" s="4">
        <v>3.0670000000000002</v>
      </c>
      <c r="AF277" s="4">
        <v>4.4669999999999996</v>
      </c>
      <c r="AG277" s="4">
        <v>3.081</v>
      </c>
      <c r="AH277" s="4">
        <v>4.3979999999999997</v>
      </c>
      <c r="AI277" s="4">
        <v>3.073</v>
      </c>
      <c r="AJ277" s="4">
        <v>4.3310000000000004</v>
      </c>
      <c r="AK277" s="4">
        <v>3.0219999999999998</v>
      </c>
    </row>
    <row r="278" spans="1:37">
      <c r="A278" s="4" t="s">
        <v>297</v>
      </c>
      <c r="B278" s="4" t="s">
        <v>283</v>
      </c>
      <c r="C278" s="4" t="s">
        <v>502</v>
      </c>
      <c r="D278" s="4" t="s">
        <v>502</v>
      </c>
      <c r="E278" s="5">
        <v>0.80811625091938299</v>
      </c>
      <c r="F278" s="4">
        <v>4.2709999999999999</v>
      </c>
      <c r="G278" s="4">
        <v>2.9430000000000001</v>
      </c>
      <c r="H278" s="4">
        <v>4.28</v>
      </c>
      <c r="I278" s="4">
        <v>2.8639999999999999</v>
      </c>
      <c r="J278" s="4">
        <v>4.3209999999999997</v>
      </c>
      <c r="K278" s="4">
        <v>2.8029999999999999</v>
      </c>
      <c r="L278" s="4">
        <v>4.4009999999999998</v>
      </c>
      <c r="M278" s="4">
        <v>2.7839999999999998</v>
      </c>
      <c r="N278" s="4">
        <v>4.4870000000000001</v>
      </c>
      <c r="O278" s="4">
        <v>2.7839999999999998</v>
      </c>
      <c r="P278" s="4">
        <v>4.5730000000000004</v>
      </c>
      <c r="Q278" s="4">
        <v>2.8109999999999999</v>
      </c>
      <c r="R278" s="4">
        <v>4.641</v>
      </c>
      <c r="S278" s="4">
        <v>2.87</v>
      </c>
      <c r="T278" s="4">
        <v>4.7409999999999997</v>
      </c>
      <c r="U278" s="4">
        <v>2.9169999999999998</v>
      </c>
      <c r="V278" s="4">
        <v>4.8109999999999999</v>
      </c>
      <c r="W278" s="4">
        <v>2.968</v>
      </c>
      <c r="X278" s="4">
        <v>4.74</v>
      </c>
      <c r="Y278" s="4">
        <v>2.9609999999999999</v>
      </c>
      <c r="Z278" s="4">
        <v>4.6710000000000003</v>
      </c>
      <c r="AA278" s="4">
        <v>2.9820000000000002</v>
      </c>
      <c r="AB278" s="4">
        <v>4.6349999999999998</v>
      </c>
      <c r="AC278" s="4">
        <v>3.0379999999999998</v>
      </c>
      <c r="AD278" s="4">
        <v>4.5839999999999996</v>
      </c>
      <c r="AE278" s="4">
        <v>3.081</v>
      </c>
      <c r="AF278" s="4">
        <v>4.5179999999999998</v>
      </c>
      <c r="AG278" s="4">
        <v>3.0920000000000001</v>
      </c>
      <c r="AH278" s="4">
        <v>4.4260000000000002</v>
      </c>
      <c r="AI278" s="4">
        <v>3.093</v>
      </c>
      <c r="AJ278" s="4">
        <v>4.3170000000000002</v>
      </c>
      <c r="AK278" s="4">
        <v>3.0640000000000001</v>
      </c>
    </row>
    <row r="279" spans="1:37">
      <c r="A279" s="4" t="s">
        <v>298</v>
      </c>
      <c r="B279" s="4" t="s">
        <v>283</v>
      </c>
      <c r="C279" s="4" t="s">
        <v>502</v>
      </c>
      <c r="D279" s="4" t="s">
        <v>502</v>
      </c>
      <c r="E279" s="5">
        <v>0.871047358069582</v>
      </c>
      <c r="F279" s="4">
        <v>4.327</v>
      </c>
      <c r="G279" s="4">
        <v>2.992</v>
      </c>
      <c r="H279" s="4">
        <v>4.3120000000000003</v>
      </c>
      <c r="I279" s="4">
        <v>2.9009999999999998</v>
      </c>
      <c r="J279" s="4">
        <v>4.4050000000000002</v>
      </c>
      <c r="K279" s="4">
        <v>2.831</v>
      </c>
      <c r="L279" s="4">
        <v>4.5049999999999999</v>
      </c>
      <c r="M279" s="4">
        <v>2.8130000000000002</v>
      </c>
      <c r="N279" s="4">
        <v>4.5990000000000002</v>
      </c>
      <c r="O279" s="4">
        <v>2.8159999999999998</v>
      </c>
      <c r="P279" s="4">
        <v>4.6989999999999998</v>
      </c>
      <c r="Q279" s="4">
        <v>2.8370000000000002</v>
      </c>
      <c r="R279" s="4">
        <v>4.7910000000000004</v>
      </c>
      <c r="S279" s="4">
        <v>2.86</v>
      </c>
      <c r="T279" s="4">
        <v>4.8719999999999999</v>
      </c>
      <c r="U279" s="4">
        <v>2.92</v>
      </c>
      <c r="V279" s="4">
        <v>4.8680000000000003</v>
      </c>
      <c r="W279" s="4">
        <v>2.9590000000000001</v>
      </c>
      <c r="X279" s="4">
        <v>4.875</v>
      </c>
      <c r="Y279" s="4">
        <v>3.0179999999999998</v>
      </c>
      <c r="Z279" s="4">
        <v>4.798</v>
      </c>
      <c r="AA279" s="4">
        <v>3.0459999999999998</v>
      </c>
      <c r="AB279" s="4">
        <v>4.7030000000000003</v>
      </c>
      <c r="AC279" s="4">
        <v>3.0489999999999999</v>
      </c>
      <c r="AD279" s="4">
        <v>4.6219999999999999</v>
      </c>
      <c r="AE279" s="4">
        <v>3.0489999999999999</v>
      </c>
      <c r="AF279" s="4">
        <v>4.5389999999999997</v>
      </c>
      <c r="AG279" s="4">
        <v>3.0630000000000002</v>
      </c>
      <c r="AH279" s="4">
        <v>4.4530000000000003</v>
      </c>
      <c r="AI279" s="4">
        <v>3.08</v>
      </c>
      <c r="AJ279" s="4">
        <v>4.3579999999999997</v>
      </c>
      <c r="AK279" s="4">
        <v>3.0680000000000001</v>
      </c>
    </row>
    <row r="280" spans="1:37">
      <c r="A280" s="4" t="s">
        <v>299</v>
      </c>
      <c r="B280" s="4" t="s">
        <v>283</v>
      </c>
      <c r="C280" s="4" t="s">
        <v>502</v>
      </c>
      <c r="D280" s="4" t="s">
        <v>502</v>
      </c>
      <c r="E280" s="5">
        <v>2.3057265395098301</v>
      </c>
      <c r="F280" s="4">
        <v>4.4859999999999998</v>
      </c>
      <c r="G280" s="4">
        <v>3.431</v>
      </c>
      <c r="H280" s="4">
        <v>4.4909999999999997</v>
      </c>
      <c r="I280" s="4">
        <v>3.359</v>
      </c>
      <c r="J280" s="4">
        <v>4.726</v>
      </c>
      <c r="K280" s="4">
        <v>3.2490000000000001</v>
      </c>
      <c r="L280" s="4">
        <v>4.9269999999999996</v>
      </c>
      <c r="M280" s="4">
        <v>3.1579999999999999</v>
      </c>
      <c r="N280" s="4">
        <v>5.1719999999999997</v>
      </c>
      <c r="O280" s="4">
        <v>3.105</v>
      </c>
      <c r="P280" s="4">
        <v>5.45</v>
      </c>
      <c r="Q280" s="4">
        <v>3.0910000000000002</v>
      </c>
      <c r="R280" s="4">
        <v>5.7469999999999999</v>
      </c>
      <c r="S280" s="4">
        <v>3.254</v>
      </c>
      <c r="T280" s="4">
        <v>5.9489999999999998</v>
      </c>
      <c r="U280" s="4">
        <v>3.3730000000000002</v>
      </c>
      <c r="V280" s="4">
        <v>5.9489999999999998</v>
      </c>
      <c r="W280" s="4">
        <v>3.4980000000000002</v>
      </c>
      <c r="X280" s="4">
        <v>5.9290000000000003</v>
      </c>
      <c r="Y280" s="4">
        <v>3.613</v>
      </c>
      <c r="Z280" s="4">
        <v>5.7279999999999998</v>
      </c>
      <c r="AA280" s="4">
        <v>3.6850000000000001</v>
      </c>
      <c r="AB280" s="4">
        <v>5.4930000000000003</v>
      </c>
      <c r="AC280" s="4">
        <v>3.8</v>
      </c>
      <c r="AD280" s="4">
        <v>5.2050000000000001</v>
      </c>
      <c r="AE280" s="4">
        <v>3.7759999999999998</v>
      </c>
      <c r="AF280" s="4">
        <v>4.9749999999999996</v>
      </c>
      <c r="AG280" s="4">
        <v>3.7189999999999999</v>
      </c>
      <c r="AH280" s="4">
        <v>4.75</v>
      </c>
      <c r="AI280" s="4">
        <v>3.6419999999999999</v>
      </c>
      <c r="AJ280" s="4">
        <v>4.476</v>
      </c>
      <c r="AK280" s="4">
        <v>3.4980000000000002</v>
      </c>
    </row>
    <row r="281" spans="1:37">
      <c r="A281" s="4" t="s">
        <v>300</v>
      </c>
      <c r="B281" s="4" t="s">
        <v>283</v>
      </c>
      <c r="C281" s="4" t="s">
        <v>502</v>
      </c>
      <c r="D281" s="4" t="s">
        <v>502</v>
      </c>
      <c r="E281" s="5">
        <v>2.8136377698630599</v>
      </c>
      <c r="F281" s="4">
        <v>4.3040000000000003</v>
      </c>
      <c r="G281" s="4">
        <v>3.2919999999999998</v>
      </c>
      <c r="H281" s="4">
        <v>4.3129999999999997</v>
      </c>
      <c r="I281" s="4">
        <v>3.1960000000000002</v>
      </c>
      <c r="J281" s="4">
        <v>4.5199999999999996</v>
      </c>
      <c r="K281" s="4">
        <v>3.0710000000000002</v>
      </c>
      <c r="L281" s="4">
        <v>4.9130000000000003</v>
      </c>
      <c r="M281" s="4">
        <v>3.0089999999999999</v>
      </c>
      <c r="N281" s="4">
        <v>5.2679999999999998</v>
      </c>
      <c r="O281" s="4">
        <v>2.9750000000000001</v>
      </c>
      <c r="P281" s="4">
        <v>5.5750000000000002</v>
      </c>
      <c r="Q281" s="4">
        <v>2.9420000000000002</v>
      </c>
      <c r="R281" s="4">
        <v>5.8330000000000002</v>
      </c>
      <c r="S281" s="4">
        <v>3.0710000000000002</v>
      </c>
      <c r="T281" s="4">
        <v>6.016</v>
      </c>
      <c r="U281" s="4">
        <v>3.177</v>
      </c>
      <c r="V281" s="4">
        <v>6.1879999999999997</v>
      </c>
      <c r="W281" s="4">
        <v>3.431</v>
      </c>
      <c r="X281" s="4">
        <v>6.0060000000000002</v>
      </c>
      <c r="Y281" s="4">
        <v>3.4980000000000002</v>
      </c>
      <c r="Z281" s="4">
        <v>5.8380000000000001</v>
      </c>
      <c r="AA281" s="4">
        <v>3.556</v>
      </c>
      <c r="AB281" s="4">
        <v>5.6559999999999997</v>
      </c>
      <c r="AC281" s="4">
        <v>3.6949999999999998</v>
      </c>
      <c r="AD281" s="4">
        <v>5.3109999999999999</v>
      </c>
      <c r="AE281" s="4">
        <v>3.7280000000000002</v>
      </c>
      <c r="AF281" s="4">
        <v>4.9989999999999997</v>
      </c>
      <c r="AG281" s="4">
        <v>3.6659999999999999</v>
      </c>
      <c r="AH281" s="4">
        <v>4.577</v>
      </c>
      <c r="AI281" s="4">
        <v>3.56</v>
      </c>
      <c r="AJ281" s="4">
        <v>4.3090000000000002</v>
      </c>
      <c r="AK281" s="4">
        <v>3.383</v>
      </c>
    </row>
    <row r="282" spans="1:37">
      <c r="A282" s="4" t="s">
        <v>301</v>
      </c>
      <c r="B282" s="4" t="s">
        <v>283</v>
      </c>
      <c r="C282" s="4" t="s">
        <v>502</v>
      </c>
      <c r="D282" s="4" t="s">
        <v>502</v>
      </c>
      <c r="E282" s="5">
        <v>3.0378956429574702</v>
      </c>
      <c r="F282" s="4">
        <v>4.2460000000000004</v>
      </c>
      <c r="G282" s="4">
        <v>3.33</v>
      </c>
      <c r="H282" s="4">
        <v>4.2990000000000004</v>
      </c>
      <c r="I282" s="4">
        <v>3.2389999999999999</v>
      </c>
      <c r="J282" s="4">
        <v>4.5960000000000001</v>
      </c>
      <c r="K282" s="4">
        <v>3.105</v>
      </c>
      <c r="L282" s="4">
        <v>4.9180000000000001</v>
      </c>
      <c r="M282" s="4">
        <v>3.0329999999999999</v>
      </c>
      <c r="N282" s="4">
        <v>5.2480000000000002</v>
      </c>
      <c r="O282" s="4">
        <v>2.9750000000000001</v>
      </c>
      <c r="P282" s="4">
        <v>5.5460000000000003</v>
      </c>
      <c r="Q282" s="4">
        <v>2.9369999999999998</v>
      </c>
      <c r="R282" s="4">
        <v>5.92</v>
      </c>
      <c r="S282" s="4">
        <v>3.0470000000000002</v>
      </c>
      <c r="T282" s="4">
        <v>6.1790000000000003</v>
      </c>
      <c r="U282" s="4">
        <v>3.1579999999999999</v>
      </c>
      <c r="V282" s="4">
        <v>6.4619999999999997</v>
      </c>
      <c r="W282" s="4">
        <v>3.177</v>
      </c>
      <c r="X282" s="4">
        <v>6.1980000000000004</v>
      </c>
      <c r="Y282" s="4">
        <v>3.33</v>
      </c>
      <c r="Z282" s="4">
        <v>5.992</v>
      </c>
      <c r="AA282" s="4">
        <v>3.508</v>
      </c>
      <c r="AB282" s="4">
        <v>5.7329999999999997</v>
      </c>
      <c r="AC282" s="4">
        <v>3.6659999999999999</v>
      </c>
      <c r="AD282" s="4">
        <v>5.3540000000000001</v>
      </c>
      <c r="AE282" s="4">
        <v>3.7</v>
      </c>
      <c r="AF282" s="4">
        <v>4.9850000000000003</v>
      </c>
      <c r="AG282" s="4">
        <v>3.6230000000000002</v>
      </c>
      <c r="AH282" s="4">
        <v>4.6680000000000001</v>
      </c>
      <c r="AI282" s="4">
        <v>3.57</v>
      </c>
      <c r="AJ282" s="4">
        <v>4.3280000000000003</v>
      </c>
      <c r="AK282" s="4">
        <v>3.4409999999999998</v>
      </c>
    </row>
    <row r="283" spans="1:37">
      <c r="A283" s="4" t="s">
        <v>302</v>
      </c>
      <c r="B283" s="4" t="s">
        <v>283</v>
      </c>
      <c r="C283" s="4" t="s">
        <v>502</v>
      </c>
      <c r="D283" s="4" t="s">
        <v>502</v>
      </c>
      <c r="E283" s="5">
        <v>2.6552607922763398</v>
      </c>
      <c r="F283" s="4">
        <v>4.4379999999999997</v>
      </c>
      <c r="G283" s="4">
        <v>3.496</v>
      </c>
      <c r="H283" s="4">
        <v>4.4480000000000004</v>
      </c>
      <c r="I283" s="4">
        <v>3.395</v>
      </c>
      <c r="J283" s="4">
        <v>4.6029999999999998</v>
      </c>
      <c r="K283" s="4">
        <v>3.258</v>
      </c>
      <c r="L283" s="4">
        <v>4.9009999999999998</v>
      </c>
      <c r="M283" s="4">
        <v>3.165</v>
      </c>
      <c r="N283" s="4">
        <v>5.1879999999999997</v>
      </c>
      <c r="O283" s="4">
        <v>3.0910000000000002</v>
      </c>
      <c r="P283" s="4">
        <v>5.4550000000000001</v>
      </c>
      <c r="Q283" s="4">
        <v>3.016</v>
      </c>
      <c r="R283" s="4">
        <v>5.7140000000000004</v>
      </c>
      <c r="S283" s="4">
        <v>3.0760000000000001</v>
      </c>
      <c r="T283" s="4">
        <v>5.9939999999999998</v>
      </c>
      <c r="U283" s="4">
        <v>3.2749999999999999</v>
      </c>
      <c r="V283" s="4">
        <v>6.2649999999999997</v>
      </c>
      <c r="W283" s="4">
        <v>3.282</v>
      </c>
      <c r="X283" s="4">
        <v>6.0419999999999998</v>
      </c>
      <c r="Y283" s="4">
        <v>3.544</v>
      </c>
      <c r="Z283" s="4">
        <v>5.8719999999999999</v>
      </c>
      <c r="AA283" s="4">
        <v>3.7669999999999999</v>
      </c>
      <c r="AB283" s="4">
        <v>5.5839999999999996</v>
      </c>
      <c r="AC283" s="4">
        <v>3.8940000000000001</v>
      </c>
      <c r="AD283" s="4">
        <v>5.282</v>
      </c>
      <c r="AE283" s="4">
        <v>3.8580000000000001</v>
      </c>
      <c r="AF283" s="4">
        <v>5.0060000000000002</v>
      </c>
      <c r="AG283" s="4">
        <v>3.8050000000000002</v>
      </c>
      <c r="AH283" s="4">
        <v>4.7229999999999999</v>
      </c>
      <c r="AI283" s="4">
        <v>3.7450000000000001</v>
      </c>
      <c r="AJ283" s="4">
        <v>4.524</v>
      </c>
      <c r="AK283" s="4">
        <v>3.6680000000000001</v>
      </c>
    </row>
    <row r="284" spans="1:37">
      <c r="A284" s="4" t="s">
        <v>303</v>
      </c>
      <c r="B284" s="4" t="s">
        <v>283</v>
      </c>
      <c r="C284" s="4" t="s">
        <v>502</v>
      </c>
      <c r="D284" s="4" t="s">
        <v>502</v>
      </c>
      <c r="E284" s="5">
        <v>2.6145218970205599</v>
      </c>
      <c r="F284" s="4">
        <v>4.4660000000000002</v>
      </c>
      <c r="G284" s="4">
        <v>3.5219999999999998</v>
      </c>
      <c r="H284" s="4">
        <v>4.4660000000000002</v>
      </c>
      <c r="I284" s="4">
        <v>3.4420000000000002</v>
      </c>
      <c r="J284" s="4">
        <v>4.6639999999999997</v>
      </c>
      <c r="K284" s="4">
        <v>3.3290000000000002</v>
      </c>
      <c r="L284" s="4">
        <v>4.9249999999999998</v>
      </c>
      <c r="M284" s="4">
        <v>3.222</v>
      </c>
      <c r="N284" s="4">
        <v>5.1849999999999996</v>
      </c>
      <c r="O284" s="4">
        <v>3.1459999999999999</v>
      </c>
      <c r="P284" s="4">
        <v>5.4489999999999998</v>
      </c>
      <c r="Q284" s="4">
        <v>3.097</v>
      </c>
      <c r="R284" s="4">
        <v>5.7569999999999997</v>
      </c>
      <c r="S284" s="4">
        <v>3.1509999999999998</v>
      </c>
      <c r="T284" s="4">
        <v>6.0250000000000004</v>
      </c>
      <c r="U284" s="4">
        <v>3.2679999999999998</v>
      </c>
      <c r="V284" s="4">
        <v>6.36</v>
      </c>
      <c r="W284" s="4">
        <v>3.5390000000000001</v>
      </c>
      <c r="X284" s="4">
        <v>6.077</v>
      </c>
      <c r="Y284" s="4">
        <v>3.5859999999999999</v>
      </c>
      <c r="Z284" s="4">
        <v>5.8490000000000002</v>
      </c>
      <c r="AA284" s="4">
        <v>3.7109999999999999</v>
      </c>
      <c r="AB284" s="4">
        <v>5.5679999999999996</v>
      </c>
      <c r="AC284" s="4">
        <v>3.794</v>
      </c>
      <c r="AD284" s="4">
        <v>5.2649999999999997</v>
      </c>
      <c r="AE284" s="4">
        <v>3.7959999999999998</v>
      </c>
      <c r="AF284" s="4">
        <v>5.0090000000000003</v>
      </c>
      <c r="AG284" s="4">
        <v>3.762</v>
      </c>
      <c r="AH284" s="4">
        <v>4.6980000000000004</v>
      </c>
      <c r="AI284" s="4">
        <v>3.7080000000000002</v>
      </c>
      <c r="AJ284" s="4">
        <v>4.4729999999999999</v>
      </c>
      <c r="AK284" s="4">
        <v>3.601</v>
      </c>
    </row>
    <row r="285" spans="1:37">
      <c r="A285" s="4" t="s">
        <v>304</v>
      </c>
      <c r="B285" s="4" t="s">
        <v>283</v>
      </c>
      <c r="C285" s="4" t="s">
        <v>502</v>
      </c>
      <c r="D285" s="4" t="s">
        <v>502</v>
      </c>
      <c r="E285" s="5">
        <v>2.34485628557487</v>
      </c>
      <c r="F285" s="4">
        <v>4.5419999999999998</v>
      </c>
      <c r="G285" s="4">
        <v>3.2850000000000001</v>
      </c>
      <c r="H285" s="4">
        <v>4.5780000000000003</v>
      </c>
      <c r="I285" s="4">
        <v>3.2240000000000002</v>
      </c>
      <c r="J285" s="4">
        <v>4.742</v>
      </c>
      <c r="K285" s="4">
        <v>3.161</v>
      </c>
      <c r="L285" s="4">
        <v>4.9909999999999997</v>
      </c>
      <c r="M285" s="4">
        <v>3.117</v>
      </c>
      <c r="N285" s="4">
        <v>5.1870000000000003</v>
      </c>
      <c r="O285" s="4">
        <v>3.0680000000000001</v>
      </c>
      <c r="P285" s="4">
        <v>5.3920000000000003</v>
      </c>
      <c r="Q285" s="4">
        <v>2.9990000000000001</v>
      </c>
      <c r="R285" s="4">
        <v>5.6589999999999998</v>
      </c>
      <c r="S285" s="4">
        <v>3.0139999999999998</v>
      </c>
      <c r="T285" s="4">
        <v>5.8860000000000001</v>
      </c>
      <c r="U285" s="4">
        <v>3.0329999999999999</v>
      </c>
      <c r="V285" s="4">
        <v>6.0990000000000002</v>
      </c>
      <c r="W285" s="4">
        <v>2.7890000000000001</v>
      </c>
      <c r="X285" s="4">
        <v>5.9690000000000003</v>
      </c>
      <c r="Y285" s="4">
        <v>3.17</v>
      </c>
      <c r="Z285" s="4">
        <v>5.8540000000000001</v>
      </c>
      <c r="AA285" s="4">
        <v>3.39</v>
      </c>
      <c r="AB285" s="4">
        <v>5.6589999999999998</v>
      </c>
      <c r="AC285" s="4">
        <v>3.61</v>
      </c>
      <c r="AD285" s="4">
        <v>5.3730000000000002</v>
      </c>
      <c r="AE285" s="4">
        <v>3.6859999999999999</v>
      </c>
      <c r="AF285" s="4">
        <v>5.0819999999999999</v>
      </c>
      <c r="AG285" s="4">
        <v>3.6619999999999999</v>
      </c>
      <c r="AH285" s="4">
        <v>4.7370000000000001</v>
      </c>
      <c r="AI285" s="4">
        <v>3.5390000000000001</v>
      </c>
      <c r="AJ285" s="4">
        <v>4.5419999999999998</v>
      </c>
      <c r="AK285" s="4">
        <v>3.3730000000000002</v>
      </c>
    </row>
    <row r="286" spans="1:37">
      <c r="A286" s="4" t="s">
        <v>305</v>
      </c>
      <c r="B286" s="4" t="s">
        <v>283</v>
      </c>
      <c r="C286" s="4" t="s">
        <v>502</v>
      </c>
      <c r="D286" s="4" t="s">
        <v>502</v>
      </c>
      <c r="E286" s="5">
        <v>2.55034259953442</v>
      </c>
      <c r="F286" s="4">
        <v>4.5510000000000002</v>
      </c>
      <c r="G286" s="4">
        <v>3.3929999999999998</v>
      </c>
      <c r="H286" s="4">
        <v>4.5759999999999996</v>
      </c>
      <c r="I286" s="4">
        <v>3.3149999999999999</v>
      </c>
      <c r="J286" s="4">
        <v>4.8079999999999998</v>
      </c>
      <c r="K286" s="4">
        <v>3.1749999999999998</v>
      </c>
      <c r="L286" s="4">
        <v>5.0919999999999996</v>
      </c>
      <c r="M286" s="4">
        <v>3.1190000000000002</v>
      </c>
      <c r="N286" s="4">
        <v>5.3559999999999999</v>
      </c>
      <c r="O286" s="4">
        <v>3.0680000000000001</v>
      </c>
      <c r="P286" s="4">
        <v>5.673</v>
      </c>
      <c r="Q286" s="4">
        <v>3.0209999999999999</v>
      </c>
      <c r="R286" s="4">
        <v>5.9180000000000001</v>
      </c>
      <c r="S286" s="4">
        <v>3.153</v>
      </c>
      <c r="T286" s="4">
        <v>6.0990000000000002</v>
      </c>
      <c r="U286" s="4">
        <v>3.2679999999999998</v>
      </c>
      <c r="V286" s="4">
        <v>6.1550000000000002</v>
      </c>
      <c r="W286" s="4">
        <v>3.41</v>
      </c>
      <c r="X286" s="4">
        <v>6.17</v>
      </c>
      <c r="Y286" s="4">
        <v>3.552</v>
      </c>
      <c r="Z286" s="4">
        <v>6.0209999999999999</v>
      </c>
      <c r="AA286" s="4">
        <v>3.6709999999999998</v>
      </c>
      <c r="AB286" s="4">
        <v>5.7640000000000002</v>
      </c>
      <c r="AC286" s="4">
        <v>3.7789999999999999</v>
      </c>
      <c r="AD286" s="4">
        <v>5.4390000000000001</v>
      </c>
      <c r="AE286" s="4">
        <v>3.8130000000000002</v>
      </c>
      <c r="AF286" s="4">
        <v>5.1040000000000001</v>
      </c>
      <c r="AG286" s="4">
        <v>3.7370000000000001</v>
      </c>
      <c r="AH286" s="4">
        <v>4.8230000000000004</v>
      </c>
      <c r="AI286" s="4">
        <v>3.6520000000000001</v>
      </c>
      <c r="AJ286" s="4">
        <v>4.5860000000000003</v>
      </c>
      <c r="AK286" s="4">
        <v>3.5030000000000001</v>
      </c>
    </row>
    <row r="287" spans="1:37">
      <c r="A287" s="4" t="s">
        <v>306</v>
      </c>
      <c r="B287" s="4" t="s">
        <v>283</v>
      </c>
      <c r="C287" s="4" t="s">
        <v>502</v>
      </c>
      <c r="D287" s="4" t="s">
        <v>502</v>
      </c>
      <c r="E287" s="5">
        <v>2.8026082829214598</v>
      </c>
      <c r="F287" s="4">
        <v>4.3730000000000002</v>
      </c>
      <c r="G287" s="4">
        <v>3.51</v>
      </c>
      <c r="H287" s="4">
        <v>4.3579999999999997</v>
      </c>
      <c r="I287" s="4">
        <v>3.4119999999999999</v>
      </c>
      <c r="J287" s="4">
        <v>4.6100000000000003</v>
      </c>
      <c r="K287" s="4">
        <v>3.2269999999999999</v>
      </c>
      <c r="L287" s="4">
        <v>4.9080000000000004</v>
      </c>
      <c r="M287" s="4">
        <v>3.1560000000000001</v>
      </c>
      <c r="N287" s="4">
        <v>5.2309999999999999</v>
      </c>
      <c r="O287" s="4">
        <v>3.0750000000000002</v>
      </c>
      <c r="P287" s="4">
        <v>5.5659999999999998</v>
      </c>
      <c r="Q287" s="4">
        <v>3.0510000000000002</v>
      </c>
      <c r="R287" s="4">
        <v>5.9029999999999996</v>
      </c>
      <c r="S287" s="4">
        <v>3.1429999999999998</v>
      </c>
      <c r="T287" s="4">
        <v>6.1870000000000003</v>
      </c>
      <c r="U287" s="4">
        <v>3.3069999999999999</v>
      </c>
      <c r="V287" s="4">
        <v>6.1479999999999997</v>
      </c>
      <c r="W287" s="4">
        <v>3.4710000000000001</v>
      </c>
      <c r="X287" s="4">
        <v>6.1379999999999999</v>
      </c>
      <c r="Y287" s="4">
        <v>3.64</v>
      </c>
      <c r="Z287" s="4">
        <v>5.9249999999999998</v>
      </c>
      <c r="AA287" s="4">
        <v>3.6619999999999999</v>
      </c>
      <c r="AB287" s="4">
        <v>5.62</v>
      </c>
      <c r="AC287" s="4">
        <v>3.8210000000000002</v>
      </c>
      <c r="AD287" s="4">
        <v>5.282</v>
      </c>
      <c r="AE287" s="4">
        <v>3.8180000000000001</v>
      </c>
      <c r="AF287" s="4">
        <v>4.9909999999999997</v>
      </c>
      <c r="AG287" s="4">
        <v>3.7719999999999998</v>
      </c>
      <c r="AH287" s="4">
        <v>4.6829999999999998</v>
      </c>
      <c r="AI287" s="4">
        <v>3.6930000000000001</v>
      </c>
      <c r="AJ287" s="4">
        <v>4.415</v>
      </c>
      <c r="AK287" s="4">
        <v>3.5910000000000002</v>
      </c>
    </row>
    <row r="288" spans="1:37">
      <c r="A288" s="4" t="s">
        <v>307</v>
      </c>
      <c r="B288" s="4" t="s">
        <v>283</v>
      </c>
      <c r="C288" s="4" t="s">
        <v>502</v>
      </c>
      <c r="D288" s="4" t="s">
        <v>502</v>
      </c>
      <c r="E288" s="5">
        <v>2.6460263604129102</v>
      </c>
      <c r="F288" s="4">
        <v>4.5220000000000002</v>
      </c>
      <c r="G288" s="4">
        <v>3.4220000000000002</v>
      </c>
      <c r="H288" s="4">
        <v>4.5880000000000001</v>
      </c>
      <c r="I288" s="4">
        <v>3.319</v>
      </c>
      <c r="J288" s="4">
        <v>4.8129999999999997</v>
      </c>
      <c r="K288" s="4">
        <v>3.2050000000000001</v>
      </c>
      <c r="L288" s="4">
        <v>5.0670000000000002</v>
      </c>
      <c r="M288" s="4">
        <v>3.1139999999999999</v>
      </c>
      <c r="N288" s="4">
        <v>5.4020000000000001</v>
      </c>
      <c r="O288" s="4">
        <v>3.0259999999999998</v>
      </c>
      <c r="P288" s="4">
        <v>5.7640000000000002</v>
      </c>
      <c r="Q288" s="4">
        <v>3.0329999999999999</v>
      </c>
      <c r="R288" s="4">
        <v>6.06</v>
      </c>
      <c r="S288" s="4">
        <v>3.2090000000000001</v>
      </c>
      <c r="T288" s="4">
        <v>6.1790000000000003</v>
      </c>
      <c r="U288" s="4">
        <v>3.2290000000000001</v>
      </c>
      <c r="V288" s="4">
        <v>6.1989999999999998</v>
      </c>
      <c r="W288" s="4">
        <v>3.3879999999999999</v>
      </c>
      <c r="X288" s="4">
        <v>6.1619999999999999</v>
      </c>
      <c r="Y288" s="4">
        <v>3.569</v>
      </c>
      <c r="Z288" s="4">
        <v>6.0330000000000004</v>
      </c>
      <c r="AA288" s="4">
        <v>3.669</v>
      </c>
      <c r="AB288" s="4">
        <v>5.83</v>
      </c>
      <c r="AC288" s="4">
        <v>3.8079999999999998</v>
      </c>
      <c r="AD288" s="4">
        <v>5.51</v>
      </c>
      <c r="AE288" s="4">
        <v>3.847</v>
      </c>
      <c r="AF288" s="4">
        <v>5.1820000000000004</v>
      </c>
      <c r="AG288" s="4">
        <v>3.794</v>
      </c>
      <c r="AH288" s="4">
        <v>4.8719999999999999</v>
      </c>
      <c r="AI288" s="4">
        <v>3.706</v>
      </c>
      <c r="AJ288" s="4">
        <v>4.6150000000000002</v>
      </c>
      <c r="AK288" s="4">
        <v>3.552</v>
      </c>
    </row>
    <row r="289" spans="1:37">
      <c r="A289" s="4" t="s">
        <v>308</v>
      </c>
      <c r="B289" s="4" t="s">
        <v>283</v>
      </c>
      <c r="C289" s="4" t="s">
        <v>502</v>
      </c>
      <c r="D289" s="4" t="s">
        <v>502</v>
      </c>
      <c r="E289" s="5">
        <v>2.3544215717453798</v>
      </c>
      <c r="F289" s="4">
        <v>4.5049999999999999</v>
      </c>
      <c r="G289" s="4">
        <v>3.4249999999999998</v>
      </c>
      <c r="H289" s="4">
        <v>4.5220000000000002</v>
      </c>
      <c r="I289" s="4">
        <v>3.3540000000000001</v>
      </c>
      <c r="J289" s="4">
        <v>4.6740000000000004</v>
      </c>
      <c r="K289" s="4">
        <v>3.222</v>
      </c>
      <c r="L289" s="4">
        <v>4.8639999999999999</v>
      </c>
      <c r="M289" s="4">
        <v>3.0990000000000002</v>
      </c>
      <c r="N289" s="4">
        <v>5.0869999999999997</v>
      </c>
      <c r="O289" s="4">
        <v>3.0209999999999999</v>
      </c>
      <c r="P289" s="4">
        <v>5.3650000000000002</v>
      </c>
      <c r="Q289" s="4">
        <v>2.9990000000000001</v>
      </c>
      <c r="R289" s="4">
        <v>5.6</v>
      </c>
      <c r="S289" s="4">
        <v>3.077</v>
      </c>
      <c r="T289" s="4">
        <v>5.8540000000000001</v>
      </c>
      <c r="U289" s="4">
        <v>3.173</v>
      </c>
      <c r="V289" s="4">
        <v>5.9130000000000003</v>
      </c>
      <c r="W289" s="4">
        <v>3.3559999999999999</v>
      </c>
      <c r="X289" s="4">
        <v>6.1230000000000002</v>
      </c>
      <c r="Y289" s="4">
        <v>3.5859999999999999</v>
      </c>
      <c r="Z289" s="4">
        <v>5.7830000000000004</v>
      </c>
      <c r="AA289" s="4">
        <v>3.5830000000000002</v>
      </c>
      <c r="AB289" s="4">
        <v>5.5830000000000002</v>
      </c>
      <c r="AC289" s="4">
        <v>3.6840000000000002</v>
      </c>
      <c r="AD289" s="4">
        <v>5.343</v>
      </c>
      <c r="AE289" s="4">
        <v>3.7669999999999999</v>
      </c>
      <c r="AF289" s="4">
        <v>5.0570000000000004</v>
      </c>
      <c r="AG289" s="4">
        <v>3.7469999999999999</v>
      </c>
      <c r="AH289" s="4">
        <v>4.798</v>
      </c>
      <c r="AI289" s="4">
        <v>3.6709999999999998</v>
      </c>
      <c r="AJ289" s="4">
        <v>4.5170000000000003</v>
      </c>
      <c r="AK289" s="4">
        <v>3.5150000000000001</v>
      </c>
    </row>
    <row r="290" spans="1:37">
      <c r="A290" s="4" t="s">
        <v>309</v>
      </c>
      <c r="B290" s="4" t="s">
        <v>283</v>
      </c>
      <c r="C290" s="4" t="s">
        <v>502</v>
      </c>
      <c r="D290" s="4" t="s">
        <v>502</v>
      </c>
      <c r="E290" s="5">
        <v>2.9469785798339201</v>
      </c>
      <c r="F290" s="4">
        <v>4.2530000000000001</v>
      </c>
      <c r="G290" s="4">
        <v>3.371</v>
      </c>
      <c r="H290" s="4">
        <v>4.2830000000000004</v>
      </c>
      <c r="I290" s="4">
        <v>3.2970000000000002</v>
      </c>
      <c r="J290" s="4">
        <v>4.5510000000000002</v>
      </c>
      <c r="K290" s="4">
        <v>3.1949999999999998</v>
      </c>
      <c r="L290" s="4">
        <v>4.8330000000000002</v>
      </c>
      <c r="M290" s="4">
        <v>3.0870000000000002</v>
      </c>
      <c r="N290" s="4">
        <v>5.1210000000000004</v>
      </c>
      <c r="O290" s="4">
        <v>2.9990000000000001</v>
      </c>
      <c r="P290" s="4">
        <v>5.444</v>
      </c>
      <c r="Q290" s="4">
        <v>2.9380000000000002</v>
      </c>
      <c r="R290" s="4">
        <v>5.7169999999999996</v>
      </c>
      <c r="S290" s="4">
        <v>3.016</v>
      </c>
      <c r="T290" s="4">
        <v>6.0129999999999999</v>
      </c>
      <c r="U290" s="4">
        <v>3.129</v>
      </c>
      <c r="V290" s="4">
        <v>6.4240000000000004</v>
      </c>
      <c r="W290" s="4">
        <v>3.3439999999999999</v>
      </c>
      <c r="X290" s="4">
        <v>6.06</v>
      </c>
      <c r="Y290" s="4">
        <v>3.407</v>
      </c>
      <c r="Z290" s="4">
        <v>5.8959999999999999</v>
      </c>
      <c r="AA290" s="4">
        <v>3.5790000000000002</v>
      </c>
      <c r="AB290" s="4">
        <v>5.5810000000000004</v>
      </c>
      <c r="AC290" s="4">
        <v>3.7589999999999999</v>
      </c>
      <c r="AD290" s="4">
        <v>5.2549999999999999</v>
      </c>
      <c r="AE290" s="4">
        <v>3.72</v>
      </c>
      <c r="AF290" s="4">
        <v>4.9160000000000004</v>
      </c>
      <c r="AG290" s="4">
        <v>3.6760000000000002</v>
      </c>
      <c r="AH290" s="4">
        <v>4.5439999999999996</v>
      </c>
      <c r="AI290" s="4">
        <v>3.6179999999999999</v>
      </c>
      <c r="AJ290" s="4">
        <v>4.2430000000000003</v>
      </c>
      <c r="AK290" s="4">
        <v>3.4609999999999999</v>
      </c>
    </row>
    <row r="291" spans="1:37">
      <c r="A291" s="4" t="s">
        <v>310</v>
      </c>
      <c r="B291" s="4" t="s">
        <v>283</v>
      </c>
      <c r="C291" s="4" t="s">
        <v>502</v>
      </c>
      <c r="D291" s="4" t="s">
        <v>502</v>
      </c>
      <c r="E291" s="5">
        <v>2.9911036738133898</v>
      </c>
      <c r="F291" s="4">
        <v>4.3170000000000002</v>
      </c>
      <c r="G291" s="4">
        <v>3.31</v>
      </c>
      <c r="H291" s="4">
        <v>4.2850000000000001</v>
      </c>
      <c r="I291" s="4">
        <v>3.19</v>
      </c>
      <c r="J291" s="4">
        <v>4.569</v>
      </c>
      <c r="K291" s="4">
        <v>3.0430000000000001</v>
      </c>
      <c r="L291" s="4">
        <v>4.8150000000000004</v>
      </c>
      <c r="M291" s="4">
        <v>2.923</v>
      </c>
      <c r="N291" s="4">
        <v>5.1260000000000003</v>
      </c>
      <c r="O291" s="4">
        <v>2.8570000000000002</v>
      </c>
      <c r="P291" s="4">
        <v>5.4660000000000002</v>
      </c>
      <c r="Q291" s="4">
        <v>2.806</v>
      </c>
      <c r="R291" s="4">
        <v>5.8250000000000002</v>
      </c>
      <c r="S291" s="4">
        <v>2.8090000000000002</v>
      </c>
      <c r="T291" s="4">
        <v>6.0789999999999997</v>
      </c>
      <c r="U291" s="4">
        <v>2.9889999999999999</v>
      </c>
      <c r="V291" s="4">
        <v>6.258</v>
      </c>
      <c r="W291" s="4">
        <v>3.3</v>
      </c>
      <c r="X291" s="4">
        <v>6.1130000000000004</v>
      </c>
      <c r="Y291" s="4">
        <v>3.5350000000000001</v>
      </c>
      <c r="Z291" s="4">
        <v>5.8689999999999998</v>
      </c>
      <c r="AA291" s="4">
        <v>3.7589999999999999</v>
      </c>
      <c r="AB291" s="4">
        <v>5.4880000000000004</v>
      </c>
      <c r="AC291" s="4">
        <v>3.7989999999999999</v>
      </c>
      <c r="AD291" s="4">
        <v>5.1550000000000002</v>
      </c>
      <c r="AE291" s="4">
        <v>3.7330000000000001</v>
      </c>
      <c r="AF291" s="4">
        <v>4.8419999999999996</v>
      </c>
      <c r="AG291" s="4">
        <v>3.645</v>
      </c>
      <c r="AH291" s="4">
        <v>4.63</v>
      </c>
      <c r="AI291" s="4">
        <v>3.5419999999999998</v>
      </c>
      <c r="AJ291" s="4">
        <v>4.3529999999999998</v>
      </c>
      <c r="AK291" s="4">
        <v>3.4049999999999998</v>
      </c>
    </row>
    <row r="292" spans="1:37">
      <c r="A292" s="4" t="s">
        <v>311</v>
      </c>
      <c r="B292" s="4" t="s">
        <v>283</v>
      </c>
      <c r="C292" s="4" t="s">
        <v>502</v>
      </c>
      <c r="D292" s="4" t="s">
        <v>502</v>
      </c>
      <c r="E292" s="5">
        <v>1.64830562624168</v>
      </c>
      <c r="F292" s="4">
        <v>4.7789999999999999</v>
      </c>
      <c r="G292" s="4">
        <v>3.415</v>
      </c>
      <c r="H292" s="4">
        <v>4.798</v>
      </c>
      <c r="I292" s="4">
        <v>3.3439999999999999</v>
      </c>
      <c r="J292" s="4">
        <v>4.9470000000000001</v>
      </c>
      <c r="K292" s="4">
        <v>3.2709999999999999</v>
      </c>
      <c r="L292" s="4">
        <v>5.0990000000000002</v>
      </c>
      <c r="M292" s="4">
        <v>3.1779999999999999</v>
      </c>
      <c r="N292" s="4">
        <v>5.2549999999999999</v>
      </c>
      <c r="O292" s="4">
        <v>3.117</v>
      </c>
      <c r="P292" s="4">
        <v>5.468</v>
      </c>
      <c r="Q292" s="4">
        <v>3.0920000000000001</v>
      </c>
      <c r="R292" s="4">
        <v>5.6219999999999999</v>
      </c>
      <c r="S292" s="4">
        <v>3.173</v>
      </c>
      <c r="T292" s="4">
        <v>5.7789999999999999</v>
      </c>
      <c r="U292" s="4">
        <v>3.2269999999999999</v>
      </c>
      <c r="V292" s="4">
        <v>5.827</v>
      </c>
      <c r="W292" s="4">
        <v>3.3490000000000002</v>
      </c>
      <c r="X292" s="4">
        <v>5.8639999999999999</v>
      </c>
      <c r="Y292" s="4">
        <v>3.444</v>
      </c>
      <c r="Z292" s="4">
        <v>5.6879999999999997</v>
      </c>
      <c r="AA292" s="4">
        <v>3.5169999999999999</v>
      </c>
      <c r="AB292" s="4">
        <v>5.5190000000000001</v>
      </c>
      <c r="AC292" s="4">
        <v>3.625</v>
      </c>
      <c r="AD292" s="4">
        <v>5.2729999999999997</v>
      </c>
      <c r="AE292" s="4">
        <v>3.6320000000000001</v>
      </c>
      <c r="AF292" s="4">
        <v>5.1230000000000002</v>
      </c>
      <c r="AG292" s="4">
        <v>3.5960000000000001</v>
      </c>
      <c r="AH292" s="4">
        <v>4.9720000000000004</v>
      </c>
      <c r="AI292" s="4">
        <v>3.5419999999999998</v>
      </c>
      <c r="AJ292" s="4">
        <v>4.8230000000000004</v>
      </c>
      <c r="AK292" s="4">
        <v>3.4809999999999999</v>
      </c>
    </row>
    <row r="293" spans="1:37">
      <c r="A293" s="4" t="s">
        <v>312</v>
      </c>
      <c r="B293" s="4" t="s">
        <v>283</v>
      </c>
      <c r="C293" s="4" t="s">
        <v>502</v>
      </c>
      <c r="D293" s="4" t="s">
        <v>502</v>
      </c>
      <c r="E293" s="5">
        <v>2.30959433667473</v>
      </c>
      <c r="F293" s="4">
        <v>4.6319999999999997</v>
      </c>
      <c r="G293" s="4">
        <v>3.2389999999999999</v>
      </c>
      <c r="H293" s="4">
        <v>4.6440000000000001</v>
      </c>
      <c r="I293" s="4">
        <v>3.1629999999999998</v>
      </c>
      <c r="J293" s="4">
        <v>4.8550000000000004</v>
      </c>
      <c r="K293" s="4">
        <v>3.06</v>
      </c>
      <c r="L293" s="4">
        <v>5.0970000000000004</v>
      </c>
      <c r="M293" s="4">
        <v>2.95</v>
      </c>
      <c r="N293" s="4">
        <v>5.3479999999999999</v>
      </c>
      <c r="O293" s="4">
        <v>2.8969999999999998</v>
      </c>
      <c r="P293" s="4">
        <v>5.6420000000000003</v>
      </c>
      <c r="Q293" s="4">
        <v>2.887</v>
      </c>
      <c r="R293" s="4">
        <v>5.8760000000000003</v>
      </c>
      <c r="S293" s="4">
        <v>3.0139999999999998</v>
      </c>
      <c r="T293" s="4">
        <v>6.0279999999999996</v>
      </c>
      <c r="U293" s="4">
        <v>3.09</v>
      </c>
      <c r="V293" s="4">
        <v>6.04</v>
      </c>
      <c r="W293" s="4">
        <v>3.1949999999999998</v>
      </c>
      <c r="X293" s="4">
        <v>6.0720000000000001</v>
      </c>
      <c r="Y293" s="4">
        <v>3.3319999999999999</v>
      </c>
      <c r="Z293" s="4">
        <v>5.94</v>
      </c>
      <c r="AA293" s="4">
        <v>3.4049999999999998</v>
      </c>
      <c r="AB293" s="4">
        <v>5.7439999999999998</v>
      </c>
      <c r="AC293" s="4">
        <v>3.5710000000000002</v>
      </c>
      <c r="AD293" s="4">
        <v>5.4020000000000001</v>
      </c>
      <c r="AE293" s="4">
        <v>3.6269999999999998</v>
      </c>
      <c r="AF293" s="4">
        <v>5.133</v>
      </c>
      <c r="AG293" s="4">
        <v>3.5790000000000002</v>
      </c>
      <c r="AH293" s="4">
        <v>4.8860000000000001</v>
      </c>
      <c r="AI293" s="4">
        <v>3.5049999999999999</v>
      </c>
      <c r="AJ293" s="4">
        <v>4.6369999999999996</v>
      </c>
      <c r="AK293" s="4">
        <v>3.302</v>
      </c>
    </row>
    <row r="294" spans="1:37">
      <c r="A294" s="4" t="s">
        <v>313</v>
      </c>
      <c r="B294" s="4" t="s">
        <v>283</v>
      </c>
      <c r="C294" s="4" t="s">
        <v>502</v>
      </c>
      <c r="D294" s="4" t="s">
        <v>502</v>
      </c>
      <c r="E294" s="5">
        <v>2.9109587230842</v>
      </c>
      <c r="F294" s="4">
        <v>4.4980000000000002</v>
      </c>
      <c r="G294" s="4">
        <v>3.39</v>
      </c>
      <c r="H294" s="4">
        <v>4.476</v>
      </c>
      <c r="I294" s="4">
        <v>3.3</v>
      </c>
      <c r="J294" s="4">
        <v>4.7270000000000003</v>
      </c>
      <c r="K294" s="4">
        <v>3.1509999999999998</v>
      </c>
      <c r="L294" s="4">
        <v>4.9960000000000004</v>
      </c>
      <c r="M294" s="4">
        <v>3.0409999999999999</v>
      </c>
      <c r="N294" s="4">
        <v>5.2869999999999999</v>
      </c>
      <c r="O294" s="4">
        <v>2.9630000000000001</v>
      </c>
      <c r="P294" s="4">
        <v>5.6289999999999996</v>
      </c>
      <c r="Q294" s="4">
        <v>2.9209999999999998</v>
      </c>
      <c r="R294" s="4">
        <v>6.0129999999999999</v>
      </c>
      <c r="S294" s="4">
        <v>3.0329999999999999</v>
      </c>
      <c r="T294" s="4">
        <v>6.3070000000000004</v>
      </c>
      <c r="U294" s="4">
        <v>3.2240000000000002</v>
      </c>
      <c r="V294" s="4">
        <v>6.3109999999999999</v>
      </c>
      <c r="W294" s="4">
        <v>3.3809999999999998</v>
      </c>
      <c r="X294" s="4">
        <v>6.2850000000000001</v>
      </c>
      <c r="Y294" s="4">
        <v>3.5590000000000002</v>
      </c>
      <c r="Z294" s="4">
        <v>6.0940000000000003</v>
      </c>
      <c r="AA294" s="4">
        <v>3.6859999999999999</v>
      </c>
      <c r="AB294" s="4">
        <v>5.7789999999999999</v>
      </c>
      <c r="AC294" s="4">
        <v>3.7959999999999998</v>
      </c>
      <c r="AD294" s="4">
        <v>5.3849999999999998</v>
      </c>
      <c r="AE294" s="4">
        <v>3.8010000000000002</v>
      </c>
      <c r="AF294" s="4">
        <v>5.077</v>
      </c>
      <c r="AG294" s="4">
        <v>3.742</v>
      </c>
      <c r="AH294" s="4">
        <v>4.7759999999999998</v>
      </c>
      <c r="AI294" s="4">
        <v>3.6520000000000001</v>
      </c>
      <c r="AJ294" s="4">
        <v>4.5030000000000001</v>
      </c>
      <c r="AK294" s="4">
        <v>3.4780000000000002</v>
      </c>
    </row>
    <row r="295" spans="1:37">
      <c r="A295" s="4" t="s">
        <v>314</v>
      </c>
      <c r="B295" s="4" t="s">
        <v>283</v>
      </c>
      <c r="C295" s="4" t="s">
        <v>502</v>
      </c>
      <c r="D295" s="4" t="s">
        <v>502</v>
      </c>
      <c r="E295" s="5">
        <v>2.52103702620568</v>
      </c>
      <c r="F295" s="4">
        <v>4.5590000000000002</v>
      </c>
      <c r="G295" s="4">
        <v>3.3679999999999999</v>
      </c>
      <c r="H295" s="4">
        <v>4.742</v>
      </c>
      <c r="I295" s="4">
        <v>3.2090000000000001</v>
      </c>
      <c r="J295" s="4">
        <v>5.0279999999999996</v>
      </c>
      <c r="K295" s="4">
        <v>3.1850000000000001</v>
      </c>
      <c r="L295" s="4">
        <v>5.3730000000000002</v>
      </c>
      <c r="M295" s="4">
        <v>3.1120000000000001</v>
      </c>
      <c r="N295" s="4">
        <v>5.6340000000000003</v>
      </c>
      <c r="O295" s="4">
        <v>2.9889999999999999</v>
      </c>
      <c r="P295" s="4">
        <v>5.9550000000000001</v>
      </c>
      <c r="Q295" s="4">
        <v>2.98</v>
      </c>
      <c r="R295" s="4">
        <v>6.1180000000000003</v>
      </c>
      <c r="S295" s="4">
        <v>3.161</v>
      </c>
      <c r="T295" s="4">
        <v>6.2409999999999997</v>
      </c>
      <c r="U295" s="4">
        <v>3.2309999999999999</v>
      </c>
      <c r="V295" s="4">
        <v>6.2850000000000001</v>
      </c>
      <c r="W295" s="4">
        <v>3.3119999999999998</v>
      </c>
      <c r="X295" s="4">
        <v>6.2549999999999999</v>
      </c>
      <c r="Y295" s="4">
        <v>3.3879999999999999</v>
      </c>
      <c r="Z295" s="4">
        <v>6.1890000000000001</v>
      </c>
      <c r="AA295" s="4">
        <v>3.4929999999999999</v>
      </c>
      <c r="AB295" s="4">
        <v>6.0250000000000004</v>
      </c>
      <c r="AC295" s="4">
        <v>3.7229999999999999</v>
      </c>
      <c r="AD295" s="4">
        <v>5.7080000000000002</v>
      </c>
      <c r="AE295" s="4">
        <v>3.7450000000000001</v>
      </c>
      <c r="AF295" s="4">
        <v>5.4020000000000001</v>
      </c>
      <c r="AG295" s="4">
        <v>3.64</v>
      </c>
      <c r="AH295" s="4">
        <v>5.0819999999999999</v>
      </c>
      <c r="AI295" s="4">
        <v>3.5609999999999999</v>
      </c>
      <c r="AJ295" s="4">
        <v>4.7539999999999996</v>
      </c>
      <c r="AK295" s="4">
        <v>3.51</v>
      </c>
    </row>
    <row r="296" spans="1:37">
      <c r="A296" s="4" t="s">
        <v>315</v>
      </c>
      <c r="B296" s="4" t="s">
        <v>283</v>
      </c>
      <c r="C296" s="4" t="s">
        <v>502</v>
      </c>
      <c r="D296" s="4" t="s">
        <v>502</v>
      </c>
      <c r="E296" s="5">
        <v>2.7369478210225302</v>
      </c>
      <c r="F296" s="4">
        <v>4.4980000000000002</v>
      </c>
      <c r="G296" s="4">
        <v>3.3980000000000001</v>
      </c>
      <c r="H296" s="4">
        <v>4.5659999999999998</v>
      </c>
      <c r="I296" s="4">
        <v>3.2410000000000001</v>
      </c>
      <c r="J296" s="4">
        <v>4.8369999999999997</v>
      </c>
      <c r="K296" s="4">
        <v>3.117</v>
      </c>
      <c r="L296" s="4">
        <v>5.1310000000000002</v>
      </c>
      <c r="M296" s="4">
        <v>3.0209999999999999</v>
      </c>
      <c r="N296" s="4">
        <v>5.4089999999999998</v>
      </c>
      <c r="O296" s="4">
        <v>2.9649999999999999</v>
      </c>
      <c r="P296" s="4">
        <v>5.673</v>
      </c>
      <c r="Q296" s="4">
        <v>3.0070000000000001</v>
      </c>
      <c r="R296" s="4">
        <v>5.923</v>
      </c>
      <c r="S296" s="4">
        <v>3.2069999999999999</v>
      </c>
      <c r="T296" s="4">
        <v>6.2549999999999999</v>
      </c>
      <c r="U296" s="4">
        <v>3.278</v>
      </c>
      <c r="V296" s="4">
        <v>6.5510000000000002</v>
      </c>
      <c r="W296" s="4">
        <v>3.403</v>
      </c>
      <c r="X296" s="4">
        <v>6.2750000000000004</v>
      </c>
      <c r="Y296" s="4">
        <v>3.464</v>
      </c>
      <c r="Z296" s="4">
        <v>5.9960000000000004</v>
      </c>
      <c r="AA296" s="4">
        <v>3.508</v>
      </c>
      <c r="AB296" s="4">
        <v>5.7469999999999999</v>
      </c>
      <c r="AC296" s="4">
        <v>3.6320000000000001</v>
      </c>
      <c r="AD296" s="4">
        <v>5.4119999999999999</v>
      </c>
      <c r="AE296" s="4">
        <v>3.7669999999999999</v>
      </c>
      <c r="AF296" s="4">
        <v>5.1769999999999996</v>
      </c>
      <c r="AG296" s="4">
        <v>3.74</v>
      </c>
      <c r="AH296" s="4">
        <v>4.923</v>
      </c>
      <c r="AI296" s="4">
        <v>3.6760000000000002</v>
      </c>
      <c r="AJ296" s="4">
        <v>4.5979999999999999</v>
      </c>
      <c r="AK296" s="4">
        <v>3.5350000000000001</v>
      </c>
    </row>
    <row r="297" spans="1:37">
      <c r="A297" s="4" t="s">
        <v>316</v>
      </c>
      <c r="B297" s="4" t="s">
        <v>283</v>
      </c>
      <c r="C297" s="4" t="s">
        <v>502</v>
      </c>
      <c r="D297" s="4" t="s">
        <v>502</v>
      </c>
      <c r="E297" s="5">
        <v>2.7852018216818601</v>
      </c>
      <c r="F297" s="4">
        <v>4.4930000000000003</v>
      </c>
      <c r="G297" s="4">
        <v>3.3980000000000001</v>
      </c>
      <c r="H297" s="4">
        <v>4.49</v>
      </c>
      <c r="I297" s="4">
        <v>3.31</v>
      </c>
      <c r="J297" s="4">
        <v>4.6909999999999998</v>
      </c>
      <c r="K297" s="4">
        <v>3.1579999999999999</v>
      </c>
      <c r="L297" s="4">
        <v>4.9770000000000003</v>
      </c>
      <c r="M297" s="4">
        <v>3.0430000000000001</v>
      </c>
      <c r="N297" s="4">
        <v>5.3390000000000004</v>
      </c>
      <c r="O297" s="4">
        <v>2.9359999999999999</v>
      </c>
      <c r="P297" s="4">
        <v>5.7249999999999996</v>
      </c>
      <c r="Q297" s="4">
        <v>2.9060000000000001</v>
      </c>
      <c r="R297" s="4">
        <v>6.04</v>
      </c>
      <c r="S297" s="4">
        <v>3.0310000000000001</v>
      </c>
      <c r="T297" s="4">
        <v>6.16</v>
      </c>
      <c r="U297" s="4">
        <v>3.2970000000000002</v>
      </c>
      <c r="V297" s="4">
        <v>6.2549999999999999</v>
      </c>
      <c r="W297" s="4">
        <v>3.4689999999999999</v>
      </c>
      <c r="X297" s="4">
        <v>6.1870000000000003</v>
      </c>
      <c r="Y297" s="4">
        <v>3.64</v>
      </c>
      <c r="Z297" s="4">
        <v>5.8979999999999997</v>
      </c>
      <c r="AA297" s="4">
        <v>3.698</v>
      </c>
      <c r="AB297" s="4">
        <v>5.6470000000000002</v>
      </c>
      <c r="AC297" s="4">
        <v>3.7770000000000001</v>
      </c>
      <c r="AD297" s="4">
        <v>5.3170000000000002</v>
      </c>
      <c r="AE297" s="4">
        <v>3.7280000000000002</v>
      </c>
      <c r="AF297" s="4">
        <v>4.9669999999999996</v>
      </c>
      <c r="AG297" s="4">
        <v>3.64</v>
      </c>
      <c r="AH297" s="4">
        <v>4.6980000000000004</v>
      </c>
      <c r="AI297" s="4">
        <v>3.5569999999999999</v>
      </c>
      <c r="AJ297" s="4">
        <v>4.5289999999999999</v>
      </c>
      <c r="AK297" s="4">
        <v>3.4860000000000002</v>
      </c>
    </row>
    <row r="298" spans="1:37">
      <c r="A298" s="4" t="s">
        <v>317</v>
      </c>
      <c r="B298" s="4" t="s">
        <v>283</v>
      </c>
      <c r="C298" s="4" t="s">
        <v>502</v>
      </c>
      <c r="D298" s="4" t="s">
        <v>502</v>
      </c>
      <c r="E298" s="5">
        <v>2.0995166556853002</v>
      </c>
      <c r="F298" s="4">
        <v>4.649</v>
      </c>
      <c r="G298" s="4">
        <v>3.5219999999999998</v>
      </c>
      <c r="H298" s="4">
        <v>4.7759999999999998</v>
      </c>
      <c r="I298" s="4">
        <v>3.359</v>
      </c>
      <c r="J298" s="4">
        <v>4.8940000000000001</v>
      </c>
      <c r="K298" s="4">
        <v>3.202</v>
      </c>
      <c r="L298" s="4">
        <v>5.17</v>
      </c>
      <c r="M298" s="4">
        <v>3.1680000000000001</v>
      </c>
      <c r="N298" s="4">
        <v>5.3259999999999996</v>
      </c>
      <c r="O298" s="4">
        <v>3.0089999999999999</v>
      </c>
      <c r="P298" s="4">
        <v>5.6029999999999998</v>
      </c>
      <c r="Q298" s="4">
        <v>2.95</v>
      </c>
      <c r="R298" s="4">
        <v>5.8230000000000004</v>
      </c>
      <c r="S298" s="4">
        <v>3.1019999999999999</v>
      </c>
      <c r="T298" s="4">
        <v>5.9790000000000001</v>
      </c>
      <c r="U298" s="4">
        <v>3.1829999999999998</v>
      </c>
      <c r="V298" s="4">
        <v>5.9690000000000003</v>
      </c>
      <c r="W298" s="4">
        <v>3.3460000000000001</v>
      </c>
      <c r="X298" s="4">
        <v>5.9619999999999997</v>
      </c>
      <c r="Y298" s="4">
        <v>3.4980000000000002</v>
      </c>
      <c r="Z298" s="4">
        <v>5.8369999999999997</v>
      </c>
      <c r="AA298" s="4">
        <v>3.5790000000000002</v>
      </c>
      <c r="AB298" s="4">
        <v>5.6929999999999996</v>
      </c>
      <c r="AC298" s="4">
        <v>3.698</v>
      </c>
      <c r="AD298" s="4">
        <v>5.4969999999999999</v>
      </c>
      <c r="AE298" s="4">
        <v>3.7890000000000001</v>
      </c>
      <c r="AF298" s="4">
        <v>5.2309999999999999</v>
      </c>
      <c r="AG298" s="4">
        <v>3.7719999999999998</v>
      </c>
      <c r="AH298" s="4">
        <v>5.05</v>
      </c>
      <c r="AI298" s="4">
        <v>3.7109999999999999</v>
      </c>
      <c r="AJ298" s="4">
        <v>4.8230000000000004</v>
      </c>
      <c r="AK298" s="4">
        <v>3.637</v>
      </c>
    </row>
    <row r="299" spans="1:37">
      <c r="A299" s="4" t="s">
        <v>318</v>
      </c>
      <c r="B299" s="4" t="s">
        <v>283</v>
      </c>
      <c r="C299" s="4" t="s">
        <v>502</v>
      </c>
      <c r="D299" s="4" t="s">
        <v>502</v>
      </c>
      <c r="E299" s="5">
        <v>2.3003006189409199</v>
      </c>
      <c r="F299" s="4">
        <v>4.6760000000000002</v>
      </c>
      <c r="G299" s="4">
        <v>3.2240000000000002</v>
      </c>
      <c r="H299" s="4">
        <v>4.6790000000000003</v>
      </c>
      <c r="I299" s="4">
        <v>3.1459999999999999</v>
      </c>
      <c r="J299" s="4">
        <v>4.8719999999999999</v>
      </c>
      <c r="K299" s="4">
        <v>3.085</v>
      </c>
      <c r="L299" s="4">
        <v>5.133</v>
      </c>
      <c r="M299" s="4">
        <v>3.0409999999999999</v>
      </c>
      <c r="N299" s="4">
        <v>5.4050000000000002</v>
      </c>
      <c r="O299" s="4">
        <v>2.9820000000000002</v>
      </c>
      <c r="P299" s="4">
        <v>5.6639999999999997</v>
      </c>
      <c r="Q299" s="4">
        <v>2.95</v>
      </c>
      <c r="R299" s="4">
        <v>5.8840000000000003</v>
      </c>
      <c r="S299" s="4">
        <v>2.9940000000000002</v>
      </c>
      <c r="T299" s="4">
        <v>6.101</v>
      </c>
      <c r="U299" s="4">
        <v>3.0409999999999999</v>
      </c>
      <c r="V299" s="4">
        <v>6.0430000000000001</v>
      </c>
      <c r="W299" s="4">
        <v>3.2290000000000001</v>
      </c>
      <c r="X299" s="4">
        <v>6.1280000000000001</v>
      </c>
      <c r="Y299" s="4">
        <v>3.4220000000000002</v>
      </c>
      <c r="Z299" s="4">
        <v>5.9470000000000001</v>
      </c>
      <c r="AA299" s="4">
        <v>3.5419999999999998</v>
      </c>
      <c r="AB299" s="4">
        <v>5.7220000000000004</v>
      </c>
      <c r="AC299" s="4">
        <v>3.625</v>
      </c>
      <c r="AD299" s="4">
        <v>5.431</v>
      </c>
      <c r="AE299" s="4">
        <v>3.637</v>
      </c>
      <c r="AF299" s="4">
        <v>5.1449999999999996</v>
      </c>
      <c r="AG299" s="4">
        <v>3.552</v>
      </c>
      <c r="AH299" s="4">
        <v>4.8570000000000002</v>
      </c>
      <c r="AI299" s="4">
        <v>3.4169999999999998</v>
      </c>
      <c r="AJ299" s="4">
        <v>4.681</v>
      </c>
      <c r="AK299" s="4">
        <v>3.29</v>
      </c>
    </row>
    <row r="300" spans="1:37">
      <c r="A300" s="4" t="s">
        <v>319</v>
      </c>
      <c r="B300" s="4" t="s">
        <v>283</v>
      </c>
      <c r="C300" s="4" t="s">
        <v>502</v>
      </c>
      <c r="D300" s="4" t="s">
        <v>502</v>
      </c>
      <c r="E300" s="5">
        <v>2.4396658454591602</v>
      </c>
      <c r="F300" s="4">
        <v>4.6269999999999998</v>
      </c>
      <c r="G300" s="4">
        <v>3.4950000000000001</v>
      </c>
      <c r="H300" s="4">
        <v>4.6520000000000001</v>
      </c>
      <c r="I300" s="4">
        <v>3.4</v>
      </c>
      <c r="J300" s="4">
        <v>4.8449999999999998</v>
      </c>
      <c r="K300" s="4">
        <v>3.2749999999999999</v>
      </c>
      <c r="L300" s="4">
        <v>5.1230000000000002</v>
      </c>
      <c r="M300" s="4">
        <v>3.2</v>
      </c>
      <c r="N300" s="4">
        <v>5.375</v>
      </c>
      <c r="O300" s="4">
        <v>3.1459999999999999</v>
      </c>
      <c r="P300" s="4">
        <v>5.59</v>
      </c>
      <c r="Q300" s="4">
        <v>3.0430000000000001</v>
      </c>
      <c r="R300" s="4">
        <v>5.84</v>
      </c>
      <c r="S300" s="4">
        <v>3.1629999999999998</v>
      </c>
      <c r="T300" s="4">
        <v>6.2089999999999996</v>
      </c>
      <c r="U300" s="4">
        <v>3.1779999999999999</v>
      </c>
      <c r="V300" s="4">
        <v>6.2359999999999998</v>
      </c>
      <c r="W300" s="4">
        <v>3.3660000000000001</v>
      </c>
      <c r="X300" s="4">
        <v>6.2720000000000002</v>
      </c>
      <c r="Y300" s="4">
        <v>3.5030000000000001</v>
      </c>
      <c r="Z300" s="4">
        <v>6.0129999999999999</v>
      </c>
      <c r="AA300" s="4">
        <v>3.6619999999999999</v>
      </c>
      <c r="AB300" s="4">
        <v>5.6589999999999998</v>
      </c>
      <c r="AC300" s="4">
        <v>3.7810000000000001</v>
      </c>
      <c r="AD300" s="4">
        <v>5.407</v>
      </c>
      <c r="AE300" s="4">
        <v>3.742</v>
      </c>
      <c r="AF300" s="4">
        <v>5.18</v>
      </c>
      <c r="AG300" s="4">
        <v>3.7080000000000002</v>
      </c>
      <c r="AH300" s="4">
        <v>4.923</v>
      </c>
      <c r="AI300" s="4">
        <v>3.6669999999999998</v>
      </c>
      <c r="AJ300" s="4">
        <v>4.718</v>
      </c>
      <c r="AK300" s="4">
        <v>3.5790000000000002</v>
      </c>
    </row>
    <row r="301" spans="1:37">
      <c r="A301" s="4" t="s">
        <v>320</v>
      </c>
      <c r="B301" s="4" t="s">
        <v>283</v>
      </c>
      <c r="C301" s="4" t="s">
        <v>502</v>
      </c>
      <c r="D301" s="4" t="s">
        <v>502</v>
      </c>
      <c r="E301" s="5">
        <v>0.69850979771224397</v>
      </c>
      <c r="F301" s="4">
        <v>4.3289999999999997</v>
      </c>
      <c r="G301" s="4">
        <v>2.9380000000000002</v>
      </c>
      <c r="H301" s="4">
        <v>4.3529999999999998</v>
      </c>
      <c r="I301" s="4">
        <v>2.8690000000000002</v>
      </c>
      <c r="J301" s="4">
        <v>4.423</v>
      </c>
      <c r="K301" s="4">
        <v>2.855</v>
      </c>
      <c r="L301" s="4">
        <v>4.516</v>
      </c>
      <c r="M301" s="4">
        <v>2.859</v>
      </c>
      <c r="N301" s="4">
        <v>4.5819999999999999</v>
      </c>
      <c r="O301" s="4">
        <v>2.8849999999999998</v>
      </c>
      <c r="P301" s="4">
        <v>4.6349999999999998</v>
      </c>
      <c r="Q301" s="4">
        <v>2.903</v>
      </c>
      <c r="R301" s="4">
        <v>4.6870000000000003</v>
      </c>
      <c r="S301" s="4">
        <v>2.9329999999999998</v>
      </c>
      <c r="T301" s="4">
        <v>4.78</v>
      </c>
      <c r="U301" s="4">
        <v>2.9460000000000002</v>
      </c>
      <c r="V301" s="4">
        <v>4.843</v>
      </c>
      <c r="W301" s="4">
        <v>2.9860000000000002</v>
      </c>
      <c r="X301" s="4">
        <v>4.7830000000000004</v>
      </c>
      <c r="Y301" s="4">
        <v>2.9820000000000002</v>
      </c>
      <c r="Z301" s="4">
        <v>4.6909999999999998</v>
      </c>
      <c r="AA301" s="4">
        <v>2.9830000000000001</v>
      </c>
      <c r="AB301" s="4">
        <v>4.6340000000000003</v>
      </c>
      <c r="AC301" s="4">
        <v>3.0179999999999998</v>
      </c>
      <c r="AD301" s="4">
        <v>4.5679999999999996</v>
      </c>
      <c r="AE301" s="4">
        <v>3.0379999999999998</v>
      </c>
      <c r="AF301" s="4">
        <v>4.5049999999999999</v>
      </c>
      <c r="AG301" s="4">
        <v>3.0539999999999998</v>
      </c>
      <c r="AH301" s="4">
        <v>4.42</v>
      </c>
      <c r="AI301" s="4">
        <v>3.0710000000000002</v>
      </c>
      <c r="AJ301" s="4">
        <v>4.34</v>
      </c>
      <c r="AK301" s="4">
        <v>3.036</v>
      </c>
    </row>
    <row r="302" spans="1:37">
      <c r="A302" s="4" t="s">
        <v>321</v>
      </c>
      <c r="B302" s="4" t="s">
        <v>283</v>
      </c>
      <c r="C302" s="4" t="s">
        <v>502</v>
      </c>
      <c r="D302" s="4" t="s">
        <v>502</v>
      </c>
      <c r="E302" s="5">
        <v>0.76834656080443298</v>
      </c>
      <c r="F302" s="4">
        <v>4.26</v>
      </c>
      <c r="G302" s="4">
        <v>3.0009999999999999</v>
      </c>
      <c r="H302" s="4">
        <v>4.2809999999999997</v>
      </c>
      <c r="I302" s="4">
        <v>2.9159999999999999</v>
      </c>
      <c r="J302" s="4">
        <v>4.34</v>
      </c>
      <c r="K302" s="4">
        <v>2.9</v>
      </c>
      <c r="L302" s="4">
        <v>4.4119999999999999</v>
      </c>
      <c r="M302" s="4">
        <v>2.9009999999999998</v>
      </c>
      <c r="N302" s="4">
        <v>4.4770000000000003</v>
      </c>
      <c r="O302" s="4">
        <v>2.9220000000000002</v>
      </c>
      <c r="P302" s="4">
        <v>4.524</v>
      </c>
      <c r="Q302" s="4">
        <v>2.9580000000000002</v>
      </c>
      <c r="R302" s="4">
        <v>4.6059999999999999</v>
      </c>
      <c r="S302" s="4">
        <v>2.9969999999999999</v>
      </c>
      <c r="T302" s="4">
        <v>4.774</v>
      </c>
      <c r="U302" s="4">
        <v>3.0190000000000001</v>
      </c>
      <c r="V302" s="4">
        <v>4.79</v>
      </c>
      <c r="W302" s="4">
        <v>3.0329999999999999</v>
      </c>
      <c r="X302" s="4">
        <v>4.7759999999999998</v>
      </c>
      <c r="Y302" s="4">
        <v>3.05</v>
      </c>
      <c r="Z302" s="4">
        <v>4.62</v>
      </c>
      <c r="AA302" s="4">
        <v>3.056</v>
      </c>
      <c r="AB302" s="4">
        <v>4.5620000000000003</v>
      </c>
      <c r="AC302" s="4">
        <v>3.1030000000000002</v>
      </c>
      <c r="AD302" s="4">
        <v>4.5090000000000003</v>
      </c>
      <c r="AE302" s="4">
        <v>3.125</v>
      </c>
      <c r="AF302" s="4">
        <v>4.4409999999999998</v>
      </c>
      <c r="AG302" s="4">
        <v>3.1459999999999999</v>
      </c>
      <c r="AH302" s="4">
        <v>4.3680000000000003</v>
      </c>
      <c r="AI302" s="4">
        <v>3.1469999999999998</v>
      </c>
      <c r="AJ302" s="4">
        <v>4.2759999999999998</v>
      </c>
      <c r="AK302" s="4">
        <v>3.113</v>
      </c>
    </row>
    <row r="303" spans="1:37">
      <c r="A303" s="4" t="s">
        <v>322</v>
      </c>
      <c r="B303" s="4" t="s">
        <v>283</v>
      </c>
      <c r="C303" s="4" t="s">
        <v>502</v>
      </c>
      <c r="D303" s="4" t="s">
        <v>502</v>
      </c>
      <c r="E303" s="5">
        <v>0.73907154592772595</v>
      </c>
      <c r="F303" s="4">
        <v>4.3419999999999996</v>
      </c>
      <c r="G303" s="4">
        <v>3.02</v>
      </c>
      <c r="H303" s="4">
        <v>4.3470000000000004</v>
      </c>
      <c r="I303" s="4">
        <v>2.9489999999999998</v>
      </c>
      <c r="J303" s="4">
        <v>4.3769999999999998</v>
      </c>
      <c r="K303" s="4">
        <v>2.883</v>
      </c>
      <c r="L303" s="4">
        <v>4.468</v>
      </c>
      <c r="M303" s="4">
        <v>2.8580000000000001</v>
      </c>
      <c r="N303" s="4">
        <v>4.5469999999999997</v>
      </c>
      <c r="O303" s="4">
        <v>2.875</v>
      </c>
      <c r="P303" s="4">
        <v>4.6100000000000003</v>
      </c>
      <c r="Q303" s="4">
        <v>2.9180000000000001</v>
      </c>
      <c r="R303" s="4">
        <v>4.6849999999999996</v>
      </c>
      <c r="S303" s="4">
        <v>2.96</v>
      </c>
      <c r="T303" s="4">
        <v>4.742</v>
      </c>
      <c r="U303" s="4">
        <v>2.9830000000000001</v>
      </c>
      <c r="V303" s="4">
        <v>4.8860000000000001</v>
      </c>
      <c r="W303" s="4">
        <v>3.0030000000000001</v>
      </c>
      <c r="X303" s="4">
        <v>4.7460000000000004</v>
      </c>
      <c r="Y303" s="4">
        <v>3.0270000000000001</v>
      </c>
      <c r="Z303" s="4">
        <v>4.694</v>
      </c>
      <c r="AA303" s="4">
        <v>3.0449999999999999</v>
      </c>
      <c r="AB303" s="4">
        <v>4.6280000000000001</v>
      </c>
      <c r="AC303" s="4">
        <v>3.0880000000000001</v>
      </c>
      <c r="AD303" s="4">
        <v>4.5709999999999997</v>
      </c>
      <c r="AE303" s="4">
        <v>3.0979999999999999</v>
      </c>
      <c r="AF303" s="4">
        <v>4.4960000000000004</v>
      </c>
      <c r="AG303" s="4">
        <v>3.13</v>
      </c>
      <c r="AH303" s="4">
        <v>4.4139999999999997</v>
      </c>
      <c r="AI303" s="4">
        <v>3.133</v>
      </c>
      <c r="AJ303" s="4">
        <v>4.3490000000000002</v>
      </c>
      <c r="AK303" s="4">
        <v>3.1059999999999999</v>
      </c>
    </row>
    <row r="304" spans="1:37">
      <c r="A304" s="4" t="s">
        <v>323</v>
      </c>
      <c r="B304" s="4" t="s">
        <v>283</v>
      </c>
      <c r="C304" s="4" t="s">
        <v>502</v>
      </c>
      <c r="D304" s="4" t="s">
        <v>502</v>
      </c>
      <c r="E304" s="5">
        <v>0.69919467067476904</v>
      </c>
      <c r="F304" s="4">
        <v>4.2240000000000002</v>
      </c>
      <c r="G304" s="4">
        <v>3.0760000000000001</v>
      </c>
      <c r="H304" s="4">
        <v>4.2450000000000001</v>
      </c>
      <c r="I304" s="4">
        <v>3.0139999999999998</v>
      </c>
      <c r="J304" s="4">
        <v>4.29</v>
      </c>
      <c r="K304" s="4">
        <v>2.9670000000000001</v>
      </c>
      <c r="L304" s="4">
        <v>4.3579999999999997</v>
      </c>
      <c r="M304" s="4">
        <v>2.96</v>
      </c>
      <c r="N304" s="4">
        <v>4.4349999999999996</v>
      </c>
      <c r="O304" s="4">
        <v>2.972</v>
      </c>
      <c r="P304" s="4">
        <v>4.4969999999999999</v>
      </c>
      <c r="Q304" s="4">
        <v>3.0270000000000001</v>
      </c>
      <c r="R304" s="4">
        <v>4.5629999999999997</v>
      </c>
      <c r="S304" s="4">
        <v>3.0680000000000001</v>
      </c>
      <c r="T304" s="4">
        <v>4.6500000000000004</v>
      </c>
      <c r="U304" s="4">
        <v>3.069</v>
      </c>
      <c r="V304" s="4">
        <v>4.76</v>
      </c>
      <c r="W304" s="4">
        <v>3.1070000000000002</v>
      </c>
      <c r="X304" s="4">
        <v>4.66</v>
      </c>
      <c r="Y304" s="4">
        <v>3.1120000000000001</v>
      </c>
      <c r="Z304" s="4">
        <v>4.5750000000000002</v>
      </c>
      <c r="AA304" s="4">
        <v>3.113</v>
      </c>
      <c r="AB304" s="4">
        <v>4.5140000000000002</v>
      </c>
      <c r="AC304" s="4">
        <v>3.14</v>
      </c>
      <c r="AD304" s="4">
        <v>4.4459999999999997</v>
      </c>
      <c r="AE304" s="4">
        <v>3.1619999999999999</v>
      </c>
      <c r="AF304" s="4">
        <v>4.3810000000000002</v>
      </c>
      <c r="AG304" s="4">
        <v>3.1760000000000002</v>
      </c>
      <c r="AH304" s="4">
        <v>4.3040000000000003</v>
      </c>
      <c r="AI304" s="4">
        <v>3.1739999999999999</v>
      </c>
      <c r="AJ304" s="4">
        <v>4.2560000000000002</v>
      </c>
      <c r="AK304" s="4">
        <v>3.1539999999999999</v>
      </c>
    </row>
    <row r="305" spans="1:37">
      <c r="A305" s="4" t="s">
        <v>324</v>
      </c>
      <c r="B305" s="4" t="s">
        <v>283</v>
      </c>
      <c r="C305" s="4" t="s">
        <v>502</v>
      </c>
      <c r="D305" s="4" t="s">
        <v>502</v>
      </c>
      <c r="E305" s="5">
        <v>0.65068886574153095</v>
      </c>
      <c r="F305" s="4">
        <v>4.2969999999999997</v>
      </c>
      <c r="G305" s="4">
        <v>3.0649999999999999</v>
      </c>
      <c r="H305" s="4">
        <v>4.2750000000000004</v>
      </c>
      <c r="I305" s="4">
        <v>2.99</v>
      </c>
      <c r="J305" s="4">
        <v>4.3280000000000003</v>
      </c>
      <c r="K305" s="4">
        <v>2.9350000000000001</v>
      </c>
      <c r="L305" s="4">
        <v>4.4269999999999996</v>
      </c>
      <c r="M305" s="4">
        <v>2.9380000000000002</v>
      </c>
      <c r="N305" s="4">
        <v>4.4980000000000002</v>
      </c>
      <c r="O305" s="4">
        <v>2.9710000000000001</v>
      </c>
      <c r="P305" s="4">
        <v>4.5609999999999999</v>
      </c>
      <c r="Q305" s="4">
        <v>3.016</v>
      </c>
      <c r="R305" s="4">
        <v>4.6050000000000004</v>
      </c>
      <c r="S305" s="4">
        <v>3.06</v>
      </c>
      <c r="T305" s="4">
        <v>4.673</v>
      </c>
      <c r="U305" s="4">
        <v>3.077</v>
      </c>
      <c r="V305" s="4">
        <v>4.7210000000000001</v>
      </c>
      <c r="W305" s="4">
        <v>3.0979999999999999</v>
      </c>
      <c r="X305" s="4">
        <v>4.6760000000000002</v>
      </c>
      <c r="Y305" s="4">
        <v>3.1190000000000002</v>
      </c>
      <c r="Z305" s="4">
        <v>4.6059999999999999</v>
      </c>
      <c r="AA305" s="4">
        <v>3.117</v>
      </c>
      <c r="AB305" s="4">
        <v>4.5549999999999997</v>
      </c>
      <c r="AC305" s="4">
        <v>3.14</v>
      </c>
      <c r="AD305" s="4">
        <v>4.4960000000000004</v>
      </c>
      <c r="AE305" s="4">
        <v>3.1709999999999998</v>
      </c>
      <c r="AF305" s="4">
        <v>4.4429999999999996</v>
      </c>
      <c r="AG305" s="4">
        <v>3.1850000000000001</v>
      </c>
      <c r="AH305" s="4">
        <v>4.3819999999999997</v>
      </c>
      <c r="AI305" s="4">
        <v>3.1920000000000002</v>
      </c>
      <c r="AJ305" s="4">
        <v>4.3250000000000002</v>
      </c>
      <c r="AK305" s="4">
        <v>3.1619999999999999</v>
      </c>
    </row>
    <row r="306" spans="1:37">
      <c r="A306" s="4" t="s">
        <v>325</v>
      </c>
      <c r="B306" s="4" t="s">
        <v>283</v>
      </c>
      <c r="C306" s="4" t="s">
        <v>502</v>
      </c>
      <c r="D306" s="4" t="s">
        <v>502</v>
      </c>
      <c r="E306" s="5">
        <v>0.79905498872105196</v>
      </c>
      <c r="F306" s="4">
        <v>4.2249999999999996</v>
      </c>
      <c r="G306" s="4">
        <v>3.04</v>
      </c>
      <c r="H306" s="4">
        <v>4.2619999999999996</v>
      </c>
      <c r="I306" s="4">
        <v>2.9780000000000002</v>
      </c>
      <c r="J306" s="4">
        <v>4.3079999999999998</v>
      </c>
      <c r="K306" s="4">
        <v>2.9369999999999998</v>
      </c>
      <c r="L306" s="4">
        <v>4.3869999999999996</v>
      </c>
      <c r="M306" s="4">
        <v>2.9039999999999999</v>
      </c>
      <c r="N306" s="4">
        <v>4.4669999999999996</v>
      </c>
      <c r="O306" s="4">
        <v>2.93</v>
      </c>
      <c r="P306" s="4">
        <v>4.5750000000000002</v>
      </c>
      <c r="Q306" s="4">
        <v>2.9620000000000002</v>
      </c>
      <c r="R306" s="4">
        <v>4.6429999999999998</v>
      </c>
      <c r="S306" s="4">
        <v>3.0030000000000001</v>
      </c>
      <c r="T306" s="4">
        <v>4.72</v>
      </c>
      <c r="U306" s="4">
        <v>3.0059999999999998</v>
      </c>
      <c r="V306" s="4">
        <v>4.8120000000000003</v>
      </c>
      <c r="W306" s="4">
        <v>3.0390000000000001</v>
      </c>
      <c r="X306" s="4">
        <v>4.7210000000000001</v>
      </c>
      <c r="Y306" s="4">
        <v>3.0539999999999998</v>
      </c>
      <c r="Z306" s="4">
        <v>4.6529999999999996</v>
      </c>
      <c r="AA306" s="4">
        <v>3.0649999999999999</v>
      </c>
      <c r="AB306" s="4">
        <v>4.5910000000000002</v>
      </c>
      <c r="AC306" s="4">
        <v>3.1120000000000001</v>
      </c>
      <c r="AD306" s="4">
        <v>4.49</v>
      </c>
      <c r="AE306" s="4">
        <v>3.15</v>
      </c>
      <c r="AF306" s="4">
        <v>4.3949999999999996</v>
      </c>
      <c r="AG306" s="4">
        <v>3.1619999999999999</v>
      </c>
      <c r="AH306" s="4">
        <v>4.3090000000000002</v>
      </c>
      <c r="AI306" s="4">
        <v>3.1280000000000001</v>
      </c>
      <c r="AJ306" s="4">
        <v>4.2569999999999997</v>
      </c>
      <c r="AK306" s="4">
        <v>3.1070000000000002</v>
      </c>
    </row>
    <row r="307" spans="1:37">
      <c r="A307" s="4" t="s">
        <v>326</v>
      </c>
      <c r="B307" s="4" t="s">
        <v>283</v>
      </c>
      <c r="C307" s="4" t="s">
        <v>502</v>
      </c>
      <c r="D307" s="4" t="s">
        <v>502</v>
      </c>
      <c r="E307" s="5">
        <v>0.74900563248883401</v>
      </c>
      <c r="F307" s="4">
        <v>4.3419999999999996</v>
      </c>
      <c r="G307" s="4">
        <v>3.0179999999999998</v>
      </c>
      <c r="H307" s="4">
        <v>4.3330000000000002</v>
      </c>
      <c r="I307" s="4">
        <v>2.9340000000000002</v>
      </c>
      <c r="J307" s="4">
        <v>4.4160000000000004</v>
      </c>
      <c r="K307" s="4">
        <v>2.883</v>
      </c>
      <c r="L307" s="4">
        <v>4.5170000000000003</v>
      </c>
      <c r="M307" s="4">
        <v>2.875</v>
      </c>
      <c r="N307" s="4">
        <v>4.5860000000000003</v>
      </c>
      <c r="O307" s="4">
        <v>2.903</v>
      </c>
      <c r="P307" s="4">
        <v>4.6559999999999997</v>
      </c>
      <c r="Q307" s="4">
        <v>2.9180000000000001</v>
      </c>
      <c r="R307" s="4">
        <v>4.7210000000000001</v>
      </c>
      <c r="S307" s="4">
        <v>2.9550000000000001</v>
      </c>
      <c r="T307" s="4">
        <v>4.8019999999999996</v>
      </c>
      <c r="U307" s="4">
        <v>2.98</v>
      </c>
      <c r="V307" s="4">
        <v>4.8780000000000001</v>
      </c>
      <c r="W307" s="4">
        <v>3.0390000000000001</v>
      </c>
      <c r="X307" s="4">
        <v>4.7990000000000004</v>
      </c>
      <c r="Y307" s="4">
        <v>3.0139999999999998</v>
      </c>
      <c r="Z307" s="4">
        <v>4.7110000000000003</v>
      </c>
      <c r="AA307" s="4">
        <v>3.0019999999999998</v>
      </c>
      <c r="AB307" s="4">
        <v>4.67</v>
      </c>
      <c r="AC307" s="4">
        <v>3.044</v>
      </c>
      <c r="AD307" s="4">
        <v>4.6050000000000004</v>
      </c>
      <c r="AE307" s="4">
        <v>3.0880000000000001</v>
      </c>
      <c r="AF307" s="4">
        <v>4.54</v>
      </c>
      <c r="AG307" s="4">
        <v>3.11</v>
      </c>
      <c r="AH307" s="4">
        <v>4.4560000000000004</v>
      </c>
      <c r="AI307" s="4">
        <v>3.15</v>
      </c>
      <c r="AJ307" s="4">
        <v>4.3680000000000003</v>
      </c>
      <c r="AK307" s="4">
        <v>3.1240000000000001</v>
      </c>
    </row>
    <row r="308" spans="1:37">
      <c r="A308" s="4" t="s">
        <v>327</v>
      </c>
      <c r="B308" s="4" t="s">
        <v>283</v>
      </c>
      <c r="C308" s="4" t="s">
        <v>502</v>
      </c>
      <c r="D308" s="4" t="s">
        <v>502</v>
      </c>
      <c r="E308" s="5">
        <v>0.72265530337775796</v>
      </c>
      <c r="F308" s="4">
        <v>4.3689999999999998</v>
      </c>
      <c r="G308" s="4">
        <v>3.0329999999999999</v>
      </c>
      <c r="H308" s="4">
        <v>4.367</v>
      </c>
      <c r="I308" s="4">
        <v>2.9510000000000001</v>
      </c>
      <c r="J308" s="4">
        <v>4.415</v>
      </c>
      <c r="K308" s="4">
        <v>2.8959999999999999</v>
      </c>
      <c r="L308" s="4">
        <v>4.5049999999999999</v>
      </c>
      <c r="M308" s="4">
        <v>2.899</v>
      </c>
      <c r="N308" s="4">
        <v>4.577</v>
      </c>
      <c r="O308" s="4">
        <v>2.9329999999999998</v>
      </c>
      <c r="P308" s="4">
        <v>4.6550000000000002</v>
      </c>
      <c r="Q308" s="4">
        <v>2.9729999999999999</v>
      </c>
      <c r="R308" s="4">
        <v>4.6970000000000001</v>
      </c>
      <c r="S308" s="4">
        <v>3.0230000000000001</v>
      </c>
      <c r="T308" s="4">
        <v>4.7759999999999998</v>
      </c>
      <c r="U308" s="4">
        <v>3.0150000000000001</v>
      </c>
      <c r="V308" s="4">
        <v>4.9009999999999998</v>
      </c>
      <c r="W308" s="4">
        <v>2.988</v>
      </c>
      <c r="X308" s="4">
        <v>4.7919999999999998</v>
      </c>
      <c r="Y308" s="4">
        <v>3.048</v>
      </c>
      <c r="Z308" s="4">
        <v>4.6980000000000004</v>
      </c>
      <c r="AA308" s="4">
        <v>3.0710000000000002</v>
      </c>
      <c r="AB308" s="4">
        <v>4.6449999999999996</v>
      </c>
      <c r="AC308" s="4">
        <v>3.0960000000000001</v>
      </c>
      <c r="AD308" s="4">
        <v>4.5880000000000001</v>
      </c>
      <c r="AE308" s="4">
        <v>3.1179999999999999</v>
      </c>
      <c r="AF308" s="4">
        <v>4.5170000000000003</v>
      </c>
      <c r="AG308" s="4">
        <v>3.1709999999999998</v>
      </c>
      <c r="AH308" s="4">
        <v>4.4409999999999998</v>
      </c>
      <c r="AI308" s="4">
        <v>3.1589999999999998</v>
      </c>
      <c r="AJ308" s="4">
        <v>4.3860000000000001</v>
      </c>
      <c r="AK308" s="4">
        <v>3.12</v>
      </c>
    </row>
    <row r="309" spans="1:37">
      <c r="A309" s="4" t="s">
        <v>328</v>
      </c>
      <c r="B309" s="4" t="s">
        <v>283</v>
      </c>
      <c r="C309" s="4" t="s">
        <v>502</v>
      </c>
      <c r="D309" s="4" t="s">
        <v>502</v>
      </c>
      <c r="E309" s="5">
        <v>0.62539702389761898</v>
      </c>
      <c r="F309" s="4">
        <v>4.3559999999999999</v>
      </c>
      <c r="G309" s="4">
        <v>3.01</v>
      </c>
      <c r="H309" s="4">
        <v>4.3339999999999996</v>
      </c>
      <c r="I309" s="4">
        <v>2.92</v>
      </c>
      <c r="J309" s="4">
        <v>4.3970000000000002</v>
      </c>
      <c r="K309" s="4">
        <v>2.8889999999999998</v>
      </c>
      <c r="L309" s="4">
        <v>4.4729999999999999</v>
      </c>
      <c r="M309" s="4">
        <v>2.8929999999999998</v>
      </c>
      <c r="N309" s="4">
        <v>4.54</v>
      </c>
      <c r="O309" s="4">
        <v>2.9159999999999999</v>
      </c>
      <c r="P309" s="4">
        <v>4.6070000000000002</v>
      </c>
      <c r="Q309" s="4">
        <v>2.94</v>
      </c>
      <c r="R309" s="4">
        <v>4.6589999999999998</v>
      </c>
      <c r="S309" s="4">
        <v>2.9830000000000001</v>
      </c>
      <c r="T309" s="4">
        <v>4.702</v>
      </c>
      <c r="U309" s="4">
        <v>2.99</v>
      </c>
      <c r="V309" s="4">
        <v>4.7489999999999997</v>
      </c>
      <c r="W309" s="4">
        <v>3.0110000000000001</v>
      </c>
      <c r="X309" s="4">
        <v>4.7050000000000001</v>
      </c>
      <c r="Y309" s="4">
        <v>3.0259999999999998</v>
      </c>
      <c r="Z309" s="4">
        <v>4.6630000000000003</v>
      </c>
      <c r="AA309" s="4">
        <v>3.028</v>
      </c>
      <c r="AB309" s="4">
        <v>4.6289999999999996</v>
      </c>
      <c r="AC309" s="4">
        <v>3.0539999999999998</v>
      </c>
      <c r="AD309" s="4">
        <v>4.569</v>
      </c>
      <c r="AE309" s="4">
        <v>3.0840000000000001</v>
      </c>
      <c r="AF309" s="4">
        <v>4.5019999999999998</v>
      </c>
      <c r="AG309" s="4">
        <v>3.1309999999999998</v>
      </c>
      <c r="AH309" s="4">
        <v>4.4189999999999996</v>
      </c>
      <c r="AI309" s="4">
        <v>3.14</v>
      </c>
      <c r="AJ309" s="4">
        <v>4.3470000000000004</v>
      </c>
      <c r="AK309" s="4">
        <v>3.089</v>
      </c>
    </row>
    <row r="310" spans="1:37">
      <c r="A310" s="4" t="s">
        <v>329</v>
      </c>
      <c r="B310" s="4" t="s">
        <v>283</v>
      </c>
      <c r="C310" s="4" t="s">
        <v>502</v>
      </c>
      <c r="D310" s="4" t="s">
        <v>502</v>
      </c>
      <c r="E310" s="5">
        <v>0.58845560580217005</v>
      </c>
      <c r="F310" s="4">
        <v>4.3170000000000002</v>
      </c>
      <c r="G310" s="4">
        <v>3.0459999999999998</v>
      </c>
      <c r="H310" s="4">
        <v>4.3490000000000002</v>
      </c>
      <c r="I310" s="4">
        <v>2.9910000000000001</v>
      </c>
      <c r="J310" s="4">
        <v>4.3890000000000002</v>
      </c>
      <c r="K310" s="4">
        <v>2.9340000000000002</v>
      </c>
      <c r="L310" s="4">
        <v>4.4640000000000004</v>
      </c>
      <c r="M310" s="4">
        <v>2.9180000000000001</v>
      </c>
      <c r="N310" s="4">
        <v>4.5439999999999996</v>
      </c>
      <c r="O310" s="4">
        <v>2.9289999999999998</v>
      </c>
      <c r="P310" s="4">
        <v>4.5990000000000002</v>
      </c>
      <c r="Q310" s="4">
        <v>2.9630000000000001</v>
      </c>
      <c r="R310" s="4">
        <v>4.6180000000000003</v>
      </c>
      <c r="S310" s="4">
        <v>3.0110000000000001</v>
      </c>
      <c r="T310" s="4">
        <v>4.6559999999999997</v>
      </c>
      <c r="U310" s="4">
        <v>3.0259999999999998</v>
      </c>
      <c r="V310" s="4">
        <v>4.6929999999999996</v>
      </c>
      <c r="W310" s="4">
        <v>3.056</v>
      </c>
      <c r="X310" s="4">
        <v>4.66</v>
      </c>
      <c r="Y310" s="4">
        <v>3.0790000000000002</v>
      </c>
      <c r="Z310" s="4">
        <v>4.6180000000000003</v>
      </c>
      <c r="AA310" s="4">
        <v>3.1059999999999999</v>
      </c>
      <c r="AB310" s="4">
        <v>4.5860000000000003</v>
      </c>
      <c r="AC310" s="4">
        <v>3.141</v>
      </c>
      <c r="AD310" s="4">
        <v>4.5389999999999997</v>
      </c>
      <c r="AE310" s="4">
        <v>3.157</v>
      </c>
      <c r="AF310" s="4">
        <v>4.4749999999999996</v>
      </c>
      <c r="AG310" s="4">
        <v>3.161</v>
      </c>
      <c r="AH310" s="4">
        <v>4.3890000000000002</v>
      </c>
      <c r="AI310" s="4">
        <v>3.1469999999999998</v>
      </c>
      <c r="AJ310" s="4">
        <v>4.3479999999999999</v>
      </c>
      <c r="AK310" s="4">
        <v>3.1150000000000002</v>
      </c>
    </row>
    <row r="311" spans="1:37">
      <c r="A311" s="4" t="s">
        <v>330</v>
      </c>
      <c r="B311" s="4" t="s">
        <v>283</v>
      </c>
      <c r="C311" s="4" t="s">
        <v>502</v>
      </c>
      <c r="D311" s="4" t="s">
        <v>502</v>
      </c>
      <c r="E311" s="5">
        <v>0.79209480966611501</v>
      </c>
      <c r="F311" s="4">
        <v>4.298</v>
      </c>
      <c r="G311" s="4">
        <v>3.0070000000000001</v>
      </c>
      <c r="H311" s="4">
        <v>4.3010000000000002</v>
      </c>
      <c r="I311" s="4">
        <v>2.919</v>
      </c>
      <c r="J311" s="4">
        <v>4.375</v>
      </c>
      <c r="K311" s="4">
        <v>2.8719999999999999</v>
      </c>
      <c r="L311" s="4">
        <v>4.4720000000000004</v>
      </c>
      <c r="M311" s="4">
        <v>2.875</v>
      </c>
      <c r="N311" s="4">
        <v>4.5469999999999997</v>
      </c>
      <c r="O311" s="4">
        <v>2.9129999999999998</v>
      </c>
      <c r="P311" s="4">
        <v>4.6020000000000003</v>
      </c>
      <c r="Q311" s="4">
        <v>2.9670000000000001</v>
      </c>
      <c r="R311" s="4">
        <v>4.6689999999999996</v>
      </c>
      <c r="S311" s="4">
        <v>3.0089999999999999</v>
      </c>
      <c r="T311" s="4">
        <v>4.7450000000000001</v>
      </c>
      <c r="U311" s="4">
        <v>2.9940000000000002</v>
      </c>
      <c r="V311" s="4">
        <v>4.8330000000000002</v>
      </c>
      <c r="W311" s="4">
        <v>3.0379999999999998</v>
      </c>
      <c r="X311" s="4">
        <v>4.7729999999999997</v>
      </c>
      <c r="Y311" s="4">
        <v>3.1</v>
      </c>
      <c r="Z311" s="4">
        <v>4.6779999999999999</v>
      </c>
      <c r="AA311" s="4">
        <v>3.1190000000000002</v>
      </c>
      <c r="AB311" s="4">
        <v>4.5830000000000002</v>
      </c>
      <c r="AC311" s="4">
        <v>3.1480000000000001</v>
      </c>
      <c r="AD311" s="4">
        <v>4.5010000000000003</v>
      </c>
      <c r="AE311" s="4">
        <v>3.15</v>
      </c>
      <c r="AF311" s="4">
        <v>4.4279999999999999</v>
      </c>
      <c r="AG311" s="4">
        <v>3.153</v>
      </c>
      <c r="AH311" s="4">
        <v>4.3570000000000002</v>
      </c>
      <c r="AI311" s="4">
        <v>3.133</v>
      </c>
      <c r="AJ311" s="4">
        <v>4.2990000000000004</v>
      </c>
      <c r="AK311" s="4">
        <v>3.097</v>
      </c>
    </row>
    <row r="312" spans="1:37">
      <c r="A312" s="4" t="s">
        <v>331</v>
      </c>
      <c r="B312" s="4" t="s">
        <v>283</v>
      </c>
      <c r="C312" s="4" t="s">
        <v>502</v>
      </c>
      <c r="D312" s="4" t="s">
        <v>502</v>
      </c>
      <c r="E312" s="5">
        <v>0.63050926836962495</v>
      </c>
      <c r="F312" s="4">
        <v>4.2649999999999997</v>
      </c>
      <c r="G312" s="4">
        <v>3.0649999999999999</v>
      </c>
      <c r="H312" s="4">
        <v>4.2850000000000001</v>
      </c>
      <c r="I312" s="4">
        <v>3.0070000000000001</v>
      </c>
      <c r="J312" s="4">
        <v>4.3230000000000004</v>
      </c>
      <c r="K312" s="4">
        <v>2.968</v>
      </c>
      <c r="L312" s="4">
        <v>4.38</v>
      </c>
      <c r="M312" s="4">
        <v>2.9609999999999999</v>
      </c>
      <c r="N312" s="4">
        <v>4.4539999999999997</v>
      </c>
      <c r="O312" s="4">
        <v>2.9609999999999999</v>
      </c>
      <c r="P312" s="4">
        <v>4.5149999999999997</v>
      </c>
      <c r="Q312" s="4">
        <v>2.9849999999999999</v>
      </c>
      <c r="R312" s="4">
        <v>4.5750000000000002</v>
      </c>
      <c r="S312" s="4">
        <v>3.0070000000000001</v>
      </c>
      <c r="T312" s="4">
        <v>4.6120000000000001</v>
      </c>
      <c r="U312" s="4">
        <v>3.03</v>
      </c>
      <c r="V312" s="4">
        <v>4.6459999999999999</v>
      </c>
      <c r="W312" s="4">
        <v>3.073</v>
      </c>
      <c r="X312" s="4">
        <v>4.6159999999999997</v>
      </c>
      <c r="Y312" s="4">
        <v>3.1219999999999999</v>
      </c>
      <c r="Z312" s="4">
        <v>4.5679999999999996</v>
      </c>
      <c r="AA312" s="4">
        <v>3.15</v>
      </c>
      <c r="AB312" s="4">
        <v>4.5110000000000001</v>
      </c>
      <c r="AC312" s="4">
        <v>3.1760000000000002</v>
      </c>
      <c r="AD312" s="4">
        <v>4.4530000000000003</v>
      </c>
      <c r="AE312" s="4">
        <v>3.19</v>
      </c>
      <c r="AF312" s="4">
        <v>4.375</v>
      </c>
      <c r="AG312" s="4">
        <v>3.2090000000000001</v>
      </c>
      <c r="AH312" s="4">
        <v>4.3159999999999998</v>
      </c>
      <c r="AI312" s="4">
        <v>3.1960000000000002</v>
      </c>
      <c r="AJ312" s="4">
        <v>4.258</v>
      </c>
      <c r="AK312" s="4">
        <v>3.141</v>
      </c>
    </row>
    <row r="313" spans="1:37">
      <c r="A313" s="4" t="s">
        <v>332</v>
      </c>
      <c r="B313" s="4" t="s">
        <v>283</v>
      </c>
      <c r="C313" s="4" t="s">
        <v>502</v>
      </c>
      <c r="D313" s="4" t="s">
        <v>502</v>
      </c>
      <c r="E313" s="5">
        <v>0.53428872110498404</v>
      </c>
      <c r="F313" s="4">
        <v>4.3570000000000002</v>
      </c>
      <c r="G313" s="4">
        <v>3.0310000000000001</v>
      </c>
      <c r="H313" s="4">
        <v>4.3479999999999999</v>
      </c>
      <c r="I313" s="4">
        <v>2.9670000000000001</v>
      </c>
      <c r="J313" s="4">
        <v>4.3890000000000002</v>
      </c>
      <c r="K313" s="4">
        <v>2.919</v>
      </c>
      <c r="L313" s="4">
        <v>4.4560000000000004</v>
      </c>
      <c r="M313" s="4">
        <v>2.9169999999999998</v>
      </c>
      <c r="N313" s="4">
        <v>4.5270000000000001</v>
      </c>
      <c r="O313" s="4">
        <v>2.9369999999999998</v>
      </c>
      <c r="P313" s="4">
        <v>4.577</v>
      </c>
      <c r="Q313" s="4">
        <v>2.9580000000000002</v>
      </c>
      <c r="R313" s="4">
        <v>4.6120000000000001</v>
      </c>
      <c r="S313" s="4">
        <v>2.9849999999999999</v>
      </c>
      <c r="T313" s="4">
        <v>4.6369999999999996</v>
      </c>
      <c r="U313" s="4">
        <v>3.012</v>
      </c>
      <c r="V313" s="4">
        <v>4.6619999999999999</v>
      </c>
      <c r="W313" s="4">
        <v>3.0310000000000001</v>
      </c>
      <c r="X313" s="4">
        <v>4.6349999999999998</v>
      </c>
      <c r="Y313" s="4">
        <v>3.0529999999999999</v>
      </c>
      <c r="Z313" s="4">
        <v>4.5979999999999999</v>
      </c>
      <c r="AA313" s="4">
        <v>3.085</v>
      </c>
      <c r="AB313" s="4">
        <v>4.5640000000000001</v>
      </c>
      <c r="AC313" s="4">
        <v>3.1070000000000002</v>
      </c>
      <c r="AD313" s="4">
        <v>4.53</v>
      </c>
      <c r="AE313" s="4">
        <v>3.1320000000000001</v>
      </c>
      <c r="AF313" s="4">
        <v>4.4660000000000002</v>
      </c>
      <c r="AG313" s="4">
        <v>3.1480000000000001</v>
      </c>
      <c r="AH313" s="4">
        <v>4.3979999999999997</v>
      </c>
      <c r="AI313" s="4">
        <v>3.145</v>
      </c>
      <c r="AJ313" s="4">
        <v>4.3559999999999999</v>
      </c>
      <c r="AK313" s="4">
        <v>3.1139999999999999</v>
      </c>
    </row>
    <row r="314" spans="1:37">
      <c r="A314" s="4" t="s">
        <v>333</v>
      </c>
      <c r="B314" s="4" t="s">
        <v>283</v>
      </c>
      <c r="C314" s="4" t="s">
        <v>502</v>
      </c>
      <c r="D314" s="4" t="s">
        <v>502</v>
      </c>
      <c r="E314" s="5">
        <v>0.70008173629941195</v>
      </c>
      <c r="F314" s="4">
        <v>4.3250000000000002</v>
      </c>
      <c r="G314" s="4">
        <v>2.956</v>
      </c>
      <c r="H314" s="4">
        <v>4.343</v>
      </c>
      <c r="I314" s="4">
        <v>2.8929999999999998</v>
      </c>
      <c r="J314" s="4">
        <v>4.4059999999999997</v>
      </c>
      <c r="K314" s="4">
        <v>2.8650000000000002</v>
      </c>
      <c r="L314" s="4">
        <v>4.4880000000000004</v>
      </c>
      <c r="M314" s="4">
        <v>2.855</v>
      </c>
      <c r="N314" s="4">
        <v>4.5570000000000004</v>
      </c>
      <c r="O314" s="4">
        <v>2.8839999999999999</v>
      </c>
      <c r="P314" s="4">
        <v>4.6269999999999998</v>
      </c>
      <c r="Q314" s="4">
        <v>2.9020000000000001</v>
      </c>
      <c r="R314" s="4">
        <v>4.6980000000000004</v>
      </c>
      <c r="S314" s="4">
        <v>2.9430000000000001</v>
      </c>
      <c r="T314" s="4">
        <v>4.7380000000000004</v>
      </c>
      <c r="U314" s="4">
        <v>2.992</v>
      </c>
      <c r="V314" s="4">
        <v>4.83</v>
      </c>
      <c r="W314" s="4">
        <v>3.028</v>
      </c>
      <c r="X314" s="4">
        <v>4.74</v>
      </c>
      <c r="Y314" s="4">
        <v>3.03</v>
      </c>
      <c r="Z314" s="4">
        <v>4.6870000000000003</v>
      </c>
      <c r="AA314" s="4">
        <v>3.0409999999999999</v>
      </c>
      <c r="AB314" s="4">
        <v>4.6230000000000002</v>
      </c>
      <c r="AC314" s="4">
        <v>3.0670000000000002</v>
      </c>
      <c r="AD314" s="4">
        <v>4.5590000000000002</v>
      </c>
      <c r="AE314" s="4">
        <v>3.0720000000000001</v>
      </c>
      <c r="AF314" s="4">
        <v>4.5</v>
      </c>
      <c r="AG314" s="4">
        <v>3.0819999999999999</v>
      </c>
      <c r="AH314" s="4">
        <v>4.41</v>
      </c>
      <c r="AI314" s="4">
        <v>3.085</v>
      </c>
      <c r="AJ314" s="4">
        <v>4.3410000000000002</v>
      </c>
      <c r="AK314" s="4">
        <v>3.052</v>
      </c>
    </row>
    <row r="315" spans="1:37">
      <c r="A315" s="4" t="s">
        <v>334</v>
      </c>
      <c r="B315" s="4" t="s">
        <v>283</v>
      </c>
      <c r="C315" s="4" t="s">
        <v>502</v>
      </c>
      <c r="D315" s="4" t="s">
        <v>502</v>
      </c>
      <c r="E315" s="5">
        <v>0.531401449000658</v>
      </c>
      <c r="F315" s="4">
        <v>4.3869999999999996</v>
      </c>
      <c r="G315" s="4">
        <v>2.9159999999999999</v>
      </c>
      <c r="H315" s="4">
        <v>4.4080000000000004</v>
      </c>
      <c r="I315" s="4">
        <v>2.8650000000000002</v>
      </c>
      <c r="J315" s="4">
        <v>4.4569999999999999</v>
      </c>
      <c r="K315" s="4">
        <v>2.84</v>
      </c>
      <c r="L315" s="4">
        <v>4.51</v>
      </c>
      <c r="M315" s="4">
        <v>2.8519999999999999</v>
      </c>
      <c r="N315" s="4">
        <v>4.5620000000000003</v>
      </c>
      <c r="O315" s="4">
        <v>2.88</v>
      </c>
      <c r="P315" s="4">
        <v>4.6040000000000001</v>
      </c>
      <c r="Q315" s="4">
        <v>2.9079999999999999</v>
      </c>
      <c r="R315" s="4">
        <v>4.6529999999999996</v>
      </c>
      <c r="S315" s="4">
        <v>2.9340000000000002</v>
      </c>
      <c r="T315" s="4">
        <v>4.6829999999999998</v>
      </c>
      <c r="U315" s="4">
        <v>2.976</v>
      </c>
      <c r="V315" s="4">
        <v>4.7069999999999999</v>
      </c>
      <c r="W315" s="4">
        <v>3.0059999999999998</v>
      </c>
      <c r="X315" s="4">
        <v>4.6719999999999997</v>
      </c>
      <c r="Y315" s="4">
        <v>3.0169999999999999</v>
      </c>
      <c r="Z315" s="4">
        <v>4.641</v>
      </c>
      <c r="AA315" s="4">
        <v>3.03</v>
      </c>
      <c r="AB315" s="4">
        <v>4.5940000000000003</v>
      </c>
      <c r="AC315" s="4">
        <v>3.0539999999999998</v>
      </c>
      <c r="AD315" s="4">
        <v>4.5419999999999998</v>
      </c>
      <c r="AE315" s="4">
        <v>3.0569999999999999</v>
      </c>
      <c r="AF315" s="4">
        <v>4.4950000000000001</v>
      </c>
      <c r="AG315" s="4">
        <v>3.0529999999999999</v>
      </c>
      <c r="AH315" s="4">
        <v>4.4180000000000001</v>
      </c>
      <c r="AI315" s="4">
        <v>3.036</v>
      </c>
      <c r="AJ315" s="4">
        <v>4.3650000000000002</v>
      </c>
      <c r="AK315" s="4">
        <v>2.9780000000000002</v>
      </c>
    </row>
    <row r="316" spans="1:37">
      <c r="A316" s="4" t="s">
        <v>335</v>
      </c>
      <c r="B316" s="4" t="s">
        <v>283</v>
      </c>
      <c r="C316" s="4" t="s">
        <v>502</v>
      </c>
      <c r="D316" s="4" t="s">
        <v>502</v>
      </c>
      <c r="E316" s="5">
        <v>0.60394070487093299</v>
      </c>
      <c r="F316" s="4">
        <v>4.3920000000000003</v>
      </c>
      <c r="G316" s="4">
        <v>2.9529999999999998</v>
      </c>
      <c r="H316" s="4">
        <v>4.3600000000000003</v>
      </c>
      <c r="I316" s="4">
        <v>2.891</v>
      </c>
      <c r="J316" s="4">
        <v>4.3959999999999999</v>
      </c>
      <c r="K316" s="4">
        <v>2.8479999999999999</v>
      </c>
      <c r="L316" s="4">
        <v>4.476</v>
      </c>
      <c r="M316" s="4">
        <v>2.8220000000000001</v>
      </c>
      <c r="N316" s="4">
        <v>4.5570000000000004</v>
      </c>
      <c r="O316" s="4">
        <v>2.835</v>
      </c>
      <c r="P316" s="4">
        <v>4.6239999999999997</v>
      </c>
      <c r="Q316" s="4">
        <v>2.859</v>
      </c>
      <c r="R316" s="4">
        <v>4.6680000000000001</v>
      </c>
      <c r="S316" s="4">
        <v>2.8889999999999998</v>
      </c>
      <c r="T316" s="4">
        <v>4.7</v>
      </c>
      <c r="U316" s="4">
        <v>2.915</v>
      </c>
      <c r="V316" s="4">
        <v>4.7389999999999999</v>
      </c>
      <c r="W316" s="4">
        <v>2.9350000000000001</v>
      </c>
      <c r="X316" s="4">
        <v>4.702</v>
      </c>
      <c r="Y316" s="4">
        <v>2.956</v>
      </c>
      <c r="Z316" s="4">
        <v>4.68</v>
      </c>
      <c r="AA316" s="4">
        <v>2.9860000000000002</v>
      </c>
      <c r="AB316" s="4">
        <v>4.6449999999999996</v>
      </c>
      <c r="AC316" s="4">
        <v>3.0089999999999999</v>
      </c>
      <c r="AD316" s="4">
        <v>4.6079999999999997</v>
      </c>
      <c r="AE316" s="4">
        <v>3.052</v>
      </c>
      <c r="AF316" s="4">
        <v>4.5419999999999998</v>
      </c>
      <c r="AG316" s="4">
        <v>3.0739999999999998</v>
      </c>
      <c r="AH316" s="4">
        <v>4.46</v>
      </c>
      <c r="AI316" s="4">
        <v>3.08</v>
      </c>
      <c r="AJ316" s="4">
        <v>4.3920000000000003</v>
      </c>
      <c r="AK316" s="4">
        <v>3.0409999999999999</v>
      </c>
    </row>
    <row r="317" spans="1:37">
      <c r="A317" s="4" t="s">
        <v>336</v>
      </c>
      <c r="B317" s="4" t="s">
        <v>283</v>
      </c>
      <c r="C317" s="4" t="s">
        <v>502</v>
      </c>
      <c r="D317" s="4" t="s">
        <v>502</v>
      </c>
      <c r="E317" s="5">
        <v>0.64755134931524905</v>
      </c>
      <c r="F317" s="4">
        <v>4.3470000000000004</v>
      </c>
      <c r="G317" s="4">
        <v>2.9860000000000002</v>
      </c>
      <c r="H317" s="4">
        <v>4.3289999999999997</v>
      </c>
      <c r="I317" s="4">
        <v>2.94</v>
      </c>
      <c r="J317" s="4">
        <v>4.3280000000000003</v>
      </c>
      <c r="K317" s="4">
        <v>2.875</v>
      </c>
      <c r="L317" s="4">
        <v>4.3920000000000003</v>
      </c>
      <c r="M317" s="4">
        <v>2.8450000000000002</v>
      </c>
      <c r="N317" s="4">
        <v>4.4800000000000004</v>
      </c>
      <c r="O317" s="4">
        <v>2.851</v>
      </c>
      <c r="P317" s="4">
        <v>4.5570000000000004</v>
      </c>
      <c r="Q317" s="4">
        <v>2.8769999999999998</v>
      </c>
      <c r="R317" s="4">
        <v>4.6280000000000001</v>
      </c>
      <c r="S317" s="4">
        <v>2.911</v>
      </c>
      <c r="T317" s="4">
        <v>4.6760000000000002</v>
      </c>
      <c r="U317" s="4">
        <v>2.9540000000000002</v>
      </c>
      <c r="V317" s="4">
        <v>4.6970000000000001</v>
      </c>
      <c r="W317" s="4">
        <v>2.9830000000000001</v>
      </c>
      <c r="X317" s="4">
        <v>4.6680000000000001</v>
      </c>
      <c r="Y317" s="4">
        <v>3.0009999999999999</v>
      </c>
      <c r="Z317" s="4">
        <v>4.6269999999999998</v>
      </c>
      <c r="AA317" s="4">
        <v>3.044</v>
      </c>
      <c r="AB317" s="4">
        <v>4.5789999999999997</v>
      </c>
      <c r="AC317" s="4">
        <v>3.0649999999999999</v>
      </c>
      <c r="AD317" s="4">
        <v>4.5199999999999996</v>
      </c>
      <c r="AE317" s="4">
        <v>3.1120000000000001</v>
      </c>
      <c r="AF317" s="4">
        <v>4.4320000000000004</v>
      </c>
      <c r="AG317" s="4">
        <v>3.12</v>
      </c>
      <c r="AH317" s="4">
        <v>4.3739999999999997</v>
      </c>
      <c r="AI317" s="4">
        <v>3.1080000000000001</v>
      </c>
      <c r="AJ317" s="4">
        <v>4.33</v>
      </c>
      <c r="AK317" s="4">
        <v>3.0619999999999998</v>
      </c>
    </row>
    <row r="318" spans="1:37">
      <c r="A318" s="4" t="s">
        <v>337</v>
      </c>
      <c r="B318" s="4" t="s">
        <v>283</v>
      </c>
      <c r="C318" s="4" t="s">
        <v>502</v>
      </c>
      <c r="D318" s="4" t="s">
        <v>502</v>
      </c>
      <c r="E318" s="5">
        <v>0.56519216864708899</v>
      </c>
      <c r="F318" s="4">
        <v>4.367</v>
      </c>
      <c r="G318" s="4">
        <v>3.0009999999999999</v>
      </c>
      <c r="H318" s="4">
        <v>4.3630000000000004</v>
      </c>
      <c r="I318" s="4">
        <v>2.9380000000000002</v>
      </c>
      <c r="J318" s="4">
        <v>4.4080000000000004</v>
      </c>
      <c r="K318" s="4">
        <v>2.8820000000000001</v>
      </c>
      <c r="L318" s="4">
        <v>4.4870000000000001</v>
      </c>
      <c r="M318" s="4">
        <v>2.879</v>
      </c>
      <c r="N318" s="4">
        <v>4.5380000000000003</v>
      </c>
      <c r="O318" s="4">
        <v>2.891</v>
      </c>
      <c r="P318" s="4">
        <v>4.585</v>
      </c>
      <c r="Q318" s="4">
        <v>2.911</v>
      </c>
      <c r="R318" s="4">
        <v>4.6289999999999996</v>
      </c>
      <c r="S318" s="4">
        <v>2.9420000000000002</v>
      </c>
      <c r="T318" s="4">
        <v>4.6529999999999996</v>
      </c>
      <c r="U318" s="4">
        <v>2.9660000000000002</v>
      </c>
      <c r="V318" s="4">
        <v>4.673</v>
      </c>
      <c r="W318" s="4">
        <v>2.9780000000000002</v>
      </c>
      <c r="X318" s="4">
        <v>4.66</v>
      </c>
      <c r="Y318" s="4">
        <v>3.0150000000000001</v>
      </c>
      <c r="Z318" s="4">
        <v>4.6390000000000002</v>
      </c>
      <c r="AA318" s="4">
        <v>3.0419999999999998</v>
      </c>
      <c r="AB318" s="4">
        <v>4.5949999999999998</v>
      </c>
      <c r="AC318" s="4">
        <v>3.0750000000000002</v>
      </c>
      <c r="AD318" s="4">
        <v>4.5359999999999996</v>
      </c>
      <c r="AE318" s="4">
        <v>3.12</v>
      </c>
      <c r="AF318" s="4">
        <v>4.4729999999999999</v>
      </c>
      <c r="AG318" s="4">
        <v>3.13</v>
      </c>
      <c r="AH318" s="4">
        <v>4.3979999999999997</v>
      </c>
      <c r="AI318" s="4">
        <v>3.12</v>
      </c>
      <c r="AJ318" s="4">
        <v>4.3659999999999997</v>
      </c>
      <c r="AK318" s="4">
        <v>3.097</v>
      </c>
    </row>
    <row r="319" spans="1:37">
      <c r="A319" s="4" t="s">
        <v>338</v>
      </c>
      <c r="B319" s="4" t="s">
        <v>283</v>
      </c>
      <c r="C319" s="4" t="s">
        <v>502</v>
      </c>
      <c r="D319" s="4" t="s">
        <v>502</v>
      </c>
      <c r="E319" s="5">
        <v>0.58941639568305104</v>
      </c>
      <c r="F319" s="4">
        <v>4.367</v>
      </c>
      <c r="G319" s="4">
        <v>3.0339999999999998</v>
      </c>
      <c r="H319" s="4">
        <v>4.3490000000000002</v>
      </c>
      <c r="I319" s="4">
        <v>2.9660000000000002</v>
      </c>
      <c r="J319" s="4">
        <v>4.3890000000000002</v>
      </c>
      <c r="K319" s="4">
        <v>2.9039999999999999</v>
      </c>
      <c r="L319" s="4">
        <v>4.4610000000000003</v>
      </c>
      <c r="M319" s="4">
        <v>2.887</v>
      </c>
      <c r="N319" s="4">
        <v>4.5380000000000003</v>
      </c>
      <c r="O319" s="4">
        <v>2.9159999999999999</v>
      </c>
      <c r="P319" s="4">
        <v>4.6020000000000003</v>
      </c>
      <c r="Q319" s="4">
        <v>2.9460000000000002</v>
      </c>
      <c r="R319" s="4">
        <v>4.6500000000000004</v>
      </c>
      <c r="S319" s="4">
        <v>2.9740000000000002</v>
      </c>
      <c r="T319" s="4">
        <v>4.6879999999999997</v>
      </c>
      <c r="U319" s="4">
        <v>3.016</v>
      </c>
      <c r="V319" s="4">
        <v>4.7110000000000003</v>
      </c>
      <c r="W319" s="4">
        <v>3.0539999999999998</v>
      </c>
      <c r="X319" s="4">
        <v>4.6829999999999998</v>
      </c>
      <c r="Y319" s="4">
        <v>3.0750000000000002</v>
      </c>
      <c r="Z319" s="4">
        <v>4.6399999999999997</v>
      </c>
      <c r="AA319" s="4">
        <v>3.105</v>
      </c>
      <c r="AB319" s="4">
        <v>4.5940000000000003</v>
      </c>
      <c r="AC319" s="4">
        <v>3.1150000000000002</v>
      </c>
      <c r="AD319" s="4">
        <v>4.5359999999999996</v>
      </c>
      <c r="AE319" s="4">
        <v>3.1259999999999999</v>
      </c>
      <c r="AF319" s="4">
        <v>4.4820000000000002</v>
      </c>
      <c r="AG319" s="4">
        <v>3.1240000000000001</v>
      </c>
      <c r="AH319" s="4">
        <v>4.42</v>
      </c>
      <c r="AI319" s="4">
        <v>3.12</v>
      </c>
      <c r="AJ319" s="4">
        <v>4.3789999999999996</v>
      </c>
      <c r="AK319" s="4">
        <v>3.0920000000000001</v>
      </c>
    </row>
    <row r="320" spans="1:37">
      <c r="A320" s="4" t="s">
        <v>339</v>
      </c>
      <c r="B320" s="4" t="s">
        <v>283</v>
      </c>
      <c r="C320" s="4" t="s">
        <v>502</v>
      </c>
      <c r="D320" s="4" t="s">
        <v>502</v>
      </c>
      <c r="E320" s="5">
        <v>0.53185406833077797</v>
      </c>
      <c r="F320" s="4">
        <v>4.351</v>
      </c>
      <c r="G320" s="4">
        <v>3.024</v>
      </c>
      <c r="H320" s="4">
        <v>4.3529999999999998</v>
      </c>
      <c r="I320" s="4">
        <v>2.9660000000000002</v>
      </c>
      <c r="J320" s="4">
        <v>4.399</v>
      </c>
      <c r="K320" s="4">
        <v>2.9260000000000002</v>
      </c>
      <c r="L320" s="4">
        <v>4.4530000000000003</v>
      </c>
      <c r="M320" s="4">
        <v>2.9180000000000001</v>
      </c>
      <c r="N320" s="4">
        <v>4.5110000000000001</v>
      </c>
      <c r="O320" s="4">
        <v>2.9220000000000002</v>
      </c>
      <c r="P320" s="4">
        <v>4.5540000000000003</v>
      </c>
      <c r="Q320" s="4">
        <v>2.9580000000000002</v>
      </c>
      <c r="R320" s="4">
        <v>4.6070000000000002</v>
      </c>
      <c r="S320" s="4">
        <v>2.9769999999999999</v>
      </c>
      <c r="T320" s="4">
        <v>4.6269999999999998</v>
      </c>
      <c r="U320" s="4">
        <v>3.0110000000000001</v>
      </c>
      <c r="V320" s="4">
        <v>4.66</v>
      </c>
      <c r="W320" s="4">
        <v>3.0459999999999998</v>
      </c>
      <c r="X320" s="4">
        <v>4.6269999999999998</v>
      </c>
      <c r="Y320" s="4">
        <v>3.0760000000000001</v>
      </c>
      <c r="Z320" s="4">
        <v>4.6020000000000003</v>
      </c>
      <c r="AA320" s="4">
        <v>3.0990000000000002</v>
      </c>
      <c r="AB320" s="4">
        <v>4.5609999999999999</v>
      </c>
      <c r="AC320" s="4">
        <v>3.1160000000000001</v>
      </c>
      <c r="AD320" s="4">
        <v>4.51</v>
      </c>
      <c r="AE320" s="4">
        <v>3.1320000000000001</v>
      </c>
      <c r="AF320" s="4">
        <v>4.4660000000000002</v>
      </c>
      <c r="AG320" s="4">
        <v>3.1520000000000001</v>
      </c>
      <c r="AH320" s="4">
        <v>4.41</v>
      </c>
      <c r="AI320" s="4">
        <v>3.153</v>
      </c>
      <c r="AJ320" s="4">
        <v>4.359</v>
      </c>
      <c r="AK320" s="4">
        <v>3.1280000000000001</v>
      </c>
    </row>
    <row r="321" spans="1:37">
      <c r="A321" s="4" t="s">
        <v>340</v>
      </c>
      <c r="B321" s="4" t="s">
        <v>283</v>
      </c>
      <c r="C321" s="4" t="s">
        <v>502</v>
      </c>
      <c r="D321" s="4" t="s">
        <v>502</v>
      </c>
      <c r="E321" s="5">
        <v>0.60803757079640997</v>
      </c>
      <c r="F321" s="4">
        <v>4.2789999999999999</v>
      </c>
      <c r="G321" s="4">
        <v>3.0230000000000001</v>
      </c>
      <c r="H321" s="4">
        <v>4.29</v>
      </c>
      <c r="I321" s="4">
        <v>2.9510000000000001</v>
      </c>
      <c r="J321" s="4">
        <v>4.3289999999999997</v>
      </c>
      <c r="K321" s="4">
        <v>2.9</v>
      </c>
      <c r="L321" s="4">
        <v>4.3949999999999996</v>
      </c>
      <c r="M321" s="4">
        <v>2.8719999999999999</v>
      </c>
      <c r="N321" s="4">
        <v>4.4710000000000001</v>
      </c>
      <c r="O321" s="4">
        <v>2.89</v>
      </c>
      <c r="P321" s="4">
        <v>4.5510000000000002</v>
      </c>
      <c r="Q321" s="4">
        <v>2.9089999999999998</v>
      </c>
      <c r="R321" s="4">
        <v>4.5970000000000004</v>
      </c>
      <c r="S321" s="4">
        <v>2.9609999999999999</v>
      </c>
      <c r="T321" s="4">
        <v>4.577</v>
      </c>
      <c r="U321" s="4">
        <v>3.024</v>
      </c>
      <c r="V321" s="4">
        <v>4.5519999999999996</v>
      </c>
      <c r="W321" s="4">
        <v>3.052</v>
      </c>
      <c r="X321" s="4">
        <v>4.5460000000000003</v>
      </c>
      <c r="Y321" s="4">
        <v>3.1059999999999999</v>
      </c>
      <c r="Z321" s="4">
        <v>4.5140000000000002</v>
      </c>
      <c r="AA321" s="4">
        <v>3.141</v>
      </c>
      <c r="AB321" s="4">
        <v>4.468</v>
      </c>
      <c r="AC321" s="4">
        <v>3.16</v>
      </c>
      <c r="AD321" s="4">
        <v>4.4039999999999999</v>
      </c>
      <c r="AE321" s="4">
        <v>3.1629999999999998</v>
      </c>
      <c r="AF321" s="4">
        <v>4.359</v>
      </c>
      <c r="AG321" s="4">
        <v>3.1579999999999999</v>
      </c>
      <c r="AH321" s="4">
        <v>4.3140000000000001</v>
      </c>
      <c r="AI321" s="4">
        <v>3.14</v>
      </c>
      <c r="AJ321" s="4">
        <v>4.28</v>
      </c>
      <c r="AK321" s="4">
        <v>3.085</v>
      </c>
    </row>
    <row r="322" spans="1:37">
      <c r="A322" s="4" t="s">
        <v>341</v>
      </c>
      <c r="B322" s="4" t="s">
        <v>342</v>
      </c>
      <c r="C322" s="4" t="s">
        <v>502</v>
      </c>
      <c r="D322" s="4" t="s">
        <v>502</v>
      </c>
      <c r="E322" s="5">
        <v>1.3767393998139199</v>
      </c>
      <c r="F322" s="4">
        <v>4.0119999999999996</v>
      </c>
      <c r="G322" s="4">
        <v>2.915</v>
      </c>
      <c r="H322" s="4">
        <v>4.0720000000000001</v>
      </c>
      <c r="I322" s="4">
        <v>2.802</v>
      </c>
      <c r="J322" s="4">
        <v>4.2069999999999999</v>
      </c>
      <c r="K322" s="4">
        <v>2.73</v>
      </c>
      <c r="L322" s="4">
        <v>4.3600000000000003</v>
      </c>
      <c r="M322" s="4">
        <v>2.73</v>
      </c>
      <c r="N322" s="4">
        <v>4.484</v>
      </c>
      <c r="O322" s="4">
        <v>2.7250000000000001</v>
      </c>
      <c r="P322" s="4">
        <v>4.6120000000000001</v>
      </c>
      <c r="Q322" s="4">
        <v>2.7189999999999999</v>
      </c>
      <c r="R322" s="4">
        <v>4.7439999999999998</v>
      </c>
      <c r="S322" s="4">
        <v>2.6890000000000001</v>
      </c>
      <c r="T322" s="4">
        <v>4.8959999999999999</v>
      </c>
      <c r="U322" s="4">
        <v>2.7450000000000001</v>
      </c>
      <c r="V322" s="4">
        <v>5.0650000000000004</v>
      </c>
      <c r="W322" s="4">
        <v>2.8319999999999999</v>
      </c>
      <c r="X322" s="4">
        <v>4.9260000000000002</v>
      </c>
      <c r="Y322" s="4">
        <v>2.9279999999999999</v>
      </c>
      <c r="Z322" s="4">
        <v>4.7960000000000003</v>
      </c>
      <c r="AA322" s="4">
        <v>3.0369999999999999</v>
      </c>
      <c r="AB322" s="4">
        <v>4.6379999999999999</v>
      </c>
      <c r="AC322" s="4">
        <v>3.0459999999999998</v>
      </c>
      <c r="AD322" s="4">
        <v>4.5250000000000004</v>
      </c>
      <c r="AE322" s="4">
        <v>3.0459999999999998</v>
      </c>
      <c r="AF322" s="4">
        <v>4.3860000000000001</v>
      </c>
      <c r="AG322" s="4">
        <v>3.05</v>
      </c>
      <c r="AH322" s="4">
        <v>4.2729999999999997</v>
      </c>
      <c r="AI322" s="4">
        <v>3.0430000000000001</v>
      </c>
      <c r="AJ322" s="4">
        <v>4.1109999999999998</v>
      </c>
      <c r="AK322" s="4">
        <v>3.02</v>
      </c>
    </row>
    <row r="323" spans="1:37">
      <c r="A323" s="4" t="s">
        <v>343</v>
      </c>
      <c r="B323" s="4" t="s">
        <v>342</v>
      </c>
      <c r="C323" s="4" t="s">
        <v>502</v>
      </c>
      <c r="D323" s="4" t="s">
        <v>502</v>
      </c>
      <c r="E323" s="5">
        <v>5.4801616251256604</v>
      </c>
      <c r="F323" s="4">
        <v>2.6040000000000001</v>
      </c>
      <c r="G323" s="4">
        <v>2.8679999999999999</v>
      </c>
      <c r="H323" s="4">
        <v>2.7450000000000001</v>
      </c>
      <c r="I323" s="4">
        <v>2.7719999999999998</v>
      </c>
      <c r="J323" s="4">
        <v>3.3210000000000002</v>
      </c>
      <c r="K323" s="4">
        <v>2.9319999999999999</v>
      </c>
      <c r="L323" s="4">
        <v>3.9550000000000001</v>
      </c>
      <c r="M323" s="4">
        <v>3.0350000000000001</v>
      </c>
      <c r="N323" s="4">
        <v>4.6589999999999998</v>
      </c>
      <c r="O323" s="4">
        <v>3.1760000000000002</v>
      </c>
      <c r="P323" s="4">
        <v>5.3310000000000004</v>
      </c>
      <c r="Q323" s="4">
        <v>3.0990000000000002</v>
      </c>
      <c r="R323" s="4">
        <v>5.8879999999999999</v>
      </c>
      <c r="S323" s="4">
        <v>2.99</v>
      </c>
      <c r="T323" s="4">
        <v>6.2789999999999999</v>
      </c>
      <c r="U323" s="4">
        <v>2.9</v>
      </c>
      <c r="V323" s="4">
        <v>6.548</v>
      </c>
      <c r="W323" s="4">
        <v>2.9</v>
      </c>
      <c r="X323" s="4">
        <v>6.3369999999999997</v>
      </c>
      <c r="Y323" s="4">
        <v>3.0089999999999999</v>
      </c>
      <c r="Z323" s="4">
        <v>5.9720000000000004</v>
      </c>
      <c r="AA323" s="4">
        <v>3.15</v>
      </c>
      <c r="AB323" s="4">
        <v>5.4210000000000003</v>
      </c>
      <c r="AC323" s="4">
        <v>3.2970000000000002</v>
      </c>
      <c r="AD323" s="4">
        <v>4.7169999999999996</v>
      </c>
      <c r="AE323" s="4">
        <v>3.4449999999999998</v>
      </c>
      <c r="AF323" s="4">
        <v>3.9929999999999999</v>
      </c>
      <c r="AG323" s="4">
        <v>3.4319999999999999</v>
      </c>
      <c r="AH323" s="4">
        <v>3.2890000000000001</v>
      </c>
      <c r="AI323" s="4">
        <v>3.2909999999999999</v>
      </c>
      <c r="AJ323" s="4">
        <v>2.738</v>
      </c>
      <c r="AK323" s="4">
        <v>3.048</v>
      </c>
    </row>
    <row r="324" spans="1:37">
      <c r="A324" s="4" t="s">
        <v>344</v>
      </c>
      <c r="B324" s="4" t="s">
        <v>342</v>
      </c>
      <c r="C324" s="4" t="s">
        <v>502</v>
      </c>
      <c r="D324" s="4" t="s">
        <v>502</v>
      </c>
      <c r="E324" s="5">
        <v>4.3762795700229198</v>
      </c>
      <c r="F324" s="4">
        <v>2.879</v>
      </c>
      <c r="G324" s="4">
        <v>3.1840000000000002</v>
      </c>
      <c r="H324" s="4">
        <v>2.7639999999999998</v>
      </c>
      <c r="I324" s="4">
        <v>2.996</v>
      </c>
      <c r="J324" s="4">
        <v>3.323</v>
      </c>
      <c r="K324" s="4">
        <v>2.8980000000000001</v>
      </c>
      <c r="L324" s="4">
        <v>3.7930000000000001</v>
      </c>
      <c r="M324" s="4">
        <v>2.86</v>
      </c>
      <c r="N324" s="4">
        <v>4.2190000000000003</v>
      </c>
      <c r="O324" s="4">
        <v>2.86</v>
      </c>
      <c r="P324" s="4">
        <v>4.6760000000000002</v>
      </c>
      <c r="Q324" s="4">
        <v>2.8679999999999999</v>
      </c>
      <c r="R324" s="4">
        <v>5.15</v>
      </c>
      <c r="S324" s="4">
        <v>2.8809999999999998</v>
      </c>
      <c r="T324" s="4">
        <v>5.7050000000000001</v>
      </c>
      <c r="U324" s="4">
        <v>2.92</v>
      </c>
      <c r="V324" s="4">
        <v>6.4770000000000003</v>
      </c>
      <c r="W324" s="4">
        <v>3.0310000000000001</v>
      </c>
      <c r="X324" s="4">
        <v>5.718</v>
      </c>
      <c r="Y324" s="4">
        <v>3.0779999999999998</v>
      </c>
      <c r="Z324" s="4">
        <v>5.1760000000000002</v>
      </c>
      <c r="AA324" s="4">
        <v>3.069</v>
      </c>
      <c r="AB324" s="4">
        <v>4.6970000000000001</v>
      </c>
      <c r="AC324" s="4">
        <v>3.09</v>
      </c>
      <c r="AD324" s="4">
        <v>4.266</v>
      </c>
      <c r="AE324" s="4">
        <v>3.1160000000000001</v>
      </c>
      <c r="AF324" s="4">
        <v>3.8220000000000001</v>
      </c>
      <c r="AG324" s="4">
        <v>3.1840000000000002</v>
      </c>
      <c r="AH324" s="4">
        <v>3.4209999999999998</v>
      </c>
      <c r="AI324" s="4">
        <v>3.218</v>
      </c>
      <c r="AJ324" s="4">
        <v>2.9769999999999999</v>
      </c>
      <c r="AK324" s="4">
        <v>3.274</v>
      </c>
    </row>
    <row r="325" spans="1:37">
      <c r="A325" s="4" t="s">
        <v>345</v>
      </c>
      <c r="B325" s="4" t="s">
        <v>342</v>
      </c>
      <c r="C325" s="4" t="s">
        <v>502</v>
      </c>
      <c r="D325" s="4" t="s">
        <v>502</v>
      </c>
      <c r="E325" s="5">
        <v>3.7888747010161201</v>
      </c>
      <c r="F325" s="4">
        <v>3.0219999999999998</v>
      </c>
      <c r="G325" s="4">
        <v>3.2290000000000001</v>
      </c>
      <c r="H325" s="4">
        <v>2.92</v>
      </c>
      <c r="I325" s="4">
        <v>3.101</v>
      </c>
      <c r="J325" s="4">
        <v>3.4449999999999998</v>
      </c>
      <c r="K325" s="4">
        <v>2.96</v>
      </c>
      <c r="L325" s="4">
        <v>3.859</v>
      </c>
      <c r="M325" s="4">
        <v>2.9</v>
      </c>
      <c r="N325" s="4">
        <v>4.3029999999999999</v>
      </c>
      <c r="O325" s="4">
        <v>2.883</v>
      </c>
      <c r="P325" s="4">
        <v>4.6829999999999998</v>
      </c>
      <c r="Q325" s="4">
        <v>2.8959999999999999</v>
      </c>
      <c r="R325" s="4">
        <v>5.0709999999999997</v>
      </c>
      <c r="S325" s="4">
        <v>2.93</v>
      </c>
      <c r="T325" s="4">
        <v>5.532</v>
      </c>
      <c r="U325" s="4">
        <v>2.99</v>
      </c>
      <c r="V325" s="4">
        <v>5.98</v>
      </c>
      <c r="W325" s="4">
        <v>3.1909999999999998</v>
      </c>
      <c r="X325" s="4">
        <v>5.5579999999999998</v>
      </c>
      <c r="Y325" s="4">
        <v>3.2120000000000002</v>
      </c>
      <c r="Z325" s="4">
        <v>5.0880000000000001</v>
      </c>
      <c r="AA325" s="4">
        <v>3.1909999999999998</v>
      </c>
      <c r="AB325" s="4">
        <v>4.7</v>
      </c>
      <c r="AC325" s="4">
        <v>3.1949999999999998</v>
      </c>
      <c r="AD325" s="4">
        <v>4.3499999999999996</v>
      </c>
      <c r="AE325" s="4">
        <v>3.1859999999999999</v>
      </c>
      <c r="AF325" s="4">
        <v>3.923</v>
      </c>
      <c r="AG325" s="4">
        <v>3.2290000000000001</v>
      </c>
      <c r="AH325" s="4">
        <v>3.5219999999999998</v>
      </c>
      <c r="AI325" s="4">
        <v>3.327</v>
      </c>
      <c r="AJ325" s="4">
        <v>3.1539999999999999</v>
      </c>
      <c r="AK325" s="4">
        <v>3.37</v>
      </c>
    </row>
    <row r="326" spans="1:37">
      <c r="A326" s="4" t="s">
        <v>346</v>
      </c>
      <c r="B326" s="4" t="s">
        <v>342</v>
      </c>
      <c r="C326" s="4" t="s">
        <v>502</v>
      </c>
      <c r="D326" s="4" t="s">
        <v>502</v>
      </c>
      <c r="E326" s="5">
        <v>3.0281618805803601</v>
      </c>
      <c r="F326" s="4">
        <v>3.5230000000000001</v>
      </c>
      <c r="G326" s="4">
        <v>3.097</v>
      </c>
      <c r="H326" s="4">
        <v>3.4860000000000002</v>
      </c>
      <c r="I326" s="4">
        <v>3</v>
      </c>
      <c r="J326" s="4">
        <v>3.81</v>
      </c>
      <c r="K326" s="4">
        <v>2.92</v>
      </c>
      <c r="L326" s="4">
        <v>4.1210000000000004</v>
      </c>
      <c r="M326" s="4">
        <v>2.8580000000000001</v>
      </c>
      <c r="N326" s="4">
        <v>4.4589999999999996</v>
      </c>
      <c r="O326" s="4">
        <v>2.8090000000000002</v>
      </c>
      <c r="P326" s="4">
        <v>4.7839999999999998</v>
      </c>
      <c r="Q326" s="4">
        <v>2.7919999999999998</v>
      </c>
      <c r="R326" s="4">
        <v>5.1959999999999997</v>
      </c>
      <c r="S326" s="4">
        <v>2.8149999999999999</v>
      </c>
      <c r="T326" s="4">
        <v>5.6829999999999998</v>
      </c>
      <c r="U326" s="4">
        <v>2.9319999999999999</v>
      </c>
      <c r="V326" s="4">
        <v>5.6340000000000003</v>
      </c>
      <c r="W326" s="4">
        <v>3.04</v>
      </c>
      <c r="X326" s="4">
        <v>5.6029999999999998</v>
      </c>
      <c r="Y326" s="4">
        <v>3.12</v>
      </c>
      <c r="Z326" s="4">
        <v>5.1879999999999997</v>
      </c>
      <c r="AA326" s="4">
        <v>2.9660000000000002</v>
      </c>
      <c r="AB326" s="4">
        <v>4.806</v>
      </c>
      <c r="AC326" s="4">
        <v>2.9350000000000001</v>
      </c>
      <c r="AD326" s="4">
        <v>4.468</v>
      </c>
      <c r="AE326" s="4">
        <v>2.9489999999999998</v>
      </c>
      <c r="AF326" s="4">
        <v>4.1580000000000004</v>
      </c>
      <c r="AG326" s="4">
        <v>2.9969999999999999</v>
      </c>
      <c r="AH326" s="4">
        <v>3.867</v>
      </c>
      <c r="AI326" s="4">
        <v>3.0649999999999999</v>
      </c>
      <c r="AJ326" s="4">
        <v>3.5910000000000002</v>
      </c>
      <c r="AK326" s="4">
        <v>3.1739999999999999</v>
      </c>
    </row>
    <row r="327" spans="1:37">
      <c r="A327" s="4" t="s">
        <v>347</v>
      </c>
      <c r="B327" s="4" t="s">
        <v>342</v>
      </c>
      <c r="C327" s="4" t="s">
        <v>502</v>
      </c>
      <c r="D327" s="4" t="s">
        <v>502</v>
      </c>
      <c r="E327" s="5">
        <v>3.9750080503063101</v>
      </c>
      <c r="F327" s="4">
        <v>2.782</v>
      </c>
      <c r="G327" s="4">
        <v>3.2090000000000001</v>
      </c>
      <c r="H327" s="4">
        <v>3.1779999999999999</v>
      </c>
      <c r="I327" s="4">
        <v>2.887</v>
      </c>
      <c r="J327" s="4">
        <v>3.6920000000000002</v>
      </c>
      <c r="K327" s="4">
        <v>2.7949999999999999</v>
      </c>
      <c r="L327" s="4">
        <v>4.07</v>
      </c>
      <c r="M327" s="4">
        <v>2.8210000000000002</v>
      </c>
      <c r="N327" s="4">
        <v>4.5529999999999999</v>
      </c>
      <c r="O327" s="4">
        <v>2.8260000000000001</v>
      </c>
      <c r="P327" s="4">
        <v>4.9580000000000002</v>
      </c>
      <c r="Q327" s="4">
        <v>2.83</v>
      </c>
      <c r="R327" s="4">
        <v>5.4189999999999996</v>
      </c>
      <c r="S327" s="4">
        <v>2.9220000000000002</v>
      </c>
      <c r="T327" s="4">
        <v>5.867</v>
      </c>
      <c r="U327" s="4">
        <v>3.004</v>
      </c>
      <c r="V327" s="4">
        <v>5.915</v>
      </c>
      <c r="W327" s="4">
        <v>3.1429999999999998</v>
      </c>
      <c r="X327" s="4">
        <v>5.8410000000000002</v>
      </c>
      <c r="Y327" s="4">
        <v>3.2349999999999999</v>
      </c>
      <c r="Z327" s="4">
        <v>5.3879999999999999</v>
      </c>
      <c r="AA327" s="4">
        <v>3.1389999999999998</v>
      </c>
      <c r="AB327" s="4">
        <v>4.9489999999999998</v>
      </c>
      <c r="AC327" s="4">
        <v>3.117</v>
      </c>
      <c r="AD327" s="4">
        <v>4.5229999999999997</v>
      </c>
      <c r="AE327" s="4">
        <v>3.1259999999999999</v>
      </c>
      <c r="AF327" s="4">
        <v>4.0960000000000001</v>
      </c>
      <c r="AG327" s="4">
        <v>3.0960000000000001</v>
      </c>
      <c r="AH327" s="4">
        <v>3.6739999999999999</v>
      </c>
      <c r="AI327" s="4">
        <v>3.113</v>
      </c>
      <c r="AJ327" s="4">
        <v>3.339</v>
      </c>
      <c r="AK327" s="4">
        <v>3.161</v>
      </c>
    </row>
    <row r="328" spans="1:37">
      <c r="A328" s="4" t="s">
        <v>348</v>
      </c>
      <c r="B328" s="4" t="s">
        <v>342</v>
      </c>
      <c r="C328" s="4" t="s">
        <v>502</v>
      </c>
      <c r="D328" s="4" t="s">
        <v>502</v>
      </c>
      <c r="E328" s="5">
        <v>5.5345153299543703</v>
      </c>
      <c r="F328" s="4">
        <v>2.319</v>
      </c>
      <c r="G328" s="4">
        <v>3.4089999999999998</v>
      </c>
      <c r="H328" s="4">
        <v>3.056</v>
      </c>
      <c r="I328" s="4">
        <v>3.05</v>
      </c>
      <c r="J328" s="4">
        <v>3.742</v>
      </c>
      <c r="K328" s="4">
        <v>2.9060000000000001</v>
      </c>
      <c r="L328" s="4">
        <v>4.407</v>
      </c>
      <c r="M328" s="4">
        <v>2.8410000000000002</v>
      </c>
      <c r="N328" s="4">
        <v>5.125</v>
      </c>
      <c r="O328" s="4">
        <v>2.8410000000000002</v>
      </c>
      <c r="P328" s="4">
        <v>5.7130000000000001</v>
      </c>
      <c r="Q328" s="4">
        <v>2.8929999999999998</v>
      </c>
      <c r="R328" s="4">
        <v>6.3520000000000003</v>
      </c>
      <c r="S328" s="4">
        <v>3.004</v>
      </c>
      <c r="T328" s="4">
        <v>6.7830000000000004</v>
      </c>
      <c r="U328" s="4">
        <v>3.2130000000000001</v>
      </c>
      <c r="V328" s="4">
        <v>6.6459999999999999</v>
      </c>
      <c r="W328" s="4">
        <v>3.383</v>
      </c>
      <c r="X328" s="4">
        <v>6.4429999999999996</v>
      </c>
      <c r="Y328" s="4">
        <v>3.585</v>
      </c>
      <c r="Z328" s="4">
        <v>6.1040000000000001</v>
      </c>
      <c r="AA328" s="4">
        <v>3.448</v>
      </c>
      <c r="AB328" s="4">
        <v>5.6210000000000004</v>
      </c>
      <c r="AC328" s="4">
        <v>3.298</v>
      </c>
      <c r="AD328" s="4">
        <v>5.1449999999999996</v>
      </c>
      <c r="AE328" s="4">
        <v>3.226</v>
      </c>
      <c r="AF328" s="4">
        <v>4.4859999999999998</v>
      </c>
      <c r="AG328" s="4">
        <v>3.18</v>
      </c>
      <c r="AH328" s="4">
        <v>3.9049999999999998</v>
      </c>
      <c r="AI328" s="4">
        <v>3.226</v>
      </c>
      <c r="AJ328" s="4">
        <v>3.109</v>
      </c>
      <c r="AK328" s="4">
        <v>3.3439999999999999</v>
      </c>
    </row>
    <row r="329" spans="1:37">
      <c r="A329" s="4" t="s">
        <v>349</v>
      </c>
      <c r="B329" s="4" t="s">
        <v>342</v>
      </c>
      <c r="C329" s="4" t="s">
        <v>502</v>
      </c>
      <c r="D329" s="4" t="s">
        <v>502</v>
      </c>
      <c r="E329" s="5">
        <v>5.47119458505178</v>
      </c>
      <c r="F329" s="4">
        <v>2.508</v>
      </c>
      <c r="G329" s="4">
        <v>3.0369999999999999</v>
      </c>
      <c r="H329" s="4">
        <v>2.395</v>
      </c>
      <c r="I329" s="4">
        <v>2.911</v>
      </c>
      <c r="J329" s="4">
        <v>3.004</v>
      </c>
      <c r="K329" s="4">
        <v>2.7149999999999999</v>
      </c>
      <c r="L329" s="4">
        <v>3.6739999999999999</v>
      </c>
      <c r="M329" s="4">
        <v>2.8149999999999999</v>
      </c>
      <c r="N329" s="4">
        <v>4.2569999999999997</v>
      </c>
      <c r="O329" s="4">
        <v>2.8319999999999999</v>
      </c>
      <c r="P329" s="4">
        <v>4.8710000000000004</v>
      </c>
      <c r="Q329" s="4">
        <v>2.8540000000000001</v>
      </c>
      <c r="R329" s="4">
        <v>5.532</v>
      </c>
      <c r="S329" s="4">
        <v>2.871</v>
      </c>
      <c r="T329" s="4">
        <v>6.2889999999999997</v>
      </c>
      <c r="U329" s="4">
        <v>2.7370000000000001</v>
      </c>
      <c r="V329" s="4">
        <v>6.38</v>
      </c>
      <c r="W329" s="4">
        <v>3.0590000000000002</v>
      </c>
      <c r="X329" s="4">
        <v>6.1719999999999997</v>
      </c>
      <c r="Y329" s="4">
        <v>3.3149999999999999</v>
      </c>
      <c r="Z329" s="4">
        <v>5.5620000000000003</v>
      </c>
      <c r="AA329" s="4">
        <v>3.1890000000000001</v>
      </c>
      <c r="AB329" s="4">
        <v>4.9139999999999997</v>
      </c>
      <c r="AC329" s="4">
        <v>3.1539999999999999</v>
      </c>
      <c r="AD329" s="4">
        <v>4.2880000000000003</v>
      </c>
      <c r="AE329" s="4">
        <v>3.1539999999999999</v>
      </c>
      <c r="AF329" s="4">
        <v>3.6349999999999998</v>
      </c>
      <c r="AG329" s="4">
        <v>3.1190000000000002</v>
      </c>
      <c r="AH329" s="4">
        <v>3.0870000000000002</v>
      </c>
      <c r="AI329" s="4">
        <v>3.1589999999999998</v>
      </c>
      <c r="AJ329" s="4">
        <v>2.5649999999999999</v>
      </c>
      <c r="AK329" s="4">
        <v>3.133</v>
      </c>
    </row>
    <row r="330" spans="1:37">
      <c r="A330" s="4" t="s">
        <v>350</v>
      </c>
      <c r="B330" s="4" t="s">
        <v>342</v>
      </c>
      <c r="C330" s="4" t="s">
        <v>502</v>
      </c>
      <c r="D330" s="4" t="s">
        <v>502</v>
      </c>
      <c r="E330" s="5">
        <v>2.1247957254757401</v>
      </c>
      <c r="F330" s="4">
        <v>3.8130000000000002</v>
      </c>
      <c r="G330" s="4">
        <v>3.0390000000000001</v>
      </c>
      <c r="H330" s="4">
        <v>3.7829999999999999</v>
      </c>
      <c r="I330" s="4">
        <v>2.9169999999999998</v>
      </c>
      <c r="J330" s="4">
        <v>4.0880000000000001</v>
      </c>
      <c r="K330" s="4">
        <v>2.9020000000000001</v>
      </c>
      <c r="L330" s="4">
        <v>4.3380000000000001</v>
      </c>
      <c r="M330" s="4">
        <v>2.9060000000000001</v>
      </c>
      <c r="N330" s="4">
        <v>4.5659999999999998</v>
      </c>
      <c r="O330" s="4">
        <v>2.9020000000000001</v>
      </c>
      <c r="P330" s="4">
        <v>4.8079999999999998</v>
      </c>
      <c r="Q330" s="4">
        <v>2.9039999999999999</v>
      </c>
      <c r="R330" s="4">
        <v>5.0190000000000001</v>
      </c>
      <c r="S330" s="4">
        <v>2.9</v>
      </c>
      <c r="T330" s="4">
        <v>5.2510000000000003</v>
      </c>
      <c r="U330" s="4">
        <v>2.8740000000000001</v>
      </c>
      <c r="V330" s="4">
        <v>5.343</v>
      </c>
      <c r="W330" s="4">
        <v>3.0059999999999998</v>
      </c>
      <c r="X330" s="4">
        <v>5.31</v>
      </c>
      <c r="Y330" s="4">
        <v>3.117</v>
      </c>
      <c r="Z330" s="4">
        <v>5.0209999999999999</v>
      </c>
      <c r="AA330" s="4">
        <v>3.089</v>
      </c>
      <c r="AB330" s="4">
        <v>4.8209999999999997</v>
      </c>
      <c r="AC330" s="4">
        <v>3.08</v>
      </c>
      <c r="AD330" s="4">
        <v>4.5750000000000002</v>
      </c>
      <c r="AE330" s="4">
        <v>3.0779999999999998</v>
      </c>
      <c r="AF330" s="4">
        <v>4.359</v>
      </c>
      <c r="AG330" s="4">
        <v>3.08</v>
      </c>
      <c r="AH330" s="4">
        <v>4.0940000000000003</v>
      </c>
      <c r="AI330" s="4">
        <v>3.085</v>
      </c>
      <c r="AJ330" s="4">
        <v>3.87</v>
      </c>
      <c r="AK330" s="4">
        <v>3.15</v>
      </c>
    </row>
    <row r="331" spans="1:37">
      <c r="A331" s="4" t="s">
        <v>351</v>
      </c>
      <c r="B331" s="4" t="s">
        <v>342</v>
      </c>
      <c r="C331" s="4" t="s">
        <v>502</v>
      </c>
      <c r="D331" s="4" t="s">
        <v>502</v>
      </c>
      <c r="E331" s="5">
        <v>1.8720949995927001</v>
      </c>
      <c r="F331" s="4">
        <v>4.0049999999999999</v>
      </c>
      <c r="G331" s="4">
        <v>2.9820000000000002</v>
      </c>
      <c r="H331" s="4">
        <v>3.948</v>
      </c>
      <c r="I331" s="4">
        <v>2.8210000000000002</v>
      </c>
      <c r="J331" s="4">
        <v>4.1639999999999997</v>
      </c>
      <c r="K331" s="4">
        <v>2.83</v>
      </c>
      <c r="L331" s="4">
        <v>4.359</v>
      </c>
      <c r="M331" s="4">
        <v>2.78</v>
      </c>
      <c r="N331" s="4">
        <v>4.5620000000000003</v>
      </c>
      <c r="O331" s="4">
        <v>2.7869999999999999</v>
      </c>
      <c r="P331" s="4">
        <v>4.758</v>
      </c>
      <c r="Q331" s="4">
        <v>2.802</v>
      </c>
      <c r="R331" s="4">
        <v>4.9729999999999999</v>
      </c>
      <c r="S331" s="4">
        <v>2.8149999999999999</v>
      </c>
      <c r="T331" s="4">
        <v>5.1580000000000004</v>
      </c>
      <c r="U331" s="4">
        <v>2.8980000000000001</v>
      </c>
      <c r="V331" s="4">
        <v>5.2859999999999996</v>
      </c>
      <c r="W331" s="4">
        <v>2.9980000000000002</v>
      </c>
      <c r="X331" s="4">
        <v>5.2140000000000004</v>
      </c>
      <c r="Y331" s="4">
        <v>3.113</v>
      </c>
      <c r="Z331" s="4">
        <v>5.0119999999999996</v>
      </c>
      <c r="AA331" s="4">
        <v>3.1539999999999999</v>
      </c>
      <c r="AB331" s="4">
        <v>4.7969999999999997</v>
      </c>
      <c r="AC331" s="4">
        <v>3.0960000000000001</v>
      </c>
      <c r="AD331" s="4">
        <v>4.5880000000000001</v>
      </c>
      <c r="AE331" s="4">
        <v>3.1280000000000001</v>
      </c>
      <c r="AF331" s="4">
        <v>4.3920000000000003</v>
      </c>
      <c r="AG331" s="4">
        <v>3.1779999999999999</v>
      </c>
      <c r="AH331" s="4">
        <v>4.1920000000000002</v>
      </c>
      <c r="AI331" s="4">
        <v>3.137</v>
      </c>
      <c r="AJ331" s="4">
        <v>3.9769999999999999</v>
      </c>
      <c r="AK331" s="4">
        <v>3.0870000000000002</v>
      </c>
    </row>
    <row r="332" spans="1:37">
      <c r="A332" s="4" t="s">
        <v>352</v>
      </c>
      <c r="B332" s="4" t="s">
        <v>342</v>
      </c>
      <c r="C332" s="4" t="s">
        <v>502</v>
      </c>
      <c r="D332" s="4" t="s">
        <v>502</v>
      </c>
      <c r="E332" s="5">
        <v>1.45034269657208</v>
      </c>
      <c r="F332" s="4">
        <v>4.07</v>
      </c>
      <c r="G332" s="4">
        <v>2.9329999999999998</v>
      </c>
      <c r="H332" s="4">
        <v>4.09</v>
      </c>
      <c r="I332" s="4">
        <v>2.8140000000000001</v>
      </c>
      <c r="J332" s="4">
        <v>4.2030000000000003</v>
      </c>
      <c r="K332" s="4">
        <v>2.7789999999999999</v>
      </c>
      <c r="L332" s="4">
        <v>4.3250000000000002</v>
      </c>
      <c r="M332" s="4">
        <v>2.8319999999999999</v>
      </c>
      <c r="N332" s="4">
        <v>4.4809999999999999</v>
      </c>
      <c r="O332" s="4">
        <v>2.85</v>
      </c>
      <c r="P332" s="4">
        <v>4.6559999999999997</v>
      </c>
      <c r="Q332" s="4">
        <v>2.8570000000000002</v>
      </c>
      <c r="R332" s="4">
        <v>4.8220000000000001</v>
      </c>
      <c r="S332" s="4">
        <v>2.8479999999999999</v>
      </c>
      <c r="T332" s="4">
        <v>4.9909999999999997</v>
      </c>
      <c r="U332" s="4">
        <v>2.8660000000000001</v>
      </c>
      <c r="V332" s="4">
        <v>5.0389999999999997</v>
      </c>
      <c r="W332" s="4">
        <v>2.948</v>
      </c>
      <c r="X332" s="4">
        <v>4.9859999999999998</v>
      </c>
      <c r="Y332" s="4">
        <v>3.028</v>
      </c>
      <c r="Z332" s="4">
        <v>4.8680000000000003</v>
      </c>
      <c r="AA332" s="4">
        <v>3.0979999999999999</v>
      </c>
      <c r="AB332" s="4">
        <v>4.6890000000000001</v>
      </c>
      <c r="AC332" s="4">
        <v>3.1040000000000001</v>
      </c>
      <c r="AD332" s="4">
        <v>4.4829999999999997</v>
      </c>
      <c r="AE332" s="4">
        <v>3.1019999999999999</v>
      </c>
      <c r="AF332" s="4">
        <v>4.3179999999999996</v>
      </c>
      <c r="AG332" s="4">
        <v>3.093</v>
      </c>
      <c r="AH332" s="4">
        <v>4.1769999999999996</v>
      </c>
      <c r="AI332" s="4">
        <v>3.101</v>
      </c>
      <c r="AJ332" s="4">
        <v>4.0419999999999998</v>
      </c>
      <c r="AK332" s="4">
        <v>3.0179999999999998</v>
      </c>
    </row>
    <row r="333" spans="1:37">
      <c r="A333" s="4" t="s">
        <v>353</v>
      </c>
      <c r="B333" s="4" t="s">
        <v>342</v>
      </c>
      <c r="C333" s="4" t="s">
        <v>502</v>
      </c>
      <c r="D333" s="4" t="s">
        <v>502</v>
      </c>
      <c r="E333" s="5">
        <v>0.87954075374595297</v>
      </c>
      <c r="F333" s="4">
        <v>4.202</v>
      </c>
      <c r="G333" s="4">
        <v>3.0379999999999998</v>
      </c>
      <c r="H333" s="4">
        <v>4.2030000000000003</v>
      </c>
      <c r="I333" s="4">
        <v>3</v>
      </c>
      <c r="J333" s="4">
        <v>4.2910000000000004</v>
      </c>
      <c r="K333" s="4">
        <v>2.94</v>
      </c>
      <c r="L333" s="4">
        <v>4.3949999999999996</v>
      </c>
      <c r="M333" s="4">
        <v>2.91</v>
      </c>
      <c r="N333" s="4">
        <v>4.492</v>
      </c>
      <c r="O333" s="4">
        <v>2.8889999999999998</v>
      </c>
      <c r="P333" s="4">
        <v>4.593</v>
      </c>
      <c r="Q333" s="4">
        <v>2.88</v>
      </c>
      <c r="R333" s="4">
        <v>4.68</v>
      </c>
      <c r="S333" s="4">
        <v>2.867</v>
      </c>
      <c r="T333" s="4">
        <v>4.7949999999999999</v>
      </c>
      <c r="U333" s="4">
        <v>2.8679999999999999</v>
      </c>
      <c r="V333" s="4">
        <v>4.8129999999999997</v>
      </c>
      <c r="W333" s="4">
        <v>2.9159999999999999</v>
      </c>
      <c r="X333" s="4">
        <v>4.8239999999999998</v>
      </c>
      <c r="Y333" s="4">
        <v>2.9689999999999999</v>
      </c>
      <c r="Z333" s="4">
        <v>4.7130000000000001</v>
      </c>
      <c r="AA333" s="4">
        <v>3.0089999999999999</v>
      </c>
      <c r="AB333" s="4">
        <v>4.6180000000000003</v>
      </c>
      <c r="AC333" s="4">
        <v>3.0209999999999999</v>
      </c>
      <c r="AD333" s="4">
        <v>4.5199999999999996</v>
      </c>
      <c r="AE333" s="4">
        <v>3.0209999999999999</v>
      </c>
      <c r="AF333" s="4">
        <v>4.431</v>
      </c>
      <c r="AG333" s="4">
        <v>3.016</v>
      </c>
      <c r="AH333" s="4">
        <v>4.3179999999999996</v>
      </c>
      <c r="AI333" s="4">
        <v>3.0049999999999999</v>
      </c>
      <c r="AJ333" s="4">
        <v>4.2709999999999999</v>
      </c>
      <c r="AK333" s="4">
        <v>3.0390000000000001</v>
      </c>
    </row>
    <row r="334" spans="1:37">
      <c r="A334" s="4" t="s">
        <v>354</v>
      </c>
      <c r="B334" s="4" t="s">
        <v>342</v>
      </c>
      <c r="C334" s="4" t="s">
        <v>502</v>
      </c>
      <c r="D334" s="4" t="s">
        <v>502</v>
      </c>
      <c r="E334" s="5">
        <v>3.2672431804198401</v>
      </c>
      <c r="F334" s="4">
        <v>3.9359999999999999</v>
      </c>
      <c r="G334" s="4">
        <v>3.5409999999999999</v>
      </c>
      <c r="H334" s="4">
        <v>3.92</v>
      </c>
      <c r="I334" s="4">
        <v>3.456</v>
      </c>
      <c r="J334" s="4">
        <v>4.2</v>
      </c>
      <c r="K334" s="4">
        <v>3.3980000000000001</v>
      </c>
      <c r="L334" s="4">
        <v>4.6109999999999998</v>
      </c>
      <c r="M334" s="4">
        <v>3.4009999999999998</v>
      </c>
      <c r="N334" s="4">
        <v>4.976</v>
      </c>
      <c r="O334" s="4">
        <v>3.4430000000000001</v>
      </c>
      <c r="P334" s="4">
        <v>5.3079999999999998</v>
      </c>
      <c r="Q334" s="4">
        <v>3.4660000000000002</v>
      </c>
      <c r="R334" s="4">
        <v>5.7549999999999999</v>
      </c>
      <c r="S334" s="4">
        <v>3.427</v>
      </c>
      <c r="T334" s="4">
        <v>6.1550000000000002</v>
      </c>
      <c r="U334" s="4">
        <v>3.355</v>
      </c>
      <c r="V334" s="4">
        <v>6.2080000000000002</v>
      </c>
      <c r="W334" s="4">
        <v>3.44</v>
      </c>
      <c r="X334" s="4">
        <v>6.1719999999999997</v>
      </c>
      <c r="Y334" s="4">
        <v>3.544</v>
      </c>
      <c r="Z334" s="4">
        <v>5.7939999999999996</v>
      </c>
      <c r="AA334" s="4">
        <v>3.6389999999999998</v>
      </c>
      <c r="AB334" s="4">
        <v>5.3339999999999996</v>
      </c>
      <c r="AC334" s="4">
        <v>3.6779999999999999</v>
      </c>
      <c r="AD334" s="4">
        <v>4.9820000000000002</v>
      </c>
      <c r="AE334" s="4">
        <v>3.6749999999999998</v>
      </c>
      <c r="AF334" s="4">
        <v>4.6369999999999996</v>
      </c>
      <c r="AG334" s="4">
        <v>3.6320000000000001</v>
      </c>
      <c r="AH334" s="4">
        <v>4.22</v>
      </c>
      <c r="AI334" s="4">
        <v>3.6190000000000002</v>
      </c>
      <c r="AJ334" s="4">
        <v>3.956</v>
      </c>
      <c r="AK334" s="4">
        <v>3.6259999999999999</v>
      </c>
    </row>
    <row r="335" spans="1:37">
      <c r="A335" s="4" t="s">
        <v>355</v>
      </c>
      <c r="B335" s="4" t="s">
        <v>342</v>
      </c>
      <c r="C335" s="4" t="s">
        <v>502</v>
      </c>
      <c r="D335" s="4" t="s">
        <v>502</v>
      </c>
      <c r="E335" s="5">
        <v>3.8494846245958598</v>
      </c>
      <c r="F335" s="4">
        <v>3.8479999999999999</v>
      </c>
      <c r="G335" s="4">
        <v>3.4990000000000001</v>
      </c>
      <c r="H335" s="4">
        <v>3.8740000000000001</v>
      </c>
      <c r="I335" s="4">
        <v>3.407</v>
      </c>
      <c r="J335" s="4">
        <v>4.2590000000000003</v>
      </c>
      <c r="K335" s="4">
        <v>3.3879999999999999</v>
      </c>
      <c r="L335" s="4">
        <v>4.7249999999999996</v>
      </c>
      <c r="M335" s="4">
        <v>3.44</v>
      </c>
      <c r="N335" s="4">
        <v>5.1779999999999999</v>
      </c>
      <c r="O335" s="4">
        <v>3.476</v>
      </c>
      <c r="P335" s="4">
        <v>5.6630000000000003</v>
      </c>
      <c r="Q335" s="4">
        <v>3.476</v>
      </c>
      <c r="R335" s="4">
        <v>6.0709999999999997</v>
      </c>
      <c r="S335" s="4">
        <v>3.4630000000000001</v>
      </c>
      <c r="T335" s="4">
        <v>6.4619999999999997</v>
      </c>
      <c r="U335" s="4">
        <v>3.4990000000000001</v>
      </c>
      <c r="V335" s="4">
        <v>6.5919999999999996</v>
      </c>
      <c r="W335" s="4">
        <v>3.5339999999999998</v>
      </c>
      <c r="X335" s="4">
        <v>6.4809999999999999</v>
      </c>
      <c r="Y335" s="4">
        <v>3.57</v>
      </c>
      <c r="Z335" s="4">
        <v>6.1070000000000002</v>
      </c>
      <c r="AA335" s="4">
        <v>3.59</v>
      </c>
      <c r="AB335" s="4">
        <v>5.702</v>
      </c>
      <c r="AC335" s="4">
        <v>3.613</v>
      </c>
      <c r="AD335" s="4">
        <v>5.194</v>
      </c>
      <c r="AE335" s="4">
        <v>3.6349999999999998</v>
      </c>
      <c r="AF335" s="4">
        <v>4.7480000000000002</v>
      </c>
      <c r="AG335" s="4">
        <v>3.6389999999999998</v>
      </c>
      <c r="AH335" s="4">
        <v>4.2850000000000001</v>
      </c>
      <c r="AI335" s="4">
        <v>3.629</v>
      </c>
      <c r="AJ335" s="4">
        <v>3.8740000000000001</v>
      </c>
      <c r="AK335" s="4">
        <v>3.5830000000000002</v>
      </c>
    </row>
    <row r="336" spans="1:37">
      <c r="A336" s="4" t="s">
        <v>356</v>
      </c>
      <c r="B336" s="4" t="s">
        <v>342</v>
      </c>
      <c r="C336" s="4" t="s">
        <v>502</v>
      </c>
      <c r="D336" s="4" t="s">
        <v>502</v>
      </c>
      <c r="E336" s="5">
        <v>8.0378855661796997</v>
      </c>
      <c r="F336" s="4">
        <v>2.1970000000000001</v>
      </c>
      <c r="G336" s="4">
        <v>3.2360000000000002</v>
      </c>
      <c r="H336" s="4">
        <v>2.4169999999999998</v>
      </c>
      <c r="I336" s="4">
        <v>3.0379999999999998</v>
      </c>
      <c r="J336" s="4">
        <v>3.371</v>
      </c>
      <c r="K336" s="4">
        <v>3.1339999999999999</v>
      </c>
      <c r="L336" s="4">
        <v>4.1550000000000002</v>
      </c>
      <c r="M336" s="4">
        <v>3.339</v>
      </c>
      <c r="N336" s="4">
        <v>5.1379999999999999</v>
      </c>
      <c r="O336" s="4">
        <v>3.3540000000000001</v>
      </c>
      <c r="P336" s="4">
        <v>6.0759999999999996</v>
      </c>
      <c r="Q336" s="4">
        <v>3.3610000000000002</v>
      </c>
      <c r="R336" s="4">
        <v>6.9930000000000003</v>
      </c>
      <c r="S336" s="4">
        <v>3.3460000000000001</v>
      </c>
      <c r="T336" s="4">
        <v>7.6379999999999999</v>
      </c>
      <c r="U336" s="4">
        <v>3.3319999999999999</v>
      </c>
      <c r="V336" s="4">
        <v>8.2840000000000007</v>
      </c>
      <c r="W336" s="4">
        <v>3.2</v>
      </c>
      <c r="X336" s="4">
        <v>7.7409999999999997</v>
      </c>
      <c r="Y336" s="4">
        <v>3.53</v>
      </c>
      <c r="Z336" s="4">
        <v>7.0659999999999998</v>
      </c>
      <c r="AA336" s="4">
        <v>3.6030000000000002</v>
      </c>
      <c r="AB336" s="4">
        <v>6.157</v>
      </c>
      <c r="AC336" s="4">
        <v>3.669</v>
      </c>
      <c r="AD336" s="4">
        <v>5.2549999999999999</v>
      </c>
      <c r="AE336" s="4">
        <v>3.72</v>
      </c>
      <c r="AF336" s="4">
        <v>4.1920000000000002</v>
      </c>
      <c r="AG336" s="4">
        <v>3.6320000000000001</v>
      </c>
      <c r="AH336" s="4">
        <v>3.3929999999999998</v>
      </c>
      <c r="AI336" s="4">
        <v>3.4710000000000001</v>
      </c>
      <c r="AJ336" s="4">
        <v>2.3220000000000001</v>
      </c>
      <c r="AK336" s="4">
        <v>3.5</v>
      </c>
    </row>
    <row r="337" spans="1:37">
      <c r="A337" s="4" t="s">
        <v>357</v>
      </c>
      <c r="B337" s="4" t="s">
        <v>342</v>
      </c>
      <c r="C337" s="4" t="s">
        <v>502</v>
      </c>
      <c r="D337" s="4" t="s">
        <v>502</v>
      </c>
      <c r="E337" s="5">
        <v>5.8076577841243298</v>
      </c>
      <c r="F337" s="4">
        <v>3.0920000000000001</v>
      </c>
      <c r="G337" s="4">
        <v>3.4860000000000002</v>
      </c>
      <c r="H337" s="4">
        <v>3.0409999999999999</v>
      </c>
      <c r="I337" s="4">
        <v>3.302</v>
      </c>
      <c r="J337" s="4">
        <v>3.7669999999999999</v>
      </c>
      <c r="K337" s="4">
        <v>3.3540000000000001</v>
      </c>
      <c r="L337" s="4">
        <v>4.375</v>
      </c>
      <c r="M337" s="4">
        <v>3.3759999999999999</v>
      </c>
      <c r="N337" s="4">
        <v>4.9690000000000003</v>
      </c>
      <c r="O337" s="4">
        <v>3.3759999999999999</v>
      </c>
      <c r="P337" s="4">
        <v>5.6580000000000004</v>
      </c>
      <c r="Q337" s="4">
        <v>3.3610000000000002</v>
      </c>
      <c r="R337" s="4">
        <v>6.4139999999999997</v>
      </c>
      <c r="S337" s="4">
        <v>3.3239999999999998</v>
      </c>
      <c r="T337" s="4">
        <v>7.11</v>
      </c>
      <c r="U337" s="4">
        <v>3.2290000000000001</v>
      </c>
      <c r="V337" s="4">
        <v>7.1470000000000002</v>
      </c>
      <c r="W337" s="4">
        <v>3.427</v>
      </c>
      <c r="X337" s="4">
        <v>7.11</v>
      </c>
      <c r="Y337" s="4">
        <v>3.61</v>
      </c>
      <c r="Z337" s="4">
        <v>6.4720000000000004</v>
      </c>
      <c r="AA337" s="4">
        <v>3.5590000000000002</v>
      </c>
      <c r="AB337" s="4">
        <v>5.7169999999999996</v>
      </c>
      <c r="AC337" s="4">
        <v>3.6030000000000002</v>
      </c>
      <c r="AD337" s="4">
        <v>5.0350000000000001</v>
      </c>
      <c r="AE337" s="4">
        <v>3.6320000000000001</v>
      </c>
      <c r="AF337" s="4">
        <v>4.4489999999999998</v>
      </c>
      <c r="AG337" s="4">
        <v>3.6389999999999998</v>
      </c>
      <c r="AH337" s="4">
        <v>3.774</v>
      </c>
      <c r="AI337" s="4">
        <v>3.6469999999999998</v>
      </c>
      <c r="AJ337" s="4">
        <v>3.085</v>
      </c>
      <c r="AK337" s="4">
        <v>3.6829999999999998</v>
      </c>
    </row>
    <row r="338" spans="1:37">
      <c r="A338" s="4" t="s">
        <v>358</v>
      </c>
      <c r="B338" s="4" t="s">
        <v>342</v>
      </c>
      <c r="C338" s="4" t="s">
        <v>502</v>
      </c>
      <c r="D338" s="4" t="s">
        <v>502</v>
      </c>
      <c r="E338" s="5">
        <v>3.7139164217171001</v>
      </c>
      <c r="F338" s="4">
        <v>3.613</v>
      </c>
      <c r="G338" s="4">
        <v>3.508</v>
      </c>
      <c r="H338" s="4">
        <v>3.5830000000000002</v>
      </c>
      <c r="I338" s="4">
        <v>3.3679999999999999</v>
      </c>
      <c r="J338" s="4">
        <v>3.9350000000000001</v>
      </c>
      <c r="K338" s="4">
        <v>3.222</v>
      </c>
      <c r="L338" s="4">
        <v>4.3529999999999998</v>
      </c>
      <c r="M338" s="4">
        <v>3.141</v>
      </c>
      <c r="N338" s="4">
        <v>4.7569999999999997</v>
      </c>
      <c r="O338" s="4">
        <v>3.1259999999999999</v>
      </c>
      <c r="P338" s="4">
        <v>5.16</v>
      </c>
      <c r="Q338" s="4">
        <v>3.1339999999999999</v>
      </c>
      <c r="R338" s="4">
        <v>5.6219999999999999</v>
      </c>
      <c r="S338" s="4">
        <v>3.2069999999999999</v>
      </c>
      <c r="T338" s="4">
        <v>6.0250000000000004</v>
      </c>
      <c r="U338" s="4">
        <v>3.2879999999999998</v>
      </c>
      <c r="V338" s="4">
        <v>6.6040000000000001</v>
      </c>
      <c r="W338" s="4">
        <v>3.42</v>
      </c>
      <c r="X338" s="4">
        <v>6.069</v>
      </c>
      <c r="Y338" s="4">
        <v>3.464</v>
      </c>
      <c r="Z338" s="4">
        <v>5.6360000000000001</v>
      </c>
      <c r="AA338" s="4">
        <v>3.3980000000000001</v>
      </c>
      <c r="AB338" s="4">
        <v>5.1740000000000004</v>
      </c>
      <c r="AC338" s="4">
        <v>3.3540000000000001</v>
      </c>
      <c r="AD338" s="4">
        <v>4.83</v>
      </c>
      <c r="AE338" s="4">
        <v>3.3679999999999999</v>
      </c>
      <c r="AF338" s="4">
        <v>4.4489999999999998</v>
      </c>
      <c r="AG338" s="4">
        <v>3.4049999999999998</v>
      </c>
      <c r="AH338" s="4">
        <v>4.0750000000000002</v>
      </c>
      <c r="AI338" s="4">
        <v>3.4710000000000001</v>
      </c>
      <c r="AJ338" s="4">
        <v>3.7890000000000001</v>
      </c>
      <c r="AK338" s="4">
        <v>3.625</v>
      </c>
    </row>
    <row r="339" spans="1:37">
      <c r="A339" s="4" t="s">
        <v>359</v>
      </c>
      <c r="B339" s="4" t="s">
        <v>342</v>
      </c>
      <c r="C339" s="4" t="s">
        <v>502</v>
      </c>
      <c r="D339" s="4" t="s">
        <v>502</v>
      </c>
      <c r="E339" s="5">
        <v>4.21723833657762</v>
      </c>
      <c r="F339" s="4">
        <v>3.7149999999999999</v>
      </c>
      <c r="G339" s="4">
        <v>3.214</v>
      </c>
      <c r="H339" s="4">
        <v>3.8769999999999998</v>
      </c>
      <c r="I339" s="4">
        <v>3.1339999999999999</v>
      </c>
      <c r="J339" s="4">
        <v>4.3090000000000002</v>
      </c>
      <c r="K339" s="4">
        <v>3.28</v>
      </c>
      <c r="L339" s="4">
        <v>4.7640000000000002</v>
      </c>
      <c r="M339" s="4">
        <v>3.39</v>
      </c>
      <c r="N339" s="4">
        <v>5.2549999999999999</v>
      </c>
      <c r="O339" s="4">
        <v>3.4489999999999998</v>
      </c>
      <c r="P339" s="4">
        <v>5.82</v>
      </c>
      <c r="Q339" s="4">
        <v>3.3980000000000001</v>
      </c>
      <c r="R339" s="4">
        <v>6.2450000000000001</v>
      </c>
      <c r="S339" s="4">
        <v>3.28</v>
      </c>
      <c r="T339" s="4">
        <v>6.5679999999999996</v>
      </c>
      <c r="U339" s="4">
        <v>3.1190000000000002</v>
      </c>
      <c r="V339" s="4">
        <v>6.641</v>
      </c>
      <c r="W339" s="4">
        <v>3.1850000000000001</v>
      </c>
      <c r="X339" s="4">
        <v>6.6260000000000003</v>
      </c>
      <c r="Y339" s="4">
        <v>3.2730000000000001</v>
      </c>
      <c r="Z339" s="4">
        <v>6.3179999999999996</v>
      </c>
      <c r="AA339" s="4">
        <v>3.4420000000000002</v>
      </c>
      <c r="AB339" s="4">
        <v>5.9</v>
      </c>
      <c r="AC339" s="4">
        <v>3.5880000000000001</v>
      </c>
      <c r="AD339" s="4">
        <v>5.2919999999999998</v>
      </c>
      <c r="AE339" s="4">
        <v>3.698</v>
      </c>
      <c r="AF339" s="4">
        <v>4.8079999999999998</v>
      </c>
      <c r="AG339" s="4">
        <v>3.6760000000000002</v>
      </c>
      <c r="AH339" s="4">
        <v>4.3090000000000002</v>
      </c>
      <c r="AI339" s="4">
        <v>3.61</v>
      </c>
      <c r="AJ339" s="4">
        <v>3.7080000000000002</v>
      </c>
      <c r="AK339" s="4">
        <v>3.3980000000000001</v>
      </c>
    </row>
    <row r="340" spans="1:37">
      <c r="A340" s="4" t="s">
        <v>360</v>
      </c>
      <c r="B340" s="4" t="s">
        <v>342</v>
      </c>
      <c r="C340" s="4" t="s">
        <v>502</v>
      </c>
      <c r="D340" s="4" t="s">
        <v>502</v>
      </c>
      <c r="E340" s="5">
        <v>4.4369015300657697</v>
      </c>
      <c r="F340" s="4">
        <v>3.7149999999999999</v>
      </c>
      <c r="G340" s="4">
        <v>3.72</v>
      </c>
      <c r="H340" s="4">
        <v>3.649</v>
      </c>
      <c r="I340" s="4">
        <v>3.61</v>
      </c>
      <c r="J340" s="4">
        <v>4.016</v>
      </c>
      <c r="K340" s="4">
        <v>3.3759999999999999</v>
      </c>
      <c r="L340" s="4">
        <v>4.5659999999999998</v>
      </c>
      <c r="M340" s="4">
        <v>3.2440000000000002</v>
      </c>
      <c r="N340" s="4">
        <v>5.1740000000000004</v>
      </c>
      <c r="O340" s="4">
        <v>3.2290000000000001</v>
      </c>
      <c r="P340" s="4">
        <v>5.8120000000000003</v>
      </c>
      <c r="Q340" s="4">
        <v>3.3239999999999998</v>
      </c>
      <c r="R340" s="4">
        <v>6.3259999999999996</v>
      </c>
      <c r="S340" s="4">
        <v>3.4860000000000002</v>
      </c>
      <c r="T340" s="4">
        <v>6.7140000000000004</v>
      </c>
      <c r="U340" s="4">
        <v>3.5880000000000001</v>
      </c>
      <c r="V340" s="4">
        <v>6.6779999999999999</v>
      </c>
      <c r="W340" s="4">
        <v>3.7130000000000001</v>
      </c>
      <c r="X340" s="4">
        <v>6.6260000000000003</v>
      </c>
      <c r="Y340" s="4">
        <v>3.8809999999999998</v>
      </c>
      <c r="Z340" s="4">
        <v>6.282</v>
      </c>
      <c r="AA340" s="4">
        <v>3.6760000000000002</v>
      </c>
      <c r="AB340" s="4">
        <v>5.8120000000000003</v>
      </c>
      <c r="AC340" s="4">
        <v>3.5659999999999998</v>
      </c>
      <c r="AD340" s="4">
        <v>5.226</v>
      </c>
      <c r="AE340" s="4">
        <v>3.4780000000000002</v>
      </c>
      <c r="AF340" s="4">
        <v>4.6909999999999998</v>
      </c>
      <c r="AG340" s="4">
        <v>3.5150000000000001</v>
      </c>
      <c r="AH340" s="4">
        <v>4.1989999999999998</v>
      </c>
      <c r="AI340" s="4">
        <v>3.6539999999999999</v>
      </c>
      <c r="AJ340" s="4">
        <v>3.8690000000000002</v>
      </c>
      <c r="AK340" s="4">
        <v>3.786</v>
      </c>
    </row>
    <row r="341" spans="1:37">
      <c r="A341" s="4" t="s">
        <v>361</v>
      </c>
      <c r="B341" s="4" t="s">
        <v>342</v>
      </c>
      <c r="C341" s="4" t="s">
        <v>502</v>
      </c>
      <c r="D341" s="4" t="s">
        <v>502</v>
      </c>
      <c r="E341" s="5">
        <v>5.8573983452553398</v>
      </c>
      <c r="F341" s="4">
        <v>2.843</v>
      </c>
      <c r="G341" s="4">
        <v>3.5880000000000001</v>
      </c>
      <c r="H341" s="4">
        <v>2.7909999999999999</v>
      </c>
      <c r="I341" s="4">
        <v>3.4049999999999998</v>
      </c>
      <c r="J341" s="4">
        <v>3.2530000000000001</v>
      </c>
      <c r="K341" s="4">
        <v>3.2</v>
      </c>
      <c r="L341" s="4">
        <v>3.899</v>
      </c>
      <c r="M341" s="4">
        <v>3.17</v>
      </c>
      <c r="N341" s="4">
        <v>4.5659999999999998</v>
      </c>
      <c r="O341" s="4">
        <v>3.17</v>
      </c>
      <c r="P341" s="4">
        <v>5.226</v>
      </c>
      <c r="Q341" s="4">
        <v>3.1779999999999999</v>
      </c>
      <c r="R341" s="4">
        <v>5.9370000000000003</v>
      </c>
      <c r="S341" s="4">
        <v>3.2069999999999999</v>
      </c>
      <c r="T341" s="4">
        <v>6.6189999999999998</v>
      </c>
      <c r="U341" s="4">
        <v>3.266</v>
      </c>
      <c r="V341" s="4">
        <v>7.4989999999999997</v>
      </c>
      <c r="W341" s="4">
        <v>3.4780000000000002</v>
      </c>
      <c r="X341" s="4">
        <v>6.7140000000000004</v>
      </c>
      <c r="Y341" s="4">
        <v>3.508</v>
      </c>
      <c r="Z341" s="4">
        <v>6.04</v>
      </c>
      <c r="AA341" s="4">
        <v>3.5590000000000002</v>
      </c>
      <c r="AB341" s="4">
        <v>5.2919999999999998</v>
      </c>
      <c r="AC341" s="4">
        <v>3.5150000000000001</v>
      </c>
      <c r="AD341" s="4">
        <v>4.6760000000000002</v>
      </c>
      <c r="AE341" s="4">
        <v>3.5659999999999998</v>
      </c>
      <c r="AF341" s="4">
        <v>4.0010000000000003</v>
      </c>
      <c r="AG341" s="4">
        <v>3.5739999999999998</v>
      </c>
      <c r="AH341" s="4">
        <v>3.51</v>
      </c>
      <c r="AI341" s="4">
        <v>3.581</v>
      </c>
      <c r="AJ341" s="4">
        <v>3.0990000000000002</v>
      </c>
      <c r="AK341" s="4">
        <v>3.6760000000000002</v>
      </c>
    </row>
    <row r="342" spans="1:37">
      <c r="A342" s="4" t="s">
        <v>362</v>
      </c>
      <c r="B342" s="4" t="s">
        <v>342</v>
      </c>
      <c r="C342" s="4" t="s">
        <v>502</v>
      </c>
      <c r="D342" s="4" t="s">
        <v>502</v>
      </c>
      <c r="E342" s="5">
        <v>6.2876651866968798</v>
      </c>
      <c r="F342" s="4">
        <v>2.835</v>
      </c>
      <c r="G342" s="4">
        <v>3.5880000000000001</v>
      </c>
      <c r="H342" s="4">
        <v>2.7690000000000001</v>
      </c>
      <c r="I342" s="4">
        <v>3.4780000000000002</v>
      </c>
      <c r="J342" s="4">
        <v>3.319</v>
      </c>
      <c r="K342" s="4">
        <v>3.2360000000000002</v>
      </c>
      <c r="L342" s="4">
        <v>3.9649999999999999</v>
      </c>
      <c r="M342" s="4">
        <v>3.2069999999999999</v>
      </c>
      <c r="N342" s="4">
        <v>4.6980000000000004</v>
      </c>
      <c r="O342" s="4">
        <v>3.1920000000000002</v>
      </c>
      <c r="P342" s="4">
        <v>5.3719999999999999</v>
      </c>
      <c r="Q342" s="4">
        <v>3.1480000000000001</v>
      </c>
      <c r="R342" s="4">
        <v>6.1639999999999997</v>
      </c>
      <c r="S342" s="4">
        <v>3.2440000000000002</v>
      </c>
      <c r="T342" s="4">
        <v>6.9489999999999998</v>
      </c>
      <c r="U342" s="4">
        <v>3.4049999999999998</v>
      </c>
      <c r="V342" s="4">
        <v>7.7039999999999997</v>
      </c>
      <c r="W342" s="4">
        <v>3.6179999999999999</v>
      </c>
      <c r="X342" s="4">
        <v>7.008</v>
      </c>
      <c r="Y342" s="4">
        <v>3.6030000000000002</v>
      </c>
      <c r="Z342" s="4">
        <v>6.2009999999999996</v>
      </c>
      <c r="AA342" s="4">
        <v>3.5</v>
      </c>
      <c r="AB342" s="4">
        <v>5.4379999999999997</v>
      </c>
      <c r="AC342" s="4">
        <v>3.4340000000000002</v>
      </c>
      <c r="AD342" s="4">
        <v>4.7640000000000002</v>
      </c>
      <c r="AE342" s="4">
        <v>3.4929999999999999</v>
      </c>
      <c r="AF342" s="4">
        <v>4.1040000000000001</v>
      </c>
      <c r="AG342" s="4">
        <v>3.53</v>
      </c>
      <c r="AH342" s="4">
        <v>3.4289999999999998</v>
      </c>
      <c r="AI342" s="4">
        <v>3.625</v>
      </c>
      <c r="AJ342" s="4">
        <v>2.9670000000000001</v>
      </c>
      <c r="AK342" s="4">
        <v>3.7130000000000001</v>
      </c>
    </row>
    <row r="343" spans="1:37">
      <c r="A343" s="4" t="s">
        <v>363</v>
      </c>
      <c r="B343" s="4" t="s">
        <v>342</v>
      </c>
      <c r="C343" s="4" t="s">
        <v>502</v>
      </c>
      <c r="D343" s="4" t="s">
        <v>502</v>
      </c>
      <c r="E343" s="5">
        <v>6.6116172520420404</v>
      </c>
      <c r="F343" s="4">
        <v>2.609</v>
      </c>
      <c r="G343" s="4">
        <v>3.7309999999999999</v>
      </c>
      <c r="H343" s="4">
        <v>2.484</v>
      </c>
      <c r="I343" s="4">
        <v>3.5870000000000002</v>
      </c>
      <c r="J343" s="4">
        <v>3.0019999999999998</v>
      </c>
      <c r="K343" s="4">
        <v>3.28</v>
      </c>
      <c r="L343" s="4">
        <v>3.6160000000000001</v>
      </c>
      <c r="M343" s="4">
        <v>3.117</v>
      </c>
      <c r="N343" s="4">
        <v>4.3920000000000003</v>
      </c>
      <c r="O343" s="4">
        <v>3.0209999999999999</v>
      </c>
      <c r="P343" s="4">
        <v>5.2649999999999997</v>
      </c>
      <c r="Q343" s="4">
        <v>2.9830000000000001</v>
      </c>
      <c r="R343" s="4">
        <v>6.0129999999999999</v>
      </c>
      <c r="S343" s="4">
        <v>3.069</v>
      </c>
      <c r="T343" s="4">
        <v>6.8479999999999999</v>
      </c>
      <c r="U343" s="4">
        <v>3.3759999999999999</v>
      </c>
      <c r="V343" s="4">
        <v>7.6820000000000004</v>
      </c>
      <c r="W343" s="4">
        <v>3.9990000000000001</v>
      </c>
      <c r="X343" s="4">
        <v>6.819</v>
      </c>
      <c r="Y343" s="4">
        <v>3.577</v>
      </c>
      <c r="Z343" s="4">
        <v>6.0039999999999996</v>
      </c>
      <c r="AA343" s="4">
        <v>3.3090000000000002</v>
      </c>
      <c r="AB343" s="4">
        <v>5.3040000000000003</v>
      </c>
      <c r="AC343" s="4">
        <v>3.222</v>
      </c>
      <c r="AD343" s="4">
        <v>4.45</v>
      </c>
      <c r="AE343" s="4">
        <v>3.27</v>
      </c>
      <c r="AF343" s="4">
        <v>3.75</v>
      </c>
      <c r="AG343" s="4">
        <v>3.4140000000000001</v>
      </c>
      <c r="AH343" s="4">
        <v>3.2130000000000001</v>
      </c>
      <c r="AI343" s="4">
        <v>3.5870000000000002</v>
      </c>
      <c r="AJ343" s="4">
        <v>2.7719999999999998</v>
      </c>
      <c r="AK343" s="4">
        <v>3.8359999999999999</v>
      </c>
    </row>
    <row r="344" spans="1:37">
      <c r="A344" s="4" t="s">
        <v>364</v>
      </c>
      <c r="B344" s="4" t="s">
        <v>342</v>
      </c>
      <c r="C344" s="4" t="s">
        <v>502</v>
      </c>
      <c r="D344" s="4" t="s">
        <v>502</v>
      </c>
      <c r="E344" s="5">
        <v>5.0459030348887897</v>
      </c>
      <c r="F344" s="4">
        <v>3.1389999999999998</v>
      </c>
      <c r="G344" s="4">
        <v>3.625</v>
      </c>
      <c r="H344" s="4">
        <v>3.0379999999999998</v>
      </c>
      <c r="I344" s="4">
        <v>3.4809999999999999</v>
      </c>
      <c r="J344" s="4">
        <v>3.7240000000000002</v>
      </c>
      <c r="K344" s="4">
        <v>3.242</v>
      </c>
      <c r="L344" s="4">
        <v>4.2939999999999996</v>
      </c>
      <c r="M344" s="4">
        <v>3.194</v>
      </c>
      <c r="N344" s="4">
        <v>4.9180000000000001</v>
      </c>
      <c r="O344" s="4">
        <v>3.16</v>
      </c>
      <c r="P344" s="4">
        <v>5.4260000000000002</v>
      </c>
      <c r="Q344" s="4">
        <v>3.17</v>
      </c>
      <c r="R344" s="4">
        <v>5.9580000000000002</v>
      </c>
      <c r="S344" s="4">
        <v>3.2080000000000002</v>
      </c>
      <c r="T344" s="4">
        <v>6.524</v>
      </c>
      <c r="U344" s="4">
        <v>3.3380000000000001</v>
      </c>
      <c r="V344" s="4">
        <v>7.0510000000000002</v>
      </c>
      <c r="W344" s="4">
        <v>3.5289999999999999</v>
      </c>
      <c r="X344" s="4">
        <v>6.5049999999999999</v>
      </c>
      <c r="Y344" s="4">
        <v>3.5680000000000001</v>
      </c>
      <c r="Z344" s="4">
        <v>5.9729999999999999</v>
      </c>
      <c r="AA344" s="4">
        <v>3.52</v>
      </c>
      <c r="AB344" s="4">
        <v>5.44</v>
      </c>
      <c r="AC344" s="4">
        <v>3.4430000000000001</v>
      </c>
      <c r="AD344" s="4">
        <v>4.9660000000000002</v>
      </c>
      <c r="AE344" s="4">
        <v>3.4620000000000002</v>
      </c>
      <c r="AF344" s="4">
        <v>4.3849999999999998</v>
      </c>
      <c r="AG344" s="4">
        <v>3.52</v>
      </c>
      <c r="AH344" s="4">
        <v>3.8340000000000001</v>
      </c>
      <c r="AI344" s="4">
        <v>3.6160000000000001</v>
      </c>
      <c r="AJ344" s="4">
        <v>3.302</v>
      </c>
      <c r="AK344" s="4">
        <v>3.7360000000000002</v>
      </c>
    </row>
    <row r="345" spans="1:37">
      <c r="A345" s="4" t="s">
        <v>365</v>
      </c>
      <c r="B345" s="4" t="s">
        <v>342</v>
      </c>
      <c r="C345" s="4" t="s">
        <v>502</v>
      </c>
      <c r="D345" s="4" t="s">
        <v>502</v>
      </c>
      <c r="E345" s="5">
        <v>3.1509879998184598</v>
      </c>
      <c r="F345" s="4">
        <v>3.931</v>
      </c>
      <c r="G345" s="4">
        <v>3.5470000000000002</v>
      </c>
      <c r="H345" s="4">
        <v>3.8380000000000001</v>
      </c>
      <c r="I345" s="4">
        <v>3.4729999999999999</v>
      </c>
      <c r="J345" s="4">
        <v>4.2149999999999999</v>
      </c>
      <c r="K345" s="4">
        <v>3.2749999999999999</v>
      </c>
      <c r="L345" s="4">
        <v>4.5890000000000004</v>
      </c>
      <c r="M345" s="4">
        <v>3.1949999999999998</v>
      </c>
      <c r="N345" s="4">
        <v>4.97</v>
      </c>
      <c r="O345" s="4">
        <v>3.1659999999999999</v>
      </c>
      <c r="P345" s="4">
        <v>5.3440000000000003</v>
      </c>
      <c r="Q345" s="4">
        <v>3.1949999999999998</v>
      </c>
      <c r="R345" s="4">
        <v>6.0949999999999998</v>
      </c>
      <c r="S345" s="4">
        <v>3.5209999999999999</v>
      </c>
      <c r="T345" s="4">
        <v>6.1239999999999997</v>
      </c>
      <c r="U345" s="4">
        <v>3.3610000000000002</v>
      </c>
      <c r="V345" s="4">
        <v>5.6950000000000003</v>
      </c>
      <c r="W345" s="4">
        <v>3.262</v>
      </c>
      <c r="X345" s="4">
        <v>6.05</v>
      </c>
      <c r="Y345" s="4">
        <v>3.6360000000000001</v>
      </c>
      <c r="Z345" s="4">
        <v>5.6859999999999999</v>
      </c>
      <c r="AA345" s="4">
        <v>3.4510000000000001</v>
      </c>
      <c r="AB345" s="4">
        <v>5.3310000000000004</v>
      </c>
      <c r="AC345" s="4">
        <v>3.3679999999999999</v>
      </c>
      <c r="AD345" s="4">
        <v>4.9950000000000001</v>
      </c>
      <c r="AE345" s="4">
        <v>3.3420000000000001</v>
      </c>
      <c r="AF345" s="4">
        <v>4.6369999999999996</v>
      </c>
      <c r="AG345" s="4">
        <v>3.3679999999999999</v>
      </c>
      <c r="AH345" s="4">
        <v>4.2949999999999999</v>
      </c>
      <c r="AI345" s="4">
        <v>3.448</v>
      </c>
      <c r="AJ345" s="4">
        <v>4.0259999999999998</v>
      </c>
      <c r="AK345" s="4">
        <v>3.617</v>
      </c>
    </row>
    <row r="346" spans="1:37">
      <c r="A346" s="4" t="s">
        <v>366</v>
      </c>
      <c r="B346" s="4" t="s">
        <v>342</v>
      </c>
      <c r="C346" s="4" t="s">
        <v>502</v>
      </c>
      <c r="D346" s="4" t="s">
        <v>502</v>
      </c>
      <c r="E346" s="5">
        <v>1.0590748321058301</v>
      </c>
      <c r="F346" s="4">
        <v>4.6970000000000001</v>
      </c>
      <c r="G346" s="4">
        <v>3.3929999999999998</v>
      </c>
      <c r="H346" s="4">
        <v>4.7110000000000003</v>
      </c>
      <c r="I346" s="4">
        <v>3.22</v>
      </c>
      <c r="J346" s="4">
        <v>4.8070000000000004</v>
      </c>
      <c r="K346" s="4">
        <v>3.22</v>
      </c>
      <c r="L346" s="4">
        <v>4.9080000000000004</v>
      </c>
      <c r="M346" s="4">
        <v>3.22</v>
      </c>
      <c r="N346" s="4">
        <v>5.0090000000000003</v>
      </c>
      <c r="O346" s="4">
        <v>3.2250000000000001</v>
      </c>
      <c r="P346" s="4">
        <v>5.0949999999999998</v>
      </c>
      <c r="Q346" s="4">
        <v>3.23</v>
      </c>
      <c r="R346" s="4">
        <v>5.1769999999999996</v>
      </c>
      <c r="S346" s="4">
        <v>3.23</v>
      </c>
      <c r="T346" s="4">
        <v>5.2290000000000001</v>
      </c>
      <c r="U346" s="4">
        <v>3.2440000000000002</v>
      </c>
      <c r="V346" s="4">
        <v>5.34</v>
      </c>
      <c r="W346" s="4">
        <v>3.3730000000000002</v>
      </c>
      <c r="X346" s="4">
        <v>5.34</v>
      </c>
      <c r="Y346" s="4">
        <v>3.556</v>
      </c>
      <c r="Z346" s="4">
        <v>5.234</v>
      </c>
      <c r="AA346" s="4">
        <v>3.5750000000000002</v>
      </c>
      <c r="AB346" s="4">
        <v>5.1479999999999997</v>
      </c>
      <c r="AC346" s="4">
        <v>3.5649999999999999</v>
      </c>
      <c r="AD346" s="4">
        <v>5.0330000000000004</v>
      </c>
      <c r="AE346" s="4">
        <v>3.56</v>
      </c>
      <c r="AF346" s="4">
        <v>4.9269999999999996</v>
      </c>
      <c r="AG346" s="4">
        <v>3.5459999999999998</v>
      </c>
      <c r="AH346" s="4">
        <v>4.8120000000000003</v>
      </c>
      <c r="AI346" s="4">
        <v>3.5369999999999999</v>
      </c>
      <c r="AJ346" s="4">
        <v>4.7069999999999999</v>
      </c>
      <c r="AK346" s="4">
        <v>3.532</v>
      </c>
    </row>
    <row r="347" spans="1:37">
      <c r="A347" s="4" t="s">
        <v>367</v>
      </c>
      <c r="B347" s="4" t="s">
        <v>342</v>
      </c>
      <c r="C347" s="4" t="s">
        <v>502</v>
      </c>
      <c r="D347" s="4" t="s">
        <v>502</v>
      </c>
      <c r="E347" s="5">
        <v>6.59328813548293</v>
      </c>
      <c r="F347" s="4">
        <v>2.8380000000000001</v>
      </c>
      <c r="G347" s="4">
        <v>3.53</v>
      </c>
      <c r="H347" s="4">
        <v>2.8330000000000002</v>
      </c>
      <c r="I347" s="4">
        <v>3.403</v>
      </c>
      <c r="J347" s="4">
        <v>3.4980000000000002</v>
      </c>
      <c r="K347" s="4">
        <v>3.1389999999999998</v>
      </c>
      <c r="L347" s="4">
        <v>4.1769999999999996</v>
      </c>
      <c r="M347" s="4">
        <v>2.992</v>
      </c>
      <c r="N347" s="4">
        <v>4.8860000000000001</v>
      </c>
      <c r="O347" s="4">
        <v>2.9329999999999998</v>
      </c>
      <c r="P347" s="4">
        <v>5.673</v>
      </c>
      <c r="Q347" s="4">
        <v>2.9089999999999998</v>
      </c>
      <c r="R347" s="4">
        <v>6.524</v>
      </c>
      <c r="S347" s="4">
        <v>3.016</v>
      </c>
      <c r="T347" s="4">
        <v>7.3310000000000004</v>
      </c>
      <c r="U347" s="4">
        <v>3.2509999999999999</v>
      </c>
      <c r="V347" s="4">
        <v>7.8289999999999997</v>
      </c>
      <c r="W347" s="4">
        <v>3.5150000000000001</v>
      </c>
      <c r="X347" s="4">
        <v>7.2969999999999997</v>
      </c>
      <c r="Y347" s="4">
        <v>3.4220000000000002</v>
      </c>
      <c r="Z347" s="4">
        <v>6.5</v>
      </c>
      <c r="AA347" s="4">
        <v>3.266</v>
      </c>
      <c r="AB347" s="4">
        <v>5.7080000000000002</v>
      </c>
      <c r="AC347" s="4">
        <v>3.2269999999999999</v>
      </c>
      <c r="AD347" s="4">
        <v>5.0229999999999997</v>
      </c>
      <c r="AE347" s="4">
        <v>3.266</v>
      </c>
      <c r="AF347" s="4">
        <v>4.4610000000000003</v>
      </c>
      <c r="AG347" s="4">
        <v>3.4169999999999998</v>
      </c>
      <c r="AH347" s="4">
        <v>3.5859999999999999</v>
      </c>
      <c r="AI347" s="4">
        <v>3.6030000000000002</v>
      </c>
      <c r="AJ347" s="4">
        <v>3.0329999999999999</v>
      </c>
      <c r="AK347" s="4">
        <v>3.6469999999999998</v>
      </c>
    </row>
    <row r="348" spans="1:37">
      <c r="A348" s="4" t="s">
        <v>368</v>
      </c>
      <c r="B348" s="4" t="s">
        <v>342</v>
      </c>
      <c r="C348" s="4" t="s">
        <v>502</v>
      </c>
      <c r="D348" s="4" t="s">
        <v>502</v>
      </c>
      <c r="E348" s="5">
        <v>6.88115413193891</v>
      </c>
      <c r="F348" s="4">
        <v>2.7869999999999999</v>
      </c>
      <c r="G348" s="4">
        <v>3.8820000000000001</v>
      </c>
      <c r="H348" s="4">
        <v>2.633</v>
      </c>
      <c r="I348" s="4">
        <v>3.7789999999999999</v>
      </c>
      <c r="J348" s="4">
        <v>3.2629999999999999</v>
      </c>
      <c r="K348" s="4">
        <v>3.31</v>
      </c>
      <c r="L348" s="4">
        <v>4.1070000000000002</v>
      </c>
      <c r="M348" s="4">
        <v>3.06</v>
      </c>
      <c r="N348" s="4">
        <v>4.9210000000000003</v>
      </c>
      <c r="O348" s="4">
        <v>2.9580000000000002</v>
      </c>
      <c r="P348" s="4">
        <v>5.7350000000000003</v>
      </c>
      <c r="Q348" s="4">
        <v>2.98</v>
      </c>
      <c r="R348" s="4">
        <v>6.593</v>
      </c>
      <c r="S348" s="4">
        <v>3.1480000000000001</v>
      </c>
      <c r="T348" s="4">
        <v>7.319</v>
      </c>
      <c r="U348" s="4">
        <v>3.4860000000000002</v>
      </c>
      <c r="V348" s="4">
        <v>7.891</v>
      </c>
      <c r="W348" s="4">
        <v>3.9039999999999999</v>
      </c>
      <c r="X348" s="4">
        <v>7.2380000000000004</v>
      </c>
      <c r="Y348" s="4">
        <v>3.7570000000000001</v>
      </c>
      <c r="Z348" s="4">
        <v>6.49</v>
      </c>
      <c r="AA348" s="4">
        <v>3.581</v>
      </c>
      <c r="AB348" s="4">
        <v>5.742</v>
      </c>
      <c r="AC348" s="4">
        <v>3.383</v>
      </c>
      <c r="AD348" s="4">
        <v>5.016</v>
      </c>
      <c r="AE348" s="4">
        <v>3.3319999999999999</v>
      </c>
      <c r="AF348" s="4">
        <v>4.2679999999999998</v>
      </c>
      <c r="AG348" s="4">
        <v>3.4119999999999999</v>
      </c>
      <c r="AH348" s="4">
        <v>3.5049999999999999</v>
      </c>
      <c r="AI348" s="4">
        <v>3.6840000000000002</v>
      </c>
      <c r="AJ348" s="4">
        <v>3.0070000000000001</v>
      </c>
      <c r="AK348" s="4">
        <v>4.0060000000000002</v>
      </c>
    </row>
    <row r="349" spans="1:37">
      <c r="A349" s="4" t="s">
        <v>369</v>
      </c>
      <c r="B349" s="4" t="s">
        <v>342</v>
      </c>
      <c r="C349" s="4" t="s">
        <v>502</v>
      </c>
      <c r="D349" s="4" t="s">
        <v>502</v>
      </c>
      <c r="E349" s="5">
        <v>5.0668475344636104</v>
      </c>
      <c r="F349" s="4">
        <v>3.1389999999999998</v>
      </c>
      <c r="G349" s="4">
        <v>3.5369999999999999</v>
      </c>
      <c r="H349" s="4">
        <v>3.08</v>
      </c>
      <c r="I349" s="4">
        <v>3.383</v>
      </c>
      <c r="J349" s="4">
        <v>3.5859999999999999</v>
      </c>
      <c r="K349" s="4">
        <v>3.2069999999999999</v>
      </c>
      <c r="L349" s="4">
        <v>4.18</v>
      </c>
      <c r="M349" s="4">
        <v>3.1339999999999999</v>
      </c>
      <c r="N349" s="4">
        <v>4.7300000000000004</v>
      </c>
      <c r="O349" s="4">
        <v>3.1480000000000001</v>
      </c>
      <c r="P349" s="4">
        <v>5.3970000000000002</v>
      </c>
      <c r="Q349" s="4">
        <v>3.1560000000000001</v>
      </c>
      <c r="R349" s="4">
        <v>5.9180000000000001</v>
      </c>
      <c r="S349" s="4">
        <v>3.1920000000000002</v>
      </c>
      <c r="T349" s="4">
        <v>6.4530000000000003</v>
      </c>
      <c r="U349" s="4">
        <v>3.2440000000000002</v>
      </c>
      <c r="V349" s="4">
        <v>7.077</v>
      </c>
      <c r="W349" s="4">
        <v>3.3679999999999999</v>
      </c>
      <c r="X349" s="4">
        <v>6.4969999999999999</v>
      </c>
      <c r="Y349" s="4">
        <v>3.42</v>
      </c>
      <c r="Z349" s="4">
        <v>5.9109999999999996</v>
      </c>
      <c r="AA349" s="4">
        <v>3.427</v>
      </c>
      <c r="AB349" s="4">
        <v>5.4340000000000002</v>
      </c>
      <c r="AC349" s="4">
        <v>3.4710000000000001</v>
      </c>
      <c r="AD349" s="4">
        <v>4.774</v>
      </c>
      <c r="AE349" s="4">
        <v>3.552</v>
      </c>
      <c r="AF349" s="4">
        <v>4.2679999999999998</v>
      </c>
      <c r="AG349" s="4">
        <v>3.5960000000000001</v>
      </c>
      <c r="AH349" s="4">
        <v>3.74</v>
      </c>
      <c r="AI349" s="4">
        <v>3.625</v>
      </c>
      <c r="AJ349" s="4">
        <v>3.3290000000000002</v>
      </c>
      <c r="AK349" s="4">
        <v>3.6840000000000002</v>
      </c>
    </row>
    <row r="350" spans="1:37">
      <c r="A350" s="4" t="s">
        <v>370</v>
      </c>
      <c r="B350" s="4" t="s">
        <v>342</v>
      </c>
      <c r="C350" s="4" t="s">
        <v>502</v>
      </c>
      <c r="D350" s="4" t="s">
        <v>502</v>
      </c>
      <c r="E350" s="5">
        <v>6.06586942449308</v>
      </c>
      <c r="F350" s="4">
        <v>3.0680000000000001</v>
      </c>
      <c r="G350" s="4">
        <v>3.427</v>
      </c>
      <c r="H350" s="4">
        <v>3.18</v>
      </c>
      <c r="I350" s="4">
        <v>2.9529999999999998</v>
      </c>
      <c r="J350" s="4">
        <v>3.625</v>
      </c>
      <c r="K350" s="4">
        <v>2.6110000000000002</v>
      </c>
      <c r="L350" s="4">
        <v>4.226</v>
      </c>
      <c r="M350" s="4">
        <v>2.41</v>
      </c>
      <c r="N350" s="4">
        <v>4.9009999999999998</v>
      </c>
      <c r="O350" s="4">
        <v>2.4249999999999998</v>
      </c>
      <c r="P350" s="4">
        <v>5.5460000000000003</v>
      </c>
      <c r="Q350" s="4">
        <v>2.645</v>
      </c>
      <c r="R350" s="4">
        <v>6.1870000000000003</v>
      </c>
      <c r="S350" s="4">
        <v>2.948</v>
      </c>
      <c r="T350" s="4">
        <v>6.7290000000000001</v>
      </c>
      <c r="U350" s="4">
        <v>3.1190000000000002</v>
      </c>
      <c r="V350" s="4">
        <v>7.2569999999999997</v>
      </c>
      <c r="W350" s="4">
        <v>3.29</v>
      </c>
      <c r="X350" s="4">
        <v>6.7880000000000003</v>
      </c>
      <c r="Y350" s="4">
        <v>3.4809999999999999</v>
      </c>
      <c r="Z350" s="4">
        <v>6.26</v>
      </c>
      <c r="AA350" s="4">
        <v>3.706</v>
      </c>
      <c r="AB350" s="4">
        <v>5.7809999999999997</v>
      </c>
      <c r="AC350" s="4">
        <v>3.9750000000000001</v>
      </c>
      <c r="AD350" s="4">
        <v>5.0670000000000002</v>
      </c>
      <c r="AE350" s="4">
        <v>4.2480000000000002</v>
      </c>
      <c r="AF350" s="4">
        <v>4.3090000000000002</v>
      </c>
      <c r="AG350" s="4">
        <v>4.4189999999999996</v>
      </c>
      <c r="AH350" s="4">
        <v>3.7229999999999999</v>
      </c>
      <c r="AI350" s="4">
        <v>4.2679999999999998</v>
      </c>
      <c r="AJ350" s="4">
        <v>3.234</v>
      </c>
      <c r="AK350" s="4">
        <v>3.94</v>
      </c>
    </row>
    <row r="351" spans="1:37">
      <c r="A351" s="4" t="s">
        <v>371</v>
      </c>
      <c r="B351" s="4" t="s">
        <v>342</v>
      </c>
      <c r="C351" s="4" t="s">
        <v>502</v>
      </c>
      <c r="D351" s="4" t="s">
        <v>502</v>
      </c>
      <c r="E351" s="5">
        <v>2.3623591756970401</v>
      </c>
      <c r="F351" s="4">
        <v>3.5070000000000001</v>
      </c>
      <c r="G351" s="4">
        <v>2.8919999999999999</v>
      </c>
      <c r="H351" s="4">
        <v>3.5049999999999999</v>
      </c>
      <c r="I351" s="4">
        <v>2.7250000000000001</v>
      </c>
      <c r="J351" s="4">
        <v>3.8279999999999998</v>
      </c>
      <c r="K351" s="4">
        <v>2.8069999999999999</v>
      </c>
      <c r="L351" s="4">
        <v>4.07</v>
      </c>
      <c r="M351" s="4">
        <v>2.8210000000000002</v>
      </c>
      <c r="N351" s="4">
        <v>4.3380000000000001</v>
      </c>
      <c r="O351" s="4">
        <v>2.8410000000000002</v>
      </c>
      <c r="P351" s="4">
        <v>4.6150000000000002</v>
      </c>
      <c r="Q351" s="4">
        <v>2.8450000000000002</v>
      </c>
      <c r="R351" s="4">
        <v>4.9029999999999996</v>
      </c>
      <c r="S351" s="4">
        <v>2.8029999999999999</v>
      </c>
      <c r="T351" s="4">
        <v>5.0910000000000002</v>
      </c>
      <c r="U351" s="4">
        <v>2.7989999999999999</v>
      </c>
      <c r="V351" s="4">
        <v>5.1639999999999997</v>
      </c>
      <c r="W351" s="4">
        <v>2.9649999999999999</v>
      </c>
      <c r="X351" s="4">
        <v>5.1020000000000003</v>
      </c>
      <c r="Y351" s="4">
        <v>3.0910000000000002</v>
      </c>
      <c r="Z351" s="4">
        <v>4.9000000000000004</v>
      </c>
      <c r="AA351" s="4">
        <v>3.093</v>
      </c>
      <c r="AB351" s="4">
        <v>4.6280000000000001</v>
      </c>
      <c r="AC351" s="4">
        <v>3.0510000000000002</v>
      </c>
      <c r="AD351" s="4">
        <v>4.3419999999999996</v>
      </c>
      <c r="AE351" s="4">
        <v>3.0379999999999998</v>
      </c>
      <c r="AF351" s="4">
        <v>4.0720000000000001</v>
      </c>
      <c r="AG351" s="4">
        <v>3.0089999999999999</v>
      </c>
      <c r="AH351" s="4">
        <v>3.8370000000000002</v>
      </c>
      <c r="AI351" s="4">
        <v>2.996</v>
      </c>
      <c r="AJ351" s="4">
        <v>3.5049999999999999</v>
      </c>
      <c r="AK351" s="4">
        <v>3.0329999999999999</v>
      </c>
    </row>
    <row r="352" spans="1:37">
      <c r="A352" s="4" t="s">
        <v>372</v>
      </c>
      <c r="B352" s="4" t="s">
        <v>342</v>
      </c>
      <c r="C352" s="4" t="s">
        <v>502</v>
      </c>
      <c r="D352" s="4" t="s">
        <v>502</v>
      </c>
      <c r="E352" s="5">
        <v>4.3765787722832004</v>
      </c>
      <c r="F352" s="4">
        <v>2.7330000000000001</v>
      </c>
      <c r="G352" s="4">
        <v>2.8780000000000001</v>
      </c>
      <c r="H352" s="4">
        <v>2.8530000000000002</v>
      </c>
      <c r="I352" s="4">
        <v>2.6880000000000002</v>
      </c>
      <c r="J352" s="4">
        <v>3.38</v>
      </c>
      <c r="K352" s="4">
        <v>2.7280000000000002</v>
      </c>
      <c r="L352" s="4">
        <v>3.8719999999999999</v>
      </c>
      <c r="M352" s="4">
        <v>2.7719999999999998</v>
      </c>
      <c r="N352" s="4">
        <v>4.2789999999999999</v>
      </c>
      <c r="O352" s="4">
        <v>2.8029999999999999</v>
      </c>
      <c r="P352" s="4">
        <v>4.7489999999999997</v>
      </c>
      <c r="Q352" s="4">
        <v>2.794</v>
      </c>
      <c r="R352" s="4">
        <v>5.2009999999999996</v>
      </c>
      <c r="S352" s="4">
        <v>2.7189999999999999</v>
      </c>
      <c r="T352" s="4">
        <v>5.7450000000000001</v>
      </c>
      <c r="U352" s="4">
        <v>2.794</v>
      </c>
      <c r="V352" s="4">
        <v>6.202</v>
      </c>
      <c r="W352" s="4">
        <v>2.8650000000000002</v>
      </c>
      <c r="X352" s="4">
        <v>5.7629999999999999</v>
      </c>
      <c r="Y352" s="4">
        <v>2.9540000000000002</v>
      </c>
      <c r="Z352" s="4">
        <v>5.2229999999999999</v>
      </c>
      <c r="AA352" s="4">
        <v>2.9849999999999999</v>
      </c>
      <c r="AB352" s="4">
        <v>4.7839999999999998</v>
      </c>
      <c r="AC352" s="4">
        <v>3.024</v>
      </c>
      <c r="AD352" s="4">
        <v>4.2969999999999997</v>
      </c>
      <c r="AE352" s="4">
        <v>3.069</v>
      </c>
      <c r="AF352" s="4">
        <v>3.8889999999999998</v>
      </c>
      <c r="AG352" s="4">
        <v>3.069</v>
      </c>
      <c r="AH352" s="4">
        <v>3.3889999999999998</v>
      </c>
      <c r="AI352" s="4">
        <v>3.0950000000000002</v>
      </c>
      <c r="AJ352" s="4">
        <v>2.7690000000000001</v>
      </c>
      <c r="AK352" s="4">
        <v>3.0289999999999999</v>
      </c>
    </row>
    <row r="353" spans="1:37">
      <c r="A353" s="4" t="s">
        <v>373</v>
      </c>
      <c r="B353" s="4" t="s">
        <v>342</v>
      </c>
      <c r="C353" s="4" t="s">
        <v>502</v>
      </c>
      <c r="D353" s="4" t="s">
        <v>502</v>
      </c>
      <c r="E353" s="5">
        <v>4.6848681078019601</v>
      </c>
      <c r="F353" s="4">
        <v>2.5249999999999999</v>
      </c>
      <c r="G353" s="4">
        <v>2.923</v>
      </c>
      <c r="H353" s="4">
        <v>2.552</v>
      </c>
      <c r="I353" s="4">
        <v>2.754</v>
      </c>
      <c r="J353" s="4">
        <v>3.1139999999999999</v>
      </c>
      <c r="K353" s="4">
        <v>2.7759999999999998</v>
      </c>
      <c r="L353" s="4">
        <v>3.5659999999999998</v>
      </c>
      <c r="M353" s="4">
        <v>2.714</v>
      </c>
      <c r="N353" s="4">
        <v>4.04</v>
      </c>
      <c r="O353" s="4">
        <v>2.6789999999999998</v>
      </c>
      <c r="P353" s="4">
        <v>4.5979999999999999</v>
      </c>
      <c r="Q353" s="4">
        <v>2.754</v>
      </c>
      <c r="R353" s="4">
        <v>5.1079999999999997</v>
      </c>
      <c r="S353" s="4">
        <v>2.75</v>
      </c>
      <c r="T353" s="4">
        <v>5.63</v>
      </c>
      <c r="U353" s="4">
        <v>2.843</v>
      </c>
      <c r="V353" s="4">
        <v>6.2549999999999999</v>
      </c>
      <c r="W353" s="4">
        <v>2.9889999999999999</v>
      </c>
      <c r="X353" s="4">
        <v>5.6520000000000001</v>
      </c>
      <c r="Y353" s="4">
        <v>2.9980000000000002</v>
      </c>
      <c r="Z353" s="4">
        <v>5.1520000000000001</v>
      </c>
      <c r="AA353" s="4">
        <v>3.0289999999999999</v>
      </c>
      <c r="AB353" s="4">
        <v>4.6559999999999997</v>
      </c>
      <c r="AC353" s="4">
        <v>3.0910000000000002</v>
      </c>
      <c r="AD353" s="4">
        <v>4.0490000000000004</v>
      </c>
      <c r="AE353" s="4">
        <v>3.1709999999999998</v>
      </c>
      <c r="AF353" s="4">
        <v>3.61</v>
      </c>
      <c r="AG353" s="4">
        <v>3.1880000000000002</v>
      </c>
      <c r="AH353" s="4">
        <v>3.1360000000000001</v>
      </c>
      <c r="AI353" s="4">
        <v>3.1309999999999998</v>
      </c>
      <c r="AJ353" s="4">
        <v>2.64</v>
      </c>
      <c r="AK353" s="4">
        <v>3.0640000000000001</v>
      </c>
    </row>
    <row r="354" spans="1:37">
      <c r="A354" s="4" t="s">
        <v>374</v>
      </c>
      <c r="B354" s="4" t="s">
        <v>342</v>
      </c>
      <c r="C354" s="4" t="s">
        <v>502</v>
      </c>
      <c r="D354" s="4" t="s">
        <v>502</v>
      </c>
      <c r="E354" s="5">
        <v>5.8130963350008198</v>
      </c>
      <c r="F354" s="4">
        <v>2.3029999999999999</v>
      </c>
      <c r="G354" s="4">
        <v>2.62</v>
      </c>
      <c r="H354" s="4">
        <v>2.4430000000000001</v>
      </c>
      <c r="I354" s="4">
        <v>2.5339999999999998</v>
      </c>
      <c r="J354" s="4">
        <v>2.875</v>
      </c>
      <c r="K354" s="4">
        <v>2.66</v>
      </c>
      <c r="L354" s="4">
        <v>3.46</v>
      </c>
      <c r="M354" s="4">
        <v>2.766</v>
      </c>
      <c r="N354" s="4">
        <v>4.1970000000000001</v>
      </c>
      <c r="O354" s="4">
        <v>2.859</v>
      </c>
      <c r="P354" s="4">
        <v>4.8419999999999996</v>
      </c>
      <c r="Q354" s="4">
        <v>2.879</v>
      </c>
      <c r="R354" s="4">
        <v>5.5259999999999998</v>
      </c>
      <c r="S354" s="4">
        <v>2.806</v>
      </c>
      <c r="T354" s="4">
        <v>6.0579999999999998</v>
      </c>
      <c r="U354" s="4">
        <v>2.6930000000000001</v>
      </c>
      <c r="V354" s="4">
        <v>6.609</v>
      </c>
      <c r="W354" s="4">
        <v>2.64</v>
      </c>
      <c r="X354" s="4">
        <v>6.1310000000000002</v>
      </c>
      <c r="Y354" s="4">
        <v>2.859</v>
      </c>
      <c r="Z354" s="4">
        <v>5.6459999999999999</v>
      </c>
      <c r="AA354" s="4">
        <v>3.0259999999999998</v>
      </c>
      <c r="AB354" s="4">
        <v>4.9610000000000003</v>
      </c>
      <c r="AC354" s="4">
        <v>3.218</v>
      </c>
      <c r="AD354" s="4">
        <v>4.2569999999999997</v>
      </c>
      <c r="AE354" s="4">
        <v>3.2909999999999999</v>
      </c>
      <c r="AF354" s="4">
        <v>3.44</v>
      </c>
      <c r="AG354" s="4">
        <v>3.198</v>
      </c>
      <c r="AH354" s="4">
        <v>2.8420000000000001</v>
      </c>
      <c r="AI354" s="4">
        <v>3.0059999999999998</v>
      </c>
      <c r="AJ354" s="4">
        <v>2.25</v>
      </c>
      <c r="AK354" s="4">
        <v>2.7730000000000001</v>
      </c>
    </row>
    <row r="355" spans="1:37">
      <c r="A355" s="4" t="s">
        <v>375</v>
      </c>
      <c r="B355" s="4" t="s">
        <v>342</v>
      </c>
      <c r="C355" s="4" t="s">
        <v>502</v>
      </c>
      <c r="D355" s="4" t="s">
        <v>502</v>
      </c>
      <c r="E355" s="5">
        <v>3.5673083252643001</v>
      </c>
      <c r="F355" s="4">
        <v>3.0059999999999998</v>
      </c>
      <c r="G355" s="4">
        <v>3.0230000000000001</v>
      </c>
      <c r="H355" s="4">
        <v>3.0619999999999998</v>
      </c>
      <c r="I355" s="4">
        <v>2.88</v>
      </c>
      <c r="J355" s="4">
        <v>3.431</v>
      </c>
      <c r="K355" s="4">
        <v>2.7410000000000001</v>
      </c>
      <c r="L355" s="4">
        <v>3.919</v>
      </c>
      <c r="M355" s="4">
        <v>2.718</v>
      </c>
      <c r="N355" s="4">
        <v>4.391</v>
      </c>
      <c r="O355" s="4">
        <v>2.7639999999999998</v>
      </c>
      <c r="P355" s="4">
        <v>4.8230000000000004</v>
      </c>
      <c r="Q355" s="4">
        <v>2.7869999999999999</v>
      </c>
      <c r="R355" s="4">
        <v>5.1820000000000004</v>
      </c>
      <c r="S355" s="4">
        <v>2.847</v>
      </c>
      <c r="T355" s="4">
        <v>5.4580000000000002</v>
      </c>
      <c r="U355" s="4">
        <v>2.867</v>
      </c>
      <c r="V355" s="4">
        <v>5.4870000000000001</v>
      </c>
      <c r="W355" s="4">
        <v>2.9540000000000002</v>
      </c>
      <c r="X355" s="4">
        <v>5.4379999999999997</v>
      </c>
      <c r="Y355" s="4">
        <v>3.0230000000000001</v>
      </c>
      <c r="Z355" s="4">
        <v>5.1849999999999996</v>
      </c>
      <c r="AA355" s="4">
        <v>3.0169999999999999</v>
      </c>
      <c r="AB355" s="4">
        <v>4.8259999999999996</v>
      </c>
      <c r="AC355" s="4">
        <v>3.0270000000000001</v>
      </c>
      <c r="AD355" s="4">
        <v>4.4210000000000003</v>
      </c>
      <c r="AE355" s="4">
        <v>3.0670000000000002</v>
      </c>
      <c r="AF355" s="4">
        <v>3.9329999999999998</v>
      </c>
      <c r="AG355" s="4">
        <v>3.0529999999999999</v>
      </c>
      <c r="AH355" s="4">
        <v>3.5569999999999999</v>
      </c>
      <c r="AI355" s="4">
        <v>3.093</v>
      </c>
      <c r="AJ355" s="4">
        <v>3.0790000000000002</v>
      </c>
      <c r="AK355" s="4">
        <v>3.1160000000000001</v>
      </c>
    </row>
    <row r="356" spans="1:37">
      <c r="A356" s="4" t="s">
        <v>376</v>
      </c>
      <c r="B356" s="4" t="s">
        <v>342</v>
      </c>
      <c r="C356" s="4" t="s">
        <v>502</v>
      </c>
      <c r="D356" s="4" t="s">
        <v>502</v>
      </c>
      <c r="E356" s="5">
        <v>1.6102030733730399</v>
      </c>
      <c r="F356" s="4">
        <v>3.7069999999999999</v>
      </c>
      <c r="G356" s="4">
        <v>2.851</v>
      </c>
      <c r="H356" s="4">
        <v>3.8</v>
      </c>
      <c r="I356" s="4">
        <v>2.7610000000000001</v>
      </c>
      <c r="J356" s="4">
        <v>3.9860000000000002</v>
      </c>
      <c r="K356" s="4">
        <v>2.774</v>
      </c>
      <c r="L356" s="4">
        <v>4.1479999999999997</v>
      </c>
      <c r="M356" s="4">
        <v>2.7909999999999999</v>
      </c>
      <c r="N356" s="4">
        <v>4.298</v>
      </c>
      <c r="O356" s="4">
        <v>2.8010000000000002</v>
      </c>
      <c r="P356" s="4">
        <v>4.4669999999999996</v>
      </c>
      <c r="Q356" s="4">
        <v>2.794</v>
      </c>
      <c r="R356" s="4">
        <v>4.6369999999999996</v>
      </c>
      <c r="S356" s="4">
        <v>2.8039999999999998</v>
      </c>
      <c r="T356" s="4">
        <v>4.8129999999999997</v>
      </c>
      <c r="U356" s="4">
        <v>2.8039999999999998</v>
      </c>
      <c r="V356" s="4">
        <v>4.843</v>
      </c>
      <c r="W356" s="4">
        <v>2.8940000000000001</v>
      </c>
      <c r="X356" s="4">
        <v>4.8360000000000003</v>
      </c>
      <c r="Y356" s="4">
        <v>2.9670000000000001</v>
      </c>
      <c r="Z356" s="4">
        <v>4.7069999999999999</v>
      </c>
      <c r="AA356" s="4">
        <v>3.02</v>
      </c>
      <c r="AB356" s="4">
        <v>4.5439999999999996</v>
      </c>
      <c r="AC356" s="4">
        <v>3.0470000000000002</v>
      </c>
      <c r="AD356" s="4">
        <v>4.3579999999999997</v>
      </c>
      <c r="AE356" s="4">
        <v>3.073</v>
      </c>
      <c r="AF356" s="4">
        <v>4.1779999999999999</v>
      </c>
      <c r="AG356" s="4">
        <v>3.09</v>
      </c>
      <c r="AH356" s="4">
        <v>4.016</v>
      </c>
      <c r="AI356" s="4">
        <v>3.0760000000000001</v>
      </c>
      <c r="AJ356" s="4">
        <v>3.7269999999999999</v>
      </c>
      <c r="AK356" s="4">
        <v>2.9969999999999999</v>
      </c>
    </row>
    <row r="357" spans="1:37">
      <c r="A357" s="4" t="s">
        <v>377</v>
      </c>
      <c r="B357" s="4" t="s">
        <v>342</v>
      </c>
      <c r="C357" s="4" t="s">
        <v>502</v>
      </c>
      <c r="D357" s="4" t="s">
        <v>502</v>
      </c>
      <c r="E357" s="5">
        <v>6.0853530608338504</v>
      </c>
      <c r="F357" s="4">
        <v>2.2389999999999999</v>
      </c>
      <c r="G357" s="4">
        <v>2.8610000000000002</v>
      </c>
      <c r="H357" s="4">
        <v>2.2389999999999999</v>
      </c>
      <c r="I357" s="4">
        <v>2.6880000000000002</v>
      </c>
      <c r="J357" s="4">
        <v>2.988</v>
      </c>
      <c r="K357" s="4">
        <v>2.6970000000000001</v>
      </c>
      <c r="L357" s="4">
        <v>3.7280000000000002</v>
      </c>
      <c r="M357" s="4">
        <v>2.661</v>
      </c>
      <c r="N357" s="4">
        <v>4.4589999999999996</v>
      </c>
      <c r="O357" s="4">
        <v>2.6520000000000001</v>
      </c>
      <c r="P357" s="4">
        <v>5.2210000000000001</v>
      </c>
      <c r="Q357" s="4">
        <v>2.6480000000000001</v>
      </c>
      <c r="R357" s="4">
        <v>5.8360000000000003</v>
      </c>
      <c r="S357" s="4">
        <v>2.6739999999999999</v>
      </c>
      <c r="T357" s="4">
        <v>6.47</v>
      </c>
      <c r="U357" s="4">
        <v>2.7280000000000002</v>
      </c>
      <c r="V357" s="4">
        <v>6.4870000000000001</v>
      </c>
      <c r="W357" s="4">
        <v>2.8610000000000002</v>
      </c>
      <c r="X357" s="4">
        <v>6.4649999999999999</v>
      </c>
      <c r="Y357" s="4">
        <v>2.9929999999999999</v>
      </c>
      <c r="Z357" s="4">
        <v>5.8410000000000002</v>
      </c>
      <c r="AA357" s="4">
        <v>2.9140000000000001</v>
      </c>
      <c r="AB357" s="4">
        <v>5.2430000000000003</v>
      </c>
      <c r="AC357" s="4">
        <v>2.8650000000000002</v>
      </c>
      <c r="AD357" s="4">
        <v>4.4850000000000003</v>
      </c>
      <c r="AE357" s="4">
        <v>2.8650000000000002</v>
      </c>
      <c r="AF357" s="4">
        <v>3.7629999999999999</v>
      </c>
      <c r="AG357" s="4">
        <v>2.8780000000000001</v>
      </c>
      <c r="AH357" s="4">
        <v>3.0230000000000001</v>
      </c>
      <c r="AI357" s="4">
        <v>2.887</v>
      </c>
      <c r="AJ357" s="4">
        <v>2.3319999999999999</v>
      </c>
      <c r="AK357" s="4">
        <v>3.0289999999999999</v>
      </c>
    </row>
    <row r="358" spans="1:37">
      <c r="A358" s="4" t="s">
        <v>378</v>
      </c>
      <c r="B358" s="4" t="s">
        <v>342</v>
      </c>
      <c r="C358" s="4" t="s">
        <v>502</v>
      </c>
      <c r="D358" s="4" t="s">
        <v>502</v>
      </c>
      <c r="E358" s="5">
        <v>4.3695344074054301</v>
      </c>
      <c r="F358" s="4">
        <v>2.8119999999999998</v>
      </c>
      <c r="G358" s="4">
        <v>2.802</v>
      </c>
      <c r="H358" s="4">
        <v>2.8519999999999999</v>
      </c>
      <c r="I358" s="4">
        <v>2.6789999999999998</v>
      </c>
      <c r="J358" s="4">
        <v>3.3370000000000002</v>
      </c>
      <c r="K358" s="4">
        <v>2.7850000000000001</v>
      </c>
      <c r="L358" s="4">
        <v>3.875</v>
      </c>
      <c r="M358" s="4">
        <v>2.8279999999999998</v>
      </c>
      <c r="N358" s="4">
        <v>4.3630000000000004</v>
      </c>
      <c r="O358" s="4">
        <v>2.8450000000000002</v>
      </c>
      <c r="P358" s="4">
        <v>4.8780000000000001</v>
      </c>
      <c r="Q358" s="4">
        <v>2.835</v>
      </c>
      <c r="R358" s="4">
        <v>5.3869999999999996</v>
      </c>
      <c r="S358" s="4">
        <v>2.7850000000000001</v>
      </c>
      <c r="T358" s="4">
        <v>5.8479999999999999</v>
      </c>
      <c r="U358" s="4">
        <v>2.7090000000000001</v>
      </c>
      <c r="V358" s="4">
        <v>5.8819999999999997</v>
      </c>
      <c r="W358" s="4">
        <v>2.8420000000000001</v>
      </c>
      <c r="X358" s="4">
        <v>5.8419999999999996</v>
      </c>
      <c r="Y358" s="4">
        <v>2.968</v>
      </c>
      <c r="Z358" s="4">
        <v>5.4260000000000002</v>
      </c>
      <c r="AA358" s="4">
        <v>2.9609999999999999</v>
      </c>
      <c r="AB358" s="4">
        <v>4.9210000000000003</v>
      </c>
      <c r="AC358" s="4">
        <v>3.0009999999999999</v>
      </c>
      <c r="AD358" s="4">
        <v>4.383</v>
      </c>
      <c r="AE358" s="4">
        <v>3.0049999999999999</v>
      </c>
      <c r="AF358" s="4">
        <v>3.875</v>
      </c>
      <c r="AG358" s="4">
        <v>2.9849999999999999</v>
      </c>
      <c r="AH358" s="4">
        <v>3.34</v>
      </c>
      <c r="AI358" s="4">
        <v>2.9279999999999999</v>
      </c>
      <c r="AJ358" s="4">
        <v>2.875</v>
      </c>
      <c r="AK358" s="4">
        <v>2.931</v>
      </c>
    </row>
    <row r="359" spans="1:37">
      <c r="A359" s="4" t="s">
        <v>379</v>
      </c>
      <c r="B359" s="4" t="s">
        <v>342</v>
      </c>
      <c r="C359" s="4" t="s">
        <v>502</v>
      </c>
      <c r="D359" s="4" t="s">
        <v>502</v>
      </c>
      <c r="E359" s="5">
        <v>3.9272849400062602</v>
      </c>
      <c r="F359" s="4">
        <v>2.931</v>
      </c>
      <c r="G359" s="4">
        <v>2.7919999999999998</v>
      </c>
      <c r="H359" s="4">
        <v>3.0310000000000001</v>
      </c>
      <c r="I359" s="4">
        <v>2.6589999999999998</v>
      </c>
      <c r="J359" s="4">
        <v>3.5960000000000001</v>
      </c>
      <c r="K359" s="4">
        <v>2.7389999999999999</v>
      </c>
      <c r="L359" s="4">
        <v>4.117</v>
      </c>
      <c r="M359" s="4">
        <v>2.7749999999999999</v>
      </c>
      <c r="N359" s="4">
        <v>4.5460000000000003</v>
      </c>
      <c r="O359" s="4">
        <v>2.742</v>
      </c>
      <c r="P359" s="4">
        <v>4.9349999999999996</v>
      </c>
      <c r="Q359" s="4">
        <v>2.7090000000000001</v>
      </c>
      <c r="R359" s="4">
        <v>5.29</v>
      </c>
      <c r="S359" s="4">
        <v>2.669</v>
      </c>
      <c r="T359" s="4">
        <v>5.7089999999999996</v>
      </c>
      <c r="U359" s="4">
        <v>2.6120000000000001</v>
      </c>
      <c r="V359" s="4">
        <v>5.7190000000000003</v>
      </c>
      <c r="W359" s="4">
        <v>2.7549999999999999</v>
      </c>
      <c r="X359" s="4">
        <v>5.7649999999999997</v>
      </c>
      <c r="Y359" s="4">
        <v>2.9049999999999998</v>
      </c>
      <c r="Z359" s="4">
        <v>5.3730000000000002</v>
      </c>
      <c r="AA359" s="4">
        <v>2.9849999999999999</v>
      </c>
      <c r="AB359" s="4">
        <v>5.0179999999999998</v>
      </c>
      <c r="AC359" s="4">
        <v>2.9980000000000002</v>
      </c>
      <c r="AD359" s="4">
        <v>4.5759999999999996</v>
      </c>
      <c r="AE359" s="4">
        <v>3.0179999999999998</v>
      </c>
      <c r="AF359" s="4">
        <v>4.141</v>
      </c>
      <c r="AG359" s="4">
        <v>3.024</v>
      </c>
      <c r="AH359" s="4">
        <v>3.6059999999999999</v>
      </c>
      <c r="AI359" s="4">
        <v>3.0009999999999999</v>
      </c>
      <c r="AJ359" s="4">
        <v>3.0110000000000001</v>
      </c>
      <c r="AK359" s="4">
        <v>2.9609999999999999</v>
      </c>
    </row>
    <row r="360" spans="1:37">
      <c r="A360" s="4" t="s">
        <v>380</v>
      </c>
      <c r="B360" s="4" t="s">
        <v>342</v>
      </c>
      <c r="C360" s="4" t="s">
        <v>502</v>
      </c>
      <c r="D360" s="4" t="s">
        <v>502</v>
      </c>
      <c r="E360" s="5">
        <v>3.3391984723133699</v>
      </c>
      <c r="F360" s="4">
        <v>3.1619999999999999</v>
      </c>
      <c r="G360" s="4">
        <v>2.9350000000000001</v>
      </c>
      <c r="H360" s="4">
        <v>3.2050000000000001</v>
      </c>
      <c r="I360" s="4">
        <v>2.7450000000000001</v>
      </c>
      <c r="J360" s="4">
        <v>3.6240000000000001</v>
      </c>
      <c r="K360" s="4">
        <v>2.8420000000000001</v>
      </c>
      <c r="L360" s="4">
        <v>3.976</v>
      </c>
      <c r="M360" s="4">
        <v>2.855</v>
      </c>
      <c r="N360" s="4">
        <v>4.3739999999999997</v>
      </c>
      <c r="O360" s="4">
        <v>2.8580000000000001</v>
      </c>
      <c r="P360" s="4">
        <v>4.84</v>
      </c>
      <c r="Q360" s="4">
        <v>2.835</v>
      </c>
      <c r="R360" s="4">
        <v>5.2149999999999999</v>
      </c>
      <c r="S360" s="4">
        <v>2.7749999999999999</v>
      </c>
      <c r="T360" s="4">
        <v>5.3979999999999997</v>
      </c>
      <c r="U360" s="4">
        <v>2.7519999999999998</v>
      </c>
      <c r="V360" s="4">
        <v>5.4279999999999999</v>
      </c>
      <c r="W360" s="4">
        <v>2.8519999999999999</v>
      </c>
      <c r="X360" s="4">
        <v>5.4509999999999996</v>
      </c>
      <c r="Y360" s="4">
        <v>2.9609999999999999</v>
      </c>
      <c r="Z360" s="4">
        <v>5.258</v>
      </c>
      <c r="AA360" s="4">
        <v>2.9750000000000001</v>
      </c>
      <c r="AB360" s="4">
        <v>4.8860000000000001</v>
      </c>
      <c r="AC360" s="4">
        <v>3.0179999999999998</v>
      </c>
      <c r="AD360" s="4">
        <v>4.3979999999999997</v>
      </c>
      <c r="AE360" s="4">
        <v>3.0539999999999998</v>
      </c>
      <c r="AF360" s="4">
        <v>3.9990000000000001</v>
      </c>
      <c r="AG360" s="4">
        <v>3.0710000000000002</v>
      </c>
      <c r="AH360" s="4">
        <v>3.63</v>
      </c>
      <c r="AI360" s="4">
        <v>3.044</v>
      </c>
      <c r="AJ360" s="4">
        <v>3.1850000000000001</v>
      </c>
      <c r="AK360" s="4">
        <v>3.0680000000000001</v>
      </c>
    </row>
    <row r="361" spans="1:37">
      <c r="A361" s="4" t="s">
        <v>381</v>
      </c>
      <c r="B361" s="4" t="s">
        <v>342</v>
      </c>
      <c r="C361" s="4" t="s">
        <v>502</v>
      </c>
      <c r="D361" s="4" t="s">
        <v>502</v>
      </c>
      <c r="E361" s="5">
        <v>1.9971806065050799</v>
      </c>
      <c r="F361" s="4">
        <v>3.4870000000000001</v>
      </c>
      <c r="G361" s="4">
        <v>2.9279999999999999</v>
      </c>
      <c r="H361" s="4">
        <v>3.76</v>
      </c>
      <c r="I361" s="4">
        <v>2.8050000000000002</v>
      </c>
      <c r="J361" s="4">
        <v>4.0190000000000001</v>
      </c>
      <c r="K361" s="4">
        <v>2.7719999999999998</v>
      </c>
      <c r="L361" s="4">
        <v>4.2350000000000003</v>
      </c>
      <c r="M361" s="4">
        <v>2.7719999999999998</v>
      </c>
      <c r="N361" s="4">
        <v>4.4379999999999997</v>
      </c>
      <c r="O361" s="4">
        <v>2.7650000000000001</v>
      </c>
      <c r="P361" s="4">
        <v>4.577</v>
      </c>
      <c r="Q361" s="4">
        <v>2.722</v>
      </c>
      <c r="R361" s="4">
        <v>4.8230000000000004</v>
      </c>
      <c r="S361" s="4">
        <v>2.7519999999999998</v>
      </c>
      <c r="T361" s="4">
        <v>5.085</v>
      </c>
      <c r="U361" s="4">
        <v>2.742</v>
      </c>
      <c r="V361" s="4">
        <v>5.0990000000000002</v>
      </c>
      <c r="W361" s="4">
        <v>2.8620000000000001</v>
      </c>
      <c r="X361" s="4">
        <v>5.0650000000000004</v>
      </c>
      <c r="Y361" s="4">
        <v>2.9710000000000001</v>
      </c>
      <c r="Z361" s="4">
        <v>4.8630000000000004</v>
      </c>
      <c r="AA361" s="4">
        <v>3.0049999999999999</v>
      </c>
      <c r="AB361" s="4">
        <v>4.62</v>
      </c>
      <c r="AC361" s="4">
        <v>2.988</v>
      </c>
      <c r="AD361" s="4">
        <v>4.4640000000000004</v>
      </c>
      <c r="AE361" s="4">
        <v>2.948</v>
      </c>
      <c r="AF361" s="4">
        <v>4.2549999999999999</v>
      </c>
      <c r="AG361" s="4">
        <v>2.9780000000000002</v>
      </c>
      <c r="AH361" s="4">
        <v>4.0419999999999998</v>
      </c>
      <c r="AI361" s="4">
        <v>3.0179999999999998</v>
      </c>
      <c r="AJ361" s="4">
        <v>3.7930000000000001</v>
      </c>
      <c r="AK361" s="4">
        <v>2.9609999999999999</v>
      </c>
    </row>
    <row r="362" spans="1:37">
      <c r="A362" s="4" t="s">
        <v>382</v>
      </c>
      <c r="B362" s="4" t="s">
        <v>342</v>
      </c>
      <c r="C362" s="4" t="s">
        <v>502</v>
      </c>
      <c r="D362" s="4" t="s">
        <v>502</v>
      </c>
      <c r="E362" s="5">
        <v>0.872429617505045</v>
      </c>
      <c r="F362" s="4">
        <v>4.0720000000000001</v>
      </c>
      <c r="G362" s="4">
        <v>2.8620000000000001</v>
      </c>
      <c r="H362" s="4">
        <v>4.0549999999999997</v>
      </c>
      <c r="I362" s="4">
        <v>2.7789999999999999</v>
      </c>
      <c r="J362" s="4">
        <v>4.1390000000000002</v>
      </c>
      <c r="K362" s="4">
        <v>2.7650000000000001</v>
      </c>
      <c r="L362" s="4">
        <v>4.218</v>
      </c>
      <c r="M362" s="4">
        <v>2.7719999999999998</v>
      </c>
      <c r="N362" s="4">
        <v>4.3150000000000004</v>
      </c>
      <c r="O362" s="4">
        <v>2.7749999999999999</v>
      </c>
      <c r="P362" s="4">
        <v>4.4080000000000004</v>
      </c>
      <c r="Q362" s="4">
        <v>2.7949999999999999</v>
      </c>
      <c r="R362" s="4">
        <v>4.4809999999999999</v>
      </c>
      <c r="S362" s="4">
        <v>2.7989999999999999</v>
      </c>
      <c r="T362" s="4">
        <v>4.58</v>
      </c>
      <c r="U362" s="4">
        <v>2.7789999999999999</v>
      </c>
      <c r="V362" s="4">
        <v>4.6500000000000004</v>
      </c>
      <c r="W362" s="4">
        <v>2.8450000000000002</v>
      </c>
      <c r="X362" s="4">
        <v>4.6470000000000002</v>
      </c>
      <c r="Y362" s="4">
        <v>2.911</v>
      </c>
      <c r="Z362" s="4">
        <v>4.5640000000000001</v>
      </c>
      <c r="AA362" s="4">
        <v>2.9649999999999999</v>
      </c>
      <c r="AB362" s="4">
        <v>4.4569999999999999</v>
      </c>
      <c r="AC362" s="4">
        <v>2.9710000000000001</v>
      </c>
      <c r="AD362" s="4">
        <v>4.3410000000000002</v>
      </c>
      <c r="AE362" s="4">
        <v>2.9609999999999999</v>
      </c>
      <c r="AF362" s="4">
        <v>4.2549999999999999</v>
      </c>
      <c r="AG362" s="4">
        <v>2.988</v>
      </c>
      <c r="AH362" s="4">
        <v>4.1719999999999997</v>
      </c>
      <c r="AI362" s="4">
        <v>2.9609999999999999</v>
      </c>
      <c r="AJ362" s="4">
        <v>4.0819999999999999</v>
      </c>
      <c r="AK362" s="4">
        <v>2.9409999999999998</v>
      </c>
    </row>
    <row r="363" spans="1:37">
      <c r="A363" s="4" t="s">
        <v>383</v>
      </c>
      <c r="B363" s="4" t="s">
        <v>342</v>
      </c>
      <c r="C363" s="4" t="s">
        <v>502</v>
      </c>
      <c r="D363" s="4" t="s">
        <v>502</v>
      </c>
      <c r="E363" s="5">
        <v>5.9775629440433304</v>
      </c>
      <c r="F363" s="4">
        <v>2.536</v>
      </c>
      <c r="G363" s="4">
        <v>2.9849999999999999</v>
      </c>
      <c r="H363" s="4">
        <v>2.4390000000000001</v>
      </c>
      <c r="I363" s="4">
        <v>2.798</v>
      </c>
      <c r="J363" s="4">
        <v>3.0129999999999999</v>
      </c>
      <c r="K363" s="4">
        <v>2.7919999999999998</v>
      </c>
      <c r="L363" s="4">
        <v>3.7090000000000001</v>
      </c>
      <c r="M363" s="4">
        <v>2.8559999999999999</v>
      </c>
      <c r="N363" s="4">
        <v>4.4119999999999999</v>
      </c>
      <c r="O363" s="4">
        <v>2.875</v>
      </c>
      <c r="P363" s="4">
        <v>5.0949999999999998</v>
      </c>
      <c r="Q363" s="4">
        <v>2.843</v>
      </c>
      <c r="R363" s="4">
        <v>5.8689999999999998</v>
      </c>
      <c r="S363" s="4">
        <v>2.7919999999999998</v>
      </c>
      <c r="T363" s="4">
        <v>6.4169999999999998</v>
      </c>
      <c r="U363" s="4">
        <v>2.714</v>
      </c>
      <c r="V363" s="4">
        <v>6.6550000000000002</v>
      </c>
      <c r="W363" s="4">
        <v>2.8820000000000001</v>
      </c>
      <c r="X363" s="4">
        <v>6.6550000000000002</v>
      </c>
      <c r="Y363" s="4">
        <v>3.069</v>
      </c>
      <c r="Z363" s="4">
        <v>5.9530000000000003</v>
      </c>
      <c r="AA363" s="4">
        <v>3.2429999999999999</v>
      </c>
      <c r="AB363" s="4">
        <v>5.1849999999999996</v>
      </c>
      <c r="AC363" s="4">
        <v>3.3069999999999999</v>
      </c>
      <c r="AD363" s="4">
        <v>4.4119999999999999</v>
      </c>
      <c r="AE363" s="4">
        <v>3.3460000000000001</v>
      </c>
      <c r="AF363" s="4">
        <v>3.7480000000000002</v>
      </c>
      <c r="AG363" s="4">
        <v>3.3780000000000001</v>
      </c>
      <c r="AH363" s="4">
        <v>3.052</v>
      </c>
      <c r="AI363" s="4">
        <v>3.3330000000000002</v>
      </c>
      <c r="AJ363" s="4">
        <v>2.6320000000000001</v>
      </c>
      <c r="AK363" s="4">
        <v>3.2229999999999999</v>
      </c>
    </row>
    <row r="364" spans="1:37">
      <c r="A364" s="4" t="s">
        <v>384</v>
      </c>
      <c r="B364" s="4" t="s">
        <v>342</v>
      </c>
      <c r="C364" s="4" t="s">
        <v>502</v>
      </c>
      <c r="D364" s="4" t="s">
        <v>502</v>
      </c>
      <c r="E364" s="5">
        <v>5.1386549979055802</v>
      </c>
      <c r="F364" s="4">
        <v>2.6389999999999998</v>
      </c>
      <c r="G364" s="4">
        <v>3.101</v>
      </c>
      <c r="H364" s="4">
        <v>2.665</v>
      </c>
      <c r="I364" s="4">
        <v>2.9329999999999998</v>
      </c>
      <c r="J364" s="4">
        <v>3.1869999999999998</v>
      </c>
      <c r="K364" s="4">
        <v>2.83</v>
      </c>
      <c r="L364" s="4">
        <v>3.7410000000000001</v>
      </c>
      <c r="M364" s="4">
        <v>2.7530000000000001</v>
      </c>
      <c r="N364" s="4">
        <v>4.2439999999999998</v>
      </c>
      <c r="O364" s="4">
        <v>2.6560000000000001</v>
      </c>
      <c r="P364" s="4">
        <v>4.8179999999999996</v>
      </c>
      <c r="Q364" s="4">
        <v>2.6880000000000002</v>
      </c>
      <c r="R364" s="4">
        <v>5.43</v>
      </c>
      <c r="S364" s="4">
        <v>2.714</v>
      </c>
      <c r="T364" s="4">
        <v>6.1909999999999998</v>
      </c>
      <c r="U364" s="4">
        <v>2.843</v>
      </c>
      <c r="V364" s="4">
        <v>6.3070000000000004</v>
      </c>
      <c r="W364" s="4">
        <v>3.036</v>
      </c>
      <c r="X364" s="4">
        <v>6.2560000000000002</v>
      </c>
      <c r="Y364" s="4">
        <v>3.23</v>
      </c>
      <c r="Z364" s="4">
        <v>5.5140000000000002</v>
      </c>
      <c r="AA364" s="4">
        <v>3.2040000000000002</v>
      </c>
      <c r="AB364" s="4">
        <v>4.8570000000000002</v>
      </c>
      <c r="AC364" s="4">
        <v>3.1070000000000002</v>
      </c>
      <c r="AD364" s="4">
        <v>4.3220000000000001</v>
      </c>
      <c r="AE364" s="4">
        <v>3.1589999999999998</v>
      </c>
      <c r="AF364" s="4">
        <v>3.786</v>
      </c>
      <c r="AG364" s="4">
        <v>3.1779999999999999</v>
      </c>
      <c r="AH364" s="4">
        <v>3.2</v>
      </c>
      <c r="AI364" s="4">
        <v>3.2170000000000001</v>
      </c>
      <c r="AJ364" s="4">
        <v>2.71</v>
      </c>
      <c r="AK364" s="4">
        <v>3.3010000000000002</v>
      </c>
    </row>
    <row r="365" spans="1:37">
      <c r="A365" s="4" t="s">
        <v>385</v>
      </c>
      <c r="B365" s="4" t="s">
        <v>342</v>
      </c>
      <c r="C365" s="4" t="s">
        <v>502</v>
      </c>
      <c r="D365" s="4" t="s">
        <v>502</v>
      </c>
      <c r="E365" s="5">
        <v>7.7226010150402002</v>
      </c>
      <c r="F365" s="4">
        <v>1.8460000000000001</v>
      </c>
      <c r="G365" s="4">
        <v>2.5979999999999999</v>
      </c>
      <c r="H365" s="4">
        <v>1.885</v>
      </c>
      <c r="I365" s="4">
        <v>2.4689999999999999</v>
      </c>
      <c r="J365" s="4">
        <v>2.5550000000000002</v>
      </c>
      <c r="K365" s="4">
        <v>2.5790000000000002</v>
      </c>
      <c r="L365" s="4">
        <v>3.2189999999999999</v>
      </c>
      <c r="M365" s="4">
        <v>2.7919999999999998</v>
      </c>
      <c r="N365" s="4">
        <v>4.0380000000000003</v>
      </c>
      <c r="O365" s="4">
        <v>2.9460000000000002</v>
      </c>
      <c r="P365" s="4">
        <v>5.1660000000000004</v>
      </c>
      <c r="Q365" s="4">
        <v>2.7530000000000001</v>
      </c>
      <c r="R365" s="4">
        <v>6.1520000000000001</v>
      </c>
      <c r="S365" s="4">
        <v>2.327</v>
      </c>
      <c r="T365" s="4">
        <v>6.4749999999999996</v>
      </c>
      <c r="U365" s="4">
        <v>2.585</v>
      </c>
      <c r="V365" s="4">
        <v>7.468</v>
      </c>
      <c r="W365" s="4">
        <v>3.0950000000000002</v>
      </c>
      <c r="X365" s="4">
        <v>7.274</v>
      </c>
      <c r="Y365" s="4">
        <v>3.2749999999999999</v>
      </c>
      <c r="Z365" s="4">
        <v>5.9720000000000004</v>
      </c>
      <c r="AA365" s="4">
        <v>3.0619999999999998</v>
      </c>
      <c r="AB365" s="4">
        <v>5.2240000000000002</v>
      </c>
      <c r="AC365" s="4">
        <v>3.2690000000000001</v>
      </c>
      <c r="AD365" s="4">
        <v>4.0060000000000002</v>
      </c>
      <c r="AE365" s="4">
        <v>3.41</v>
      </c>
      <c r="AF365" s="4">
        <v>3.1349999999999998</v>
      </c>
      <c r="AG365" s="4">
        <v>3.14</v>
      </c>
      <c r="AH365" s="4">
        <v>2.5289999999999999</v>
      </c>
      <c r="AI365" s="4">
        <v>2.9780000000000002</v>
      </c>
      <c r="AJ365" s="4">
        <v>1.859</v>
      </c>
      <c r="AK365" s="4">
        <v>2.746</v>
      </c>
    </row>
    <row r="366" spans="1:37">
      <c r="A366" s="4" t="s">
        <v>386</v>
      </c>
      <c r="B366" s="4" t="s">
        <v>342</v>
      </c>
      <c r="C366" s="4" t="s">
        <v>502</v>
      </c>
      <c r="D366" s="4" t="s">
        <v>502</v>
      </c>
      <c r="E366" s="5">
        <v>4.3055072581520504</v>
      </c>
      <c r="F366" s="4">
        <v>2.9420000000000002</v>
      </c>
      <c r="G366" s="4">
        <v>2.94</v>
      </c>
      <c r="H366" s="4">
        <v>3.032</v>
      </c>
      <c r="I366" s="4">
        <v>2.766</v>
      </c>
      <c r="J366" s="4">
        <v>3.5089999999999999</v>
      </c>
      <c r="K366" s="4">
        <v>2.7589999999999999</v>
      </c>
      <c r="L366" s="4">
        <v>3.9990000000000001</v>
      </c>
      <c r="M366" s="4">
        <v>2.83</v>
      </c>
      <c r="N366" s="4">
        <v>4.5090000000000003</v>
      </c>
      <c r="O366" s="4">
        <v>2.8690000000000002</v>
      </c>
      <c r="P366" s="4">
        <v>4.992</v>
      </c>
      <c r="Q366" s="4">
        <v>2.8370000000000002</v>
      </c>
      <c r="R366" s="4">
        <v>5.4240000000000004</v>
      </c>
      <c r="S366" s="4">
        <v>2.7919999999999998</v>
      </c>
      <c r="T366" s="4">
        <v>5.8369999999999997</v>
      </c>
      <c r="U366" s="4">
        <v>2.7330000000000001</v>
      </c>
      <c r="V366" s="4">
        <v>6.0039999999999996</v>
      </c>
      <c r="W366" s="4">
        <v>2.8559999999999999</v>
      </c>
      <c r="X366" s="4">
        <v>5.92</v>
      </c>
      <c r="Y366" s="4">
        <v>3.056</v>
      </c>
      <c r="Z366" s="4">
        <v>5.5460000000000003</v>
      </c>
      <c r="AA366" s="4">
        <v>3.2109999999999999</v>
      </c>
      <c r="AB366" s="4">
        <v>5.0949999999999998</v>
      </c>
      <c r="AC366" s="4">
        <v>3.3010000000000002</v>
      </c>
      <c r="AD366" s="4">
        <v>4.5860000000000003</v>
      </c>
      <c r="AE366" s="4">
        <v>3.3010000000000002</v>
      </c>
      <c r="AF366" s="4">
        <v>4.0250000000000004</v>
      </c>
      <c r="AG366" s="4">
        <v>3.2879999999999998</v>
      </c>
      <c r="AH366" s="4">
        <v>3.5289999999999999</v>
      </c>
      <c r="AI366" s="4">
        <v>3.2559999999999998</v>
      </c>
      <c r="AJ366" s="4">
        <v>3.0129999999999999</v>
      </c>
      <c r="AK366" s="4">
        <v>3.153</v>
      </c>
    </row>
    <row r="367" spans="1:37">
      <c r="A367" s="4" t="s">
        <v>387</v>
      </c>
      <c r="B367" s="4" t="s">
        <v>342</v>
      </c>
      <c r="C367" s="4" t="s">
        <v>502</v>
      </c>
      <c r="D367" s="4" t="s">
        <v>502</v>
      </c>
      <c r="E367" s="5">
        <v>2.69320766002178</v>
      </c>
      <c r="F367" s="4">
        <v>3.6190000000000002</v>
      </c>
      <c r="G367" s="4">
        <v>3.0819999999999999</v>
      </c>
      <c r="H367" s="4">
        <v>3.6960000000000002</v>
      </c>
      <c r="I367" s="4">
        <v>2.9140000000000001</v>
      </c>
      <c r="J367" s="4">
        <v>3.9609999999999999</v>
      </c>
      <c r="K367" s="4">
        <v>2.7589999999999999</v>
      </c>
      <c r="L367" s="4">
        <v>4.2510000000000003</v>
      </c>
      <c r="M367" s="4">
        <v>2.746</v>
      </c>
      <c r="N367" s="4">
        <v>4.5279999999999996</v>
      </c>
      <c r="O367" s="4">
        <v>2.714</v>
      </c>
      <c r="P367" s="4">
        <v>4.7859999999999996</v>
      </c>
      <c r="Q367" s="4">
        <v>2.7919999999999998</v>
      </c>
      <c r="R367" s="4">
        <v>5.1470000000000002</v>
      </c>
      <c r="S367" s="4">
        <v>2.766</v>
      </c>
      <c r="T367" s="4">
        <v>5.4180000000000001</v>
      </c>
      <c r="U367" s="4">
        <v>2.9329999999999998</v>
      </c>
      <c r="V367" s="4">
        <v>5.5979999999999999</v>
      </c>
      <c r="W367" s="4">
        <v>3.1269999999999998</v>
      </c>
      <c r="X367" s="4">
        <v>5.5339999999999998</v>
      </c>
      <c r="Y367" s="4">
        <v>3.262</v>
      </c>
      <c r="Z367" s="4">
        <v>5.218</v>
      </c>
      <c r="AA367" s="4">
        <v>3.2559999999999998</v>
      </c>
      <c r="AB367" s="4">
        <v>4.8760000000000003</v>
      </c>
      <c r="AC367" s="4">
        <v>3.2109999999999999</v>
      </c>
      <c r="AD367" s="4">
        <v>4.625</v>
      </c>
      <c r="AE367" s="4">
        <v>3.2360000000000002</v>
      </c>
      <c r="AF367" s="4">
        <v>4.3339999999999996</v>
      </c>
      <c r="AG367" s="4">
        <v>3.2749999999999999</v>
      </c>
      <c r="AH367" s="4">
        <v>4.1280000000000001</v>
      </c>
      <c r="AI367" s="4">
        <v>3.2429999999999999</v>
      </c>
      <c r="AJ367" s="4">
        <v>3.851</v>
      </c>
      <c r="AK367" s="4">
        <v>3.262</v>
      </c>
    </row>
    <row r="368" spans="1:37">
      <c r="A368" s="4" t="s">
        <v>388</v>
      </c>
      <c r="B368" s="4" t="s">
        <v>342</v>
      </c>
      <c r="C368" s="4" t="s">
        <v>502</v>
      </c>
      <c r="D368" s="4" t="s">
        <v>502</v>
      </c>
      <c r="E368" s="5">
        <v>4.1930794098728903</v>
      </c>
      <c r="F368" s="4">
        <v>3.052</v>
      </c>
      <c r="G368" s="4">
        <v>2.714</v>
      </c>
      <c r="H368" s="4">
        <v>3.1349999999999998</v>
      </c>
      <c r="I368" s="4">
        <v>2.6429999999999998</v>
      </c>
      <c r="J368" s="4">
        <v>3.5350000000000001</v>
      </c>
      <c r="K368" s="4">
        <v>2.7530000000000001</v>
      </c>
      <c r="L368" s="4">
        <v>4.0060000000000002</v>
      </c>
      <c r="M368" s="4">
        <v>2.8879999999999999</v>
      </c>
      <c r="N368" s="4">
        <v>4.4569999999999999</v>
      </c>
      <c r="O368" s="4">
        <v>2.9910000000000001</v>
      </c>
      <c r="P368" s="4">
        <v>4.9020000000000001</v>
      </c>
      <c r="Q368" s="4">
        <v>3.004</v>
      </c>
      <c r="R368" s="4">
        <v>5.4630000000000001</v>
      </c>
      <c r="S368" s="4">
        <v>2.8690000000000002</v>
      </c>
      <c r="T368" s="4">
        <v>5.875</v>
      </c>
      <c r="U368" s="4">
        <v>2.6949999999999998</v>
      </c>
      <c r="V368" s="4">
        <v>5.9909999999999997</v>
      </c>
      <c r="W368" s="4">
        <v>2.7080000000000002</v>
      </c>
      <c r="X368" s="4">
        <v>6.0039999999999996</v>
      </c>
      <c r="Y368" s="4">
        <v>2.843</v>
      </c>
      <c r="Z368" s="4">
        <v>5.5979999999999999</v>
      </c>
      <c r="AA368" s="4">
        <v>3.0619999999999998</v>
      </c>
      <c r="AB368" s="4">
        <v>4.9980000000000002</v>
      </c>
      <c r="AC368" s="4">
        <v>3.23</v>
      </c>
      <c r="AD368" s="4">
        <v>4.4960000000000004</v>
      </c>
      <c r="AE368" s="4">
        <v>3.2040000000000002</v>
      </c>
      <c r="AF368" s="4">
        <v>4.0190000000000001</v>
      </c>
      <c r="AG368" s="4">
        <v>3.133</v>
      </c>
      <c r="AH368" s="4">
        <v>3.5409999999999999</v>
      </c>
      <c r="AI368" s="4">
        <v>3.004</v>
      </c>
      <c r="AJ368" s="4">
        <v>3.1349999999999998</v>
      </c>
      <c r="AK368" s="4">
        <v>2.875</v>
      </c>
    </row>
    <row r="369" spans="1:37">
      <c r="A369" s="4" t="s">
        <v>389</v>
      </c>
      <c r="B369" s="4" t="s">
        <v>342</v>
      </c>
      <c r="C369" s="4" t="s">
        <v>502</v>
      </c>
      <c r="D369" s="4" t="s">
        <v>502</v>
      </c>
      <c r="E369" s="5">
        <v>3.9583481245337602</v>
      </c>
      <c r="F369" s="4">
        <v>3.1739999999999999</v>
      </c>
      <c r="G369" s="4">
        <v>2.9590000000000001</v>
      </c>
      <c r="H369" s="4">
        <v>3.161</v>
      </c>
      <c r="I369" s="4">
        <v>2.746</v>
      </c>
      <c r="J369" s="4">
        <v>3.645</v>
      </c>
      <c r="K369" s="4">
        <v>2.798</v>
      </c>
      <c r="L369" s="4">
        <v>4.0890000000000004</v>
      </c>
      <c r="M369" s="4">
        <v>2.8370000000000002</v>
      </c>
      <c r="N369" s="4">
        <v>4.5149999999999997</v>
      </c>
      <c r="O369" s="4">
        <v>2.843</v>
      </c>
      <c r="P369" s="4">
        <v>5.0110000000000001</v>
      </c>
      <c r="Q369" s="4">
        <v>2.843</v>
      </c>
      <c r="R369" s="4">
        <v>5.508</v>
      </c>
      <c r="S369" s="4">
        <v>2.843</v>
      </c>
      <c r="T369" s="4">
        <v>5.907</v>
      </c>
      <c r="U369" s="4">
        <v>2.8559999999999999</v>
      </c>
      <c r="V369" s="4">
        <v>5.9530000000000003</v>
      </c>
      <c r="W369" s="4">
        <v>2.9780000000000002</v>
      </c>
      <c r="X369" s="4">
        <v>5.9009999999999998</v>
      </c>
      <c r="Y369" s="4">
        <v>3.101</v>
      </c>
      <c r="Z369" s="4">
        <v>5.5789999999999997</v>
      </c>
      <c r="AA369" s="4">
        <v>3.1070000000000002</v>
      </c>
      <c r="AB369" s="4">
        <v>5.0570000000000004</v>
      </c>
      <c r="AC369" s="4">
        <v>3.0819999999999999</v>
      </c>
      <c r="AD369" s="4">
        <v>4.5789999999999997</v>
      </c>
      <c r="AE369" s="4">
        <v>3.0880000000000001</v>
      </c>
      <c r="AF369" s="4">
        <v>4.1539999999999999</v>
      </c>
      <c r="AG369" s="4">
        <v>3.0880000000000001</v>
      </c>
      <c r="AH369" s="4">
        <v>3.7029999999999998</v>
      </c>
      <c r="AI369" s="4">
        <v>3.101</v>
      </c>
      <c r="AJ369" s="4">
        <v>3.2970000000000002</v>
      </c>
      <c r="AK369" s="4">
        <v>3.1850000000000001</v>
      </c>
    </row>
    <row r="370" spans="1:37">
      <c r="A370" s="4" t="s">
        <v>390</v>
      </c>
      <c r="B370" s="4" t="s">
        <v>342</v>
      </c>
      <c r="C370" s="4" t="s">
        <v>502</v>
      </c>
      <c r="D370" s="4" t="s">
        <v>502</v>
      </c>
      <c r="E370" s="5">
        <v>1.6569669203095101</v>
      </c>
      <c r="F370" s="4">
        <v>3.9089999999999998</v>
      </c>
      <c r="G370" s="4">
        <v>2.9140000000000001</v>
      </c>
      <c r="H370" s="4">
        <v>3.9929999999999999</v>
      </c>
      <c r="I370" s="4">
        <v>2.8039999999999998</v>
      </c>
      <c r="J370" s="4">
        <v>4.1929999999999996</v>
      </c>
      <c r="K370" s="4">
        <v>2.8239999999999998</v>
      </c>
      <c r="L370" s="4">
        <v>4.3860000000000001</v>
      </c>
      <c r="M370" s="4">
        <v>2.875</v>
      </c>
      <c r="N370" s="4">
        <v>4.5599999999999996</v>
      </c>
      <c r="O370" s="4">
        <v>2.9079999999999999</v>
      </c>
      <c r="P370" s="4">
        <v>4.7539999999999996</v>
      </c>
      <c r="Q370" s="4">
        <v>2.9079999999999999</v>
      </c>
      <c r="R370" s="4">
        <v>4.9279999999999999</v>
      </c>
      <c r="S370" s="4">
        <v>2.92</v>
      </c>
      <c r="T370" s="4">
        <v>5.1150000000000002</v>
      </c>
      <c r="U370" s="4">
        <v>2.927</v>
      </c>
      <c r="V370" s="4">
        <v>5.1340000000000003</v>
      </c>
      <c r="W370" s="4">
        <v>3.0169999999999999</v>
      </c>
      <c r="X370" s="4">
        <v>5.0369999999999999</v>
      </c>
      <c r="Y370" s="4">
        <v>3.0489999999999999</v>
      </c>
      <c r="Z370" s="4">
        <v>4.9400000000000004</v>
      </c>
      <c r="AA370" s="4">
        <v>3.0619999999999998</v>
      </c>
      <c r="AB370" s="4">
        <v>4.7789999999999999</v>
      </c>
      <c r="AC370" s="4">
        <v>3.0489999999999999</v>
      </c>
      <c r="AD370" s="4">
        <v>4.5860000000000003</v>
      </c>
      <c r="AE370" s="4">
        <v>3.0619999999999998</v>
      </c>
      <c r="AF370" s="4">
        <v>4.4249999999999998</v>
      </c>
      <c r="AG370" s="4">
        <v>3.0489999999999999</v>
      </c>
      <c r="AH370" s="4">
        <v>4.2640000000000002</v>
      </c>
      <c r="AI370" s="4">
        <v>3.0489999999999999</v>
      </c>
      <c r="AJ370" s="4">
        <v>3.9540000000000002</v>
      </c>
      <c r="AK370" s="4">
        <v>3.0880000000000001</v>
      </c>
    </row>
    <row r="371" spans="1:37">
      <c r="A371" s="4" t="s">
        <v>391</v>
      </c>
      <c r="B371" s="4" t="s">
        <v>342</v>
      </c>
      <c r="C371" s="4" t="s">
        <v>502</v>
      </c>
      <c r="D371" s="4" t="s">
        <v>502</v>
      </c>
      <c r="E371" s="5">
        <v>3.4700677857211901</v>
      </c>
      <c r="F371" s="4">
        <v>3.3929999999999998</v>
      </c>
      <c r="G371" s="4">
        <v>2.9460000000000002</v>
      </c>
      <c r="H371" s="4">
        <v>3.4380000000000002</v>
      </c>
      <c r="I371" s="4">
        <v>2.875</v>
      </c>
      <c r="J371" s="4">
        <v>3.7610000000000001</v>
      </c>
      <c r="K371" s="4">
        <v>2.875</v>
      </c>
      <c r="L371" s="4">
        <v>4.1470000000000002</v>
      </c>
      <c r="M371" s="4">
        <v>2.9329999999999998</v>
      </c>
      <c r="N371" s="4">
        <v>4.5540000000000003</v>
      </c>
      <c r="O371" s="4">
        <v>2.9329999999999998</v>
      </c>
      <c r="P371" s="4">
        <v>5.024</v>
      </c>
      <c r="Q371" s="4">
        <v>2.92</v>
      </c>
      <c r="R371" s="4">
        <v>5.4630000000000001</v>
      </c>
      <c r="S371" s="4">
        <v>2.92</v>
      </c>
      <c r="T371" s="4">
        <v>5.7329999999999997</v>
      </c>
      <c r="U371" s="4">
        <v>2.9329999999999998</v>
      </c>
      <c r="V371" s="4">
        <v>5.8239999999999998</v>
      </c>
      <c r="W371" s="4">
        <v>3.036</v>
      </c>
      <c r="X371" s="4">
        <v>5.7590000000000003</v>
      </c>
      <c r="Y371" s="4">
        <v>3.0819999999999999</v>
      </c>
      <c r="Z371" s="4">
        <v>5.5010000000000003</v>
      </c>
      <c r="AA371" s="4">
        <v>3.069</v>
      </c>
      <c r="AB371" s="4">
        <v>5.05</v>
      </c>
      <c r="AC371" s="4">
        <v>3.0819999999999999</v>
      </c>
      <c r="AD371" s="4">
        <v>4.5990000000000002</v>
      </c>
      <c r="AE371" s="4">
        <v>3.069</v>
      </c>
      <c r="AF371" s="4">
        <v>4.1859999999999999</v>
      </c>
      <c r="AG371" s="4">
        <v>3.0819999999999999</v>
      </c>
      <c r="AH371" s="4">
        <v>3.8119999999999998</v>
      </c>
      <c r="AI371" s="4">
        <v>3.101</v>
      </c>
      <c r="AJ371" s="4">
        <v>3.4319999999999999</v>
      </c>
      <c r="AK371" s="4">
        <v>3.0430000000000001</v>
      </c>
    </row>
    <row r="372" spans="1:37">
      <c r="A372" s="4" t="s">
        <v>392</v>
      </c>
      <c r="B372" s="4" t="s">
        <v>342</v>
      </c>
      <c r="C372" s="4" t="s">
        <v>502</v>
      </c>
      <c r="D372" s="4" t="s">
        <v>502</v>
      </c>
      <c r="E372" s="5">
        <v>2.3988178729324101</v>
      </c>
      <c r="F372" s="4">
        <v>3.6509999999999998</v>
      </c>
      <c r="G372" s="4">
        <v>3.0110000000000001</v>
      </c>
      <c r="H372" s="4">
        <v>3.8250000000000002</v>
      </c>
      <c r="I372" s="4">
        <v>2.9460000000000002</v>
      </c>
      <c r="J372" s="4">
        <v>4.0380000000000003</v>
      </c>
      <c r="K372" s="4">
        <v>2.875</v>
      </c>
      <c r="L372" s="4">
        <v>4.3090000000000002</v>
      </c>
      <c r="M372" s="4">
        <v>2.843</v>
      </c>
      <c r="N372" s="4">
        <v>4.5540000000000003</v>
      </c>
      <c r="O372" s="4">
        <v>2.895</v>
      </c>
      <c r="P372" s="4">
        <v>4.8949999999999996</v>
      </c>
      <c r="Q372" s="4">
        <v>2.92</v>
      </c>
      <c r="R372" s="4">
        <v>5.1790000000000003</v>
      </c>
      <c r="S372" s="4">
        <v>2.927</v>
      </c>
      <c r="T372" s="4">
        <v>5.4180000000000001</v>
      </c>
      <c r="U372" s="4">
        <v>2.92</v>
      </c>
      <c r="V372" s="4">
        <v>5.4950000000000001</v>
      </c>
      <c r="W372" s="4">
        <v>3.036</v>
      </c>
      <c r="X372" s="4">
        <v>5.4109999999999996</v>
      </c>
      <c r="Y372" s="4">
        <v>3.1269999999999998</v>
      </c>
      <c r="Z372" s="4">
        <v>5.1849999999999996</v>
      </c>
      <c r="AA372" s="4">
        <v>3.056</v>
      </c>
      <c r="AB372" s="4">
        <v>4.9340000000000002</v>
      </c>
      <c r="AC372" s="4">
        <v>3.056</v>
      </c>
      <c r="AD372" s="4">
        <v>4.6120000000000001</v>
      </c>
      <c r="AE372" s="4">
        <v>3.056</v>
      </c>
      <c r="AF372" s="4">
        <v>4.3339999999999996</v>
      </c>
      <c r="AG372" s="4">
        <v>3.0819999999999999</v>
      </c>
      <c r="AH372" s="4">
        <v>4.141</v>
      </c>
      <c r="AI372" s="4">
        <v>3.0950000000000002</v>
      </c>
      <c r="AJ372" s="4">
        <v>3.9279999999999999</v>
      </c>
      <c r="AK372" s="4">
        <v>3.069</v>
      </c>
    </row>
    <row r="373" spans="1:37">
      <c r="A373" s="4" t="s">
        <v>393</v>
      </c>
      <c r="B373" s="4" t="s">
        <v>342</v>
      </c>
      <c r="C373" s="4" t="s">
        <v>502</v>
      </c>
      <c r="D373" s="4" t="s">
        <v>502</v>
      </c>
      <c r="E373" s="5">
        <v>1.9404892263292699</v>
      </c>
      <c r="F373" s="4">
        <v>3.8809999999999998</v>
      </c>
      <c r="G373" s="4">
        <v>3.056</v>
      </c>
      <c r="H373" s="4">
        <v>3.8639999999999999</v>
      </c>
      <c r="I373" s="4">
        <v>2.875</v>
      </c>
      <c r="J373" s="4">
        <v>4.0869999999999997</v>
      </c>
      <c r="K373" s="4">
        <v>2.899</v>
      </c>
      <c r="L373" s="4">
        <v>4.274</v>
      </c>
      <c r="M373" s="4">
        <v>2.948</v>
      </c>
      <c r="N373" s="4">
        <v>4.4909999999999997</v>
      </c>
      <c r="O373" s="4">
        <v>2.9660000000000002</v>
      </c>
      <c r="P373" s="4">
        <v>4.7690000000000001</v>
      </c>
      <c r="Q373" s="4">
        <v>2.9740000000000002</v>
      </c>
      <c r="R373" s="4">
        <v>4.9960000000000004</v>
      </c>
      <c r="S373" s="4">
        <v>2.968</v>
      </c>
      <c r="T373" s="4">
        <v>5.2050000000000001</v>
      </c>
      <c r="U373" s="4">
        <v>2.9609999999999999</v>
      </c>
      <c r="V373" s="4">
        <v>5.1420000000000003</v>
      </c>
      <c r="W373" s="4">
        <v>3.09</v>
      </c>
      <c r="X373" s="4">
        <v>5.1580000000000004</v>
      </c>
      <c r="Y373" s="4">
        <v>3.202</v>
      </c>
      <c r="Z373" s="4">
        <v>5.0030000000000001</v>
      </c>
      <c r="AA373" s="4">
        <v>3.1869999999999998</v>
      </c>
      <c r="AB373" s="4">
        <v>4.7839999999999998</v>
      </c>
      <c r="AC373" s="4">
        <v>3.1589999999999998</v>
      </c>
      <c r="AD373" s="4">
        <v>4.5170000000000003</v>
      </c>
      <c r="AE373" s="4">
        <v>3.1549999999999998</v>
      </c>
      <c r="AF373" s="4">
        <v>4.3</v>
      </c>
      <c r="AG373" s="4">
        <v>3.1629999999999998</v>
      </c>
      <c r="AH373" s="4">
        <v>4.1429999999999998</v>
      </c>
      <c r="AI373" s="4">
        <v>3.1829999999999998</v>
      </c>
      <c r="AJ373" s="4">
        <v>3.8660000000000001</v>
      </c>
      <c r="AK373" s="4">
        <v>3.1930000000000001</v>
      </c>
    </row>
    <row r="374" spans="1:37">
      <c r="A374" s="4" t="s">
        <v>394</v>
      </c>
      <c r="B374" s="4" t="s">
        <v>342</v>
      </c>
      <c r="C374" s="4" t="s">
        <v>502</v>
      </c>
      <c r="D374" s="4" t="s">
        <v>502</v>
      </c>
      <c r="E374" s="5">
        <v>2.85907610732907</v>
      </c>
      <c r="F374" s="4">
        <v>3.6139999999999999</v>
      </c>
      <c r="G374" s="4">
        <v>2.9969999999999999</v>
      </c>
      <c r="H374" s="4">
        <v>3.5710000000000002</v>
      </c>
      <c r="I374" s="4">
        <v>2.8769999999999998</v>
      </c>
      <c r="J374" s="4">
        <v>3.8719999999999999</v>
      </c>
      <c r="K374" s="4">
        <v>2.871</v>
      </c>
      <c r="L374" s="4">
        <v>4.2210000000000001</v>
      </c>
      <c r="M374" s="4">
        <v>2.839</v>
      </c>
      <c r="N374" s="4">
        <v>4.5910000000000002</v>
      </c>
      <c r="O374" s="4">
        <v>2.8220000000000001</v>
      </c>
      <c r="P374" s="4">
        <v>4.9320000000000004</v>
      </c>
      <c r="Q374" s="4">
        <v>2.8340000000000001</v>
      </c>
      <c r="R374" s="4">
        <v>5.2670000000000003</v>
      </c>
      <c r="S374" s="4">
        <v>2.903</v>
      </c>
      <c r="T374" s="4">
        <v>5.5940000000000003</v>
      </c>
      <c r="U374" s="4">
        <v>3.0430000000000001</v>
      </c>
      <c r="V374" s="4">
        <v>5.556</v>
      </c>
      <c r="W374" s="4">
        <v>3.1230000000000002</v>
      </c>
      <c r="X374" s="4">
        <v>5.4589999999999996</v>
      </c>
      <c r="Y374" s="4">
        <v>3.169</v>
      </c>
      <c r="Z374" s="4">
        <v>5.2610000000000001</v>
      </c>
      <c r="AA374" s="4">
        <v>3.052</v>
      </c>
      <c r="AB374" s="4">
        <v>4.923</v>
      </c>
      <c r="AC374" s="4">
        <v>2.9860000000000002</v>
      </c>
      <c r="AD374" s="4">
        <v>4.6050000000000004</v>
      </c>
      <c r="AE374" s="4">
        <v>2.9710000000000001</v>
      </c>
      <c r="AF374" s="4">
        <v>4.2640000000000002</v>
      </c>
      <c r="AG374" s="4">
        <v>2.9860000000000002</v>
      </c>
      <c r="AH374" s="4">
        <v>3.9350000000000001</v>
      </c>
      <c r="AI374" s="4">
        <v>3.0369999999999999</v>
      </c>
      <c r="AJ374" s="4">
        <v>3.6019999999999999</v>
      </c>
      <c r="AK374" s="4">
        <v>3.14</v>
      </c>
    </row>
    <row r="375" spans="1:37">
      <c r="A375" s="4" t="s">
        <v>395</v>
      </c>
      <c r="B375" s="4" t="s">
        <v>342</v>
      </c>
      <c r="C375" s="4" t="s">
        <v>502</v>
      </c>
      <c r="D375" s="4" t="s">
        <v>502</v>
      </c>
      <c r="E375" s="5">
        <v>2.3140721007565799</v>
      </c>
      <c r="F375" s="4">
        <v>3.7890000000000001</v>
      </c>
      <c r="G375" s="4">
        <v>2.931</v>
      </c>
      <c r="H375" s="4">
        <v>3.8029999999999999</v>
      </c>
      <c r="I375" s="4">
        <v>2.8679999999999999</v>
      </c>
      <c r="J375" s="4">
        <v>4.0010000000000003</v>
      </c>
      <c r="K375" s="4">
        <v>2.8879999999999999</v>
      </c>
      <c r="L375" s="4">
        <v>4.2210000000000001</v>
      </c>
      <c r="M375" s="4">
        <v>2.94</v>
      </c>
      <c r="N375" s="4">
        <v>4.4249999999999998</v>
      </c>
      <c r="O375" s="4">
        <v>2.9769999999999999</v>
      </c>
      <c r="P375" s="4">
        <v>4.68</v>
      </c>
      <c r="Q375" s="4">
        <v>2.9660000000000002</v>
      </c>
      <c r="R375" s="4">
        <v>5.0149999999999997</v>
      </c>
      <c r="S375" s="4">
        <v>2.9279999999999999</v>
      </c>
      <c r="T375" s="4">
        <v>5.3529999999999998</v>
      </c>
      <c r="U375" s="4">
        <v>2.86</v>
      </c>
      <c r="V375" s="4">
        <v>5.3959999999999999</v>
      </c>
      <c r="W375" s="4">
        <v>2.9169999999999998</v>
      </c>
      <c r="X375" s="4">
        <v>5.4080000000000004</v>
      </c>
      <c r="Y375" s="4">
        <v>2.9660000000000002</v>
      </c>
      <c r="Z375" s="4">
        <v>5.069</v>
      </c>
      <c r="AA375" s="4">
        <v>3.077</v>
      </c>
      <c r="AB375" s="4">
        <v>4.7110000000000003</v>
      </c>
      <c r="AC375" s="4">
        <v>3.1579999999999999</v>
      </c>
      <c r="AD375" s="4">
        <v>4.4420000000000002</v>
      </c>
      <c r="AE375" s="4">
        <v>3.1150000000000002</v>
      </c>
      <c r="AF375" s="4">
        <v>4.2240000000000002</v>
      </c>
      <c r="AG375" s="4">
        <v>3.089</v>
      </c>
      <c r="AH375" s="4">
        <v>3.9860000000000002</v>
      </c>
      <c r="AI375" s="4">
        <v>3.077</v>
      </c>
      <c r="AJ375" s="4">
        <v>3.7629999999999999</v>
      </c>
      <c r="AK375" s="4">
        <v>3.0259999999999998</v>
      </c>
    </row>
    <row r="376" spans="1:37">
      <c r="A376" s="4" t="s">
        <v>396</v>
      </c>
      <c r="B376" s="4" t="s">
        <v>342</v>
      </c>
      <c r="C376" s="4" t="s">
        <v>502</v>
      </c>
      <c r="D376" s="4" t="s">
        <v>502</v>
      </c>
      <c r="E376" s="5">
        <v>2.0121587132977301</v>
      </c>
      <c r="F376" s="4">
        <v>3.8719999999999999</v>
      </c>
      <c r="G376" s="4">
        <v>2.6880000000000002</v>
      </c>
      <c r="H376" s="4">
        <v>3.9350000000000001</v>
      </c>
      <c r="I376" s="4">
        <v>2.63</v>
      </c>
      <c r="J376" s="4">
        <v>4.0490000000000004</v>
      </c>
      <c r="K376" s="4">
        <v>2.7989999999999999</v>
      </c>
      <c r="L376" s="4">
        <v>4.2210000000000001</v>
      </c>
      <c r="M376" s="4">
        <v>2.9460000000000002</v>
      </c>
      <c r="N376" s="4">
        <v>4.3959999999999999</v>
      </c>
      <c r="O376" s="4">
        <v>3.0259999999999998</v>
      </c>
      <c r="P376" s="4">
        <v>4.6740000000000004</v>
      </c>
      <c r="Q376" s="4">
        <v>3</v>
      </c>
      <c r="R376" s="4">
        <v>4.9089999999999998</v>
      </c>
      <c r="S376" s="4">
        <v>2.891</v>
      </c>
      <c r="T376" s="4">
        <v>5.0979999999999999</v>
      </c>
      <c r="U376" s="4">
        <v>2.7509999999999999</v>
      </c>
      <c r="V376" s="4">
        <v>5.1440000000000001</v>
      </c>
      <c r="W376" s="4">
        <v>2.8220000000000001</v>
      </c>
      <c r="X376" s="4">
        <v>5.23</v>
      </c>
      <c r="Y376" s="4">
        <v>2.8620000000000001</v>
      </c>
      <c r="Z376" s="4">
        <v>5.024</v>
      </c>
      <c r="AA376" s="4">
        <v>3.0089999999999999</v>
      </c>
      <c r="AB376" s="4">
        <v>4.7279999999999998</v>
      </c>
      <c r="AC376" s="4">
        <v>3.129</v>
      </c>
      <c r="AD376" s="4">
        <v>4.4359999999999999</v>
      </c>
      <c r="AE376" s="4">
        <v>3.1459999999999999</v>
      </c>
      <c r="AF376" s="4">
        <v>4.1929999999999996</v>
      </c>
      <c r="AG376" s="4">
        <v>3.0569999999999999</v>
      </c>
      <c r="AH376" s="4">
        <v>3.9750000000000001</v>
      </c>
      <c r="AI376" s="4">
        <v>2.8820000000000001</v>
      </c>
      <c r="AJ376" s="4">
        <v>3.806</v>
      </c>
      <c r="AK376" s="4">
        <v>2.7309999999999999</v>
      </c>
    </row>
    <row r="377" spans="1:37">
      <c r="A377" s="4" t="s">
        <v>397</v>
      </c>
      <c r="B377" s="4" t="s">
        <v>342</v>
      </c>
      <c r="C377" s="4" t="s">
        <v>502</v>
      </c>
      <c r="D377" s="4" t="s">
        <v>502</v>
      </c>
      <c r="E377" s="5">
        <v>6.4045668032662402</v>
      </c>
      <c r="F377" s="4">
        <v>2.3719999999999999</v>
      </c>
      <c r="G377" s="4">
        <v>2.867</v>
      </c>
      <c r="H377" s="4">
        <v>2.3980000000000001</v>
      </c>
      <c r="I377" s="4">
        <v>2.7639999999999998</v>
      </c>
      <c r="J377" s="4">
        <v>3.1459999999999999</v>
      </c>
      <c r="K377" s="4">
        <v>2.802</v>
      </c>
      <c r="L377" s="4">
        <v>3.9780000000000002</v>
      </c>
      <c r="M377" s="4">
        <v>2.847</v>
      </c>
      <c r="N377" s="4">
        <v>4.8029999999999999</v>
      </c>
      <c r="O377" s="4">
        <v>2.8860000000000001</v>
      </c>
      <c r="P377" s="4">
        <v>5.5190000000000001</v>
      </c>
      <c r="Q377" s="4">
        <v>2.8929999999999998</v>
      </c>
      <c r="R377" s="4">
        <v>6.1890000000000001</v>
      </c>
      <c r="S377" s="4">
        <v>2.8540000000000001</v>
      </c>
      <c r="T377" s="4">
        <v>6.782</v>
      </c>
      <c r="U377" s="4">
        <v>2.8340000000000001</v>
      </c>
      <c r="V377" s="4">
        <v>6.8209999999999997</v>
      </c>
      <c r="W377" s="4">
        <v>2.8860000000000001</v>
      </c>
      <c r="X377" s="4">
        <v>6.8140000000000001</v>
      </c>
      <c r="Y377" s="4">
        <v>2.931</v>
      </c>
      <c r="Z377" s="4">
        <v>6.234</v>
      </c>
      <c r="AA377" s="4">
        <v>3.0089999999999999</v>
      </c>
      <c r="AB377" s="4">
        <v>5.577</v>
      </c>
      <c r="AC377" s="4">
        <v>3.028</v>
      </c>
      <c r="AD377" s="4">
        <v>4.8220000000000001</v>
      </c>
      <c r="AE377" s="4">
        <v>3.0990000000000002</v>
      </c>
      <c r="AF377" s="4">
        <v>4.0229999999999997</v>
      </c>
      <c r="AG377" s="4">
        <v>2.996</v>
      </c>
      <c r="AH377" s="4">
        <v>3.2040000000000002</v>
      </c>
      <c r="AI377" s="4">
        <v>2.9510000000000001</v>
      </c>
      <c r="AJ377" s="4">
        <v>2.4180000000000001</v>
      </c>
      <c r="AK377" s="4">
        <v>2.976</v>
      </c>
    </row>
    <row r="378" spans="1:37">
      <c r="A378" s="4" t="s">
        <v>398</v>
      </c>
      <c r="B378" s="4" t="s">
        <v>342</v>
      </c>
      <c r="C378" s="4" t="s">
        <v>502</v>
      </c>
      <c r="D378" s="4" t="s">
        <v>502</v>
      </c>
      <c r="E378" s="5">
        <v>3.83836846036177</v>
      </c>
      <c r="F378" s="4">
        <v>3.202</v>
      </c>
      <c r="G378" s="4">
        <v>3.1419999999999999</v>
      </c>
      <c r="H378" s="4">
        <v>3.1720000000000002</v>
      </c>
      <c r="I378" s="4">
        <v>2.9830000000000001</v>
      </c>
      <c r="J378" s="4">
        <v>3.67</v>
      </c>
      <c r="K378" s="4">
        <v>2.819</v>
      </c>
      <c r="L378" s="4">
        <v>4.13</v>
      </c>
      <c r="M378" s="4">
        <v>2.7250000000000001</v>
      </c>
      <c r="N378" s="4">
        <v>4.6459999999999999</v>
      </c>
      <c r="O378" s="4">
        <v>2.746</v>
      </c>
      <c r="P378" s="4">
        <v>5.14</v>
      </c>
      <c r="Q378" s="4">
        <v>2.8319999999999999</v>
      </c>
      <c r="R378" s="4">
        <v>5.5869999999999997</v>
      </c>
      <c r="S378" s="4">
        <v>2.9350000000000001</v>
      </c>
      <c r="T378" s="4">
        <v>5.8280000000000003</v>
      </c>
      <c r="U378" s="4">
        <v>3.056</v>
      </c>
      <c r="V378" s="4">
        <v>5.8019999999999996</v>
      </c>
      <c r="W378" s="4">
        <v>3.129</v>
      </c>
      <c r="X378" s="4">
        <v>5.7210000000000001</v>
      </c>
      <c r="Y378" s="4">
        <v>3.18</v>
      </c>
      <c r="Z378" s="4">
        <v>5.5309999999999997</v>
      </c>
      <c r="AA378" s="4">
        <v>3.073</v>
      </c>
      <c r="AB378" s="4">
        <v>5.149</v>
      </c>
      <c r="AC378" s="4">
        <v>2.9529999999999998</v>
      </c>
      <c r="AD378" s="4">
        <v>4.6630000000000003</v>
      </c>
      <c r="AE378" s="4">
        <v>2.8879999999999999</v>
      </c>
      <c r="AF378" s="4">
        <v>4.1470000000000002</v>
      </c>
      <c r="AG378" s="4">
        <v>2.8839999999999999</v>
      </c>
      <c r="AH378" s="4">
        <v>3.7480000000000002</v>
      </c>
      <c r="AI378" s="4">
        <v>2.9910000000000001</v>
      </c>
      <c r="AJ378" s="4">
        <v>3.2839999999999998</v>
      </c>
      <c r="AK378" s="4">
        <v>3.2109999999999999</v>
      </c>
    </row>
    <row r="379" spans="1:37">
      <c r="A379" s="4" t="s">
        <v>399</v>
      </c>
      <c r="B379" s="4" t="s">
        <v>342</v>
      </c>
      <c r="C379" s="4" t="s">
        <v>502</v>
      </c>
      <c r="D379" s="4" t="s">
        <v>502</v>
      </c>
      <c r="E379" s="5">
        <v>1.66138750371489</v>
      </c>
      <c r="F379" s="4">
        <v>3.8809999999999998</v>
      </c>
      <c r="G379" s="4">
        <v>3.0339999999999998</v>
      </c>
      <c r="H379" s="4">
        <v>3.9409999999999998</v>
      </c>
      <c r="I379" s="4">
        <v>2.9609999999999999</v>
      </c>
      <c r="J379" s="4">
        <v>4.165</v>
      </c>
      <c r="K379" s="4">
        <v>2.931</v>
      </c>
      <c r="L379" s="4">
        <v>4.375</v>
      </c>
      <c r="M379" s="4">
        <v>2.927</v>
      </c>
      <c r="N379" s="4">
        <v>4.5430000000000001</v>
      </c>
      <c r="O379" s="4">
        <v>2.927</v>
      </c>
      <c r="P379" s="4">
        <v>4.6890000000000001</v>
      </c>
      <c r="Q379" s="4">
        <v>2.9350000000000001</v>
      </c>
      <c r="R379" s="4">
        <v>4.8949999999999996</v>
      </c>
      <c r="S379" s="4">
        <v>2.944</v>
      </c>
      <c r="T379" s="4">
        <v>5.1150000000000002</v>
      </c>
      <c r="U379" s="4">
        <v>2.9780000000000002</v>
      </c>
      <c r="V379" s="4">
        <v>5.1319999999999997</v>
      </c>
      <c r="W379" s="4">
        <v>3.0390000000000001</v>
      </c>
      <c r="X379" s="4">
        <v>5.1319999999999997</v>
      </c>
      <c r="Y379" s="4">
        <v>3.0990000000000002</v>
      </c>
      <c r="Z379" s="4">
        <v>4.9080000000000004</v>
      </c>
      <c r="AA379" s="4">
        <v>3.1030000000000002</v>
      </c>
      <c r="AB379" s="4">
        <v>4.7060000000000004</v>
      </c>
      <c r="AC379" s="4">
        <v>3.0950000000000002</v>
      </c>
      <c r="AD379" s="4">
        <v>4.5640000000000001</v>
      </c>
      <c r="AE379" s="4">
        <v>3.0859999999999999</v>
      </c>
      <c r="AF379" s="4">
        <v>4.4050000000000002</v>
      </c>
      <c r="AG379" s="4">
        <v>3.0819999999999999</v>
      </c>
      <c r="AH379" s="4">
        <v>4.2210000000000001</v>
      </c>
      <c r="AI379" s="4">
        <v>3.0950000000000002</v>
      </c>
      <c r="AJ379" s="4">
        <v>4.0359999999999996</v>
      </c>
      <c r="AK379" s="4">
        <v>3.0950000000000002</v>
      </c>
    </row>
    <row r="380" spans="1:37">
      <c r="A380" s="4" t="s">
        <v>400</v>
      </c>
      <c r="B380" s="4" t="s">
        <v>342</v>
      </c>
      <c r="C380" s="4" t="s">
        <v>502</v>
      </c>
      <c r="D380" s="4" t="s">
        <v>502</v>
      </c>
      <c r="E380" s="5">
        <v>4.5838171797640399</v>
      </c>
      <c r="F380" s="4">
        <v>2.996</v>
      </c>
      <c r="G380" s="4">
        <v>3.1120000000000001</v>
      </c>
      <c r="H380" s="4">
        <v>3.056</v>
      </c>
      <c r="I380" s="4">
        <v>3.03</v>
      </c>
      <c r="J380" s="4">
        <v>3.7559999999999998</v>
      </c>
      <c r="K380" s="4">
        <v>2.91</v>
      </c>
      <c r="L380" s="4">
        <v>4.3540000000000001</v>
      </c>
      <c r="M380" s="4">
        <v>2.9009999999999998</v>
      </c>
      <c r="N380" s="4">
        <v>4.9560000000000004</v>
      </c>
      <c r="O380" s="4">
        <v>2.9180000000000001</v>
      </c>
      <c r="P380" s="4">
        <v>5.4710000000000001</v>
      </c>
      <c r="Q380" s="4">
        <v>2.9569999999999999</v>
      </c>
      <c r="R380" s="4">
        <v>5.9139999999999997</v>
      </c>
      <c r="S380" s="4">
        <v>2.97</v>
      </c>
      <c r="T380" s="4">
        <v>6.1929999999999996</v>
      </c>
      <c r="U380" s="4">
        <v>2.9830000000000001</v>
      </c>
      <c r="V380" s="4">
        <v>6.1980000000000004</v>
      </c>
      <c r="W380" s="4">
        <v>3.0390000000000001</v>
      </c>
      <c r="X380" s="4">
        <v>6.1589999999999998</v>
      </c>
      <c r="Y380" s="4">
        <v>3.1160000000000001</v>
      </c>
      <c r="Z380" s="4">
        <v>5.9180000000000001</v>
      </c>
      <c r="AA380" s="4">
        <v>3.0990000000000002</v>
      </c>
      <c r="AB380" s="4">
        <v>5.476</v>
      </c>
      <c r="AC380" s="4">
        <v>3.09</v>
      </c>
      <c r="AD380" s="4">
        <v>4.9770000000000003</v>
      </c>
      <c r="AE380" s="4">
        <v>3.0390000000000001</v>
      </c>
      <c r="AF380" s="4">
        <v>4.3579999999999997</v>
      </c>
      <c r="AG380" s="4">
        <v>3.0259999999999998</v>
      </c>
      <c r="AH380" s="4">
        <v>3.7909999999999999</v>
      </c>
      <c r="AI380" s="4">
        <v>3.0390000000000001</v>
      </c>
      <c r="AJ380" s="4">
        <v>3.09</v>
      </c>
      <c r="AK380" s="4">
        <v>3.1629999999999998</v>
      </c>
    </row>
    <row r="381" spans="1:37">
      <c r="A381" s="4" t="s">
        <v>401</v>
      </c>
      <c r="B381" s="4" t="s">
        <v>342</v>
      </c>
      <c r="C381" s="4" t="s">
        <v>502</v>
      </c>
      <c r="D381" s="4" t="s">
        <v>502</v>
      </c>
      <c r="E381" s="5">
        <v>4.48542305000319</v>
      </c>
      <c r="F381" s="4">
        <v>3.1589999999999998</v>
      </c>
      <c r="G381" s="4">
        <v>2.97</v>
      </c>
      <c r="H381" s="4">
        <v>3.1760000000000002</v>
      </c>
      <c r="I381" s="4">
        <v>2.8839999999999999</v>
      </c>
      <c r="J381" s="4">
        <v>3.5720000000000001</v>
      </c>
      <c r="K381" s="4">
        <v>2.88</v>
      </c>
      <c r="L381" s="4">
        <v>4.0869999999999997</v>
      </c>
      <c r="M381" s="4">
        <v>2.871</v>
      </c>
      <c r="N381" s="4">
        <v>4.6550000000000002</v>
      </c>
      <c r="O381" s="4">
        <v>2.8279999999999998</v>
      </c>
      <c r="P381" s="4">
        <v>5.2130000000000001</v>
      </c>
      <c r="Q381" s="4">
        <v>2.8929999999999998</v>
      </c>
      <c r="R381" s="4">
        <v>5.7590000000000003</v>
      </c>
      <c r="S381" s="4">
        <v>2.923</v>
      </c>
      <c r="T381" s="4">
        <v>6.2149999999999999</v>
      </c>
      <c r="U381" s="4">
        <v>2.97</v>
      </c>
      <c r="V381" s="4">
        <v>6.2359999999999998</v>
      </c>
      <c r="W381" s="4">
        <v>3.0169999999999999</v>
      </c>
      <c r="X381" s="4">
        <v>6.1929999999999996</v>
      </c>
      <c r="Y381" s="4">
        <v>3.03</v>
      </c>
      <c r="Z381" s="4">
        <v>5.7679999999999998</v>
      </c>
      <c r="AA381" s="4">
        <v>3.0169999999999999</v>
      </c>
      <c r="AB381" s="4">
        <v>5.2480000000000002</v>
      </c>
      <c r="AC381" s="4">
        <v>3.0089999999999999</v>
      </c>
      <c r="AD381" s="4">
        <v>4.6760000000000002</v>
      </c>
      <c r="AE381" s="4">
        <v>3.052</v>
      </c>
      <c r="AF381" s="4">
        <v>4.109</v>
      </c>
      <c r="AG381" s="4">
        <v>3.0259999999999998</v>
      </c>
      <c r="AH381" s="4">
        <v>3.5760000000000001</v>
      </c>
      <c r="AI381" s="4">
        <v>3.03</v>
      </c>
      <c r="AJ381" s="4">
        <v>3.1589999999999998</v>
      </c>
      <c r="AK381" s="4">
        <v>3.06</v>
      </c>
    </row>
    <row r="382" spans="1:37">
      <c r="A382" s="4" t="s">
        <v>402</v>
      </c>
      <c r="B382" s="4" t="s">
        <v>342</v>
      </c>
      <c r="C382" s="4" t="s">
        <v>502</v>
      </c>
      <c r="D382" s="4" t="s">
        <v>502</v>
      </c>
      <c r="E382" s="5">
        <v>2.1860901027862498</v>
      </c>
      <c r="F382" s="4">
        <v>3.6920000000000002</v>
      </c>
      <c r="G382" s="4">
        <v>3.0129999999999999</v>
      </c>
      <c r="H382" s="4">
        <v>3.7519999999999998</v>
      </c>
      <c r="I382" s="4">
        <v>2.923</v>
      </c>
      <c r="J382" s="4">
        <v>3.984</v>
      </c>
      <c r="K382" s="4">
        <v>2.91</v>
      </c>
      <c r="L382" s="4">
        <v>4.2549999999999999</v>
      </c>
      <c r="M382" s="4">
        <v>2.8580000000000001</v>
      </c>
      <c r="N382" s="4">
        <v>4.556</v>
      </c>
      <c r="O382" s="4">
        <v>2.8370000000000002</v>
      </c>
      <c r="P382" s="4">
        <v>4.8010000000000002</v>
      </c>
      <c r="Q382" s="4">
        <v>2.8929999999999998</v>
      </c>
      <c r="R382" s="4">
        <v>5.016</v>
      </c>
      <c r="S382" s="4">
        <v>2.85</v>
      </c>
      <c r="T382" s="4">
        <v>5.1920000000000002</v>
      </c>
      <c r="U382" s="4">
        <v>2.9049999999999998</v>
      </c>
      <c r="V382" s="4">
        <v>5.2389999999999999</v>
      </c>
      <c r="W382" s="4">
        <v>3.0089999999999999</v>
      </c>
      <c r="X382" s="4">
        <v>5.1660000000000004</v>
      </c>
      <c r="Y382" s="4">
        <v>3.0859999999999999</v>
      </c>
      <c r="Z382" s="4">
        <v>5.0199999999999996</v>
      </c>
      <c r="AA382" s="4">
        <v>3.1030000000000002</v>
      </c>
      <c r="AB382" s="4">
        <v>4.8220000000000001</v>
      </c>
      <c r="AC382" s="4">
        <v>3.1030000000000002</v>
      </c>
      <c r="AD382" s="4">
        <v>4.5860000000000003</v>
      </c>
      <c r="AE382" s="4">
        <v>3.09</v>
      </c>
      <c r="AF382" s="4">
        <v>4.3319999999999999</v>
      </c>
      <c r="AG382" s="4">
        <v>3.09</v>
      </c>
      <c r="AH382" s="4">
        <v>4.0490000000000004</v>
      </c>
      <c r="AI382" s="4">
        <v>3.1120000000000001</v>
      </c>
      <c r="AJ382" s="4">
        <v>3.7050000000000001</v>
      </c>
      <c r="AK382" s="4">
        <v>3.09</v>
      </c>
    </row>
    <row r="383" spans="1:37">
      <c r="A383" s="4" t="s">
        <v>403</v>
      </c>
      <c r="B383" s="4" t="s">
        <v>342</v>
      </c>
      <c r="C383" s="4" t="s">
        <v>502</v>
      </c>
      <c r="D383" s="4" t="s">
        <v>502</v>
      </c>
      <c r="E383" s="5">
        <v>4.4607375371119904</v>
      </c>
      <c r="F383" s="4">
        <v>3.0449999999999999</v>
      </c>
      <c r="G383" s="4">
        <v>3.15</v>
      </c>
      <c r="H383" s="4">
        <v>3.0409999999999999</v>
      </c>
      <c r="I383" s="4">
        <v>3.12</v>
      </c>
      <c r="J383" s="4">
        <v>3.5219999999999998</v>
      </c>
      <c r="K383" s="4">
        <v>2.8969999999999998</v>
      </c>
      <c r="L383" s="4">
        <v>4.1239999999999997</v>
      </c>
      <c r="M383" s="4">
        <v>2.8279999999999998</v>
      </c>
      <c r="N383" s="4">
        <v>4.79</v>
      </c>
      <c r="O383" s="4">
        <v>3.0089999999999999</v>
      </c>
      <c r="P383" s="4">
        <v>5.3490000000000002</v>
      </c>
      <c r="Q383" s="4">
        <v>3.0129999999999999</v>
      </c>
      <c r="R383" s="4">
        <v>5.7439999999999998</v>
      </c>
      <c r="S383" s="4">
        <v>2.8969999999999998</v>
      </c>
      <c r="T383" s="4">
        <v>5.95</v>
      </c>
      <c r="U383" s="4">
        <v>2.7330000000000001</v>
      </c>
      <c r="V383" s="4">
        <v>5.9980000000000002</v>
      </c>
      <c r="W383" s="4">
        <v>2.6819999999999999</v>
      </c>
      <c r="X383" s="4">
        <v>5.9809999999999999</v>
      </c>
      <c r="Y383" s="4">
        <v>2.7679999999999998</v>
      </c>
      <c r="Z383" s="4">
        <v>5.8170000000000002</v>
      </c>
      <c r="AA383" s="4">
        <v>2.9910000000000001</v>
      </c>
      <c r="AB383" s="4">
        <v>5.4219999999999997</v>
      </c>
      <c r="AC383" s="4">
        <v>3.1850000000000001</v>
      </c>
      <c r="AD383" s="4">
        <v>4.8419999999999996</v>
      </c>
      <c r="AE383" s="4">
        <v>3.258</v>
      </c>
      <c r="AF383" s="4">
        <v>4.2060000000000004</v>
      </c>
      <c r="AG383" s="4">
        <v>3.129</v>
      </c>
      <c r="AH383" s="4">
        <v>3.5870000000000002</v>
      </c>
      <c r="AI383" s="4">
        <v>3.004</v>
      </c>
      <c r="AJ383" s="4">
        <v>3.097</v>
      </c>
      <c r="AK383" s="4">
        <v>3.1930000000000001</v>
      </c>
    </row>
    <row r="384" spans="1:37">
      <c r="A384" s="4" t="s">
        <v>404</v>
      </c>
      <c r="B384" s="4" t="s">
        <v>342</v>
      </c>
      <c r="C384" s="4" t="s">
        <v>502</v>
      </c>
      <c r="D384" s="4" t="s">
        <v>502</v>
      </c>
      <c r="E384" s="5">
        <v>1.81570812632427</v>
      </c>
      <c r="F384" s="4">
        <v>3.952</v>
      </c>
      <c r="G384" s="4">
        <v>2.94</v>
      </c>
      <c r="H384" s="4">
        <v>3.9609999999999999</v>
      </c>
      <c r="I384" s="4">
        <v>2.8410000000000002</v>
      </c>
      <c r="J384" s="4">
        <v>4.1970000000000001</v>
      </c>
      <c r="K384" s="4">
        <v>2.9350000000000001</v>
      </c>
      <c r="L384" s="4">
        <v>4.4119999999999999</v>
      </c>
      <c r="M384" s="4">
        <v>2.94</v>
      </c>
      <c r="N384" s="4">
        <v>4.6269999999999998</v>
      </c>
      <c r="O384" s="4">
        <v>2.931</v>
      </c>
      <c r="P384" s="4">
        <v>4.8630000000000004</v>
      </c>
      <c r="Q384" s="4">
        <v>2.9180000000000001</v>
      </c>
      <c r="R384" s="4">
        <v>5.0439999999999996</v>
      </c>
      <c r="S384" s="4">
        <v>2.9049999999999998</v>
      </c>
      <c r="T384" s="4">
        <v>5.1980000000000004</v>
      </c>
      <c r="U384" s="4">
        <v>2.927</v>
      </c>
      <c r="V384" s="4">
        <v>5.194</v>
      </c>
      <c r="W384" s="4">
        <v>2.97</v>
      </c>
      <c r="X384" s="4">
        <v>5.173</v>
      </c>
      <c r="Y384" s="4">
        <v>3.0169999999999999</v>
      </c>
      <c r="Z384" s="4">
        <v>5.0609999999999999</v>
      </c>
      <c r="AA384" s="4">
        <v>3.03</v>
      </c>
      <c r="AB384" s="4">
        <v>4.8849999999999998</v>
      </c>
      <c r="AC384" s="4">
        <v>3.03</v>
      </c>
      <c r="AD384" s="4">
        <v>4.6609999999999996</v>
      </c>
      <c r="AE384" s="4">
        <v>3.0390000000000001</v>
      </c>
      <c r="AF384" s="4">
        <v>4.4379999999999997</v>
      </c>
      <c r="AG384" s="4">
        <v>3.052</v>
      </c>
      <c r="AH384" s="4">
        <v>4.24</v>
      </c>
      <c r="AI384" s="4">
        <v>3.056</v>
      </c>
      <c r="AJ384" s="4">
        <v>3.9260000000000002</v>
      </c>
      <c r="AK384" s="4">
        <v>3.0209999999999999</v>
      </c>
    </row>
    <row r="385" spans="1:37">
      <c r="A385" s="4" t="s">
        <v>405</v>
      </c>
      <c r="B385" s="4" t="s">
        <v>342</v>
      </c>
      <c r="C385" s="4" t="s">
        <v>502</v>
      </c>
      <c r="D385" s="4" t="s">
        <v>502</v>
      </c>
      <c r="E385" s="5">
        <v>1.64175285518253</v>
      </c>
      <c r="F385" s="4">
        <v>3.9220000000000002</v>
      </c>
      <c r="G385" s="4">
        <v>2.9830000000000001</v>
      </c>
      <c r="H385" s="4">
        <v>4.008</v>
      </c>
      <c r="I385" s="4">
        <v>2.8370000000000002</v>
      </c>
      <c r="J385" s="4">
        <v>4.2009999999999996</v>
      </c>
      <c r="K385" s="4">
        <v>2.8450000000000002</v>
      </c>
      <c r="L385" s="4">
        <v>4.3559999999999999</v>
      </c>
      <c r="M385" s="4">
        <v>2.9009999999999998</v>
      </c>
      <c r="N385" s="4">
        <v>4.5190000000000001</v>
      </c>
      <c r="O385" s="4">
        <v>2.9049999999999998</v>
      </c>
      <c r="P385" s="4">
        <v>4.6950000000000003</v>
      </c>
      <c r="Q385" s="4">
        <v>2.8969999999999998</v>
      </c>
      <c r="R385" s="4">
        <v>4.8890000000000002</v>
      </c>
      <c r="S385" s="4">
        <v>2.88</v>
      </c>
      <c r="T385" s="4">
        <v>5.0949999999999998</v>
      </c>
      <c r="U385" s="4">
        <v>2.9350000000000001</v>
      </c>
      <c r="V385" s="4">
        <v>5.16</v>
      </c>
      <c r="W385" s="4">
        <v>3</v>
      </c>
      <c r="X385" s="4">
        <v>5.0869999999999997</v>
      </c>
      <c r="Y385" s="4">
        <v>3.056</v>
      </c>
      <c r="Z385" s="4">
        <v>4.8929999999999998</v>
      </c>
      <c r="AA385" s="4">
        <v>3.0819999999999999</v>
      </c>
      <c r="AB385" s="4">
        <v>4.7130000000000001</v>
      </c>
      <c r="AC385" s="4">
        <v>3.09</v>
      </c>
      <c r="AD385" s="4">
        <v>4.5359999999999996</v>
      </c>
      <c r="AE385" s="4">
        <v>3.0859999999999999</v>
      </c>
      <c r="AF385" s="4">
        <v>4.3860000000000001</v>
      </c>
      <c r="AG385" s="4">
        <v>3.0819999999999999</v>
      </c>
      <c r="AH385" s="4">
        <v>4.21</v>
      </c>
      <c r="AI385" s="4">
        <v>3.1629999999999998</v>
      </c>
      <c r="AJ385" s="4">
        <v>3.9990000000000001</v>
      </c>
      <c r="AK385" s="4">
        <v>3.09</v>
      </c>
    </row>
    <row r="386" spans="1:37">
      <c r="A386" s="4" t="s">
        <v>406</v>
      </c>
      <c r="B386" s="4" t="s">
        <v>342</v>
      </c>
      <c r="C386" s="4" t="s">
        <v>502</v>
      </c>
      <c r="D386" s="4" t="s">
        <v>502</v>
      </c>
      <c r="E386" s="5">
        <v>3.7736972255336001</v>
      </c>
      <c r="F386" s="4">
        <v>3.226</v>
      </c>
      <c r="G386" s="4">
        <v>3.1120000000000001</v>
      </c>
      <c r="H386" s="4">
        <v>3.2</v>
      </c>
      <c r="I386" s="4">
        <v>2.9910000000000001</v>
      </c>
      <c r="J386" s="4">
        <v>3.7890000000000001</v>
      </c>
      <c r="K386" s="4">
        <v>2.871</v>
      </c>
      <c r="L386" s="4">
        <v>4.2869999999999999</v>
      </c>
      <c r="M386" s="4">
        <v>2.8239999999999998</v>
      </c>
      <c r="N386" s="4">
        <v>4.6950000000000003</v>
      </c>
      <c r="O386" s="4">
        <v>2.819</v>
      </c>
      <c r="P386" s="4">
        <v>5.1210000000000004</v>
      </c>
      <c r="Q386" s="4">
        <v>2.9009999999999998</v>
      </c>
      <c r="R386" s="4">
        <v>5.516</v>
      </c>
      <c r="S386" s="4">
        <v>3.0089999999999999</v>
      </c>
      <c r="T386" s="4">
        <v>5.89</v>
      </c>
      <c r="U386" s="4">
        <v>3.077</v>
      </c>
      <c r="V386" s="4">
        <v>5.9119999999999999</v>
      </c>
      <c r="W386" s="4">
        <v>3.1160000000000001</v>
      </c>
      <c r="X386" s="4">
        <v>5.8730000000000002</v>
      </c>
      <c r="Y386" s="4">
        <v>3.133</v>
      </c>
      <c r="Z386" s="4">
        <v>5.5510000000000002</v>
      </c>
      <c r="AA386" s="4">
        <v>3.1549999999999998</v>
      </c>
      <c r="AB386" s="4">
        <v>5.1379999999999999</v>
      </c>
      <c r="AC386" s="4">
        <v>3.0819999999999999</v>
      </c>
      <c r="AD386" s="4">
        <v>4.7130000000000001</v>
      </c>
      <c r="AE386" s="4">
        <v>3.0129999999999999</v>
      </c>
      <c r="AF386" s="4">
        <v>4.3129999999999997</v>
      </c>
      <c r="AG386" s="4">
        <v>3.0259999999999998</v>
      </c>
      <c r="AH386" s="4">
        <v>3.9</v>
      </c>
      <c r="AI386" s="4">
        <v>3.133</v>
      </c>
      <c r="AJ386" s="4">
        <v>3.35</v>
      </c>
      <c r="AK386" s="4">
        <v>3.206</v>
      </c>
    </row>
    <row r="387" spans="1:37">
      <c r="A387" s="4" t="s">
        <v>407</v>
      </c>
      <c r="B387" s="4" t="s">
        <v>342</v>
      </c>
      <c r="C387" s="4" t="s">
        <v>502</v>
      </c>
      <c r="D387" s="4" t="s">
        <v>502</v>
      </c>
      <c r="E387" s="5">
        <v>4.6482208088149104</v>
      </c>
      <c r="F387" s="4">
        <v>2.976</v>
      </c>
      <c r="G387" s="4">
        <v>3.1160000000000001</v>
      </c>
      <c r="H387" s="4">
        <v>2.903</v>
      </c>
      <c r="I387" s="4">
        <v>2.8580000000000001</v>
      </c>
      <c r="J387" s="4">
        <v>3.4580000000000002</v>
      </c>
      <c r="K387" s="4">
        <v>2.794</v>
      </c>
      <c r="L387" s="4">
        <v>3.9649999999999999</v>
      </c>
      <c r="M387" s="4">
        <v>2.7549999999999999</v>
      </c>
      <c r="N387" s="4">
        <v>4.5060000000000002</v>
      </c>
      <c r="O387" s="4">
        <v>2.7719999999999998</v>
      </c>
      <c r="P387" s="4">
        <v>5.069</v>
      </c>
      <c r="Q387" s="4">
        <v>2.8109999999999999</v>
      </c>
      <c r="R387" s="4">
        <v>5.6239999999999997</v>
      </c>
      <c r="S387" s="4">
        <v>2.875</v>
      </c>
      <c r="T387" s="4">
        <v>6.17</v>
      </c>
      <c r="U387" s="4">
        <v>3.004</v>
      </c>
      <c r="V387" s="4">
        <v>6.3029999999999999</v>
      </c>
      <c r="W387" s="4">
        <v>3.06</v>
      </c>
      <c r="X387" s="4">
        <v>6.1870000000000003</v>
      </c>
      <c r="Y387" s="4">
        <v>3.0950000000000002</v>
      </c>
      <c r="Z387" s="4">
        <v>5.6630000000000003</v>
      </c>
      <c r="AA387" s="4">
        <v>3.09</v>
      </c>
      <c r="AB387" s="4">
        <v>5.069</v>
      </c>
      <c r="AC387" s="4">
        <v>3.03</v>
      </c>
      <c r="AD387" s="4">
        <v>4.5579999999999998</v>
      </c>
      <c r="AE387" s="4">
        <v>2.9830000000000001</v>
      </c>
      <c r="AF387" s="4">
        <v>4.0549999999999997</v>
      </c>
      <c r="AG387" s="4">
        <v>3.052</v>
      </c>
      <c r="AH387" s="4">
        <v>3.6120000000000001</v>
      </c>
      <c r="AI387" s="4">
        <v>3.12</v>
      </c>
      <c r="AJ387" s="4">
        <v>3.097</v>
      </c>
      <c r="AK387" s="4">
        <v>3.2709999999999999</v>
      </c>
    </row>
    <row r="388" spans="1:37">
      <c r="A388" s="4" t="s">
        <v>408</v>
      </c>
      <c r="B388" s="4" t="s">
        <v>342</v>
      </c>
      <c r="C388" s="4" t="s">
        <v>502</v>
      </c>
      <c r="D388" s="4" t="s">
        <v>502</v>
      </c>
      <c r="E388" s="5">
        <v>4.6278540045576202</v>
      </c>
      <c r="F388" s="4">
        <v>2.9889999999999999</v>
      </c>
      <c r="G388" s="4">
        <v>3</v>
      </c>
      <c r="H388" s="4">
        <v>3.036</v>
      </c>
      <c r="I388" s="4">
        <v>2.7639999999999998</v>
      </c>
      <c r="J388" s="4">
        <v>3.5310000000000001</v>
      </c>
      <c r="K388" s="4">
        <v>2.7679999999999998</v>
      </c>
      <c r="L388" s="4">
        <v>3.9729999999999999</v>
      </c>
      <c r="M388" s="4">
        <v>2.8450000000000002</v>
      </c>
      <c r="N388" s="4">
        <v>4.4630000000000001</v>
      </c>
      <c r="O388" s="4">
        <v>2.8879999999999999</v>
      </c>
      <c r="P388" s="4">
        <v>5.048</v>
      </c>
      <c r="Q388" s="4">
        <v>2.88</v>
      </c>
      <c r="R388" s="4">
        <v>5.71</v>
      </c>
      <c r="S388" s="4">
        <v>2.9529999999999998</v>
      </c>
      <c r="T388" s="4">
        <v>6.1779999999999999</v>
      </c>
      <c r="U388" s="4">
        <v>2.88</v>
      </c>
      <c r="V388" s="4">
        <v>6.3239999999999998</v>
      </c>
      <c r="W388" s="4">
        <v>2.875</v>
      </c>
      <c r="X388" s="4">
        <v>6.2210000000000001</v>
      </c>
      <c r="Y388" s="4">
        <v>2.94</v>
      </c>
      <c r="Z388" s="4">
        <v>5.7439999999999998</v>
      </c>
      <c r="AA388" s="4">
        <v>3.0950000000000002</v>
      </c>
      <c r="AB388" s="4">
        <v>5.0990000000000002</v>
      </c>
      <c r="AC388" s="4">
        <v>3.0859999999999999</v>
      </c>
      <c r="AD388" s="4">
        <v>4.532</v>
      </c>
      <c r="AE388" s="4">
        <v>3.0859999999999999</v>
      </c>
      <c r="AF388" s="4">
        <v>4.0119999999999996</v>
      </c>
      <c r="AG388" s="4">
        <v>3.0950000000000002</v>
      </c>
      <c r="AH388" s="4">
        <v>3.5819999999999999</v>
      </c>
      <c r="AI388" s="4">
        <v>3.12</v>
      </c>
      <c r="AJ388" s="4">
        <v>3.157</v>
      </c>
      <c r="AK388" s="4">
        <v>3.2109999999999999</v>
      </c>
    </row>
    <row r="389" spans="1:37">
      <c r="A389" s="4" t="s">
        <v>409</v>
      </c>
      <c r="B389" s="4" t="s">
        <v>342</v>
      </c>
      <c r="C389" s="4" t="s">
        <v>502</v>
      </c>
      <c r="D389" s="4" t="s">
        <v>502</v>
      </c>
      <c r="E389" s="5">
        <v>4.6305069309417899</v>
      </c>
      <c r="F389" s="4">
        <v>3.0409999999999999</v>
      </c>
      <c r="G389" s="4">
        <v>2.9660000000000002</v>
      </c>
      <c r="H389" s="4">
        <v>2.9849999999999999</v>
      </c>
      <c r="I389" s="4">
        <v>2.742</v>
      </c>
      <c r="J389" s="4">
        <v>3.6</v>
      </c>
      <c r="K389" s="4">
        <v>2.9140000000000001</v>
      </c>
      <c r="L389" s="4">
        <v>4.0720000000000001</v>
      </c>
      <c r="M389" s="4">
        <v>2.8620000000000001</v>
      </c>
      <c r="N389" s="4">
        <v>4.5110000000000001</v>
      </c>
      <c r="O389" s="4">
        <v>2.8149999999999999</v>
      </c>
      <c r="P389" s="4">
        <v>5.0570000000000004</v>
      </c>
      <c r="Q389" s="4">
        <v>2.875</v>
      </c>
      <c r="R389" s="4">
        <v>5.6580000000000004</v>
      </c>
      <c r="S389" s="4">
        <v>3.0259999999999998</v>
      </c>
      <c r="T389" s="4">
        <v>6.2640000000000002</v>
      </c>
      <c r="U389" s="4">
        <v>2.9830000000000001</v>
      </c>
      <c r="V389" s="4">
        <v>6.4660000000000002</v>
      </c>
      <c r="W389" s="4">
        <v>2.9660000000000002</v>
      </c>
      <c r="X389" s="4">
        <v>6.3029999999999999</v>
      </c>
      <c r="Y389" s="4">
        <v>3.0390000000000001</v>
      </c>
      <c r="Z389" s="4">
        <v>5.6929999999999996</v>
      </c>
      <c r="AA389" s="4">
        <v>3.1629999999999998</v>
      </c>
      <c r="AB389" s="4">
        <v>5.0819999999999999</v>
      </c>
      <c r="AC389" s="4">
        <v>3.069</v>
      </c>
      <c r="AD389" s="4">
        <v>4.6100000000000003</v>
      </c>
      <c r="AE389" s="4">
        <v>3.0129999999999999</v>
      </c>
      <c r="AF389" s="4">
        <v>4.1879999999999997</v>
      </c>
      <c r="AG389" s="4">
        <v>3.0640000000000001</v>
      </c>
      <c r="AH389" s="4">
        <v>3.7160000000000002</v>
      </c>
      <c r="AI389" s="4">
        <v>3.1419999999999999</v>
      </c>
      <c r="AJ389" s="4">
        <v>3.157</v>
      </c>
      <c r="AK389" s="4">
        <v>3.129</v>
      </c>
    </row>
    <row r="390" spans="1:37">
      <c r="A390" s="4" t="s">
        <v>410</v>
      </c>
      <c r="B390" s="4" t="s">
        <v>342</v>
      </c>
      <c r="C390" s="4" t="s">
        <v>502</v>
      </c>
      <c r="D390" s="4" t="s">
        <v>502</v>
      </c>
      <c r="E390" s="5">
        <v>4.0707845297313296</v>
      </c>
      <c r="F390" s="4">
        <v>3.2170000000000001</v>
      </c>
      <c r="G390" s="4">
        <v>2.7759999999999998</v>
      </c>
      <c r="H390" s="4">
        <v>3.3370000000000002</v>
      </c>
      <c r="I390" s="4">
        <v>2.6819999999999999</v>
      </c>
      <c r="J390" s="4">
        <v>3.78</v>
      </c>
      <c r="K390" s="4">
        <v>2.8109999999999999</v>
      </c>
      <c r="L390" s="4">
        <v>4.1500000000000004</v>
      </c>
      <c r="M390" s="4">
        <v>2.8929999999999998</v>
      </c>
      <c r="N390" s="4">
        <v>4.6050000000000004</v>
      </c>
      <c r="O390" s="4">
        <v>2.97</v>
      </c>
      <c r="P390" s="4">
        <v>5.1849999999999996</v>
      </c>
      <c r="Q390" s="4">
        <v>2.923</v>
      </c>
      <c r="R390" s="4">
        <v>5.6109999999999998</v>
      </c>
      <c r="S390" s="4">
        <v>2.794</v>
      </c>
      <c r="T390" s="4">
        <v>5.9809999999999999</v>
      </c>
      <c r="U390" s="4">
        <v>2.617</v>
      </c>
      <c r="V390" s="4">
        <v>6.032</v>
      </c>
      <c r="W390" s="4">
        <v>2.609</v>
      </c>
      <c r="X390" s="4">
        <v>6.0190000000000001</v>
      </c>
      <c r="Y390" s="4">
        <v>2.66</v>
      </c>
      <c r="Z390" s="4">
        <v>5.6840000000000002</v>
      </c>
      <c r="AA390" s="4">
        <v>2.8969999999999998</v>
      </c>
      <c r="AB390" s="4">
        <v>5.2759999999999998</v>
      </c>
      <c r="AC390" s="4">
        <v>3.09</v>
      </c>
      <c r="AD390" s="4">
        <v>4.67</v>
      </c>
      <c r="AE390" s="4">
        <v>3.1760000000000002</v>
      </c>
      <c r="AF390" s="4">
        <v>4.1539999999999999</v>
      </c>
      <c r="AG390" s="4">
        <v>3.129</v>
      </c>
      <c r="AH390" s="4">
        <v>3.7970000000000002</v>
      </c>
      <c r="AI390" s="4">
        <v>3.056</v>
      </c>
      <c r="AJ390" s="4">
        <v>3.2</v>
      </c>
      <c r="AK390" s="4">
        <v>2.8839999999999999</v>
      </c>
    </row>
    <row r="391" spans="1:37">
      <c r="A391" s="4" t="s">
        <v>411</v>
      </c>
      <c r="B391" s="4" t="s">
        <v>342</v>
      </c>
      <c r="C391" s="4" t="s">
        <v>502</v>
      </c>
      <c r="D391" s="4" t="s">
        <v>502</v>
      </c>
      <c r="E391" s="5">
        <v>4.1607812217178601</v>
      </c>
      <c r="F391" s="4">
        <v>3.0449999999999999</v>
      </c>
      <c r="G391" s="4">
        <v>2.8069999999999999</v>
      </c>
      <c r="H391" s="4">
        <v>3.2559999999999998</v>
      </c>
      <c r="I391" s="4">
        <v>2.6909999999999998</v>
      </c>
      <c r="J391" s="4">
        <v>3.63</v>
      </c>
      <c r="K391" s="4">
        <v>2.85</v>
      </c>
      <c r="L391" s="4">
        <v>4.0640000000000001</v>
      </c>
      <c r="M391" s="4">
        <v>2.9830000000000001</v>
      </c>
      <c r="N391" s="4">
        <v>4.734</v>
      </c>
      <c r="O391" s="4">
        <v>3.0089999999999999</v>
      </c>
      <c r="P391" s="4">
        <v>5.13</v>
      </c>
      <c r="Q391" s="4">
        <v>2.9660000000000002</v>
      </c>
      <c r="R391" s="4">
        <v>5.5460000000000003</v>
      </c>
      <c r="S391" s="4">
        <v>2.8839999999999999</v>
      </c>
      <c r="T391" s="4">
        <v>5.8689999999999998</v>
      </c>
      <c r="U391" s="4">
        <v>2.8410000000000002</v>
      </c>
      <c r="V391" s="4">
        <v>5.976</v>
      </c>
      <c r="W391" s="4">
        <v>2.871</v>
      </c>
      <c r="X391" s="4">
        <v>5.8860000000000001</v>
      </c>
      <c r="Y391" s="4">
        <v>2.8969999999999998</v>
      </c>
      <c r="Z391" s="4">
        <v>5.585</v>
      </c>
      <c r="AA391" s="4">
        <v>2.9609999999999999</v>
      </c>
      <c r="AB391" s="4">
        <v>5.173</v>
      </c>
      <c r="AC391" s="4">
        <v>3.0950000000000002</v>
      </c>
      <c r="AD391" s="4">
        <v>4.7809999999999997</v>
      </c>
      <c r="AE391" s="4">
        <v>3.18</v>
      </c>
      <c r="AF391" s="4">
        <v>4.12</v>
      </c>
      <c r="AG391" s="4">
        <v>3.2149999999999999</v>
      </c>
      <c r="AH391" s="4">
        <v>3.6</v>
      </c>
      <c r="AI391" s="4">
        <v>3.1549999999999998</v>
      </c>
      <c r="AJ391" s="4">
        <v>2.976</v>
      </c>
      <c r="AK391" s="4">
        <v>2.97</v>
      </c>
    </row>
    <row r="392" spans="1:37">
      <c r="A392" s="4" t="s">
        <v>412</v>
      </c>
      <c r="B392" s="4" t="s">
        <v>342</v>
      </c>
      <c r="C392" s="4" t="s">
        <v>502</v>
      </c>
      <c r="D392" s="4" t="s">
        <v>502</v>
      </c>
      <c r="E392" s="5">
        <v>3.6631039775032299</v>
      </c>
      <c r="F392" s="4">
        <v>3.1960000000000002</v>
      </c>
      <c r="G392" s="4">
        <v>2.85</v>
      </c>
      <c r="H392" s="4">
        <v>3.3159999999999998</v>
      </c>
      <c r="I392" s="4">
        <v>2.7250000000000001</v>
      </c>
      <c r="J392" s="4">
        <v>3.7629999999999999</v>
      </c>
      <c r="K392" s="4">
        <v>2.7679999999999998</v>
      </c>
      <c r="L392" s="4">
        <v>4.1970000000000001</v>
      </c>
      <c r="M392" s="4">
        <v>2.8620000000000001</v>
      </c>
      <c r="N392" s="4">
        <v>4.6219999999999999</v>
      </c>
      <c r="O392" s="4">
        <v>2.91</v>
      </c>
      <c r="P392" s="4">
        <v>5.0650000000000004</v>
      </c>
      <c r="Q392" s="4">
        <v>2.8969999999999998</v>
      </c>
      <c r="R392" s="4">
        <v>5.3959999999999999</v>
      </c>
      <c r="S392" s="4">
        <v>2.871</v>
      </c>
      <c r="T392" s="4">
        <v>5.6970000000000001</v>
      </c>
      <c r="U392" s="4">
        <v>2.8319999999999999</v>
      </c>
      <c r="V392" s="4">
        <v>5.8819999999999997</v>
      </c>
      <c r="W392" s="4">
        <v>2.8540000000000001</v>
      </c>
      <c r="X392" s="4">
        <v>5.7569999999999997</v>
      </c>
      <c r="Y392" s="4">
        <v>2.944</v>
      </c>
      <c r="Z392" s="4">
        <v>5.452</v>
      </c>
      <c r="AA392" s="4">
        <v>3.0209999999999999</v>
      </c>
      <c r="AB392" s="4">
        <v>5.1550000000000002</v>
      </c>
      <c r="AC392" s="4">
        <v>3.077</v>
      </c>
      <c r="AD392" s="4">
        <v>4.6779999999999999</v>
      </c>
      <c r="AE392" s="4">
        <v>3.1549999999999998</v>
      </c>
      <c r="AF392" s="4">
        <v>4.2309999999999999</v>
      </c>
      <c r="AG392" s="4">
        <v>3.1459999999999999</v>
      </c>
      <c r="AH392" s="4">
        <v>3.827</v>
      </c>
      <c r="AI392" s="4">
        <v>3.1070000000000002</v>
      </c>
      <c r="AJ392" s="4">
        <v>3.234</v>
      </c>
      <c r="AK392" s="4">
        <v>2.9910000000000001</v>
      </c>
    </row>
    <row r="393" spans="1:37">
      <c r="A393" s="4" t="s">
        <v>413</v>
      </c>
      <c r="B393" s="4" t="s">
        <v>342</v>
      </c>
      <c r="C393" s="4" t="s">
        <v>502</v>
      </c>
      <c r="D393" s="4" t="s">
        <v>502</v>
      </c>
      <c r="E393" s="5">
        <v>3.2447133059023798</v>
      </c>
      <c r="F393" s="4">
        <v>3.4780000000000002</v>
      </c>
      <c r="G393" s="4">
        <v>2.839</v>
      </c>
      <c r="H393" s="4">
        <v>3.532</v>
      </c>
      <c r="I393" s="4">
        <v>2.6579999999999999</v>
      </c>
      <c r="J393" s="4">
        <v>3.8620000000000001</v>
      </c>
      <c r="K393" s="4">
        <v>2.8159999999999998</v>
      </c>
      <c r="L393" s="4">
        <v>4.26</v>
      </c>
      <c r="M393" s="4">
        <v>2.879</v>
      </c>
      <c r="N393" s="4">
        <v>4.6500000000000004</v>
      </c>
      <c r="O393" s="4">
        <v>2.9279999999999999</v>
      </c>
      <c r="P393" s="4">
        <v>5.0419999999999998</v>
      </c>
      <c r="Q393" s="4">
        <v>2.9390000000000001</v>
      </c>
      <c r="R393" s="4">
        <v>5.4089999999999998</v>
      </c>
      <c r="S393" s="4">
        <v>2.9529999999999998</v>
      </c>
      <c r="T393" s="4">
        <v>5.65</v>
      </c>
      <c r="U393" s="4">
        <v>2.879</v>
      </c>
      <c r="V393" s="4">
        <v>5.7380000000000004</v>
      </c>
      <c r="W393" s="4">
        <v>2.8559999999999999</v>
      </c>
      <c r="X393" s="4">
        <v>5.6749999999999998</v>
      </c>
      <c r="Y393" s="4">
        <v>2.9220000000000002</v>
      </c>
      <c r="Z393" s="4">
        <v>5.4290000000000003</v>
      </c>
      <c r="AA393" s="4">
        <v>3.0339999999999998</v>
      </c>
      <c r="AB393" s="4">
        <v>5.0679999999999996</v>
      </c>
      <c r="AC393" s="4">
        <v>3.0539999999999998</v>
      </c>
      <c r="AD393" s="4">
        <v>4.67</v>
      </c>
      <c r="AE393" s="4">
        <v>3.0680000000000001</v>
      </c>
      <c r="AF393" s="4">
        <v>4.2629999999999999</v>
      </c>
      <c r="AG393" s="4">
        <v>3.048</v>
      </c>
      <c r="AH393" s="4">
        <v>3.879</v>
      </c>
      <c r="AI393" s="4">
        <v>2.9729999999999999</v>
      </c>
      <c r="AJ393" s="4">
        <v>3.4350000000000001</v>
      </c>
      <c r="AK393" s="4">
        <v>3.0049999999999999</v>
      </c>
    </row>
    <row r="394" spans="1:37">
      <c r="A394" s="4" t="s">
        <v>414</v>
      </c>
      <c r="B394" s="4" t="s">
        <v>342</v>
      </c>
      <c r="C394" s="4" t="s">
        <v>502</v>
      </c>
      <c r="D394" s="4" t="s">
        <v>502</v>
      </c>
      <c r="E394" s="5">
        <v>2.2119954085621401</v>
      </c>
      <c r="F394" s="4">
        <v>3.6150000000000002</v>
      </c>
      <c r="G394" s="4">
        <v>2.9420000000000002</v>
      </c>
      <c r="H394" s="4">
        <v>3.9129999999999998</v>
      </c>
      <c r="I394" s="4">
        <v>2.948</v>
      </c>
      <c r="J394" s="4">
        <v>4.1769999999999996</v>
      </c>
      <c r="K394" s="4">
        <v>2.887</v>
      </c>
      <c r="L394" s="4">
        <v>4.423</v>
      </c>
      <c r="M394" s="4">
        <v>2.879</v>
      </c>
      <c r="N394" s="4">
        <v>4.6749999999999998</v>
      </c>
      <c r="O394" s="4">
        <v>2.9049999999999998</v>
      </c>
      <c r="P394" s="4">
        <v>4.9279999999999999</v>
      </c>
      <c r="Q394" s="4">
        <v>2.919</v>
      </c>
      <c r="R394" s="4">
        <v>5.1539999999999999</v>
      </c>
      <c r="S394" s="4">
        <v>2.9049999999999998</v>
      </c>
      <c r="T394" s="4">
        <v>5.3170000000000002</v>
      </c>
      <c r="U394" s="4">
        <v>2.91</v>
      </c>
      <c r="V394" s="4">
        <v>5.415</v>
      </c>
      <c r="W394" s="4">
        <v>2.9279999999999999</v>
      </c>
      <c r="X394" s="4">
        <v>5.3319999999999999</v>
      </c>
      <c r="Y394" s="4">
        <v>2.9910000000000001</v>
      </c>
      <c r="Z394" s="4">
        <v>5.1710000000000003</v>
      </c>
      <c r="AA394" s="4">
        <v>3.048</v>
      </c>
      <c r="AB394" s="4">
        <v>4.9530000000000003</v>
      </c>
      <c r="AC394" s="4">
        <v>3.077</v>
      </c>
      <c r="AD394" s="4">
        <v>4.6870000000000003</v>
      </c>
      <c r="AE394" s="4">
        <v>3.097</v>
      </c>
      <c r="AF394" s="4">
        <v>4.4429999999999996</v>
      </c>
      <c r="AG394" s="4">
        <v>3.105</v>
      </c>
      <c r="AH394" s="4">
        <v>4.2169999999999996</v>
      </c>
      <c r="AI394" s="4">
        <v>3.0880000000000001</v>
      </c>
      <c r="AJ394" s="4">
        <v>3.9620000000000002</v>
      </c>
      <c r="AK394" s="4">
        <v>3.0739999999999998</v>
      </c>
    </row>
    <row r="395" spans="1:37">
      <c r="A395" s="4" t="s">
        <v>415</v>
      </c>
      <c r="B395" s="4" t="s">
        <v>342</v>
      </c>
      <c r="C395" s="4" t="s">
        <v>502</v>
      </c>
      <c r="D395" s="4" t="s">
        <v>502</v>
      </c>
      <c r="E395" s="5">
        <v>1.87753067551505</v>
      </c>
      <c r="F395" s="4">
        <v>3.8650000000000002</v>
      </c>
      <c r="G395" s="4">
        <v>3.0310000000000001</v>
      </c>
      <c r="H395" s="4">
        <v>3.879</v>
      </c>
      <c r="I395" s="4">
        <v>2.9449999999999998</v>
      </c>
      <c r="J395" s="4">
        <v>4.1109999999999998</v>
      </c>
      <c r="K395" s="4">
        <v>2.9159999999999999</v>
      </c>
      <c r="L395" s="4">
        <v>4.375</v>
      </c>
      <c r="M395" s="4">
        <v>2.887</v>
      </c>
      <c r="N395" s="4">
        <v>4.601</v>
      </c>
      <c r="O395" s="4">
        <v>2.89</v>
      </c>
      <c r="P395" s="4">
        <v>4.8419999999999996</v>
      </c>
      <c r="Q395" s="4">
        <v>2.9020000000000001</v>
      </c>
      <c r="R395" s="4">
        <v>5.0250000000000004</v>
      </c>
      <c r="S395" s="4">
        <v>2.9359999999999999</v>
      </c>
      <c r="T395" s="4">
        <v>5.157</v>
      </c>
      <c r="U395" s="4">
        <v>3.008</v>
      </c>
      <c r="V395" s="4">
        <v>5.2080000000000002</v>
      </c>
      <c r="W395" s="4">
        <v>3.0590000000000002</v>
      </c>
      <c r="X395" s="4">
        <v>5.1340000000000003</v>
      </c>
      <c r="Y395" s="4">
        <v>3.0649999999999999</v>
      </c>
      <c r="Z395" s="4">
        <v>5.008</v>
      </c>
      <c r="AA395" s="4">
        <v>3.0680000000000001</v>
      </c>
      <c r="AB395" s="4">
        <v>4.8529999999999998</v>
      </c>
      <c r="AC395" s="4">
        <v>3.0680000000000001</v>
      </c>
      <c r="AD395" s="4">
        <v>4.6319999999999997</v>
      </c>
      <c r="AE395" s="4">
        <v>3.077</v>
      </c>
      <c r="AF395" s="4">
        <v>4.4000000000000004</v>
      </c>
      <c r="AG395" s="4">
        <v>3.097</v>
      </c>
      <c r="AH395" s="4">
        <v>4.1479999999999997</v>
      </c>
      <c r="AI395" s="4">
        <v>3.1019999999999999</v>
      </c>
      <c r="AJ395" s="4">
        <v>3.9649999999999999</v>
      </c>
      <c r="AK395" s="4">
        <v>3.105</v>
      </c>
    </row>
    <row r="396" spans="1:37">
      <c r="A396" s="4" t="s">
        <v>416</v>
      </c>
      <c r="B396" s="4" t="s">
        <v>342</v>
      </c>
      <c r="C396" s="4" t="s">
        <v>502</v>
      </c>
      <c r="D396" s="4" t="s">
        <v>502</v>
      </c>
      <c r="E396" s="5">
        <v>5.4747897562372199</v>
      </c>
      <c r="F396" s="4">
        <v>2.6560000000000001</v>
      </c>
      <c r="G396" s="4">
        <v>2.6150000000000002</v>
      </c>
      <c r="H396" s="4">
        <v>2.8170000000000002</v>
      </c>
      <c r="I396" s="4">
        <v>2.48</v>
      </c>
      <c r="J396" s="4">
        <v>3.43</v>
      </c>
      <c r="K396" s="4">
        <v>2.7570000000000001</v>
      </c>
      <c r="L396" s="4">
        <v>4.0039999999999996</v>
      </c>
      <c r="M396" s="4">
        <v>2.9380000000000002</v>
      </c>
      <c r="N396" s="4">
        <v>4.577</v>
      </c>
      <c r="O396" s="4">
        <v>3.0470000000000002</v>
      </c>
      <c r="P396" s="4">
        <v>5.3639999999999999</v>
      </c>
      <c r="Q396" s="4">
        <v>3.0339999999999998</v>
      </c>
      <c r="R396" s="4">
        <v>5.944</v>
      </c>
      <c r="S396" s="4">
        <v>2.944</v>
      </c>
      <c r="T396" s="4">
        <v>6.3890000000000002</v>
      </c>
      <c r="U396" s="4">
        <v>2.867</v>
      </c>
      <c r="V396" s="4">
        <v>6.6020000000000003</v>
      </c>
      <c r="W396" s="4">
        <v>2.8410000000000002</v>
      </c>
      <c r="X396" s="4">
        <v>6.4340000000000002</v>
      </c>
      <c r="Y396" s="4">
        <v>2.9510000000000001</v>
      </c>
      <c r="Z396" s="4">
        <v>6.008</v>
      </c>
      <c r="AA396" s="4">
        <v>3.0990000000000002</v>
      </c>
      <c r="AB396" s="4">
        <v>5.4349999999999996</v>
      </c>
      <c r="AC396" s="4">
        <v>3.234</v>
      </c>
      <c r="AD396" s="4">
        <v>4.6349999999999998</v>
      </c>
      <c r="AE396" s="4">
        <v>3.3239999999999998</v>
      </c>
      <c r="AF396" s="4">
        <v>4.0039999999999996</v>
      </c>
      <c r="AG396" s="4">
        <v>3.2789999999999999</v>
      </c>
      <c r="AH396" s="4">
        <v>3.41</v>
      </c>
      <c r="AI396" s="4">
        <v>3.17</v>
      </c>
      <c r="AJ396" s="4">
        <v>2.83</v>
      </c>
      <c r="AK396" s="4">
        <v>2.9510000000000001</v>
      </c>
    </row>
    <row r="397" spans="1:37">
      <c r="A397" s="4" t="s">
        <v>417</v>
      </c>
      <c r="B397" s="4" t="s">
        <v>342</v>
      </c>
      <c r="C397" s="4" t="s">
        <v>502</v>
      </c>
      <c r="D397" s="4" t="s">
        <v>502</v>
      </c>
      <c r="E397" s="5">
        <v>5.8090242672500496</v>
      </c>
      <c r="F397" s="4">
        <v>2.476</v>
      </c>
      <c r="G397" s="4">
        <v>2.4860000000000002</v>
      </c>
      <c r="H397" s="4">
        <v>2.6429999999999998</v>
      </c>
      <c r="I397" s="4">
        <v>2.319</v>
      </c>
      <c r="J397" s="4">
        <v>3.1909999999999998</v>
      </c>
      <c r="K397" s="4">
        <v>2.589</v>
      </c>
      <c r="L397" s="4">
        <v>3.81</v>
      </c>
      <c r="M397" s="4">
        <v>2.8540000000000001</v>
      </c>
      <c r="N397" s="4">
        <v>4.5</v>
      </c>
      <c r="O397" s="4">
        <v>3.0209999999999999</v>
      </c>
      <c r="P397" s="4">
        <v>5.2089999999999996</v>
      </c>
      <c r="Q397" s="4">
        <v>2.9889999999999999</v>
      </c>
      <c r="R397" s="4">
        <v>5.7960000000000003</v>
      </c>
      <c r="S397" s="4">
        <v>2.8279999999999998</v>
      </c>
      <c r="T397" s="4">
        <v>6.3760000000000003</v>
      </c>
      <c r="U397" s="4">
        <v>2.6280000000000001</v>
      </c>
      <c r="V397" s="4">
        <v>6.5949999999999998</v>
      </c>
      <c r="W397" s="4">
        <v>2.5059999999999998</v>
      </c>
      <c r="X397" s="4">
        <v>6.4340000000000002</v>
      </c>
      <c r="Y397" s="4">
        <v>2.706</v>
      </c>
      <c r="Z397" s="4">
        <v>5.8860000000000001</v>
      </c>
      <c r="AA397" s="4">
        <v>3.0150000000000001</v>
      </c>
      <c r="AB397" s="4">
        <v>5.3250000000000002</v>
      </c>
      <c r="AC397" s="4">
        <v>3.2210000000000001</v>
      </c>
      <c r="AD397" s="4">
        <v>4.5519999999999996</v>
      </c>
      <c r="AE397" s="4">
        <v>3.3119999999999998</v>
      </c>
      <c r="AF397" s="4">
        <v>3.8420000000000001</v>
      </c>
      <c r="AG397" s="4">
        <v>3.202</v>
      </c>
      <c r="AH397" s="4">
        <v>3.1779999999999999</v>
      </c>
      <c r="AI397" s="4">
        <v>3.0089999999999999</v>
      </c>
      <c r="AJ397" s="4">
        <v>2.4630000000000001</v>
      </c>
      <c r="AK397" s="4">
        <v>2.7959999999999998</v>
      </c>
    </row>
    <row r="398" spans="1:37">
      <c r="A398" s="4" t="s">
        <v>418</v>
      </c>
      <c r="B398" s="4" t="s">
        <v>342</v>
      </c>
      <c r="C398" s="4" t="s">
        <v>502</v>
      </c>
      <c r="D398" s="4" t="s">
        <v>502</v>
      </c>
      <c r="E398" s="5">
        <v>5.7481501970198998</v>
      </c>
      <c r="F398" s="4">
        <v>2.5139999999999998</v>
      </c>
      <c r="G398" s="4">
        <v>2.6539999999999999</v>
      </c>
      <c r="H398" s="4">
        <v>2.7010000000000001</v>
      </c>
      <c r="I398" s="4">
        <v>2.5190000000000001</v>
      </c>
      <c r="J398" s="4">
        <v>3.23</v>
      </c>
      <c r="K398" s="4">
        <v>2.6930000000000001</v>
      </c>
      <c r="L398" s="4">
        <v>4.01</v>
      </c>
      <c r="M398" s="4">
        <v>2.8540000000000001</v>
      </c>
      <c r="N398" s="4">
        <v>4.5970000000000004</v>
      </c>
      <c r="O398" s="4">
        <v>2.97</v>
      </c>
      <c r="P398" s="4">
        <v>5.37</v>
      </c>
      <c r="Q398" s="4">
        <v>2.9049999999999998</v>
      </c>
      <c r="R398" s="4">
        <v>5.8860000000000001</v>
      </c>
      <c r="S398" s="4">
        <v>2.7890000000000001</v>
      </c>
      <c r="T398" s="4">
        <v>6.44</v>
      </c>
      <c r="U398" s="4">
        <v>2.6859999999999999</v>
      </c>
      <c r="V398" s="4">
        <v>6.6079999999999997</v>
      </c>
      <c r="W398" s="4">
        <v>2.6280000000000001</v>
      </c>
      <c r="X398" s="4">
        <v>6.492</v>
      </c>
      <c r="Y398" s="4">
        <v>2.77</v>
      </c>
      <c r="Z398" s="4">
        <v>5.9630000000000001</v>
      </c>
      <c r="AA398" s="4">
        <v>2.996</v>
      </c>
      <c r="AB398" s="4">
        <v>5.4349999999999996</v>
      </c>
      <c r="AC398" s="4">
        <v>3.137</v>
      </c>
      <c r="AD398" s="4">
        <v>4.6680000000000001</v>
      </c>
      <c r="AE398" s="4">
        <v>3.2280000000000002</v>
      </c>
      <c r="AF398" s="4">
        <v>4.0679999999999996</v>
      </c>
      <c r="AG398" s="4">
        <v>3.2210000000000001</v>
      </c>
      <c r="AH398" s="4">
        <v>3.294</v>
      </c>
      <c r="AI398" s="4">
        <v>3.0990000000000002</v>
      </c>
      <c r="AJ398" s="4">
        <v>2.5139999999999998</v>
      </c>
      <c r="AK398" s="4">
        <v>2.802</v>
      </c>
    </row>
    <row r="399" spans="1:37">
      <c r="A399" s="4" t="s">
        <v>419</v>
      </c>
      <c r="B399" s="4" t="s">
        <v>342</v>
      </c>
      <c r="C399" s="4" t="s">
        <v>502</v>
      </c>
      <c r="D399" s="4" t="s">
        <v>502</v>
      </c>
      <c r="E399" s="5">
        <v>5.4226614948289003</v>
      </c>
      <c r="F399" s="4">
        <v>2.7010000000000001</v>
      </c>
      <c r="G399" s="4">
        <v>2.6669999999999998</v>
      </c>
      <c r="H399" s="4">
        <v>2.8170000000000002</v>
      </c>
      <c r="I399" s="4">
        <v>2.544</v>
      </c>
      <c r="J399" s="4">
        <v>3.3780000000000001</v>
      </c>
      <c r="K399" s="4">
        <v>2.6989999999999998</v>
      </c>
      <c r="L399" s="4">
        <v>3.907</v>
      </c>
      <c r="M399" s="4">
        <v>2.8279999999999998</v>
      </c>
      <c r="N399" s="4">
        <v>4.5190000000000001</v>
      </c>
      <c r="O399" s="4">
        <v>2.944</v>
      </c>
      <c r="P399" s="4">
        <v>5.2610000000000001</v>
      </c>
      <c r="Q399" s="4">
        <v>2.9249999999999998</v>
      </c>
      <c r="R399" s="4">
        <v>5.9180000000000001</v>
      </c>
      <c r="S399" s="4">
        <v>2.8730000000000002</v>
      </c>
      <c r="T399" s="4">
        <v>6.2729999999999997</v>
      </c>
      <c r="U399" s="4">
        <v>2.706</v>
      </c>
      <c r="V399" s="4">
        <v>6.5110000000000001</v>
      </c>
      <c r="W399" s="4">
        <v>2.6989999999999998</v>
      </c>
      <c r="X399" s="4">
        <v>6.37</v>
      </c>
      <c r="Y399" s="4">
        <v>2.8279999999999998</v>
      </c>
      <c r="Z399" s="4">
        <v>6.0149999999999997</v>
      </c>
      <c r="AA399" s="4">
        <v>3.0150000000000001</v>
      </c>
      <c r="AB399" s="4">
        <v>5.319</v>
      </c>
      <c r="AC399" s="4">
        <v>3.17</v>
      </c>
      <c r="AD399" s="4">
        <v>4.5389999999999997</v>
      </c>
      <c r="AE399" s="4">
        <v>3.1760000000000002</v>
      </c>
      <c r="AF399" s="4">
        <v>3.9390000000000001</v>
      </c>
      <c r="AG399" s="4">
        <v>3.0990000000000002</v>
      </c>
      <c r="AH399" s="4">
        <v>3.359</v>
      </c>
      <c r="AI399" s="4">
        <v>3.0209999999999999</v>
      </c>
      <c r="AJ399" s="4">
        <v>2.637</v>
      </c>
      <c r="AK399" s="4">
        <v>2.7959999999999998</v>
      </c>
    </row>
    <row r="400" spans="1:37">
      <c r="A400" s="4" t="s">
        <v>420</v>
      </c>
      <c r="B400" s="4" t="s">
        <v>342</v>
      </c>
      <c r="C400" s="4" t="s">
        <v>502</v>
      </c>
      <c r="D400" s="4" t="s">
        <v>502</v>
      </c>
      <c r="E400" s="5">
        <v>5.4230005301493298</v>
      </c>
      <c r="F400" s="4">
        <v>2.6949999999999998</v>
      </c>
      <c r="G400" s="4">
        <v>2.673</v>
      </c>
      <c r="H400" s="4">
        <v>3.0750000000000002</v>
      </c>
      <c r="I400" s="4">
        <v>2.57</v>
      </c>
      <c r="J400" s="4">
        <v>3.7330000000000001</v>
      </c>
      <c r="K400" s="4">
        <v>2.8090000000000002</v>
      </c>
      <c r="L400" s="4">
        <v>4.2229999999999999</v>
      </c>
      <c r="M400" s="4">
        <v>2.97</v>
      </c>
      <c r="N400" s="4">
        <v>4.9450000000000003</v>
      </c>
      <c r="O400" s="4">
        <v>3.028</v>
      </c>
      <c r="P400" s="4">
        <v>5.6859999999999999</v>
      </c>
      <c r="Q400" s="4">
        <v>2.976</v>
      </c>
      <c r="R400" s="4">
        <v>6.1760000000000002</v>
      </c>
      <c r="S400" s="4">
        <v>2.8340000000000001</v>
      </c>
      <c r="T400" s="4">
        <v>6.5049999999999999</v>
      </c>
      <c r="U400" s="4">
        <v>2.7250000000000001</v>
      </c>
      <c r="V400" s="4">
        <v>6.6920000000000002</v>
      </c>
      <c r="W400" s="4">
        <v>2.6989999999999998</v>
      </c>
      <c r="X400" s="4">
        <v>6.55</v>
      </c>
      <c r="Y400" s="4">
        <v>2.7890000000000001</v>
      </c>
      <c r="Z400" s="4">
        <v>6.2859999999999996</v>
      </c>
      <c r="AA400" s="4">
        <v>2.9569999999999999</v>
      </c>
      <c r="AB400" s="4">
        <v>5.7889999999999997</v>
      </c>
      <c r="AC400" s="4">
        <v>3.137</v>
      </c>
      <c r="AD400" s="4">
        <v>5.0220000000000002</v>
      </c>
      <c r="AE400" s="4">
        <v>3.266</v>
      </c>
      <c r="AF400" s="4">
        <v>4.2679999999999998</v>
      </c>
      <c r="AG400" s="4">
        <v>3.266</v>
      </c>
      <c r="AH400" s="4">
        <v>3.72</v>
      </c>
      <c r="AI400" s="4">
        <v>3.1890000000000001</v>
      </c>
      <c r="AJ400" s="4">
        <v>3.0489999999999999</v>
      </c>
      <c r="AK400" s="4">
        <v>3.028</v>
      </c>
    </row>
    <row r="401" spans="1:37">
      <c r="A401" s="4" t="s">
        <v>421</v>
      </c>
      <c r="B401" s="4" t="s">
        <v>342</v>
      </c>
      <c r="C401" s="4" t="s">
        <v>502</v>
      </c>
      <c r="D401" s="4" t="s">
        <v>502</v>
      </c>
      <c r="E401" s="5">
        <v>4.8893118572555796</v>
      </c>
      <c r="F401" s="4">
        <v>2.605</v>
      </c>
      <c r="G401" s="4">
        <v>3.0209999999999999</v>
      </c>
      <c r="H401" s="4">
        <v>2.5979999999999999</v>
      </c>
      <c r="I401" s="4">
        <v>2.847</v>
      </c>
      <c r="J401" s="4">
        <v>3.1269999999999998</v>
      </c>
      <c r="K401" s="4">
        <v>2.7570000000000001</v>
      </c>
      <c r="L401" s="4">
        <v>3.6880000000000002</v>
      </c>
      <c r="M401" s="4">
        <v>2.66</v>
      </c>
      <c r="N401" s="4">
        <v>4.2549999999999999</v>
      </c>
      <c r="O401" s="4">
        <v>2.66</v>
      </c>
      <c r="P401" s="4">
        <v>4.79</v>
      </c>
      <c r="Q401" s="4">
        <v>2.7309999999999999</v>
      </c>
      <c r="R401" s="4">
        <v>5.3440000000000003</v>
      </c>
      <c r="S401" s="4">
        <v>2.7829999999999999</v>
      </c>
      <c r="T401" s="4">
        <v>5.88</v>
      </c>
      <c r="U401" s="4">
        <v>2.7959999999999998</v>
      </c>
      <c r="V401" s="4">
        <v>6.4020000000000001</v>
      </c>
      <c r="W401" s="4">
        <v>3.0019999999999998</v>
      </c>
      <c r="X401" s="4">
        <v>5.8860000000000001</v>
      </c>
      <c r="Y401" s="4">
        <v>2.944</v>
      </c>
      <c r="Z401" s="4">
        <v>5.2930000000000001</v>
      </c>
      <c r="AA401" s="4">
        <v>3.0089999999999999</v>
      </c>
      <c r="AB401" s="4">
        <v>4.835</v>
      </c>
      <c r="AC401" s="4">
        <v>2.9510000000000001</v>
      </c>
      <c r="AD401" s="4">
        <v>4.2549999999999999</v>
      </c>
      <c r="AE401" s="4">
        <v>2.944</v>
      </c>
      <c r="AF401" s="4">
        <v>3.7589999999999999</v>
      </c>
      <c r="AG401" s="4">
        <v>2.9889999999999999</v>
      </c>
      <c r="AH401" s="4">
        <v>3.2429999999999999</v>
      </c>
      <c r="AI401" s="4">
        <v>3.1440000000000001</v>
      </c>
      <c r="AJ401" s="4">
        <v>2.7080000000000002</v>
      </c>
      <c r="AK401" s="4">
        <v>3.2210000000000001</v>
      </c>
    </row>
    <row r="402" spans="1:37">
      <c r="A402" s="4" t="s">
        <v>422</v>
      </c>
      <c r="B402" s="4" t="s">
        <v>342</v>
      </c>
      <c r="C402" s="4" t="s">
        <v>502</v>
      </c>
      <c r="D402" s="4" t="s">
        <v>502</v>
      </c>
      <c r="E402" s="5">
        <v>4.9428740627290901</v>
      </c>
      <c r="F402" s="4">
        <v>2.7330000000000001</v>
      </c>
      <c r="G402" s="4">
        <v>3.0859999999999999</v>
      </c>
      <c r="H402" s="4">
        <v>2.6629999999999998</v>
      </c>
      <c r="I402" s="4">
        <v>2.867</v>
      </c>
      <c r="J402" s="4">
        <v>3.359</v>
      </c>
      <c r="K402" s="4">
        <v>2.7759999999999998</v>
      </c>
      <c r="L402" s="4">
        <v>3.952</v>
      </c>
      <c r="M402" s="4">
        <v>2.7829999999999999</v>
      </c>
      <c r="N402" s="4">
        <v>4.4740000000000002</v>
      </c>
      <c r="O402" s="4">
        <v>2.8149999999999999</v>
      </c>
      <c r="P402" s="4">
        <v>5.093</v>
      </c>
      <c r="Q402" s="4">
        <v>2.867</v>
      </c>
      <c r="R402" s="4">
        <v>5.6150000000000002</v>
      </c>
      <c r="S402" s="4">
        <v>2.9510000000000001</v>
      </c>
      <c r="T402" s="4">
        <v>6.1120000000000001</v>
      </c>
      <c r="U402" s="4">
        <v>3.0409999999999999</v>
      </c>
      <c r="V402" s="4">
        <v>6.415</v>
      </c>
      <c r="W402" s="4">
        <v>3.1309999999999998</v>
      </c>
      <c r="X402" s="4">
        <v>6.1369999999999996</v>
      </c>
      <c r="Y402" s="4">
        <v>3.157</v>
      </c>
      <c r="Z402" s="4">
        <v>5.6470000000000002</v>
      </c>
      <c r="AA402" s="4">
        <v>3.15</v>
      </c>
      <c r="AB402" s="4">
        <v>5.1319999999999997</v>
      </c>
      <c r="AC402" s="4">
        <v>3.1179999999999999</v>
      </c>
      <c r="AD402" s="4">
        <v>4.5</v>
      </c>
      <c r="AE402" s="4">
        <v>3.105</v>
      </c>
      <c r="AF402" s="4">
        <v>4.016</v>
      </c>
      <c r="AG402" s="4">
        <v>3.0859999999999999</v>
      </c>
      <c r="AH402" s="4">
        <v>3.4750000000000001</v>
      </c>
      <c r="AI402" s="4">
        <v>3.15</v>
      </c>
      <c r="AJ402" s="4">
        <v>2.9329999999999998</v>
      </c>
      <c r="AK402" s="4">
        <v>3.2210000000000001</v>
      </c>
    </row>
    <row r="403" spans="1:37">
      <c r="A403" s="4" t="s">
        <v>423</v>
      </c>
      <c r="B403" s="4" t="s">
        <v>342</v>
      </c>
      <c r="C403" s="4" t="s">
        <v>502</v>
      </c>
      <c r="D403" s="4" t="s">
        <v>502</v>
      </c>
      <c r="E403" s="5">
        <v>4.8084878600241803</v>
      </c>
      <c r="F403" s="4">
        <v>2.7829999999999999</v>
      </c>
      <c r="G403" s="4">
        <v>3.0150000000000001</v>
      </c>
      <c r="H403" s="4">
        <v>2.7440000000000002</v>
      </c>
      <c r="I403" s="4">
        <v>2.8519999999999999</v>
      </c>
      <c r="J403" s="4">
        <v>3.2509999999999999</v>
      </c>
      <c r="K403" s="4">
        <v>2.8039999999999998</v>
      </c>
      <c r="L403" s="4">
        <v>3.806</v>
      </c>
      <c r="M403" s="4">
        <v>2.6749999999999998</v>
      </c>
      <c r="N403" s="4">
        <v>4.4850000000000003</v>
      </c>
      <c r="O403" s="4">
        <v>2.6320000000000001</v>
      </c>
      <c r="P403" s="4">
        <v>5.0389999999999997</v>
      </c>
      <c r="Q403" s="4">
        <v>2.6629999999999998</v>
      </c>
      <c r="R403" s="4">
        <v>5.5339999999999998</v>
      </c>
      <c r="S403" s="4">
        <v>2.774</v>
      </c>
      <c r="T403" s="4">
        <v>6.0449999999999999</v>
      </c>
      <c r="U403" s="4">
        <v>2.9590000000000001</v>
      </c>
      <c r="V403" s="4">
        <v>6.3419999999999996</v>
      </c>
      <c r="W403" s="4">
        <v>3.0920000000000001</v>
      </c>
      <c r="X403" s="4">
        <v>6.0410000000000004</v>
      </c>
      <c r="Y403" s="4">
        <v>3.036</v>
      </c>
      <c r="Z403" s="4">
        <v>5.5339999999999998</v>
      </c>
      <c r="AA403" s="4">
        <v>2.9849999999999999</v>
      </c>
      <c r="AB403" s="4">
        <v>5.0439999999999996</v>
      </c>
      <c r="AC403" s="4">
        <v>2.9159999999999999</v>
      </c>
      <c r="AD403" s="4">
        <v>4.5060000000000002</v>
      </c>
      <c r="AE403" s="4">
        <v>2.9119999999999999</v>
      </c>
      <c r="AF403" s="4">
        <v>3.956</v>
      </c>
      <c r="AG403" s="4">
        <v>3.032</v>
      </c>
      <c r="AH403" s="4">
        <v>3.4449999999999998</v>
      </c>
      <c r="AI403" s="4">
        <v>3.11</v>
      </c>
      <c r="AJ403" s="4">
        <v>2.9550000000000001</v>
      </c>
      <c r="AK403" s="4">
        <v>3.105</v>
      </c>
    </row>
    <row r="404" spans="1:37">
      <c r="A404" s="4" t="s">
        <v>424</v>
      </c>
      <c r="B404" s="4" t="s">
        <v>342</v>
      </c>
      <c r="C404" s="4" t="s">
        <v>502</v>
      </c>
      <c r="D404" s="4" t="s">
        <v>502</v>
      </c>
      <c r="E404" s="5">
        <v>4.8038582800703002</v>
      </c>
      <c r="F404" s="4">
        <v>2.6840000000000002</v>
      </c>
      <c r="G404" s="4">
        <v>2.9159999999999999</v>
      </c>
      <c r="H404" s="4">
        <v>2.899</v>
      </c>
      <c r="I404" s="4">
        <v>2.74</v>
      </c>
      <c r="J404" s="4">
        <v>3.3159999999999998</v>
      </c>
      <c r="K404" s="4">
        <v>2.7010000000000001</v>
      </c>
      <c r="L404" s="4">
        <v>3.81</v>
      </c>
      <c r="M404" s="4">
        <v>2.7610000000000001</v>
      </c>
      <c r="N404" s="4">
        <v>4.3259999999999996</v>
      </c>
      <c r="O404" s="4">
        <v>2.8130000000000002</v>
      </c>
      <c r="P404" s="4">
        <v>4.9829999999999997</v>
      </c>
      <c r="Q404" s="4">
        <v>2.8690000000000002</v>
      </c>
      <c r="R404" s="4">
        <v>5.577</v>
      </c>
      <c r="S404" s="4">
        <v>2.895</v>
      </c>
      <c r="T404" s="4">
        <v>6.0359999999999996</v>
      </c>
      <c r="U404" s="4">
        <v>2.89</v>
      </c>
      <c r="V404" s="4">
        <v>6.23</v>
      </c>
      <c r="W404" s="4">
        <v>2.903</v>
      </c>
      <c r="X404" s="4">
        <v>6.0789999999999997</v>
      </c>
      <c r="Y404" s="4">
        <v>2.9889999999999999</v>
      </c>
      <c r="Z404" s="4">
        <v>5.65</v>
      </c>
      <c r="AA404" s="4">
        <v>3.105</v>
      </c>
      <c r="AB404" s="4">
        <v>5.0910000000000002</v>
      </c>
      <c r="AC404" s="4">
        <v>3.161</v>
      </c>
      <c r="AD404" s="4">
        <v>4.4290000000000003</v>
      </c>
      <c r="AE404" s="4">
        <v>3.1779999999999999</v>
      </c>
      <c r="AF404" s="4">
        <v>3.8620000000000001</v>
      </c>
      <c r="AG404" s="4">
        <v>3.17</v>
      </c>
      <c r="AH404" s="4">
        <v>3.4319999999999999</v>
      </c>
      <c r="AI404" s="4">
        <v>3.1440000000000001</v>
      </c>
      <c r="AJ404" s="4">
        <v>2.9289999999999998</v>
      </c>
      <c r="AK404" s="4">
        <v>3.0920000000000001</v>
      </c>
    </row>
    <row r="405" spans="1:37">
      <c r="A405" s="4" t="s">
        <v>425</v>
      </c>
      <c r="B405" s="4" t="s">
        <v>342</v>
      </c>
      <c r="C405" s="4" t="s">
        <v>502</v>
      </c>
      <c r="D405" s="4" t="s">
        <v>502</v>
      </c>
      <c r="E405" s="5">
        <v>5.1264527879909298</v>
      </c>
      <c r="F405" s="4">
        <v>2.6970000000000001</v>
      </c>
      <c r="G405" s="4">
        <v>3.2040000000000002</v>
      </c>
      <c r="H405" s="4">
        <v>2.6019999999999999</v>
      </c>
      <c r="I405" s="4">
        <v>3.0670000000000002</v>
      </c>
      <c r="J405" s="4">
        <v>3.032</v>
      </c>
      <c r="K405" s="4">
        <v>2.89</v>
      </c>
      <c r="L405" s="4">
        <v>3.544</v>
      </c>
      <c r="M405" s="4">
        <v>2.7309999999999999</v>
      </c>
      <c r="N405" s="4">
        <v>4.1580000000000004</v>
      </c>
      <c r="O405" s="4">
        <v>2.6110000000000002</v>
      </c>
      <c r="P405" s="4">
        <v>4.734</v>
      </c>
      <c r="Q405" s="4">
        <v>2.641</v>
      </c>
      <c r="R405" s="4">
        <v>5.43</v>
      </c>
      <c r="S405" s="4">
        <v>2.77</v>
      </c>
      <c r="T405" s="4">
        <v>6.109</v>
      </c>
      <c r="U405" s="4">
        <v>3.0449999999999999</v>
      </c>
      <c r="V405" s="4">
        <v>6.4710000000000001</v>
      </c>
      <c r="W405" s="4">
        <v>3.355</v>
      </c>
      <c r="X405" s="4">
        <v>6.0709999999999997</v>
      </c>
      <c r="Y405" s="4">
        <v>3.17</v>
      </c>
      <c r="Z405" s="4">
        <v>5.4180000000000001</v>
      </c>
      <c r="AA405" s="4">
        <v>2.968</v>
      </c>
      <c r="AB405" s="4">
        <v>4.7560000000000002</v>
      </c>
      <c r="AC405" s="4">
        <v>2.8690000000000002</v>
      </c>
      <c r="AD405" s="4">
        <v>4.2140000000000004</v>
      </c>
      <c r="AE405" s="4">
        <v>2.8340000000000001</v>
      </c>
      <c r="AF405" s="4">
        <v>3.66</v>
      </c>
      <c r="AG405" s="4">
        <v>2.9249999999999998</v>
      </c>
      <c r="AH405" s="4">
        <v>3.2509999999999999</v>
      </c>
      <c r="AI405" s="4">
        <v>3.153</v>
      </c>
      <c r="AJ405" s="4">
        <v>2.7829999999999999</v>
      </c>
      <c r="AK405" s="4">
        <v>3.29</v>
      </c>
    </row>
    <row r="406" spans="1:37">
      <c r="A406" s="4" t="s">
        <v>426</v>
      </c>
      <c r="B406" s="4" t="s">
        <v>342</v>
      </c>
      <c r="C406" s="4" t="s">
        <v>502</v>
      </c>
      <c r="D406" s="4" t="s">
        <v>502</v>
      </c>
      <c r="E406" s="5">
        <v>4.5750520762063402</v>
      </c>
      <c r="F406" s="4">
        <v>2.839</v>
      </c>
      <c r="G406" s="4">
        <v>3.2210000000000001</v>
      </c>
      <c r="H406" s="4">
        <v>2.7530000000000001</v>
      </c>
      <c r="I406" s="4">
        <v>3.0579999999999998</v>
      </c>
      <c r="J406" s="4">
        <v>3.3069999999999999</v>
      </c>
      <c r="K406" s="4">
        <v>2.8769999999999998</v>
      </c>
      <c r="L406" s="4">
        <v>3.827</v>
      </c>
      <c r="M406" s="4">
        <v>2.7919999999999998</v>
      </c>
      <c r="N406" s="4">
        <v>4.3559999999999999</v>
      </c>
      <c r="O406" s="4">
        <v>2.7570000000000001</v>
      </c>
      <c r="P406" s="4">
        <v>4.88</v>
      </c>
      <c r="Q406" s="4">
        <v>2.77</v>
      </c>
      <c r="R406" s="4">
        <v>5.4219999999999997</v>
      </c>
      <c r="S406" s="4">
        <v>2.8820000000000001</v>
      </c>
      <c r="T406" s="4">
        <v>5.9249999999999998</v>
      </c>
      <c r="U406" s="4">
        <v>3.0750000000000002</v>
      </c>
      <c r="V406" s="4">
        <v>6.2430000000000003</v>
      </c>
      <c r="W406" s="4">
        <v>3.2639999999999998</v>
      </c>
      <c r="X406" s="4">
        <v>5.8949999999999996</v>
      </c>
      <c r="Y406" s="4">
        <v>3.2040000000000002</v>
      </c>
      <c r="Z406" s="4">
        <v>5.4050000000000002</v>
      </c>
      <c r="AA406" s="4">
        <v>3.0790000000000002</v>
      </c>
      <c r="AB406" s="4">
        <v>4.915</v>
      </c>
      <c r="AC406" s="4">
        <v>2.9980000000000002</v>
      </c>
      <c r="AD406" s="4">
        <v>4.4029999999999996</v>
      </c>
      <c r="AE406" s="4">
        <v>2.9980000000000002</v>
      </c>
      <c r="AF406" s="4">
        <v>3.8959999999999999</v>
      </c>
      <c r="AG406" s="4">
        <v>3.0579999999999998</v>
      </c>
      <c r="AH406" s="4">
        <v>3.4489999999999998</v>
      </c>
      <c r="AI406" s="4">
        <v>3.1779999999999999</v>
      </c>
      <c r="AJ406" s="4">
        <v>2.9550000000000001</v>
      </c>
      <c r="AK406" s="4">
        <v>3.359</v>
      </c>
    </row>
    <row r="407" spans="1:37">
      <c r="A407" s="4" t="s">
        <v>427</v>
      </c>
      <c r="B407" s="4" t="s">
        <v>342</v>
      </c>
      <c r="C407" s="4" t="s">
        <v>502</v>
      </c>
      <c r="D407" s="4" t="s">
        <v>502</v>
      </c>
      <c r="E407" s="5">
        <v>4.6506855408638401</v>
      </c>
      <c r="F407" s="4">
        <v>2.8090000000000002</v>
      </c>
      <c r="G407" s="4">
        <v>2.6880000000000002</v>
      </c>
      <c r="H407" s="4">
        <v>2.9420000000000002</v>
      </c>
      <c r="I407" s="4">
        <v>2.5939999999999999</v>
      </c>
      <c r="J407" s="4">
        <v>3.359</v>
      </c>
      <c r="K407" s="4">
        <v>2.6669999999999998</v>
      </c>
      <c r="L407" s="4">
        <v>3.802</v>
      </c>
      <c r="M407" s="4">
        <v>2.8650000000000002</v>
      </c>
      <c r="N407" s="4">
        <v>4.2830000000000004</v>
      </c>
      <c r="O407" s="4">
        <v>2.976</v>
      </c>
      <c r="P407" s="4">
        <v>4.8550000000000004</v>
      </c>
      <c r="Q407" s="4">
        <v>3.0190000000000001</v>
      </c>
      <c r="R407" s="4">
        <v>5.4130000000000003</v>
      </c>
      <c r="S407" s="4">
        <v>2.9289999999999998</v>
      </c>
      <c r="T407" s="4">
        <v>5.907</v>
      </c>
      <c r="U407" s="4">
        <v>2.8</v>
      </c>
      <c r="V407" s="4">
        <v>6.1479999999999997</v>
      </c>
      <c r="W407" s="4">
        <v>2.7229999999999999</v>
      </c>
      <c r="X407" s="4">
        <v>5.95</v>
      </c>
      <c r="Y407" s="4">
        <v>2.89</v>
      </c>
      <c r="Z407" s="4">
        <v>5.4950000000000001</v>
      </c>
      <c r="AA407" s="4">
        <v>3.097</v>
      </c>
      <c r="AB407" s="4">
        <v>4.91</v>
      </c>
      <c r="AC407" s="4">
        <v>3.26</v>
      </c>
      <c r="AD407" s="4">
        <v>4.33</v>
      </c>
      <c r="AE407" s="4">
        <v>3.2730000000000001</v>
      </c>
      <c r="AF407" s="4">
        <v>3.7839999999999998</v>
      </c>
      <c r="AG407" s="4">
        <v>3.1739999999999999</v>
      </c>
      <c r="AH407" s="4">
        <v>3.29</v>
      </c>
      <c r="AI407" s="4">
        <v>3.105</v>
      </c>
      <c r="AJ407" s="4">
        <v>2.7229999999999999</v>
      </c>
      <c r="AK407" s="4">
        <v>2.8039999999999998</v>
      </c>
    </row>
    <row r="408" spans="1:37">
      <c r="A408" s="4" t="s">
        <v>428</v>
      </c>
      <c r="B408" s="4" t="s">
        <v>342</v>
      </c>
      <c r="C408" s="4" t="s">
        <v>502</v>
      </c>
      <c r="D408" s="4" t="s">
        <v>502</v>
      </c>
      <c r="E408" s="5">
        <v>4.7179594635816802</v>
      </c>
      <c r="F408" s="4">
        <v>2.9809999999999999</v>
      </c>
      <c r="G408" s="4">
        <v>3.0409999999999999</v>
      </c>
      <c r="H408" s="4">
        <v>3.0489999999999999</v>
      </c>
      <c r="I408" s="4">
        <v>2.847</v>
      </c>
      <c r="J408" s="4">
        <v>3.544</v>
      </c>
      <c r="K408" s="4">
        <v>2.8170000000000002</v>
      </c>
      <c r="L408" s="4">
        <v>4.1020000000000003</v>
      </c>
      <c r="M408" s="4">
        <v>2.86</v>
      </c>
      <c r="N408" s="4">
        <v>4.6779999999999999</v>
      </c>
      <c r="O408" s="4">
        <v>2.8039999999999998</v>
      </c>
      <c r="P408" s="4">
        <v>5.173</v>
      </c>
      <c r="Q408" s="4">
        <v>2.8170000000000002</v>
      </c>
      <c r="R408" s="4">
        <v>5.68</v>
      </c>
      <c r="S408" s="4">
        <v>2.8559999999999999</v>
      </c>
      <c r="T408" s="4">
        <v>6.1479999999999997</v>
      </c>
      <c r="U408" s="4">
        <v>2.89</v>
      </c>
      <c r="V408" s="4">
        <v>6.4189999999999996</v>
      </c>
      <c r="W408" s="4">
        <v>2.9550000000000001</v>
      </c>
      <c r="X408" s="4">
        <v>6.2</v>
      </c>
      <c r="Y408" s="4">
        <v>3.028</v>
      </c>
      <c r="Z408" s="4">
        <v>5.7439999999999998</v>
      </c>
      <c r="AA408" s="4">
        <v>3.1349999999999998</v>
      </c>
      <c r="AB408" s="4">
        <v>5.25</v>
      </c>
      <c r="AC408" s="4">
        <v>3.2210000000000001</v>
      </c>
      <c r="AD408" s="4">
        <v>4.7510000000000003</v>
      </c>
      <c r="AE408" s="4">
        <v>3.2810000000000001</v>
      </c>
      <c r="AF408" s="4">
        <v>4.18</v>
      </c>
      <c r="AG408" s="4">
        <v>3.3069999999999999</v>
      </c>
      <c r="AH408" s="4">
        <v>3.548</v>
      </c>
      <c r="AI408" s="4">
        <v>3.367</v>
      </c>
      <c r="AJ408" s="4">
        <v>3.0190000000000001</v>
      </c>
      <c r="AK408" s="4">
        <v>3.26</v>
      </c>
    </row>
    <row r="409" spans="1:37">
      <c r="A409" s="4" t="s">
        <v>429</v>
      </c>
      <c r="B409" s="4" t="s">
        <v>342</v>
      </c>
      <c r="C409" s="4" t="s">
        <v>502</v>
      </c>
      <c r="D409" s="4" t="s">
        <v>502</v>
      </c>
      <c r="E409" s="5">
        <v>4.6428445752577101</v>
      </c>
      <c r="F409" s="4">
        <v>2.9289999999999998</v>
      </c>
      <c r="G409" s="4">
        <v>3.3420000000000001</v>
      </c>
      <c r="H409" s="4">
        <v>2.8690000000000002</v>
      </c>
      <c r="I409" s="4">
        <v>3.2040000000000002</v>
      </c>
      <c r="J409" s="4">
        <v>3.367</v>
      </c>
      <c r="K409" s="4">
        <v>2.968</v>
      </c>
      <c r="L409" s="4">
        <v>3.887</v>
      </c>
      <c r="M409" s="4">
        <v>2.847</v>
      </c>
      <c r="N409" s="4">
        <v>4.42</v>
      </c>
      <c r="O409" s="4">
        <v>2.8130000000000002</v>
      </c>
      <c r="P409" s="4">
        <v>5.0140000000000002</v>
      </c>
      <c r="Q409" s="4">
        <v>2.8860000000000001</v>
      </c>
      <c r="R409" s="4">
        <v>5.5720000000000001</v>
      </c>
      <c r="S409" s="4">
        <v>3.024</v>
      </c>
      <c r="T409" s="4">
        <v>6.0540000000000003</v>
      </c>
      <c r="U409" s="4">
        <v>3.1219999999999999</v>
      </c>
      <c r="V409" s="4">
        <v>6.3159999999999998</v>
      </c>
      <c r="W409" s="4">
        <v>3.1869999999999998</v>
      </c>
      <c r="X409" s="4">
        <v>6.0620000000000003</v>
      </c>
      <c r="Y409" s="4">
        <v>3.226</v>
      </c>
      <c r="Z409" s="4">
        <v>5.6580000000000004</v>
      </c>
      <c r="AA409" s="4">
        <v>3.2690000000000001</v>
      </c>
      <c r="AB409" s="4">
        <v>5.0869999999999997</v>
      </c>
      <c r="AC409" s="4">
        <v>3.14</v>
      </c>
      <c r="AD409" s="4">
        <v>4.4850000000000003</v>
      </c>
      <c r="AE409" s="4">
        <v>3.0710000000000002</v>
      </c>
      <c r="AF409" s="4">
        <v>3.9910000000000001</v>
      </c>
      <c r="AG409" s="4">
        <v>3.1139999999999999</v>
      </c>
      <c r="AH409" s="4">
        <v>3.5950000000000002</v>
      </c>
      <c r="AI409" s="4">
        <v>3.26</v>
      </c>
      <c r="AJ409" s="4">
        <v>3.0920000000000001</v>
      </c>
      <c r="AK409" s="4">
        <v>3.415</v>
      </c>
    </row>
    <row r="410" spans="1:37">
      <c r="A410" s="4" t="s">
        <v>430</v>
      </c>
      <c r="B410" s="4" t="s">
        <v>342</v>
      </c>
      <c r="C410" s="4" t="s">
        <v>502</v>
      </c>
      <c r="D410" s="4" t="s">
        <v>502</v>
      </c>
      <c r="E410" s="5">
        <v>4.2865618798752898</v>
      </c>
      <c r="F410" s="4">
        <v>2.895</v>
      </c>
      <c r="G410" s="4">
        <v>3.0619999999999998</v>
      </c>
      <c r="H410" s="4">
        <v>2.89</v>
      </c>
      <c r="I410" s="4">
        <v>2.9380000000000002</v>
      </c>
      <c r="J410" s="4">
        <v>3.5310000000000001</v>
      </c>
      <c r="K410" s="4">
        <v>2.7360000000000002</v>
      </c>
      <c r="L410" s="4">
        <v>4.0590000000000002</v>
      </c>
      <c r="M410" s="4">
        <v>2.6669999999999998</v>
      </c>
      <c r="N410" s="4">
        <v>4.5620000000000003</v>
      </c>
      <c r="O410" s="4">
        <v>2.65</v>
      </c>
      <c r="P410" s="4">
        <v>5.0350000000000001</v>
      </c>
      <c r="Q410" s="4">
        <v>2.7010000000000001</v>
      </c>
      <c r="R410" s="4">
        <v>5.508</v>
      </c>
      <c r="S410" s="4">
        <v>2.83</v>
      </c>
      <c r="T410" s="4">
        <v>5.8390000000000004</v>
      </c>
      <c r="U410" s="4">
        <v>3.0019999999999998</v>
      </c>
      <c r="V410" s="4">
        <v>6.1139999999999999</v>
      </c>
      <c r="W410" s="4">
        <v>3.1960000000000002</v>
      </c>
      <c r="X410" s="4">
        <v>5.7869999999999999</v>
      </c>
      <c r="Y410" s="4">
        <v>3.105</v>
      </c>
      <c r="Z410" s="4">
        <v>5.4649999999999999</v>
      </c>
      <c r="AA410" s="4">
        <v>3.0110000000000001</v>
      </c>
      <c r="AB410" s="4">
        <v>5.0350000000000001</v>
      </c>
      <c r="AC410" s="4">
        <v>2.9289999999999998</v>
      </c>
      <c r="AD410" s="4">
        <v>4.5880000000000001</v>
      </c>
      <c r="AE410" s="4">
        <v>2.895</v>
      </c>
      <c r="AF410" s="4">
        <v>4.1500000000000004</v>
      </c>
      <c r="AG410" s="4">
        <v>2.9590000000000001</v>
      </c>
      <c r="AH410" s="4">
        <v>3.6469999999999998</v>
      </c>
      <c r="AI410" s="4">
        <v>3.036</v>
      </c>
      <c r="AJ410" s="4">
        <v>3.0190000000000001</v>
      </c>
      <c r="AK410" s="4">
        <v>3.161</v>
      </c>
    </row>
    <row r="411" spans="1:37">
      <c r="A411" s="4" t="s">
        <v>431</v>
      </c>
      <c r="B411" s="4" t="s">
        <v>432</v>
      </c>
      <c r="C411" s="4" t="s">
        <v>502</v>
      </c>
      <c r="D411" s="4" t="s">
        <v>502</v>
      </c>
      <c r="E411" s="5">
        <v>6.6184319045375002</v>
      </c>
      <c r="F411" s="4">
        <v>1.671</v>
      </c>
      <c r="G411" s="4">
        <v>2.702</v>
      </c>
      <c r="H411" s="4">
        <v>2.427</v>
      </c>
      <c r="I411" s="4">
        <v>2.331</v>
      </c>
      <c r="J411" s="4">
        <v>3.0990000000000002</v>
      </c>
      <c r="K411" s="4">
        <v>2.2469999999999999</v>
      </c>
      <c r="L411" s="4">
        <v>3.7709999999999999</v>
      </c>
      <c r="M411" s="4">
        <v>2.19</v>
      </c>
      <c r="N411" s="4">
        <v>4.3789999999999996</v>
      </c>
      <c r="O411" s="4">
        <v>2.177</v>
      </c>
      <c r="P411" s="4">
        <v>5.0839999999999996</v>
      </c>
      <c r="Q411" s="4">
        <v>2.2280000000000002</v>
      </c>
      <c r="R411" s="4">
        <v>5.75</v>
      </c>
      <c r="S411" s="4">
        <v>2.4009999999999998</v>
      </c>
      <c r="T411" s="4">
        <v>6.2110000000000003</v>
      </c>
      <c r="U411" s="4">
        <v>2.6890000000000001</v>
      </c>
      <c r="V411" s="4">
        <v>6.633</v>
      </c>
      <c r="W411" s="4">
        <v>2.9319999999999999</v>
      </c>
      <c r="X411" s="4">
        <v>6.2110000000000003</v>
      </c>
      <c r="Y411" s="4">
        <v>3.2909999999999999</v>
      </c>
      <c r="Z411" s="4">
        <v>5.8460000000000001</v>
      </c>
      <c r="AA411" s="4">
        <v>3.573</v>
      </c>
      <c r="AB411" s="4">
        <v>5.2309999999999999</v>
      </c>
      <c r="AC411" s="4">
        <v>3.8420000000000001</v>
      </c>
      <c r="AD411" s="4">
        <v>4.4950000000000001</v>
      </c>
      <c r="AE411" s="4">
        <v>3.931</v>
      </c>
      <c r="AF411" s="4">
        <v>3.7010000000000001</v>
      </c>
      <c r="AG411" s="4">
        <v>3.95</v>
      </c>
      <c r="AH411" s="4">
        <v>3.0219999999999998</v>
      </c>
      <c r="AI411" s="4">
        <v>3.81</v>
      </c>
      <c r="AJ411" s="4">
        <v>2.3820000000000001</v>
      </c>
      <c r="AK411" s="4">
        <v>3.5150000000000001</v>
      </c>
    </row>
    <row r="412" spans="1:37">
      <c r="A412" s="4" t="s">
        <v>433</v>
      </c>
      <c r="B412" s="4" t="s">
        <v>432</v>
      </c>
      <c r="C412" s="4" t="s">
        <v>502</v>
      </c>
      <c r="D412" s="4" t="s">
        <v>502</v>
      </c>
      <c r="E412" s="5">
        <v>5.7102681854707997</v>
      </c>
      <c r="F412" s="4">
        <v>2.448</v>
      </c>
      <c r="G412" s="4">
        <v>3.2080000000000002</v>
      </c>
      <c r="H412" s="4">
        <v>2.8069999999999999</v>
      </c>
      <c r="I412" s="4">
        <v>2.657</v>
      </c>
      <c r="J412" s="4">
        <v>3.4340000000000002</v>
      </c>
      <c r="K412" s="4">
        <v>2.375</v>
      </c>
      <c r="L412" s="4">
        <v>4.1379999999999999</v>
      </c>
      <c r="M412" s="4">
        <v>2.2919999999999998</v>
      </c>
      <c r="N412" s="4">
        <v>4.8550000000000004</v>
      </c>
      <c r="O412" s="4">
        <v>2.4140000000000001</v>
      </c>
      <c r="P412" s="4">
        <v>5.4249999999999998</v>
      </c>
      <c r="Q412" s="4">
        <v>2.6120000000000001</v>
      </c>
      <c r="R412" s="4">
        <v>5.867</v>
      </c>
      <c r="S412" s="4">
        <v>2.7919999999999998</v>
      </c>
      <c r="T412" s="4">
        <v>6.4050000000000002</v>
      </c>
      <c r="U412" s="4">
        <v>2.9769999999999999</v>
      </c>
      <c r="V412" s="4">
        <v>6.8079999999999998</v>
      </c>
      <c r="W412" s="4">
        <v>3.105</v>
      </c>
      <c r="X412" s="4">
        <v>6.43</v>
      </c>
      <c r="Y412" s="4">
        <v>3.214</v>
      </c>
      <c r="Z412" s="4">
        <v>5.8860000000000001</v>
      </c>
      <c r="AA412" s="4">
        <v>3.2719999999999998</v>
      </c>
      <c r="AB412" s="4">
        <v>5.4059999999999997</v>
      </c>
      <c r="AC412" s="4">
        <v>3.4060000000000001</v>
      </c>
      <c r="AD412" s="4">
        <v>4.9320000000000004</v>
      </c>
      <c r="AE412" s="4">
        <v>3.528</v>
      </c>
      <c r="AF412" s="4">
        <v>4.2919999999999998</v>
      </c>
      <c r="AG412" s="4">
        <v>3.6240000000000001</v>
      </c>
      <c r="AH412" s="4">
        <v>3.6579999999999999</v>
      </c>
      <c r="AI412" s="4">
        <v>3.7330000000000001</v>
      </c>
      <c r="AJ412" s="4">
        <v>2.9409999999999998</v>
      </c>
      <c r="AK412" s="4">
        <v>3.669</v>
      </c>
    </row>
    <row r="413" spans="1:37">
      <c r="A413" s="4" t="s">
        <v>434</v>
      </c>
      <c r="B413" s="4" t="s">
        <v>432</v>
      </c>
      <c r="C413" s="4" t="s">
        <v>502</v>
      </c>
      <c r="D413" s="4" t="s">
        <v>502</v>
      </c>
      <c r="E413" s="5">
        <v>3.1358338105677701</v>
      </c>
      <c r="F413" s="4">
        <v>3.5489999999999999</v>
      </c>
      <c r="G413" s="4">
        <v>2.9990000000000001</v>
      </c>
      <c r="H413" s="4">
        <v>3.6819999999999999</v>
      </c>
      <c r="I413" s="4">
        <v>2.72</v>
      </c>
      <c r="J413" s="4">
        <v>3.9329999999999998</v>
      </c>
      <c r="K413" s="4">
        <v>2.5859999999999999</v>
      </c>
      <c r="L413" s="4">
        <v>4.2629999999999999</v>
      </c>
      <c r="M413" s="4">
        <v>2.5459999999999998</v>
      </c>
      <c r="N413" s="4">
        <v>4.6159999999999997</v>
      </c>
      <c r="O413" s="4">
        <v>2.5630000000000002</v>
      </c>
      <c r="P413" s="4">
        <v>4.9340000000000002</v>
      </c>
      <c r="Q413" s="4">
        <v>2.62</v>
      </c>
      <c r="R413" s="4">
        <v>5.2329999999999997</v>
      </c>
      <c r="S413" s="4">
        <v>2.7229999999999999</v>
      </c>
      <c r="T413" s="4">
        <v>5.452</v>
      </c>
      <c r="U413" s="4">
        <v>2.8620000000000001</v>
      </c>
      <c r="V413" s="4">
        <v>5.5430000000000001</v>
      </c>
      <c r="W413" s="4">
        <v>3.073</v>
      </c>
      <c r="X413" s="4">
        <v>5.532</v>
      </c>
      <c r="Y413" s="4">
        <v>3.3370000000000002</v>
      </c>
      <c r="Z413" s="4">
        <v>5.319</v>
      </c>
      <c r="AA413" s="4">
        <v>3.4710000000000001</v>
      </c>
      <c r="AB413" s="4">
        <v>5.0110000000000001</v>
      </c>
      <c r="AC413" s="4">
        <v>3.5390000000000001</v>
      </c>
      <c r="AD413" s="4">
        <v>4.718</v>
      </c>
      <c r="AE413" s="4">
        <v>3.5680000000000001</v>
      </c>
      <c r="AF413" s="4">
        <v>4.3369999999999997</v>
      </c>
      <c r="AG413" s="4">
        <v>3.528</v>
      </c>
      <c r="AH413" s="4">
        <v>3.9780000000000002</v>
      </c>
      <c r="AI413" s="4">
        <v>3.423</v>
      </c>
      <c r="AJ413" s="4">
        <v>3.6739999999999999</v>
      </c>
      <c r="AK413" s="4">
        <v>3.2490000000000001</v>
      </c>
    </row>
    <row r="414" spans="1:37">
      <c r="A414" s="4" t="s">
        <v>435</v>
      </c>
      <c r="B414" s="4" t="s">
        <v>432</v>
      </c>
      <c r="C414" s="4" t="s">
        <v>502</v>
      </c>
      <c r="D414" s="4" t="s">
        <v>502</v>
      </c>
      <c r="E414" s="5">
        <v>5.0361445260734898</v>
      </c>
      <c r="F414" s="4">
        <v>2.7709999999999999</v>
      </c>
      <c r="G414" s="4">
        <v>2.9</v>
      </c>
      <c r="H414" s="4">
        <v>3.202</v>
      </c>
      <c r="I414" s="4">
        <v>2.4860000000000002</v>
      </c>
      <c r="J414" s="4">
        <v>3.6760000000000002</v>
      </c>
      <c r="K414" s="4">
        <v>2.3730000000000002</v>
      </c>
      <c r="L414" s="4">
        <v>4.1420000000000003</v>
      </c>
      <c r="M414" s="4">
        <v>2.4079999999999999</v>
      </c>
      <c r="N414" s="4">
        <v>4.6289999999999996</v>
      </c>
      <c r="O414" s="4">
        <v>2.452</v>
      </c>
      <c r="P414" s="4">
        <v>5.13</v>
      </c>
      <c r="Q414" s="4">
        <v>2.552</v>
      </c>
      <c r="R414" s="4">
        <v>5.6559999999999997</v>
      </c>
      <c r="S414" s="4">
        <v>2.7040000000000002</v>
      </c>
      <c r="T414" s="4">
        <v>6.391</v>
      </c>
      <c r="U414" s="4">
        <v>2.8170000000000002</v>
      </c>
      <c r="V414" s="4">
        <v>6.4349999999999996</v>
      </c>
      <c r="W414" s="4">
        <v>2.9129999999999998</v>
      </c>
      <c r="X414" s="4">
        <v>6.4390000000000001</v>
      </c>
      <c r="Y414" s="4">
        <v>2.9820000000000002</v>
      </c>
      <c r="Z414" s="4">
        <v>5.7210000000000001</v>
      </c>
      <c r="AA414" s="4">
        <v>3.1869999999999998</v>
      </c>
      <c r="AB414" s="4">
        <v>5.1559999999999997</v>
      </c>
      <c r="AC414" s="4">
        <v>3.37</v>
      </c>
      <c r="AD414" s="4">
        <v>4.6379999999999999</v>
      </c>
      <c r="AE414" s="4">
        <v>3.4609999999999999</v>
      </c>
      <c r="AF414" s="4">
        <v>4.0289999999999999</v>
      </c>
      <c r="AG414" s="4">
        <v>3.496</v>
      </c>
      <c r="AH414" s="4">
        <v>3.5939999999999999</v>
      </c>
      <c r="AI414" s="4">
        <v>3.431</v>
      </c>
      <c r="AJ414" s="4">
        <v>3.0539999999999998</v>
      </c>
      <c r="AK414" s="4">
        <v>3.23</v>
      </c>
    </row>
    <row r="415" spans="1:37">
      <c r="A415" s="4" t="s">
        <v>436</v>
      </c>
      <c r="B415" s="4" t="s">
        <v>432</v>
      </c>
      <c r="C415" s="4" t="s">
        <v>502</v>
      </c>
      <c r="D415" s="4" t="s">
        <v>502</v>
      </c>
      <c r="E415" s="5">
        <v>1.60411811831298</v>
      </c>
      <c r="F415" s="4">
        <v>4.1719999999999997</v>
      </c>
      <c r="G415" s="4">
        <v>2.9390000000000001</v>
      </c>
      <c r="H415" s="4">
        <v>4.1959999999999997</v>
      </c>
      <c r="I415" s="4">
        <v>2.7149999999999999</v>
      </c>
      <c r="J415" s="4">
        <v>4.3120000000000003</v>
      </c>
      <c r="K415" s="4">
        <v>2.556</v>
      </c>
      <c r="L415" s="4">
        <v>4.5140000000000002</v>
      </c>
      <c r="M415" s="4">
        <v>2.504</v>
      </c>
      <c r="N415" s="4">
        <v>4.7270000000000003</v>
      </c>
      <c r="O415" s="4">
        <v>2.5299999999999998</v>
      </c>
      <c r="P415" s="4">
        <v>4.8769999999999998</v>
      </c>
      <c r="Q415" s="4">
        <v>2.6579999999999999</v>
      </c>
      <c r="R415" s="4">
        <v>4.9470000000000001</v>
      </c>
      <c r="S415" s="4">
        <v>2.782</v>
      </c>
      <c r="T415" s="4">
        <v>4.9729999999999999</v>
      </c>
      <c r="U415" s="4">
        <v>2.9409999999999998</v>
      </c>
      <c r="V415" s="4">
        <v>4.9880000000000004</v>
      </c>
      <c r="W415" s="4">
        <v>2.9889999999999999</v>
      </c>
      <c r="X415" s="4">
        <v>4.923</v>
      </c>
      <c r="Y415" s="4">
        <v>3.0539999999999998</v>
      </c>
      <c r="Z415" s="4">
        <v>4.8840000000000003</v>
      </c>
      <c r="AA415" s="4">
        <v>3.2</v>
      </c>
      <c r="AB415" s="4">
        <v>4.7919999999999998</v>
      </c>
      <c r="AC415" s="4">
        <v>3.3069999999999999</v>
      </c>
      <c r="AD415" s="4">
        <v>4.6180000000000003</v>
      </c>
      <c r="AE415" s="4">
        <v>3.367</v>
      </c>
      <c r="AF415" s="4">
        <v>4.4400000000000004</v>
      </c>
      <c r="AG415" s="4">
        <v>3.2959999999999998</v>
      </c>
      <c r="AH415" s="4">
        <v>4.3959999999999999</v>
      </c>
      <c r="AI415" s="4">
        <v>3.133</v>
      </c>
      <c r="AJ415" s="4">
        <v>4.2569999999999997</v>
      </c>
      <c r="AK415" s="4">
        <v>3.052</v>
      </c>
    </row>
    <row r="416" spans="1:37">
      <c r="A416" s="4" t="s">
        <v>437</v>
      </c>
      <c r="B416" s="4" t="s">
        <v>432</v>
      </c>
      <c r="C416" s="4" t="s">
        <v>502</v>
      </c>
      <c r="D416" s="4" t="s">
        <v>502</v>
      </c>
      <c r="E416" s="5">
        <v>1.49007229270931</v>
      </c>
      <c r="F416" s="4">
        <v>4.157</v>
      </c>
      <c r="G416" s="4">
        <v>2.988</v>
      </c>
      <c r="H416" s="4">
        <v>4.2140000000000004</v>
      </c>
      <c r="I416" s="4">
        <v>2.835</v>
      </c>
      <c r="J416" s="4">
        <v>4.3250000000000002</v>
      </c>
      <c r="K416" s="4">
        <v>2.7309999999999999</v>
      </c>
      <c r="L416" s="4">
        <v>4.4909999999999997</v>
      </c>
      <c r="M416" s="4">
        <v>2.673</v>
      </c>
      <c r="N416" s="4">
        <v>4.657</v>
      </c>
      <c r="O416" s="4">
        <v>2.6920000000000002</v>
      </c>
      <c r="P416" s="4">
        <v>4.8029999999999999</v>
      </c>
      <c r="Q416" s="4">
        <v>2.758</v>
      </c>
      <c r="R416" s="4">
        <v>4.9269999999999996</v>
      </c>
      <c r="S416" s="4">
        <v>2.863</v>
      </c>
      <c r="T416" s="4">
        <v>5.0350000000000001</v>
      </c>
      <c r="U416" s="4">
        <v>2.9889999999999999</v>
      </c>
      <c r="V416" s="4">
        <v>5.1319999999999997</v>
      </c>
      <c r="W416" s="4">
        <v>3.0790000000000002</v>
      </c>
      <c r="X416" s="4">
        <v>5.0129999999999999</v>
      </c>
      <c r="Y416" s="4">
        <v>3.0819999999999999</v>
      </c>
      <c r="Z416" s="4">
        <v>4.9139999999999997</v>
      </c>
      <c r="AA416" s="4">
        <v>3.153</v>
      </c>
      <c r="AB416" s="4">
        <v>4.8040000000000003</v>
      </c>
      <c r="AC416" s="4">
        <v>3.2080000000000002</v>
      </c>
      <c r="AD416" s="4">
        <v>4.6630000000000003</v>
      </c>
      <c r="AE416" s="4">
        <v>3.25</v>
      </c>
      <c r="AF416" s="4">
        <v>4.4850000000000003</v>
      </c>
      <c r="AG416" s="4">
        <v>3.2509999999999999</v>
      </c>
      <c r="AH416" s="4">
        <v>4.3529999999999998</v>
      </c>
      <c r="AI416" s="4">
        <v>3.2069999999999999</v>
      </c>
      <c r="AJ416" s="4">
        <v>4.2149999999999999</v>
      </c>
      <c r="AK416" s="4">
        <v>3.1480000000000001</v>
      </c>
    </row>
    <row r="417" spans="1:37">
      <c r="A417" s="4" t="s">
        <v>438</v>
      </c>
      <c r="B417" s="4" t="s">
        <v>432</v>
      </c>
      <c r="C417" s="4" t="s">
        <v>502</v>
      </c>
      <c r="D417" s="4" t="s">
        <v>502</v>
      </c>
      <c r="E417" s="5">
        <v>6.5251394190085996</v>
      </c>
      <c r="F417" s="4">
        <v>2.911</v>
      </c>
      <c r="G417" s="4">
        <v>3.19</v>
      </c>
      <c r="H417" s="4">
        <v>3.5939999999999999</v>
      </c>
      <c r="I417" s="4">
        <v>2.86</v>
      </c>
      <c r="J417" s="4">
        <v>4.3600000000000003</v>
      </c>
      <c r="K417" s="4">
        <v>2.6219999999999999</v>
      </c>
      <c r="L417" s="4">
        <v>4.9809999999999999</v>
      </c>
      <c r="M417" s="4">
        <v>2.5459999999999998</v>
      </c>
      <c r="N417" s="4">
        <v>5.6260000000000003</v>
      </c>
      <c r="O417" s="4">
        <v>2.569</v>
      </c>
      <c r="P417" s="4">
        <v>6.2539999999999996</v>
      </c>
      <c r="Q417" s="4">
        <v>2.7679999999999998</v>
      </c>
      <c r="R417" s="4">
        <v>6.73</v>
      </c>
      <c r="S417" s="4">
        <v>2.96</v>
      </c>
      <c r="T417" s="4">
        <v>7.274</v>
      </c>
      <c r="U417" s="4">
        <v>3.3119999999999998</v>
      </c>
      <c r="V417" s="4">
        <v>7.9870000000000001</v>
      </c>
      <c r="W417" s="4">
        <v>3.2970000000000002</v>
      </c>
      <c r="X417" s="4">
        <v>7.2969999999999997</v>
      </c>
      <c r="Y417" s="4">
        <v>3.665</v>
      </c>
      <c r="Z417" s="4">
        <v>6.806</v>
      </c>
      <c r="AA417" s="4">
        <v>4.1020000000000003</v>
      </c>
      <c r="AB417" s="4">
        <v>6.2850000000000001</v>
      </c>
      <c r="AC417" s="4">
        <v>4.3170000000000002</v>
      </c>
      <c r="AD417" s="4">
        <v>5.633</v>
      </c>
      <c r="AE417" s="4">
        <v>4.4169999999999998</v>
      </c>
      <c r="AF417" s="4">
        <v>4.8739999999999997</v>
      </c>
      <c r="AG417" s="4">
        <v>4.4630000000000001</v>
      </c>
      <c r="AH417" s="4">
        <v>4.1529999999999996</v>
      </c>
      <c r="AI417" s="4">
        <v>4.2480000000000002</v>
      </c>
      <c r="AJ417" s="4">
        <v>3.4940000000000002</v>
      </c>
      <c r="AK417" s="4">
        <v>3.88</v>
      </c>
    </row>
    <row r="418" spans="1:37">
      <c r="A418" s="4" t="s">
        <v>439</v>
      </c>
      <c r="B418" s="4" t="s">
        <v>432</v>
      </c>
      <c r="C418" s="4" t="s">
        <v>502</v>
      </c>
      <c r="D418" s="4" t="s">
        <v>502</v>
      </c>
      <c r="E418" s="5">
        <v>4.2853426642451797</v>
      </c>
      <c r="F418" s="4">
        <v>3.831</v>
      </c>
      <c r="G418" s="4">
        <v>3.5270000000000001</v>
      </c>
      <c r="H418" s="4">
        <v>4.1840000000000002</v>
      </c>
      <c r="I418" s="4">
        <v>3.2280000000000002</v>
      </c>
      <c r="J418" s="4">
        <v>4.5060000000000002</v>
      </c>
      <c r="K418" s="4">
        <v>2.9980000000000002</v>
      </c>
      <c r="L418" s="4">
        <v>4.9279999999999999</v>
      </c>
      <c r="M418" s="4">
        <v>2.9209999999999998</v>
      </c>
      <c r="N418" s="4">
        <v>5.4340000000000002</v>
      </c>
      <c r="O418" s="4">
        <v>2.7829999999999999</v>
      </c>
      <c r="P418" s="4">
        <v>5.8479999999999999</v>
      </c>
      <c r="Q418" s="4">
        <v>2.9209999999999998</v>
      </c>
      <c r="R418" s="4">
        <v>6.2240000000000002</v>
      </c>
      <c r="S418" s="4">
        <v>3.1360000000000001</v>
      </c>
      <c r="T418" s="4">
        <v>6.5149999999999997</v>
      </c>
      <c r="U418" s="4">
        <v>3.32</v>
      </c>
      <c r="V418" s="4">
        <v>6.8979999999999997</v>
      </c>
      <c r="W418" s="4">
        <v>3.4580000000000002</v>
      </c>
      <c r="X418" s="4">
        <v>6.6760000000000002</v>
      </c>
      <c r="Y418" s="4">
        <v>3.6269999999999998</v>
      </c>
      <c r="Z418" s="4">
        <v>6.3159999999999998</v>
      </c>
      <c r="AA418" s="4">
        <v>3.9180000000000001</v>
      </c>
      <c r="AB418" s="4">
        <v>5.9939999999999998</v>
      </c>
      <c r="AC418" s="4">
        <v>4.0789999999999997</v>
      </c>
      <c r="AD418" s="4">
        <v>5.5179999999999998</v>
      </c>
      <c r="AE418" s="4">
        <v>4.2560000000000002</v>
      </c>
      <c r="AF418" s="4">
        <v>5.0659999999999998</v>
      </c>
      <c r="AG418" s="4">
        <v>4.2249999999999996</v>
      </c>
      <c r="AH418" s="4">
        <v>4.5750000000000002</v>
      </c>
      <c r="AI418" s="4">
        <v>4.1639999999999997</v>
      </c>
      <c r="AJ418" s="4">
        <v>4.1689999999999996</v>
      </c>
      <c r="AK418" s="4">
        <v>3.911</v>
      </c>
    </row>
    <row r="419" spans="1:37">
      <c r="A419" s="4" t="s">
        <v>440</v>
      </c>
      <c r="B419" s="4" t="s">
        <v>432</v>
      </c>
      <c r="C419" s="4" t="s">
        <v>502</v>
      </c>
      <c r="D419" s="4" t="s">
        <v>502</v>
      </c>
      <c r="E419" s="5">
        <v>4.3614010793551099</v>
      </c>
      <c r="F419" s="4">
        <v>3.54</v>
      </c>
      <c r="G419" s="4">
        <v>3.5960000000000001</v>
      </c>
      <c r="H419" s="4">
        <v>3.831</v>
      </c>
      <c r="I419" s="4">
        <v>3.2890000000000001</v>
      </c>
      <c r="J419" s="4">
        <v>4.1689999999999996</v>
      </c>
      <c r="K419" s="4">
        <v>3.2360000000000002</v>
      </c>
      <c r="L419" s="4">
        <v>4.5979999999999999</v>
      </c>
      <c r="M419" s="4">
        <v>3.2050000000000001</v>
      </c>
      <c r="N419" s="4">
        <v>5.0270000000000001</v>
      </c>
      <c r="O419" s="4">
        <v>3.2970000000000002</v>
      </c>
      <c r="P419" s="4">
        <v>5.4569999999999999</v>
      </c>
      <c r="Q419" s="4">
        <v>3.3809999999999998</v>
      </c>
      <c r="R419" s="4">
        <v>5.9249999999999998</v>
      </c>
      <c r="S419" s="4">
        <v>3.4119999999999999</v>
      </c>
      <c r="T419" s="4">
        <v>6.5</v>
      </c>
      <c r="U419" s="4">
        <v>3.52</v>
      </c>
      <c r="V419" s="4">
        <v>7.274</v>
      </c>
      <c r="W419" s="4">
        <v>3.45</v>
      </c>
      <c r="X419" s="4">
        <v>6.5919999999999996</v>
      </c>
      <c r="Y419" s="4">
        <v>3.6349999999999998</v>
      </c>
      <c r="Z419" s="4">
        <v>5.9480000000000004</v>
      </c>
      <c r="AA419" s="4">
        <v>3.7570000000000001</v>
      </c>
      <c r="AB419" s="4">
        <v>5.4950000000000001</v>
      </c>
      <c r="AC419" s="4">
        <v>3.7650000000000001</v>
      </c>
      <c r="AD419" s="4">
        <v>5.0119999999999996</v>
      </c>
      <c r="AE419" s="4">
        <v>3.7959999999999998</v>
      </c>
      <c r="AF419" s="4">
        <v>4.6130000000000004</v>
      </c>
      <c r="AG419" s="4">
        <v>3.7959999999999998</v>
      </c>
      <c r="AH419" s="4">
        <v>4.2910000000000004</v>
      </c>
      <c r="AI419" s="4">
        <v>3.7959999999999998</v>
      </c>
      <c r="AJ419" s="4">
        <v>3.831</v>
      </c>
      <c r="AK419" s="4">
        <v>3.8260000000000001</v>
      </c>
    </row>
    <row r="420" spans="1:37">
      <c r="A420" s="4" t="s">
        <v>441</v>
      </c>
      <c r="B420" s="4" t="s">
        <v>432</v>
      </c>
      <c r="C420" s="4" t="s">
        <v>502</v>
      </c>
      <c r="D420" s="4" t="s">
        <v>502</v>
      </c>
      <c r="E420" s="5">
        <v>3.0793770270949201</v>
      </c>
      <c r="F420" s="4">
        <v>4.1920000000000002</v>
      </c>
      <c r="G420" s="4">
        <v>3.8420000000000001</v>
      </c>
      <c r="H420" s="4">
        <v>4.5140000000000002</v>
      </c>
      <c r="I420" s="4">
        <v>3.4430000000000001</v>
      </c>
      <c r="J420" s="4">
        <v>4.79</v>
      </c>
      <c r="K420" s="4">
        <v>3.2429999999999999</v>
      </c>
      <c r="L420" s="4">
        <v>5.12</v>
      </c>
      <c r="M420" s="4">
        <v>3.0209999999999999</v>
      </c>
      <c r="N420" s="4">
        <v>5.4649999999999999</v>
      </c>
      <c r="O420" s="4">
        <v>3.113</v>
      </c>
      <c r="P420" s="4">
        <v>5.7939999999999996</v>
      </c>
      <c r="Q420" s="4">
        <v>3.2130000000000001</v>
      </c>
      <c r="R420" s="4">
        <v>6.1929999999999996</v>
      </c>
      <c r="S420" s="4">
        <v>3.3660000000000001</v>
      </c>
      <c r="T420" s="4">
        <v>6.431</v>
      </c>
      <c r="U420" s="4">
        <v>3.6190000000000002</v>
      </c>
      <c r="V420" s="4">
        <v>6.5609999999999999</v>
      </c>
      <c r="W420" s="4">
        <v>3.8570000000000002</v>
      </c>
      <c r="X420" s="4">
        <v>6.3620000000000001</v>
      </c>
      <c r="Y420" s="4">
        <v>3.6880000000000002</v>
      </c>
      <c r="Z420" s="4">
        <v>6.1319999999999997</v>
      </c>
      <c r="AA420" s="4">
        <v>3.5659999999999998</v>
      </c>
      <c r="AB420" s="4">
        <v>5.8019999999999996</v>
      </c>
      <c r="AC420" s="4">
        <v>3.6269999999999998</v>
      </c>
      <c r="AD420" s="4">
        <v>5.5110000000000001</v>
      </c>
      <c r="AE420" s="4">
        <v>3.7269999999999999</v>
      </c>
      <c r="AF420" s="4">
        <v>5.2809999999999997</v>
      </c>
      <c r="AG420" s="4">
        <v>3.7650000000000001</v>
      </c>
      <c r="AH420" s="4">
        <v>4.9740000000000002</v>
      </c>
      <c r="AI420" s="4">
        <v>3.88</v>
      </c>
      <c r="AJ420" s="4">
        <v>4.6130000000000004</v>
      </c>
      <c r="AK420" s="4">
        <v>3.911</v>
      </c>
    </row>
    <row r="421" spans="1:37">
      <c r="A421" s="4" t="s">
        <v>442</v>
      </c>
      <c r="B421" s="4" t="s">
        <v>432</v>
      </c>
      <c r="C421" s="4" t="s">
        <v>502</v>
      </c>
      <c r="D421" s="4" t="s">
        <v>502</v>
      </c>
      <c r="E421" s="5">
        <v>1.8902295330197301</v>
      </c>
      <c r="F421" s="4">
        <v>4.6589999999999998</v>
      </c>
      <c r="G421" s="4">
        <v>3.673</v>
      </c>
      <c r="H421" s="4">
        <v>4.7439999999999998</v>
      </c>
      <c r="I421" s="4">
        <v>3.512</v>
      </c>
      <c r="J421" s="4">
        <v>4.9509999999999996</v>
      </c>
      <c r="K421" s="4">
        <v>3.427</v>
      </c>
      <c r="L421" s="4">
        <v>5.173</v>
      </c>
      <c r="M421" s="4">
        <v>3.3740000000000001</v>
      </c>
      <c r="N421" s="4">
        <v>5.3650000000000002</v>
      </c>
      <c r="O421" s="4">
        <v>3.3580000000000001</v>
      </c>
      <c r="P421" s="4">
        <v>5.5869999999999997</v>
      </c>
      <c r="Q421" s="4">
        <v>3.3809999999999998</v>
      </c>
      <c r="R421" s="4">
        <v>5.7329999999999997</v>
      </c>
      <c r="S421" s="4">
        <v>3.427</v>
      </c>
      <c r="T421" s="4">
        <v>5.9249999999999998</v>
      </c>
      <c r="U421" s="4">
        <v>3.4889999999999999</v>
      </c>
      <c r="V421" s="4">
        <v>6.07</v>
      </c>
      <c r="W421" s="4">
        <v>3.589</v>
      </c>
      <c r="X421" s="4">
        <v>5.94</v>
      </c>
      <c r="Y421" s="4">
        <v>3.6960000000000002</v>
      </c>
      <c r="Z421" s="4">
        <v>5.8019999999999996</v>
      </c>
      <c r="AA421" s="4">
        <v>3.734</v>
      </c>
      <c r="AB421" s="4">
        <v>5.633</v>
      </c>
      <c r="AC421" s="4">
        <v>3.7650000000000001</v>
      </c>
      <c r="AD421" s="4">
        <v>5.4489999999999998</v>
      </c>
      <c r="AE421" s="4">
        <v>3.7879999999999998</v>
      </c>
      <c r="AF421" s="4">
        <v>5.242</v>
      </c>
      <c r="AG421" s="4">
        <v>3.8490000000000002</v>
      </c>
      <c r="AH421" s="4">
        <v>5.0199999999999996</v>
      </c>
      <c r="AI421" s="4">
        <v>3.819</v>
      </c>
      <c r="AJ421" s="4">
        <v>4.8280000000000003</v>
      </c>
      <c r="AK421" s="4">
        <v>3.7570000000000001</v>
      </c>
    </row>
    <row r="422" spans="1:37">
      <c r="A422" s="4" t="s">
        <v>443</v>
      </c>
      <c r="B422" s="4" t="s">
        <v>432</v>
      </c>
      <c r="C422" s="4" t="s">
        <v>502</v>
      </c>
      <c r="D422" s="4" t="s">
        <v>502</v>
      </c>
      <c r="E422" s="5">
        <v>1.54092616224788</v>
      </c>
      <c r="F422" s="4">
        <v>4.8360000000000003</v>
      </c>
      <c r="G422" s="4">
        <v>3.52</v>
      </c>
      <c r="H422" s="4">
        <v>4.8739999999999997</v>
      </c>
      <c r="I422" s="4">
        <v>3.3580000000000001</v>
      </c>
      <c r="J422" s="4">
        <v>4.9889999999999999</v>
      </c>
      <c r="K422" s="4">
        <v>3.2970000000000002</v>
      </c>
      <c r="L422" s="4">
        <v>5.0990000000000002</v>
      </c>
      <c r="M422" s="4">
        <v>3.2429999999999999</v>
      </c>
      <c r="N422" s="4">
        <v>5.2809999999999997</v>
      </c>
      <c r="O422" s="4">
        <v>3.226</v>
      </c>
      <c r="P422" s="4">
        <v>5.4619999999999997</v>
      </c>
      <c r="Q422" s="4">
        <v>3.2639999999999998</v>
      </c>
      <c r="R422" s="4">
        <v>5.6079999999999997</v>
      </c>
      <c r="S422" s="4">
        <v>3.351</v>
      </c>
      <c r="T422" s="4">
        <v>5.8040000000000003</v>
      </c>
      <c r="U422" s="4">
        <v>3.41</v>
      </c>
      <c r="V422" s="4">
        <v>6.0010000000000003</v>
      </c>
      <c r="W422" s="4">
        <v>3.5249999999999999</v>
      </c>
      <c r="X422" s="4">
        <v>5.7990000000000004</v>
      </c>
      <c r="Y422" s="4">
        <v>3.5019999999999998</v>
      </c>
      <c r="Z422" s="4">
        <v>5.6459999999999999</v>
      </c>
      <c r="AA422" s="4">
        <v>3.548</v>
      </c>
      <c r="AB422" s="4">
        <v>5.5049999999999999</v>
      </c>
      <c r="AC422" s="4">
        <v>3.629</v>
      </c>
      <c r="AD422" s="4">
        <v>5.3470000000000004</v>
      </c>
      <c r="AE422" s="4">
        <v>3.64</v>
      </c>
      <c r="AF422" s="4">
        <v>5.2009999999999996</v>
      </c>
      <c r="AG422" s="4">
        <v>3.681</v>
      </c>
      <c r="AH422" s="4">
        <v>5.0839999999999996</v>
      </c>
      <c r="AI422" s="4">
        <v>3.665</v>
      </c>
      <c r="AJ422" s="4">
        <v>4.9249999999999998</v>
      </c>
      <c r="AK422" s="4">
        <v>3.637</v>
      </c>
    </row>
    <row r="423" spans="1:37">
      <c r="A423" s="4" t="s">
        <v>444</v>
      </c>
      <c r="B423" s="4" t="s">
        <v>432</v>
      </c>
      <c r="C423" s="4" t="s">
        <v>502</v>
      </c>
      <c r="D423" s="4" t="s">
        <v>502</v>
      </c>
      <c r="E423" s="5">
        <v>3.6170167870083199</v>
      </c>
      <c r="F423" s="4">
        <v>4.0469999999999997</v>
      </c>
      <c r="G423" s="4">
        <v>3.661</v>
      </c>
      <c r="H423" s="4">
        <v>4.125</v>
      </c>
      <c r="I423" s="4">
        <v>3.3580000000000001</v>
      </c>
      <c r="J423" s="4">
        <v>4.4349999999999996</v>
      </c>
      <c r="K423" s="4">
        <v>3.2010000000000001</v>
      </c>
      <c r="L423" s="4">
        <v>4.8410000000000002</v>
      </c>
      <c r="M423" s="4">
        <v>3.2080000000000002</v>
      </c>
      <c r="N423" s="4">
        <v>5.25</v>
      </c>
      <c r="O423" s="4">
        <v>3.2519999999999998</v>
      </c>
      <c r="P423" s="4">
        <v>5.6790000000000003</v>
      </c>
      <c r="Q423" s="4">
        <v>3.2789999999999999</v>
      </c>
      <c r="R423" s="4">
        <v>6.0780000000000003</v>
      </c>
      <c r="S423" s="4">
        <v>3.33</v>
      </c>
      <c r="T423" s="4">
        <v>6.4660000000000002</v>
      </c>
      <c r="U423" s="4">
        <v>3.3849999999999998</v>
      </c>
      <c r="V423" s="4">
        <v>6.6879999999999997</v>
      </c>
      <c r="W423" s="4">
        <v>3.4460000000000002</v>
      </c>
      <c r="X423" s="4">
        <v>6.4939999999999998</v>
      </c>
      <c r="Y423" s="4">
        <v>3.504</v>
      </c>
      <c r="Z423" s="4">
        <v>6.17</v>
      </c>
      <c r="AA423" s="4">
        <v>3.6030000000000002</v>
      </c>
      <c r="AB423" s="4">
        <v>5.8559999999999999</v>
      </c>
      <c r="AC423" s="4">
        <v>3.79</v>
      </c>
      <c r="AD423" s="4">
        <v>5.3789999999999996</v>
      </c>
      <c r="AE423" s="4">
        <v>3.78</v>
      </c>
      <c r="AF423" s="4">
        <v>4.97</v>
      </c>
      <c r="AG423" s="4">
        <v>3.8420000000000001</v>
      </c>
      <c r="AH423" s="4">
        <v>4.6980000000000004</v>
      </c>
      <c r="AI423" s="4">
        <v>3.968</v>
      </c>
      <c r="AJ423" s="4">
        <v>4.2450000000000001</v>
      </c>
      <c r="AK423" s="4">
        <v>3.9609999999999999</v>
      </c>
    </row>
    <row r="424" spans="1:37">
      <c r="A424" s="4" t="s">
        <v>445</v>
      </c>
      <c r="B424" s="4" t="s">
        <v>432</v>
      </c>
      <c r="C424" s="4" t="s">
        <v>502</v>
      </c>
      <c r="D424" s="4" t="s">
        <v>502</v>
      </c>
      <c r="E424" s="5">
        <v>2.5074183436355399</v>
      </c>
      <c r="F424" s="4">
        <v>4.548</v>
      </c>
      <c r="G424" s="4">
        <v>3.6269999999999998</v>
      </c>
      <c r="H424" s="4">
        <v>4.5380000000000003</v>
      </c>
      <c r="I424" s="4">
        <v>3.3679999999999999</v>
      </c>
      <c r="J424" s="4">
        <v>4.8719999999999999</v>
      </c>
      <c r="K424" s="4">
        <v>3.351</v>
      </c>
      <c r="L424" s="4">
        <v>5.1580000000000004</v>
      </c>
      <c r="M424" s="4">
        <v>3.2320000000000002</v>
      </c>
      <c r="N424" s="4">
        <v>5.4269999999999996</v>
      </c>
      <c r="O424" s="4">
        <v>3.17</v>
      </c>
      <c r="P424" s="4">
        <v>5.6589999999999998</v>
      </c>
      <c r="Q424" s="4">
        <v>3.3069999999999999</v>
      </c>
      <c r="R424" s="4">
        <v>5.9009999999999998</v>
      </c>
      <c r="S424" s="4">
        <v>3.4430000000000001</v>
      </c>
      <c r="T424" s="4">
        <v>6.1219999999999999</v>
      </c>
      <c r="U424" s="4">
        <v>3.5310000000000001</v>
      </c>
      <c r="V424" s="4">
        <v>6.34</v>
      </c>
      <c r="W424" s="4">
        <v>3.63</v>
      </c>
      <c r="X424" s="4">
        <v>6.1260000000000003</v>
      </c>
      <c r="Y424" s="4">
        <v>3.6749999999999998</v>
      </c>
      <c r="Z424" s="4">
        <v>5.9080000000000004</v>
      </c>
      <c r="AA424" s="4">
        <v>3.6440000000000001</v>
      </c>
      <c r="AB424" s="4">
        <v>5.7370000000000001</v>
      </c>
      <c r="AC424" s="4">
        <v>3.8039999999999998</v>
      </c>
      <c r="AD424" s="4">
        <v>5.5739999999999998</v>
      </c>
      <c r="AE424" s="4">
        <v>3.9950000000000001</v>
      </c>
      <c r="AF424" s="4">
        <v>5.39</v>
      </c>
      <c r="AG424" s="4">
        <v>4.0659999999999998</v>
      </c>
      <c r="AH424" s="4">
        <v>5.1340000000000003</v>
      </c>
      <c r="AI424" s="4">
        <v>4.1310000000000002</v>
      </c>
      <c r="AJ424" s="4">
        <v>4.8099999999999996</v>
      </c>
      <c r="AK424" s="4">
        <v>4.056</v>
      </c>
    </row>
    <row r="425" spans="1:37">
      <c r="A425" s="4" t="s">
        <v>446</v>
      </c>
      <c r="B425" s="4" t="s">
        <v>432</v>
      </c>
      <c r="C425" s="4" t="s">
        <v>502</v>
      </c>
      <c r="D425" s="4" t="s">
        <v>502</v>
      </c>
      <c r="E425" s="5">
        <v>1.5147322370637</v>
      </c>
      <c r="F425" s="4">
        <v>4.7859999999999996</v>
      </c>
      <c r="G425" s="4">
        <v>3.5179999999999998</v>
      </c>
      <c r="H425" s="4">
        <v>4.8680000000000003</v>
      </c>
      <c r="I425" s="4">
        <v>3.3639999999999999</v>
      </c>
      <c r="J425" s="4">
        <v>5.0039999999999996</v>
      </c>
      <c r="K425" s="4">
        <v>3.327</v>
      </c>
      <c r="L425" s="4">
        <v>5.1680000000000001</v>
      </c>
      <c r="M425" s="4">
        <v>3.3679999999999999</v>
      </c>
      <c r="N425" s="4">
        <v>5.3250000000000002</v>
      </c>
      <c r="O425" s="4">
        <v>3.4049999999999998</v>
      </c>
      <c r="P425" s="4">
        <v>5.444</v>
      </c>
      <c r="Q425" s="4">
        <v>3.47</v>
      </c>
      <c r="R425" s="4">
        <v>5.6079999999999997</v>
      </c>
      <c r="S425" s="4">
        <v>3.5310000000000001</v>
      </c>
      <c r="T425" s="4">
        <v>5.8019999999999996</v>
      </c>
      <c r="U425" s="4">
        <v>3.5350000000000001</v>
      </c>
      <c r="V425" s="4">
        <v>5.9690000000000003</v>
      </c>
      <c r="W425" s="4">
        <v>3.5720000000000001</v>
      </c>
      <c r="X425" s="4">
        <v>5.8330000000000002</v>
      </c>
      <c r="Y425" s="4">
        <v>3.62</v>
      </c>
      <c r="Z425" s="4">
        <v>5.6180000000000003</v>
      </c>
      <c r="AA425" s="4">
        <v>3.613</v>
      </c>
      <c r="AB425" s="4">
        <v>5.4610000000000003</v>
      </c>
      <c r="AC425" s="4">
        <v>3.6579999999999999</v>
      </c>
      <c r="AD425" s="4">
        <v>5.3620000000000001</v>
      </c>
      <c r="AE425" s="4">
        <v>3.7120000000000002</v>
      </c>
      <c r="AF425" s="4">
        <v>5.2089999999999996</v>
      </c>
      <c r="AG425" s="4">
        <v>3.75</v>
      </c>
      <c r="AH425" s="4">
        <v>5.0860000000000003</v>
      </c>
      <c r="AI425" s="4">
        <v>3.7320000000000002</v>
      </c>
      <c r="AJ425" s="4">
        <v>4.8650000000000002</v>
      </c>
      <c r="AK425" s="4">
        <v>3.6949999999999998</v>
      </c>
    </row>
    <row r="426" spans="1:37">
      <c r="A426" s="4" t="s">
        <v>447</v>
      </c>
      <c r="B426" s="4" t="s">
        <v>432</v>
      </c>
      <c r="C426" s="4" t="s">
        <v>502</v>
      </c>
      <c r="D426" s="4" t="s">
        <v>502</v>
      </c>
      <c r="E426" s="5">
        <v>2.6334228558095201</v>
      </c>
      <c r="F426" s="4">
        <v>4.5140000000000002</v>
      </c>
      <c r="G426" s="4">
        <v>3.399</v>
      </c>
      <c r="H426" s="4">
        <v>4.609</v>
      </c>
      <c r="I426" s="4">
        <v>3.1459999999999999</v>
      </c>
      <c r="J426" s="4">
        <v>4.8239999999999998</v>
      </c>
      <c r="K426" s="4">
        <v>2.9620000000000002</v>
      </c>
      <c r="L426" s="4">
        <v>5.1139999999999999</v>
      </c>
      <c r="M426" s="4">
        <v>2.9449999999999998</v>
      </c>
      <c r="N426" s="4">
        <v>5.3760000000000003</v>
      </c>
      <c r="O426" s="4">
        <v>3.0510000000000002</v>
      </c>
      <c r="P426" s="4">
        <v>5.5289999999999999</v>
      </c>
      <c r="Q426" s="4">
        <v>3.2589999999999999</v>
      </c>
      <c r="R426" s="4">
        <v>5.7850000000000001</v>
      </c>
      <c r="S426" s="4">
        <v>3.347</v>
      </c>
      <c r="T426" s="4">
        <v>6.0780000000000003</v>
      </c>
      <c r="U426" s="4">
        <v>3.5550000000000002</v>
      </c>
      <c r="V426" s="4">
        <v>6.306</v>
      </c>
      <c r="W426" s="4">
        <v>3.5830000000000002</v>
      </c>
      <c r="X426" s="4">
        <v>6.0640000000000001</v>
      </c>
      <c r="Y426" s="4">
        <v>3.6469999999999998</v>
      </c>
      <c r="Z426" s="4">
        <v>5.7750000000000004</v>
      </c>
      <c r="AA426" s="4">
        <v>3.5760000000000001</v>
      </c>
      <c r="AB426" s="4">
        <v>5.6180000000000003</v>
      </c>
      <c r="AC426" s="4">
        <v>3.8210000000000002</v>
      </c>
      <c r="AD426" s="4">
        <v>5.4130000000000003</v>
      </c>
      <c r="AE426" s="4">
        <v>3.9780000000000002</v>
      </c>
      <c r="AF426" s="4">
        <v>5.1269999999999998</v>
      </c>
      <c r="AG426" s="4">
        <v>4.0730000000000004</v>
      </c>
      <c r="AH426" s="4">
        <v>4.899</v>
      </c>
      <c r="AI426" s="4">
        <v>4.0430000000000001</v>
      </c>
      <c r="AJ426" s="4">
        <v>4.5890000000000004</v>
      </c>
      <c r="AK426" s="4">
        <v>3.79</v>
      </c>
    </row>
    <row r="427" spans="1:37">
      <c r="A427" s="4" t="s">
        <v>448</v>
      </c>
      <c r="B427" s="4" t="s">
        <v>432</v>
      </c>
      <c r="C427" s="4" t="s">
        <v>502</v>
      </c>
      <c r="D427" s="4" t="s">
        <v>502</v>
      </c>
      <c r="E427" s="5">
        <v>1.5051750521118701</v>
      </c>
      <c r="F427" s="4">
        <v>4.7149999999999999</v>
      </c>
      <c r="G427" s="4">
        <v>3.6269999999999998</v>
      </c>
      <c r="H427" s="4">
        <v>4.6840000000000002</v>
      </c>
      <c r="I427" s="4">
        <v>3.5310000000000001</v>
      </c>
      <c r="J427" s="4">
        <v>4.8310000000000004</v>
      </c>
      <c r="K427" s="4">
        <v>3.5009999999999999</v>
      </c>
      <c r="L427" s="4">
        <v>5.0010000000000003</v>
      </c>
      <c r="M427" s="4">
        <v>3.4769999999999999</v>
      </c>
      <c r="N427" s="4">
        <v>5.1779999999999999</v>
      </c>
      <c r="O427" s="4">
        <v>3.4430000000000001</v>
      </c>
      <c r="P427" s="4">
        <v>5.3179999999999996</v>
      </c>
      <c r="Q427" s="4">
        <v>3.4359999999999999</v>
      </c>
      <c r="R427" s="4">
        <v>5.5190000000000001</v>
      </c>
      <c r="S427" s="4">
        <v>3.4289999999999998</v>
      </c>
      <c r="T427" s="4">
        <v>5.7169999999999996</v>
      </c>
      <c r="U427" s="4">
        <v>3.4670000000000001</v>
      </c>
      <c r="V427" s="4">
        <v>5.8019999999999996</v>
      </c>
      <c r="W427" s="4">
        <v>3.5790000000000002</v>
      </c>
      <c r="X427" s="4">
        <v>5.7169999999999996</v>
      </c>
      <c r="Y427" s="4">
        <v>3.698</v>
      </c>
      <c r="Z427" s="4">
        <v>5.5570000000000004</v>
      </c>
      <c r="AA427" s="4">
        <v>3.6949999999999998</v>
      </c>
      <c r="AB427" s="4">
        <v>5.43</v>
      </c>
      <c r="AC427" s="4">
        <v>3.6949999999999998</v>
      </c>
      <c r="AD427" s="4">
        <v>5.26</v>
      </c>
      <c r="AE427" s="4">
        <v>3.6920000000000002</v>
      </c>
      <c r="AF427" s="4">
        <v>5.117</v>
      </c>
      <c r="AG427" s="4">
        <v>3.6850000000000001</v>
      </c>
      <c r="AH427" s="4">
        <v>4.97</v>
      </c>
      <c r="AI427" s="4">
        <v>3.702</v>
      </c>
      <c r="AJ427" s="4">
        <v>4.82</v>
      </c>
      <c r="AK427" s="4">
        <v>3.7360000000000002</v>
      </c>
    </row>
    <row r="428" spans="1:37">
      <c r="A428" s="4" t="s">
        <v>449</v>
      </c>
      <c r="B428" s="4" t="s">
        <v>432</v>
      </c>
      <c r="C428" s="4" t="s">
        <v>502</v>
      </c>
      <c r="D428" s="4" t="s">
        <v>502</v>
      </c>
      <c r="E428" s="5">
        <v>0.99366109665217295</v>
      </c>
      <c r="F428" s="4">
        <v>5.0350000000000001</v>
      </c>
      <c r="G428" s="4">
        <v>3.5449999999999999</v>
      </c>
      <c r="H428" s="4">
        <v>5.0789999999999997</v>
      </c>
      <c r="I428" s="4">
        <v>3.484</v>
      </c>
      <c r="J428" s="4">
        <v>5.1710000000000003</v>
      </c>
      <c r="K428" s="4">
        <v>3.4910000000000001</v>
      </c>
      <c r="L428" s="4">
        <v>5.27</v>
      </c>
      <c r="M428" s="4">
        <v>3.504</v>
      </c>
      <c r="N428" s="4">
        <v>5.3789999999999996</v>
      </c>
      <c r="O428" s="4">
        <v>3.5009999999999999</v>
      </c>
      <c r="P428" s="4">
        <v>5.492</v>
      </c>
      <c r="Q428" s="4">
        <v>3.4940000000000002</v>
      </c>
      <c r="R428" s="4">
        <v>5.6210000000000004</v>
      </c>
      <c r="S428" s="4">
        <v>3.4969999999999999</v>
      </c>
      <c r="T428" s="4">
        <v>5.6929999999999996</v>
      </c>
      <c r="U428" s="4">
        <v>3.5659999999999998</v>
      </c>
      <c r="V428" s="4">
        <v>5.7409999999999997</v>
      </c>
      <c r="W428" s="4">
        <v>3.6230000000000002</v>
      </c>
      <c r="X428" s="4">
        <v>5.6859999999999999</v>
      </c>
      <c r="Y428" s="4">
        <v>3.6880000000000002</v>
      </c>
      <c r="Z428" s="4">
        <v>5.6109999999999998</v>
      </c>
      <c r="AA428" s="4">
        <v>3.6949999999999998</v>
      </c>
      <c r="AB428" s="4">
        <v>5.5119999999999996</v>
      </c>
      <c r="AC428" s="4">
        <v>3.6920000000000002</v>
      </c>
      <c r="AD428" s="4">
        <v>5.4130000000000003</v>
      </c>
      <c r="AE428" s="4">
        <v>3.6880000000000002</v>
      </c>
      <c r="AF428" s="4">
        <v>5.2939999999999996</v>
      </c>
      <c r="AG428" s="4">
        <v>3.6880000000000002</v>
      </c>
      <c r="AH428" s="4">
        <v>5.1890000000000001</v>
      </c>
      <c r="AI428" s="4">
        <v>3.681</v>
      </c>
      <c r="AJ428" s="4">
        <v>5.069</v>
      </c>
      <c r="AK428" s="4">
        <v>3.64</v>
      </c>
    </row>
    <row r="429" spans="1:37">
      <c r="A429" s="4" t="s">
        <v>450</v>
      </c>
      <c r="B429" s="4" t="s">
        <v>432</v>
      </c>
      <c r="C429" s="4" t="s">
        <v>502</v>
      </c>
      <c r="D429" s="4" t="s">
        <v>502</v>
      </c>
      <c r="E429" s="5">
        <v>1.81968651146289</v>
      </c>
      <c r="F429" s="4">
        <v>4.6639999999999997</v>
      </c>
      <c r="G429" s="4">
        <v>3.5449999999999999</v>
      </c>
      <c r="H429" s="4">
        <v>4.694</v>
      </c>
      <c r="I429" s="4">
        <v>3.45</v>
      </c>
      <c r="J429" s="4">
        <v>4.875</v>
      </c>
      <c r="K429" s="4">
        <v>3.4089999999999998</v>
      </c>
      <c r="L429" s="4">
        <v>5.0389999999999997</v>
      </c>
      <c r="M429" s="4">
        <v>3.4089999999999998</v>
      </c>
      <c r="N429" s="4">
        <v>5.24</v>
      </c>
      <c r="O429" s="4">
        <v>3.419</v>
      </c>
      <c r="P429" s="4">
        <v>5.41</v>
      </c>
      <c r="Q429" s="4">
        <v>3.4329999999999998</v>
      </c>
      <c r="R429" s="4">
        <v>5.6349999999999998</v>
      </c>
      <c r="S429" s="4">
        <v>3.4220000000000002</v>
      </c>
      <c r="T429" s="4">
        <v>5.8529999999999998</v>
      </c>
      <c r="U429" s="4">
        <v>3.4260000000000002</v>
      </c>
      <c r="V429" s="4">
        <v>5.9930000000000003</v>
      </c>
      <c r="W429" s="4">
        <v>3.48</v>
      </c>
      <c r="X429" s="4">
        <v>5.9210000000000003</v>
      </c>
      <c r="Y429" s="4">
        <v>3.5790000000000002</v>
      </c>
      <c r="Z429" s="4">
        <v>5.7809999999999997</v>
      </c>
      <c r="AA429" s="4">
        <v>3.6949999999999998</v>
      </c>
      <c r="AB429" s="4">
        <v>5.516</v>
      </c>
      <c r="AC429" s="4">
        <v>3.6880000000000002</v>
      </c>
      <c r="AD429" s="4">
        <v>5.3010000000000002</v>
      </c>
      <c r="AE429" s="4">
        <v>3.6850000000000001</v>
      </c>
      <c r="AF429" s="4">
        <v>5.1369999999999996</v>
      </c>
      <c r="AG429" s="4">
        <v>3.6850000000000001</v>
      </c>
      <c r="AH429" s="4">
        <v>4.95</v>
      </c>
      <c r="AI429" s="4">
        <v>3.6779999999999999</v>
      </c>
      <c r="AJ429" s="4">
        <v>4.7149999999999999</v>
      </c>
      <c r="AK429" s="4">
        <v>3.661</v>
      </c>
    </row>
    <row r="430" spans="1:37">
      <c r="A430" s="4" t="s">
        <v>451</v>
      </c>
      <c r="B430" s="4" t="s">
        <v>432</v>
      </c>
      <c r="C430" s="4" t="s">
        <v>502</v>
      </c>
      <c r="D430" s="4" t="s">
        <v>502</v>
      </c>
      <c r="E430" s="5">
        <v>3.5263433433232199</v>
      </c>
      <c r="F430" s="4">
        <v>4.1319999999999997</v>
      </c>
      <c r="G430" s="4">
        <v>3.59</v>
      </c>
      <c r="H430" s="4">
        <v>4.3159999999999998</v>
      </c>
      <c r="I430" s="4">
        <v>3.2709999999999999</v>
      </c>
      <c r="J430" s="4">
        <v>4.6959999999999997</v>
      </c>
      <c r="K430" s="4">
        <v>3.1280000000000001</v>
      </c>
      <c r="L430" s="4">
        <v>5.0119999999999996</v>
      </c>
      <c r="M430" s="4">
        <v>3.1890000000000001</v>
      </c>
      <c r="N430" s="4">
        <v>5.4329999999999998</v>
      </c>
      <c r="O430" s="4">
        <v>3.1890000000000001</v>
      </c>
      <c r="P430" s="4">
        <v>5.8159999999999998</v>
      </c>
      <c r="Q430" s="4">
        <v>3.1930000000000001</v>
      </c>
      <c r="R430" s="4">
        <v>6.2030000000000003</v>
      </c>
      <c r="S430" s="4">
        <v>3.2130000000000001</v>
      </c>
      <c r="T430" s="4">
        <v>6.4989999999999997</v>
      </c>
      <c r="U430" s="4">
        <v>3.3220000000000001</v>
      </c>
      <c r="V430" s="4">
        <v>6.5119999999999996</v>
      </c>
      <c r="W430" s="4">
        <v>3.4470000000000001</v>
      </c>
      <c r="X430" s="4">
        <v>6.5430000000000001</v>
      </c>
      <c r="Y430" s="4">
        <v>3.59</v>
      </c>
      <c r="Z430" s="4">
        <v>6.2809999999999997</v>
      </c>
      <c r="AA430" s="4">
        <v>3.7389999999999999</v>
      </c>
      <c r="AB430" s="4">
        <v>5.9249999999999998</v>
      </c>
      <c r="AC430" s="4">
        <v>3.8919999999999999</v>
      </c>
      <c r="AD430" s="4">
        <v>5.5140000000000002</v>
      </c>
      <c r="AE430" s="4">
        <v>3.9910000000000001</v>
      </c>
      <c r="AF430" s="4">
        <v>5.069</v>
      </c>
      <c r="AG430" s="4">
        <v>4.0140000000000002</v>
      </c>
      <c r="AH430" s="4">
        <v>4.7539999999999996</v>
      </c>
      <c r="AI430" s="4">
        <v>3.93</v>
      </c>
      <c r="AJ430" s="4">
        <v>4.2779999999999996</v>
      </c>
      <c r="AK430" s="4">
        <v>3.835</v>
      </c>
    </row>
    <row r="431" spans="1:37">
      <c r="A431" s="4" t="s">
        <v>452</v>
      </c>
      <c r="B431" s="4" t="s">
        <v>432</v>
      </c>
      <c r="C431" s="4" t="s">
        <v>502</v>
      </c>
      <c r="D431" s="4" t="s">
        <v>502</v>
      </c>
      <c r="E431" s="5">
        <v>5.3213019729667597</v>
      </c>
      <c r="F431" s="4">
        <v>3.101</v>
      </c>
      <c r="G431" s="4">
        <v>3.9239999999999999</v>
      </c>
      <c r="H431" s="4">
        <v>3.5339999999999998</v>
      </c>
      <c r="I431" s="4">
        <v>3.4550000000000001</v>
      </c>
      <c r="J431" s="4">
        <v>4.0529999999999999</v>
      </c>
      <c r="K431" s="4">
        <v>3.0939999999999999</v>
      </c>
      <c r="L431" s="4">
        <v>4.5679999999999996</v>
      </c>
      <c r="M431" s="4">
        <v>2.8340000000000001</v>
      </c>
      <c r="N431" s="4">
        <v>5.133</v>
      </c>
      <c r="O431" s="4">
        <v>2.8490000000000002</v>
      </c>
      <c r="P431" s="4">
        <v>5.7240000000000002</v>
      </c>
      <c r="Q431" s="4">
        <v>2.8340000000000001</v>
      </c>
      <c r="R431" s="4">
        <v>6.3250000000000002</v>
      </c>
      <c r="S431" s="4">
        <v>3.0070000000000001</v>
      </c>
      <c r="T431" s="4">
        <v>6.89</v>
      </c>
      <c r="U431" s="4">
        <v>3.3479999999999999</v>
      </c>
      <c r="V431" s="4">
        <v>6.976</v>
      </c>
      <c r="W431" s="4">
        <v>4.0309999999999997</v>
      </c>
      <c r="X431" s="4">
        <v>6.3810000000000002</v>
      </c>
      <c r="Y431" s="4">
        <v>4.1989999999999998</v>
      </c>
      <c r="Z431" s="4">
        <v>5.8920000000000003</v>
      </c>
      <c r="AA431" s="4">
        <v>4.194</v>
      </c>
      <c r="AB431" s="4">
        <v>5.306</v>
      </c>
      <c r="AC431" s="4">
        <v>4.2089999999999996</v>
      </c>
      <c r="AD431" s="4">
        <v>4.7869999999999999</v>
      </c>
      <c r="AE431" s="4">
        <v>4.2389999999999999</v>
      </c>
      <c r="AF431" s="4">
        <v>4.3179999999999996</v>
      </c>
      <c r="AG431" s="4">
        <v>4.1319999999999997</v>
      </c>
      <c r="AH431" s="4">
        <v>3.87</v>
      </c>
      <c r="AI431" s="4">
        <v>4.1319999999999997</v>
      </c>
      <c r="AJ431" s="4">
        <v>3.4929999999999999</v>
      </c>
      <c r="AK431" s="4">
        <v>3.9489999999999998</v>
      </c>
    </row>
    <row r="432" spans="1:37">
      <c r="A432" s="4" t="s">
        <v>453</v>
      </c>
      <c r="B432" s="4" t="s">
        <v>432</v>
      </c>
      <c r="C432" s="4" t="s">
        <v>502</v>
      </c>
      <c r="D432" s="4" t="s">
        <v>502</v>
      </c>
      <c r="E432" s="5">
        <v>4.3616802883177899</v>
      </c>
      <c r="F432" s="4">
        <v>3.3969999999999998</v>
      </c>
      <c r="G432" s="4">
        <v>3.6739999999999999</v>
      </c>
      <c r="H432" s="4">
        <v>3.8650000000000002</v>
      </c>
      <c r="I432" s="4">
        <v>3.3690000000000002</v>
      </c>
      <c r="J432" s="4">
        <v>4.3540000000000001</v>
      </c>
      <c r="K432" s="4">
        <v>3.2309999999999999</v>
      </c>
      <c r="L432" s="4">
        <v>4.726</v>
      </c>
      <c r="M432" s="4">
        <v>3.4860000000000002</v>
      </c>
      <c r="N432" s="4">
        <v>5.1429999999999998</v>
      </c>
      <c r="O432" s="4">
        <v>3.399</v>
      </c>
      <c r="P432" s="4">
        <v>5.5510000000000002</v>
      </c>
      <c r="Q432" s="4">
        <v>3.4140000000000001</v>
      </c>
      <c r="R432" s="4">
        <v>6.0039999999999996</v>
      </c>
      <c r="S432" s="4">
        <v>3.6539999999999999</v>
      </c>
      <c r="T432" s="4">
        <v>6.5389999999999997</v>
      </c>
      <c r="U432" s="4">
        <v>3.7450000000000001</v>
      </c>
      <c r="V432" s="4">
        <v>7.2309999999999999</v>
      </c>
      <c r="W432" s="4">
        <v>3.419</v>
      </c>
      <c r="X432" s="4">
        <v>6.62</v>
      </c>
      <c r="Y432" s="4">
        <v>3.8879999999999999</v>
      </c>
      <c r="Z432" s="4">
        <v>5.9779999999999998</v>
      </c>
      <c r="AA432" s="4">
        <v>3.8519999999999999</v>
      </c>
      <c r="AB432" s="4">
        <v>5.5350000000000001</v>
      </c>
      <c r="AC432" s="4">
        <v>3.694</v>
      </c>
      <c r="AD432" s="4">
        <v>5.2249999999999996</v>
      </c>
      <c r="AE432" s="4">
        <v>3.7610000000000001</v>
      </c>
      <c r="AF432" s="4">
        <v>4.843</v>
      </c>
      <c r="AG432" s="4">
        <v>3.9689999999999999</v>
      </c>
      <c r="AH432" s="4">
        <v>4.2930000000000001</v>
      </c>
      <c r="AI432" s="4">
        <v>4.0049999999999999</v>
      </c>
      <c r="AJ432" s="4">
        <v>3.86</v>
      </c>
      <c r="AK432" s="4">
        <v>3.9289999999999998</v>
      </c>
    </row>
    <row r="433" spans="1:37">
      <c r="A433" s="4" t="s">
        <v>454</v>
      </c>
      <c r="B433" s="4" t="s">
        <v>432</v>
      </c>
      <c r="C433" s="4" t="s">
        <v>502</v>
      </c>
      <c r="D433" s="4" t="s">
        <v>502</v>
      </c>
      <c r="E433" s="5">
        <v>2.9651845642387902</v>
      </c>
      <c r="F433" s="4">
        <v>4.3949999999999996</v>
      </c>
      <c r="G433" s="4">
        <v>3.6379999999999999</v>
      </c>
      <c r="H433" s="4">
        <v>4.3079999999999998</v>
      </c>
      <c r="I433" s="4">
        <v>3.363</v>
      </c>
      <c r="J433" s="4">
        <v>4.6390000000000002</v>
      </c>
      <c r="K433" s="4">
        <v>3.2719999999999998</v>
      </c>
      <c r="L433" s="4">
        <v>5.0410000000000004</v>
      </c>
      <c r="M433" s="4">
        <v>3.129</v>
      </c>
      <c r="N433" s="4">
        <v>5.4180000000000001</v>
      </c>
      <c r="O433" s="4">
        <v>3.129</v>
      </c>
      <c r="P433" s="4">
        <v>5.78</v>
      </c>
      <c r="Q433" s="4">
        <v>3.2109999999999999</v>
      </c>
      <c r="R433" s="4">
        <v>6.0289999999999999</v>
      </c>
      <c r="S433" s="4">
        <v>3.3580000000000001</v>
      </c>
      <c r="T433" s="4">
        <v>6.1870000000000003</v>
      </c>
      <c r="U433" s="4">
        <v>3.532</v>
      </c>
      <c r="V433" s="4">
        <v>6.2229999999999999</v>
      </c>
      <c r="W433" s="4">
        <v>3.6739999999999999</v>
      </c>
      <c r="X433" s="4">
        <v>6.1260000000000003</v>
      </c>
      <c r="Y433" s="4">
        <v>3.7959999999999998</v>
      </c>
      <c r="Z433" s="4">
        <v>5.9429999999999996</v>
      </c>
      <c r="AA433" s="4">
        <v>3.944</v>
      </c>
      <c r="AB433" s="4">
        <v>5.6580000000000004</v>
      </c>
      <c r="AC433" s="4">
        <v>4.0810000000000004</v>
      </c>
      <c r="AD433" s="4">
        <v>5.3419999999999996</v>
      </c>
      <c r="AE433" s="4">
        <v>4.0460000000000003</v>
      </c>
      <c r="AF433" s="4">
        <v>5.0570000000000004</v>
      </c>
      <c r="AG433" s="4">
        <v>4.0869999999999997</v>
      </c>
      <c r="AH433" s="4">
        <v>4.7610000000000001</v>
      </c>
      <c r="AI433" s="4">
        <v>3.9950000000000001</v>
      </c>
      <c r="AJ433" s="4">
        <v>4.5069999999999997</v>
      </c>
      <c r="AK433" s="4">
        <v>3.919</v>
      </c>
    </row>
    <row r="434" spans="1:37">
      <c r="A434" s="4" t="s">
        <v>455</v>
      </c>
      <c r="B434" s="4" t="s">
        <v>432</v>
      </c>
      <c r="C434" s="4" t="s">
        <v>502</v>
      </c>
      <c r="D434" s="4" t="s">
        <v>502</v>
      </c>
      <c r="E434" s="5">
        <v>2.0746806230116399</v>
      </c>
      <c r="F434" s="4">
        <v>4.6260000000000003</v>
      </c>
      <c r="G434" s="4">
        <v>3.5190000000000001</v>
      </c>
      <c r="H434" s="4">
        <v>4.6769999999999996</v>
      </c>
      <c r="I434" s="4">
        <v>3.3580000000000001</v>
      </c>
      <c r="J434" s="4">
        <v>4.8630000000000004</v>
      </c>
      <c r="K434" s="4">
        <v>3.2850000000000001</v>
      </c>
      <c r="L434" s="4">
        <v>5.077</v>
      </c>
      <c r="M434" s="4">
        <v>3.1949999999999998</v>
      </c>
      <c r="N434" s="4">
        <v>5.3209999999999997</v>
      </c>
      <c r="O434" s="4">
        <v>3.2010000000000001</v>
      </c>
      <c r="P434" s="4">
        <v>5.5579999999999998</v>
      </c>
      <c r="Q434" s="4">
        <v>3.3130000000000002</v>
      </c>
      <c r="R434" s="4">
        <v>5.7720000000000002</v>
      </c>
      <c r="S434" s="4">
        <v>3.4039999999999999</v>
      </c>
      <c r="T434" s="4">
        <v>5.95</v>
      </c>
      <c r="U434" s="4">
        <v>3.46</v>
      </c>
      <c r="V434" s="4">
        <v>6.0979999999999999</v>
      </c>
      <c r="W434" s="4">
        <v>3.488</v>
      </c>
      <c r="X434" s="4">
        <v>5.9630000000000001</v>
      </c>
      <c r="Y434" s="4">
        <v>3.585</v>
      </c>
      <c r="Z434" s="4">
        <v>5.742</v>
      </c>
      <c r="AA434" s="4">
        <v>3.585</v>
      </c>
      <c r="AB434" s="4">
        <v>5.5839999999999996</v>
      </c>
      <c r="AC434" s="4">
        <v>3.6589999999999998</v>
      </c>
      <c r="AD434" s="4">
        <v>5.431</v>
      </c>
      <c r="AE434" s="4">
        <v>3.7959999999999998</v>
      </c>
      <c r="AF434" s="4">
        <v>5.1920000000000002</v>
      </c>
      <c r="AG434" s="4">
        <v>3.8879999999999999</v>
      </c>
      <c r="AH434" s="4">
        <v>4.9729999999999999</v>
      </c>
      <c r="AI434" s="4">
        <v>3.847</v>
      </c>
      <c r="AJ434" s="4">
        <v>4.7309999999999999</v>
      </c>
      <c r="AK434" s="4">
        <v>3.7120000000000002</v>
      </c>
    </row>
    <row r="435" spans="1:37">
      <c r="A435" s="4" t="s">
        <v>456</v>
      </c>
      <c r="B435" s="4" t="s">
        <v>432</v>
      </c>
      <c r="C435" s="4" t="s">
        <v>502</v>
      </c>
      <c r="D435" s="4" t="s">
        <v>502</v>
      </c>
      <c r="E435" s="5">
        <v>1.9015348898981499</v>
      </c>
      <c r="F435" s="4">
        <v>4.359</v>
      </c>
      <c r="G435" s="4">
        <v>3.621</v>
      </c>
      <c r="H435" s="4">
        <v>4.5090000000000003</v>
      </c>
      <c r="I435" s="4">
        <v>3.4809999999999999</v>
      </c>
      <c r="J435" s="4">
        <v>4.6589999999999998</v>
      </c>
      <c r="K435" s="4">
        <v>3.3759999999999999</v>
      </c>
      <c r="L435" s="4">
        <v>4.7919999999999998</v>
      </c>
      <c r="M435" s="4">
        <v>3.2229999999999999</v>
      </c>
      <c r="N435" s="4">
        <v>4.9779999999999998</v>
      </c>
      <c r="O435" s="4">
        <v>3.2309999999999999</v>
      </c>
      <c r="P435" s="4">
        <v>5.1920000000000002</v>
      </c>
      <c r="Q435" s="4">
        <v>3.17</v>
      </c>
      <c r="R435" s="4">
        <v>5.4720000000000004</v>
      </c>
      <c r="S435" s="4">
        <v>3.157</v>
      </c>
      <c r="T435" s="4">
        <v>5.7030000000000003</v>
      </c>
      <c r="U435" s="4">
        <v>3.32</v>
      </c>
      <c r="V435" s="4">
        <v>5.8940000000000001</v>
      </c>
      <c r="W435" s="4">
        <v>3.59</v>
      </c>
      <c r="X435" s="4">
        <v>5.66</v>
      </c>
      <c r="Y435" s="4">
        <v>3.399</v>
      </c>
      <c r="Z435" s="4">
        <v>5.4740000000000002</v>
      </c>
      <c r="AA435" s="4">
        <v>3.2160000000000002</v>
      </c>
      <c r="AB435" s="4">
        <v>5.23</v>
      </c>
      <c r="AC435" s="4">
        <v>3.2309999999999999</v>
      </c>
      <c r="AD435" s="4">
        <v>5.0670000000000002</v>
      </c>
      <c r="AE435" s="4">
        <v>3.4020000000000001</v>
      </c>
      <c r="AF435" s="4">
        <v>5.0010000000000003</v>
      </c>
      <c r="AG435" s="4">
        <v>3.544</v>
      </c>
      <c r="AH435" s="4">
        <v>4.8630000000000004</v>
      </c>
      <c r="AI435" s="4">
        <v>3.633</v>
      </c>
      <c r="AJ435" s="4">
        <v>4.7430000000000003</v>
      </c>
      <c r="AK435" s="4">
        <v>3.847</v>
      </c>
    </row>
    <row r="436" spans="1:37">
      <c r="A436" s="4" t="s">
        <v>457</v>
      </c>
      <c r="B436" s="4" t="s">
        <v>432</v>
      </c>
      <c r="C436" s="4" t="s">
        <v>502</v>
      </c>
      <c r="D436" s="4" t="s">
        <v>502</v>
      </c>
      <c r="E436" s="5">
        <v>11.0173325889255</v>
      </c>
      <c r="F436" s="4">
        <v>1.1180000000000001</v>
      </c>
      <c r="G436" s="4">
        <v>3.7890000000000001</v>
      </c>
      <c r="H436" s="4">
        <v>1.8819999999999999</v>
      </c>
      <c r="I436" s="4">
        <v>2.9329999999999998</v>
      </c>
      <c r="J436" s="4">
        <v>2.7269999999999999</v>
      </c>
      <c r="K436" s="4">
        <v>2.3929999999999998</v>
      </c>
      <c r="L436" s="4">
        <v>3.847</v>
      </c>
      <c r="M436" s="4">
        <v>2.0059999999999998</v>
      </c>
      <c r="N436" s="4">
        <v>5.1920000000000002</v>
      </c>
      <c r="O436" s="4">
        <v>2.0059999999999998</v>
      </c>
      <c r="P436" s="4">
        <v>6.2919999999999998</v>
      </c>
      <c r="Q436" s="4">
        <v>2.3420000000000001</v>
      </c>
      <c r="R436" s="4">
        <v>7.2789999999999999</v>
      </c>
      <c r="S436" s="4">
        <v>2.78</v>
      </c>
      <c r="T436" s="4">
        <v>8.2059999999999995</v>
      </c>
      <c r="U436" s="4">
        <v>3.4729999999999999</v>
      </c>
      <c r="V436" s="4">
        <v>9.6219999999999999</v>
      </c>
      <c r="W436" s="4">
        <v>3.6360000000000001</v>
      </c>
      <c r="X436" s="4">
        <v>8.2469999999999999</v>
      </c>
      <c r="Y436" s="4">
        <v>3.677</v>
      </c>
      <c r="Z436" s="4">
        <v>7.4219999999999997</v>
      </c>
      <c r="AA436" s="4">
        <v>4.2270000000000003</v>
      </c>
      <c r="AB436" s="4">
        <v>6.3419999999999996</v>
      </c>
      <c r="AC436" s="4">
        <v>4.7359999999999998</v>
      </c>
      <c r="AD436" s="4">
        <v>5.1609999999999996</v>
      </c>
      <c r="AE436" s="4">
        <v>4.96</v>
      </c>
      <c r="AF436" s="4">
        <v>3.694</v>
      </c>
      <c r="AG436" s="4">
        <v>4.8890000000000002</v>
      </c>
      <c r="AH436" s="4">
        <v>2.7269999999999999</v>
      </c>
      <c r="AI436" s="4">
        <v>4.6239999999999997</v>
      </c>
      <c r="AJ436" s="4">
        <v>1.7190000000000001</v>
      </c>
      <c r="AK436" s="4">
        <v>4.1760000000000002</v>
      </c>
    </row>
    <row r="437" spans="1:37">
      <c r="A437" s="4" t="s">
        <v>458</v>
      </c>
      <c r="B437" s="4" t="s">
        <v>432</v>
      </c>
      <c r="C437" s="4" t="s">
        <v>502</v>
      </c>
      <c r="D437" s="4" t="s">
        <v>502</v>
      </c>
      <c r="E437" s="5">
        <v>4.0985916331100798</v>
      </c>
      <c r="F437" s="4">
        <v>3.8090000000000002</v>
      </c>
      <c r="G437" s="4">
        <v>3.5539999999999998</v>
      </c>
      <c r="H437" s="4">
        <v>4.13</v>
      </c>
      <c r="I437" s="4">
        <v>3.1930000000000001</v>
      </c>
      <c r="J437" s="4">
        <v>4.6390000000000002</v>
      </c>
      <c r="K437" s="4">
        <v>3.0960000000000001</v>
      </c>
      <c r="L437" s="4">
        <v>5.0259999999999998</v>
      </c>
      <c r="M437" s="4">
        <v>3.0960000000000001</v>
      </c>
      <c r="N437" s="4">
        <v>5.3769999999999998</v>
      </c>
      <c r="O437" s="4">
        <v>3.1419999999999999</v>
      </c>
      <c r="P437" s="4">
        <v>5.77</v>
      </c>
      <c r="Q437" s="4">
        <v>3.254</v>
      </c>
      <c r="R437" s="4">
        <v>6.2690000000000001</v>
      </c>
      <c r="S437" s="4">
        <v>3.4529999999999998</v>
      </c>
      <c r="T437" s="4">
        <v>6.6710000000000003</v>
      </c>
      <c r="U437" s="4">
        <v>3.4780000000000002</v>
      </c>
      <c r="V437" s="4">
        <v>7.0119999999999996</v>
      </c>
      <c r="W437" s="4">
        <v>3.605</v>
      </c>
      <c r="X437" s="4">
        <v>6.6859999999999999</v>
      </c>
      <c r="Y437" s="4">
        <v>3.58</v>
      </c>
      <c r="Z437" s="4">
        <v>6.2990000000000004</v>
      </c>
      <c r="AA437" s="4">
        <v>3.5489999999999999</v>
      </c>
      <c r="AB437" s="4">
        <v>5.8049999999999997</v>
      </c>
      <c r="AC437" s="4">
        <v>3.7679999999999998</v>
      </c>
      <c r="AD437" s="4">
        <v>5.3209999999999997</v>
      </c>
      <c r="AE437" s="4">
        <v>3.8959999999999999</v>
      </c>
      <c r="AF437" s="4">
        <v>4.9189999999999996</v>
      </c>
      <c r="AG437" s="4">
        <v>3.9470000000000001</v>
      </c>
      <c r="AH437" s="4">
        <v>4.5529999999999999</v>
      </c>
      <c r="AI437" s="4">
        <v>3.952</v>
      </c>
      <c r="AJ437" s="4">
        <v>4.0330000000000004</v>
      </c>
      <c r="AK437" s="4">
        <v>3.85</v>
      </c>
    </row>
    <row r="438" spans="1:37">
      <c r="A438" s="4" t="s">
        <v>459</v>
      </c>
      <c r="B438" s="4" t="s">
        <v>432</v>
      </c>
      <c r="C438" s="4" t="s">
        <v>502</v>
      </c>
      <c r="D438" s="4" t="s">
        <v>502</v>
      </c>
      <c r="E438" s="5">
        <v>3.9545693428614901</v>
      </c>
      <c r="F438" s="4">
        <v>3.86</v>
      </c>
      <c r="G438" s="4">
        <v>3.5390000000000001</v>
      </c>
      <c r="H438" s="4">
        <v>4.2519999999999998</v>
      </c>
      <c r="I438" s="4">
        <v>3.3559999999999999</v>
      </c>
      <c r="J438" s="4">
        <v>4.6239999999999997</v>
      </c>
      <c r="K438" s="4">
        <v>3.0960000000000001</v>
      </c>
      <c r="L438" s="4">
        <v>5.077</v>
      </c>
      <c r="M438" s="4">
        <v>2.9889999999999999</v>
      </c>
      <c r="N438" s="4">
        <v>5.5510000000000002</v>
      </c>
      <c r="O438" s="4">
        <v>3.03</v>
      </c>
      <c r="P438" s="4">
        <v>6.0039999999999996</v>
      </c>
      <c r="Q438" s="4">
        <v>3.0960000000000001</v>
      </c>
      <c r="R438" s="4">
        <v>6.4009999999999998</v>
      </c>
      <c r="S438" s="4">
        <v>3.218</v>
      </c>
      <c r="T438" s="4">
        <v>6.6909999999999998</v>
      </c>
      <c r="U438" s="4">
        <v>3.427</v>
      </c>
      <c r="V438" s="4">
        <v>6.7830000000000004</v>
      </c>
      <c r="W438" s="4">
        <v>3.605</v>
      </c>
      <c r="X438" s="4">
        <v>6.5540000000000003</v>
      </c>
      <c r="Y438" s="4">
        <v>3.6970000000000001</v>
      </c>
      <c r="Z438" s="4">
        <v>6.2990000000000004</v>
      </c>
      <c r="AA438" s="4">
        <v>3.8239999999999998</v>
      </c>
      <c r="AB438" s="4">
        <v>5.9429999999999996</v>
      </c>
      <c r="AC438" s="4">
        <v>3.9260000000000002</v>
      </c>
      <c r="AD438" s="4">
        <v>5.5460000000000003</v>
      </c>
      <c r="AE438" s="4">
        <v>3.9620000000000002</v>
      </c>
      <c r="AF438" s="4">
        <v>5.1079999999999997</v>
      </c>
      <c r="AG438" s="4">
        <v>3.952</v>
      </c>
      <c r="AH438" s="4">
        <v>4.6749999999999998</v>
      </c>
      <c r="AI438" s="4">
        <v>3.85</v>
      </c>
      <c r="AJ438" s="4">
        <v>4.2009999999999996</v>
      </c>
      <c r="AK438" s="4">
        <v>3.7629999999999999</v>
      </c>
    </row>
    <row r="439" spans="1:37">
      <c r="A439" s="4" t="s">
        <v>460</v>
      </c>
      <c r="B439" s="4" t="s">
        <v>432</v>
      </c>
      <c r="C439" s="4" t="s">
        <v>502</v>
      </c>
      <c r="D439" s="4" t="s">
        <v>502</v>
      </c>
      <c r="E439" s="5">
        <v>5.5393313675930198</v>
      </c>
      <c r="F439" s="4">
        <v>3.1829999999999998</v>
      </c>
      <c r="G439" s="4">
        <v>3.5089999999999999</v>
      </c>
      <c r="H439" s="4">
        <v>3.4420000000000002</v>
      </c>
      <c r="I439" s="4">
        <v>3.1469999999999998</v>
      </c>
      <c r="J439" s="4">
        <v>3.88</v>
      </c>
      <c r="K439" s="4">
        <v>2.8820000000000001</v>
      </c>
      <c r="L439" s="4">
        <v>4.4000000000000004</v>
      </c>
      <c r="M439" s="4">
        <v>2.75</v>
      </c>
      <c r="N439" s="4">
        <v>4.9850000000000003</v>
      </c>
      <c r="O439" s="4">
        <v>2.806</v>
      </c>
      <c r="P439" s="4">
        <v>5.5</v>
      </c>
      <c r="Q439" s="4">
        <v>2.9079999999999999</v>
      </c>
      <c r="R439" s="4">
        <v>6.07</v>
      </c>
      <c r="S439" s="4">
        <v>3.157</v>
      </c>
      <c r="T439" s="4">
        <v>6.7220000000000004</v>
      </c>
      <c r="U439" s="4">
        <v>3.3460000000000001</v>
      </c>
      <c r="V439" s="4">
        <v>7.5620000000000003</v>
      </c>
      <c r="W439" s="4">
        <v>3.5289999999999999</v>
      </c>
      <c r="X439" s="4">
        <v>6.7629999999999999</v>
      </c>
      <c r="Y439" s="4">
        <v>3.6869999999999998</v>
      </c>
      <c r="Z439" s="4">
        <v>6.1159999999999997</v>
      </c>
      <c r="AA439" s="4">
        <v>3.9209999999999998</v>
      </c>
      <c r="AB439" s="4">
        <v>5.4790000000000001</v>
      </c>
      <c r="AC439" s="4">
        <v>4.1550000000000002</v>
      </c>
      <c r="AD439" s="4">
        <v>4.8479999999999999</v>
      </c>
      <c r="AE439" s="4">
        <v>4.2569999999999997</v>
      </c>
      <c r="AF439" s="4">
        <v>4.3390000000000004</v>
      </c>
      <c r="AG439" s="4">
        <v>3.9769999999999999</v>
      </c>
      <c r="AH439" s="4">
        <v>3.9009999999999998</v>
      </c>
      <c r="AI439" s="4">
        <v>3.8290000000000002</v>
      </c>
      <c r="AJ439" s="4">
        <v>3.4420000000000002</v>
      </c>
      <c r="AK439" s="4">
        <v>3.9159999999999999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Ecomorphological indexes</vt:lpstr>
      <vt:lpstr>Landmarks</vt:lpstr>
    </vt:vector>
  </TitlesOfParts>
  <Company>UFPA - IECOS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eno Barros</dc:creator>
  <cp:lastModifiedBy>Breno Barros</cp:lastModifiedBy>
  <dcterms:created xsi:type="dcterms:W3CDTF">2017-10-26T11:37:33Z</dcterms:created>
  <dcterms:modified xsi:type="dcterms:W3CDTF">2017-10-26T11:41:13Z</dcterms:modified>
</cp:coreProperties>
</file>